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loor.UOFI\Desktop\Juan\UIUC data\Potential Grad students\Khuram Shahzad\Ketosis paper 2017\Version from Vincenzo\"/>
    </mc:Choice>
  </mc:AlternateContent>
  <bookViews>
    <workbookView xWindow="0" yWindow="0" windowWidth="28800" windowHeight="14685" activeTab="2"/>
  </bookViews>
  <sheets>
    <sheet name="Differentially expressed genes" sheetId="3" r:id="rId1"/>
    <sheet name="DIA summary" sheetId="4" r:id="rId2"/>
    <sheet name="DIA Flux and Impact" sheetId="1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956" i="3" l="1"/>
  <c r="S907" i="3"/>
  <c r="R951" i="3"/>
  <c r="S711" i="3"/>
</calcChain>
</file>

<file path=xl/sharedStrings.xml><?xml version="1.0" encoding="utf-8"?>
<sst xmlns="http://schemas.openxmlformats.org/spreadsheetml/2006/main" count="13487" uniqueCount="8522">
  <si>
    <t>Flux</t>
  </si>
  <si>
    <t>=</t>
  </si>
  <si>
    <t>Impact</t>
  </si>
  <si>
    <t>PATHWAY</t>
  </si>
  <si>
    <t/>
  </si>
  <si>
    <t>Path ID</t>
  </si>
  <si>
    <t>CATEGORY</t>
  </si>
  <si>
    <t>SUB-CATEGORY</t>
  </si>
  <si>
    <t xml:space="preserve">n= 10 most impacted terms; n= 10% most impacted terms </t>
  </si>
  <si>
    <t>K vs OVE</t>
  </si>
  <si>
    <t>bta00010</t>
  </si>
  <si>
    <t>1. Metabolism</t>
  </si>
  <si>
    <t>1.1 Carbohydrate Metabolism</t>
  </si>
  <si>
    <t>Glycolysis / Gluconeogenesis</t>
  </si>
  <si>
    <t>bta00020</t>
  </si>
  <si>
    <t>Citrate cycle (TCA cycle)</t>
  </si>
  <si>
    <t>bta00030</t>
  </si>
  <si>
    <t>Pentose phosphate pathway</t>
  </si>
  <si>
    <t>bta00040</t>
  </si>
  <si>
    <t>Pentose and glucuronate interconversions</t>
  </si>
  <si>
    <t>bta00051</t>
  </si>
  <si>
    <t>Fructose and mannose metabolism</t>
  </si>
  <si>
    <t>bta00052</t>
  </si>
  <si>
    <t>Galactose metabolism</t>
  </si>
  <si>
    <t>bta00053</t>
  </si>
  <si>
    <t>Ascorbate and aldarate metabolism</t>
  </si>
  <si>
    <t>bta00061</t>
  </si>
  <si>
    <t>1.3 Lipid Metabolism</t>
  </si>
  <si>
    <t>Fatty acid biosynthesis</t>
  </si>
  <si>
    <t>bta00062</t>
  </si>
  <si>
    <t>Fatty acid elongation in mitochondria</t>
  </si>
  <si>
    <t>bta00071</t>
  </si>
  <si>
    <t>Fatty acid metabolism</t>
  </si>
  <si>
    <t>bta00072</t>
  </si>
  <si>
    <t>Synthesis and degradation of ketone bodies</t>
  </si>
  <si>
    <t>bta00100</t>
  </si>
  <si>
    <t>Steroid biosynthesis</t>
  </si>
  <si>
    <t>bta00120</t>
  </si>
  <si>
    <t>Primary bile acid biosynthesis</t>
  </si>
  <si>
    <t>bta00130</t>
  </si>
  <si>
    <t>1.8 Metabolism of Cofactors and Vitamins</t>
  </si>
  <si>
    <t>Ubiquinone and other terpenoid-quinone biosynthesis</t>
  </si>
  <si>
    <t>bta00140</t>
  </si>
  <si>
    <t>Steroid hormone biosynthesis</t>
  </si>
  <si>
    <t>bta00190</t>
  </si>
  <si>
    <t>1.2 Energy Metabolism</t>
  </si>
  <si>
    <t>Oxidative phosphorylation</t>
  </si>
  <si>
    <t>bta00230</t>
  </si>
  <si>
    <t>1.4 Nucleotide Metabolism</t>
  </si>
  <si>
    <t>Purine metabolism</t>
  </si>
  <si>
    <t>bta00232</t>
  </si>
  <si>
    <t>1.10 Biosynthesis of Other Secondary Metabolites</t>
  </si>
  <si>
    <t>Caffeine metabolism</t>
  </si>
  <si>
    <t>bta00240</t>
  </si>
  <si>
    <t>Pyrimidine metabolism</t>
  </si>
  <si>
    <t>bta00250</t>
  </si>
  <si>
    <t>1.5 Amino Acid Metabolism</t>
  </si>
  <si>
    <t>Alanine, aspartate and glutamate metabolism</t>
  </si>
  <si>
    <t>bta00260</t>
  </si>
  <si>
    <t>Glycine, serine and threonine metabolism</t>
  </si>
  <si>
    <t>bta00270</t>
  </si>
  <si>
    <t>Cysteine and methionine metabolism</t>
  </si>
  <si>
    <t>bta00280</t>
  </si>
  <si>
    <t>Valine, leucine and isoleucine degradation</t>
  </si>
  <si>
    <t>bta00290</t>
  </si>
  <si>
    <t>Valine, leucine and isoleucine biosynthesis</t>
  </si>
  <si>
    <t>bta00300</t>
  </si>
  <si>
    <t>Lysine biosynthesis</t>
  </si>
  <si>
    <t>bta00310</t>
  </si>
  <si>
    <t>Lysine degradation</t>
  </si>
  <si>
    <t>bta00330</t>
  </si>
  <si>
    <t>Arginine and proline metabolism</t>
  </si>
  <si>
    <t>bta00340</t>
  </si>
  <si>
    <t>Histidine metabolism</t>
  </si>
  <si>
    <t>bta00350</t>
  </si>
  <si>
    <t>Tyrosine metabolism</t>
  </si>
  <si>
    <t>bta00360</t>
  </si>
  <si>
    <t>Phenylalanine metabolism</t>
  </si>
  <si>
    <t>bta00380</t>
  </si>
  <si>
    <t>Tryptophan metabolism</t>
  </si>
  <si>
    <t>bta00400</t>
  </si>
  <si>
    <t>Phenylalanine, tyrosine and tryptophan biosynthesis</t>
  </si>
  <si>
    <t>bta00410</t>
  </si>
  <si>
    <t>1.6 Metabolism of Other Amino Acids</t>
  </si>
  <si>
    <t>beta-Alanine metabolism</t>
  </si>
  <si>
    <t>bta00430</t>
  </si>
  <si>
    <t>Taurine and hypotaurine metabolism</t>
  </si>
  <si>
    <t>bta00450</t>
  </si>
  <si>
    <t>Selenoamino acid metabolism</t>
  </si>
  <si>
    <t>bta00460</t>
  </si>
  <si>
    <t>Cyanoamino acid metabolism</t>
  </si>
  <si>
    <t>bta00471</t>
  </si>
  <si>
    <t>D-Glutamine and D-glutamate metabolism</t>
  </si>
  <si>
    <t>bta00472</t>
  </si>
  <si>
    <t>D-Arginine and D-ornithine metabolism</t>
  </si>
  <si>
    <t>bta00480</t>
  </si>
  <si>
    <t>Glutathione metabolism</t>
  </si>
  <si>
    <t>bta00500</t>
  </si>
  <si>
    <t>Starch and sucrose metabolism</t>
  </si>
  <si>
    <t>bta00510</t>
  </si>
  <si>
    <t>1.7 Glycan Biosynthesis and Metabolism</t>
  </si>
  <si>
    <t>N-Glycan biosynthesis</t>
  </si>
  <si>
    <t>bta00511</t>
  </si>
  <si>
    <t>Other glycan degradation</t>
  </si>
  <si>
    <t>bta00512</t>
  </si>
  <si>
    <t>O-Glycan biosynthesis</t>
  </si>
  <si>
    <t>bta00514</t>
  </si>
  <si>
    <t>O-Mannosyl glycan biosynthesis</t>
  </si>
  <si>
    <t>bta00520</t>
  </si>
  <si>
    <t>Amino sugar and nucleotide sugar metabolism</t>
  </si>
  <si>
    <t>bta00524</t>
  </si>
  <si>
    <t>Butirosin and neomycin biosynthesis</t>
  </si>
  <si>
    <t>bta00531</t>
  </si>
  <si>
    <t>Glycosaminoglycan degradation</t>
  </si>
  <si>
    <t>bta00532</t>
  </si>
  <si>
    <t>Glycosaminoglycan biosynthesis - chondroitin sulfate</t>
  </si>
  <si>
    <t>bta00533</t>
  </si>
  <si>
    <t>Glycosaminoglycan biosynthesis - keratan sulfate</t>
  </si>
  <si>
    <t>bta00534</t>
  </si>
  <si>
    <t>Glycosaminoglycan biosynthesis - heparan sulfate</t>
  </si>
  <si>
    <t>bta00561</t>
  </si>
  <si>
    <t>Glycerolipid metabolism</t>
  </si>
  <si>
    <t>bta00562</t>
  </si>
  <si>
    <t>Inositol phosphate metabolism</t>
  </si>
  <si>
    <t>bta00563</t>
  </si>
  <si>
    <t>Glycosylphosphatidylinositol(GPI)-anchor biosynthesis</t>
  </si>
  <si>
    <t>bta00564</t>
  </si>
  <si>
    <t>Glycerophospholipid metabolism</t>
  </si>
  <si>
    <t>bta00565</t>
  </si>
  <si>
    <t>Ether lipid metabolism</t>
  </si>
  <si>
    <t>bta00590</t>
  </si>
  <si>
    <t>Arachidonic acid metabolism</t>
  </si>
  <si>
    <t>bta00591</t>
  </si>
  <si>
    <t>Linoleic acid metabolism</t>
  </si>
  <si>
    <t>bta00592</t>
  </si>
  <si>
    <t>alpha-Linolenic acid metabolism</t>
  </si>
  <si>
    <t>bta00600</t>
  </si>
  <si>
    <t>Sphingolipid metabolism</t>
  </si>
  <si>
    <t>bta00601</t>
  </si>
  <si>
    <t>Glycosphingolipid biosynthesis - lacto and neolacto series</t>
  </si>
  <si>
    <t>bta00603</t>
  </si>
  <si>
    <t>Glycosphingolipid biosynthesis - globo series</t>
  </si>
  <si>
    <t>bta00604</t>
  </si>
  <si>
    <t>Glycosphingolipid biosynthesis - ganglio series</t>
  </si>
  <si>
    <t>bta00620</t>
  </si>
  <si>
    <t>Pyruvate metabolism</t>
  </si>
  <si>
    <t>bta00630</t>
  </si>
  <si>
    <t>Glyoxylate and dicarboxylate metabolism</t>
  </si>
  <si>
    <t>bta00640</t>
  </si>
  <si>
    <t>Propanoate metabolism</t>
  </si>
  <si>
    <t>bta00650</t>
  </si>
  <si>
    <t>Butanoate metabolism</t>
  </si>
  <si>
    <t>bta00670</t>
  </si>
  <si>
    <t>One carbon pool by folate</t>
  </si>
  <si>
    <t>bta00730</t>
  </si>
  <si>
    <t>Thiamine metabolism</t>
  </si>
  <si>
    <t>bta00740</t>
  </si>
  <si>
    <t>Riboflavin metabolism</t>
  </si>
  <si>
    <t>bta00750</t>
  </si>
  <si>
    <t>Vitamin B6 metabolism</t>
  </si>
  <si>
    <t>bta00760</t>
  </si>
  <si>
    <t>Nicotinate and nicotinamide metabolism</t>
  </si>
  <si>
    <t>bta00770</t>
  </si>
  <si>
    <t>Pantothenate and CoA biosynthesis</t>
  </si>
  <si>
    <t>bta00780</t>
  </si>
  <si>
    <t>Biotin metabolism</t>
  </si>
  <si>
    <t>bta00785</t>
  </si>
  <si>
    <t>Lipoic acid metabolism</t>
  </si>
  <si>
    <t>bta00790</t>
  </si>
  <si>
    <t>Folate biosynthesis</t>
  </si>
  <si>
    <t>bta00830</t>
  </si>
  <si>
    <t>Retinol metabolism</t>
  </si>
  <si>
    <t>bta00860</t>
  </si>
  <si>
    <t>Porphyrin and chlorophyll metabolism</t>
  </si>
  <si>
    <t>bta00900</t>
  </si>
  <si>
    <t>1.9 Metabolism of Terpenoids and Polyketides</t>
  </si>
  <si>
    <t>Terpenoid backbone biosynthesis</t>
  </si>
  <si>
    <t>bta00910</t>
  </si>
  <si>
    <t>Nitrogen metabolism</t>
  </si>
  <si>
    <t>bta00920</t>
  </si>
  <si>
    <t>Sulfur metabolism</t>
  </si>
  <si>
    <t>bta00970</t>
  </si>
  <si>
    <t>2. Genetic Information Processing</t>
  </si>
  <si>
    <t>2.2 Translation</t>
  </si>
  <si>
    <t>Aminoacyl-tRNA biosynthesis</t>
  </si>
  <si>
    <t>bta00980</t>
  </si>
  <si>
    <t>1.11 Xenobiotics Biodegradation and Metabolism</t>
  </si>
  <si>
    <t>Metabolism of xenobiotics by cytochrome P450</t>
  </si>
  <si>
    <t>bta00982</t>
  </si>
  <si>
    <t>Drug metabolism - cytochrome P450</t>
  </si>
  <si>
    <t>bta00983</t>
  </si>
  <si>
    <t>Drug metabolism - other enzymes</t>
  </si>
  <si>
    <t>bta01040</t>
  </si>
  <si>
    <t>Biosynthesis of unsaturated fatty acids</t>
  </si>
  <si>
    <t>bta01100</t>
  </si>
  <si>
    <t>0.1 Metabolic pathways</t>
  </si>
  <si>
    <t>Metabolic pathways</t>
  </si>
  <si>
    <t>bta02010</t>
  </si>
  <si>
    <t>3. Environmental Information Processing</t>
  </si>
  <si>
    <t>3.1 Membrane Transport</t>
  </si>
  <si>
    <t>ABC transporters</t>
  </si>
  <si>
    <t>bta03008</t>
  </si>
  <si>
    <t>Ribosome biogenesis in eukaryotes</t>
  </si>
  <si>
    <t>bta03010</t>
  </si>
  <si>
    <t>Ribosome</t>
  </si>
  <si>
    <t>bta03013</t>
  </si>
  <si>
    <t>RNA transport</t>
  </si>
  <si>
    <t>bta03015</t>
  </si>
  <si>
    <t>mRNA surveillance pathway</t>
  </si>
  <si>
    <t>bta03018</t>
  </si>
  <si>
    <t>2.3 Folding, Sorting and Degradation</t>
  </si>
  <si>
    <t>RNA degradation</t>
  </si>
  <si>
    <t>bta03020</t>
  </si>
  <si>
    <t>2.1 Transcription</t>
  </si>
  <si>
    <t>RNA polymerase</t>
  </si>
  <si>
    <t>bta03022</t>
  </si>
  <si>
    <t>Basal transcription factors</t>
  </si>
  <si>
    <t>bta03030</t>
  </si>
  <si>
    <t>2.4 Replication and Repair</t>
  </si>
  <si>
    <t>DNA replication</t>
  </si>
  <si>
    <t>bta03040</t>
  </si>
  <si>
    <t>Spliceosome</t>
  </si>
  <si>
    <t>bta03050</t>
  </si>
  <si>
    <t>Proteasome</t>
  </si>
  <si>
    <t>bta03060</t>
  </si>
  <si>
    <t>Protein export</t>
  </si>
  <si>
    <t>bta03320</t>
  </si>
  <si>
    <t>5. Organismal Systems</t>
  </si>
  <si>
    <t>5.2 Endocrine System</t>
  </si>
  <si>
    <t>PPAR signaling pathway</t>
  </si>
  <si>
    <t>bta03410</t>
  </si>
  <si>
    <t>Base excision repair</t>
  </si>
  <si>
    <t>bta03420</t>
  </si>
  <si>
    <t>Nucleotide excision repair</t>
  </si>
  <si>
    <t>bta03430</t>
  </si>
  <si>
    <t>Mismatch repair</t>
  </si>
  <si>
    <t>bta03440</t>
  </si>
  <si>
    <t>Homologous recombination</t>
  </si>
  <si>
    <t>bta03450</t>
  </si>
  <si>
    <t>Non-homologous end-joining</t>
  </si>
  <si>
    <t>bta04010</t>
  </si>
  <si>
    <t>3.2 Signal Transduction</t>
  </si>
  <si>
    <t>MAPK signaling pathway</t>
  </si>
  <si>
    <t>bta04012</t>
  </si>
  <si>
    <t>ErbB signaling pathway</t>
  </si>
  <si>
    <t>bta04020</t>
  </si>
  <si>
    <t>Calcium signaling pathway</t>
  </si>
  <si>
    <t>bta04060</t>
  </si>
  <si>
    <t>3.3 Signaling Molecules and Interaction</t>
  </si>
  <si>
    <t>Cytokine-cytokine receptor interaction</t>
  </si>
  <si>
    <t>bta04062</t>
  </si>
  <si>
    <t>5.1 Immune System</t>
  </si>
  <si>
    <t>Chemokine signaling pathway</t>
  </si>
  <si>
    <t>bta04070</t>
  </si>
  <si>
    <t>Phosphatidylinositol signaling system</t>
  </si>
  <si>
    <t>bta04080</t>
  </si>
  <si>
    <t>Neuroactive ligand-receptor interaction</t>
  </si>
  <si>
    <t>bta04110</t>
  </si>
  <si>
    <t>4. Cellular Processes</t>
  </si>
  <si>
    <t>4.3 Cell Growth and Death</t>
  </si>
  <si>
    <t>Cell cycle</t>
  </si>
  <si>
    <t>bta04114</t>
  </si>
  <si>
    <t>Oocyte meiosis</t>
  </si>
  <si>
    <t>bta04115</t>
  </si>
  <si>
    <t>p53 signaling pathway</t>
  </si>
  <si>
    <t>bta04120</t>
  </si>
  <si>
    <t>Ubiquitin mediated proteolysis</t>
  </si>
  <si>
    <t>bta04122</t>
  </si>
  <si>
    <t>Sulfur relay system</t>
  </si>
  <si>
    <t>bta04130</t>
  </si>
  <si>
    <t>SNARE interactions in vesicular transport</t>
  </si>
  <si>
    <t>bta04140</t>
  </si>
  <si>
    <t>4.1 Transport and Catabolism</t>
  </si>
  <si>
    <t>Regulation of autophagy</t>
  </si>
  <si>
    <t>bta04141</t>
  </si>
  <si>
    <t>Protein processing in endoplasmic reticulum</t>
  </si>
  <si>
    <t>bta04142</t>
  </si>
  <si>
    <t>Lysosome</t>
  </si>
  <si>
    <t>bta04144</t>
  </si>
  <si>
    <t>Endocytosis</t>
  </si>
  <si>
    <t>bta04145</t>
  </si>
  <si>
    <t>Phagosome</t>
  </si>
  <si>
    <t>bta04146</t>
  </si>
  <si>
    <t>Peroxisome</t>
  </si>
  <si>
    <t>bta04150</t>
  </si>
  <si>
    <t>mTOR signaling pathway</t>
  </si>
  <si>
    <t>bta04210</t>
  </si>
  <si>
    <t>Apoptosis</t>
  </si>
  <si>
    <t>bta04260</t>
  </si>
  <si>
    <t>5.3 Circulatory System</t>
  </si>
  <si>
    <t>Cardiac muscle contraction</t>
  </si>
  <si>
    <t>bta04270</t>
  </si>
  <si>
    <t>Vascular smooth muscle contraction</t>
  </si>
  <si>
    <t>bta04310</t>
  </si>
  <si>
    <t>Wnt signaling pathway</t>
  </si>
  <si>
    <t>bta04320</t>
  </si>
  <si>
    <t>5.8 Development</t>
  </si>
  <si>
    <t>Dorso-ventral axis formation</t>
  </si>
  <si>
    <t>bta04330</t>
  </si>
  <si>
    <t>Notch signaling pathway</t>
  </si>
  <si>
    <t>bta04340</t>
  </si>
  <si>
    <t>Hedgehog signaling pathway</t>
  </si>
  <si>
    <t>bta04350</t>
  </si>
  <si>
    <t>TGF-beta signaling pathway</t>
  </si>
  <si>
    <t>bta04360</t>
  </si>
  <si>
    <t>Axon guidance</t>
  </si>
  <si>
    <t>bta04370</t>
  </si>
  <si>
    <t>VEGF signaling pathway</t>
  </si>
  <si>
    <t>bta04380</t>
  </si>
  <si>
    <t>Osteoclast differentiation</t>
  </si>
  <si>
    <t>bta04510</t>
  </si>
  <si>
    <t>4.4 Cell Communication</t>
  </si>
  <si>
    <t>Focal adhesion</t>
  </si>
  <si>
    <t>bta04512</t>
  </si>
  <si>
    <t>ECM-receptor interaction</t>
  </si>
  <si>
    <t>bta04514</t>
  </si>
  <si>
    <t>Cell adhesion molecules (CAMs)</t>
  </si>
  <si>
    <t>bta04520</t>
  </si>
  <si>
    <t>Adherens junction</t>
  </si>
  <si>
    <t>bta04530</t>
  </si>
  <si>
    <t>Tight junction</t>
  </si>
  <si>
    <t>bta04540</t>
  </si>
  <si>
    <t>Gap junction</t>
  </si>
  <si>
    <t>bta04610</t>
  </si>
  <si>
    <t>Complement and coagulation cascades</t>
  </si>
  <si>
    <t>bta04612</t>
  </si>
  <si>
    <t>Antigen processing and presentation</t>
  </si>
  <si>
    <t>bta04614</t>
  </si>
  <si>
    <t>Renin-angiotensin system</t>
  </si>
  <si>
    <t>bta04620</t>
  </si>
  <si>
    <t>Toll-like receptor signaling pathway</t>
  </si>
  <si>
    <t>bta04621</t>
  </si>
  <si>
    <t>NOD-like receptor signaling pathway</t>
  </si>
  <si>
    <t>bta04622</t>
  </si>
  <si>
    <t>RIG-I-like receptor signaling pathway</t>
  </si>
  <si>
    <t>bta04623</t>
  </si>
  <si>
    <t>Cytosolic DNA-sensing pathway</t>
  </si>
  <si>
    <t>bta04630</t>
  </si>
  <si>
    <t>Jak-STAT signaling pathway</t>
  </si>
  <si>
    <t>bta04640</t>
  </si>
  <si>
    <t>Hematopoietic cell lineage</t>
  </si>
  <si>
    <t>bta04650</t>
  </si>
  <si>
    <t>Natural killer cell mediated cytotoxicity</t>
  </si>
  <si>
    <t>bta04660</t>
  </si>
  <si>
    <t>T cell receptor signaling pathway</t>
  </si>
  <si>
    <t>bta04662</t>
  </si>
  <si>
    <t>B cell receptor signaling pathway</t>
  </si>
  <si>
    <t>bta04664</t>
  </si>
  <si>
    <t>Fc epsilon RI signaling pathway</t>
  </si>
  <si>
    <t>bta04666</t>
  </si>
  <si>
    <t>Fc gamma R-mediated phagocytosis</t>
  </si>
  <si>
    <t>bta04670</t>
  </si>
  <si>
    <t>Leukocyte transendothelial migration</t>
  </si>
  <si>
    <t>bta04672</t>
  </si>
  <si>
    <t>Intestinal immune network for IgA production</t>
  </si>
  <si>
    <t>bta04710</t>
  </si>
  <si>
    <t>5.9 Environmental Adaptation</t>
  </si>
  <si>
    <t>Circadian rhythm - mammal</t>
  </si>
  <si>
    <t>bta04720</t>
  </si>
  <si>
    <t>5.6 Nervous System</t>
  </si>
  <si>
    <t>Long-term potentiation</t>
  </si>
  <si>
    <t>bta04722</t>
  </si>
  <si>
    <t>Neurotrophin signaling pathway</t>
  </si>
  <si>
    <t>bta04724</t>
  </si>
  <si>
    <t>Glutamatergic synapse</t>
  </si>
  <si>
    <t>bta04730</t>
  </si>
  <si>
    <t>Long-term depression</t>
  </si>
  <si>
    <t>bta04740</t>
  </si>
  <si>
    <t>5.7 Sensory System</t>
  </si>
  <si>
    <t>Olfactory transduction</t>
  </si>
  <si>
    <t>bta04742</t>
  </si>
  <si>
    <t>Taste transduction</t>
  </si>
  <si>
    <t>bta04744</t>
  </si>
  <si>
    <t>Phototransduction</t>
  </si>
  <si>
    <t>bta04810</t>
  </si>
  <si>
    <t>4.2 Cell Motility</t>
  </si>
  <si>
    <t>Regulation of actin cytoskeleton</t>
  </si>
  <si>
    <t>bta04910</t>
  </si>
  <si>
    <t>Insulin signaling pathway</t>
  </si>
  <si>
    <t>bta04912</t>
  </si>
  <si>
    <t>GnRH signaling pathway</t>
  </si>
  <si>
    <t>bta04914</t>
  </si>
  <si>
    <t>Progesterone-mediated oocyte maturation</t>
  </si>
  <si>
    <t>bta04916</t>
  </si>
  <si>
    <t>Melanogenesis</t>
  </si>
  <si>
    <t>bta04920</t>
  </si>
  <si>
    <t>Adipocytokine signaling pathway</t>
  </si>
  <si>
    <t>bta04960</t>
  </si>
  <si>
    <t>5.5 Excretory System</t>
  </si>
  <si>
    <t>Aldosterone-regulated sodium reabsorption</t>
  </si>
  <si>
    <t>bta04961</t>
  </si>
  <si>
    <t>Endocrine and other factor-regulated calcium reabsorption</t>
  </si>
  <si>
    <t>bta04962</t>
  </si>
  <si>
    <t>Vasopressin-regulated water reabsorption</t>
  </si>
  <si>
    <t>bta04964</t>
  </si>
  <si>
    <t>Proximal tubule bicarbonate reclamation</t>
  </si>
  <si>
    <t>bta04966</t>
  </si>
  <si>
    <t>Collecting duct acid secretion</t>
  </si>
  <si>
    <t>bta04970</t>
  </si>
  <si>
    <t>5.4 Digestive System</t>
  </si>
  <si>
    <t>Salivary secretion</t>
  </si>
  <si>
    <t>bta04971</t>
  </si>
  <si>
    <t>Gastric acid secretion</t>
  </si>
  <si>
    <t>bta04972</t>
  </si>
  <si>
    <t>Pancreatic secretion</t>
  </si>
  <si>
    <t>bta04973</t>
  </si>
  <si>
    <t>Carbohydrate digestion and absorption</t>
  </si>
  <si>
    <t>bta04974</t>
  </si>
  <si>
    <t>Protein digestion and absorption</t>
  </si>
  <si>
    <t>bta04975</t>
  </si>
  <si>
    <t>Fat digestion and absorption</t>
  </si>
  <si>
    <t>bta04976</t>
  </si>
  <si>
    <t>Bile secretion</t>
  </si>
  <si>
    <t>bta04977</t>
  </si>
  <si>
    <t>Vitamin digestion and absorption</t>
  </si>
  <si>
    <t>bta04978</t>
  </si>
  <si>
    <t>Mineral absorption</t>
  </si>
  <si>
    <t>Category</t>
  </si>
  <si>
    <t>0.1 Metabolic Pathways</t>
  </si>
  <si>
    <t>3.1 Membrane transport</t>
  </si>
  <si>
    <t>Gene ID</t>
  </si>
  <si>
    <t>A_73_113565</t>
  </si>
  <si>
    <t>A_73_116653</t>
  </si>
  <si>
    <t>A_73_P119876</t>
  </si>
  <si>
    <t>A_73_105687</t>
  </si>
  <si>
    <t>A_73_106058</t>
  </si>
  <si>
    <t>A_73_116468</t>
  </si>
  <si>
    <t>A_73_P373156</t>
  </si>
  <si>
    <t>A_73_P033066</t>
  </si>
  <si>
    <t>A_73_P101791</t>
  </si>
  <si>
    <t>A_73_P102466</t>
  </si>
  <si>
    <t>A_73_P464401</t>
  </si>
  <si>
    <t>A_73_100868</t>
  </si>
  <si>
    <t>A_73_117728</t>
  </si>
  <si>
    <t>A_73_P044846</t>
  </si>
  <si>
    <t>A_73_P049906</t>
  </si>
  <si>
    <t>A_73_P108011</t>
  </si>
  <si>
    <t>A_73_P452541</t>
  </si>
  <si>
    <t>A_73_P259846</t>
  </si>
  <si>
    <t>A_73_P271901</t>
  </si>
  <si>
    <t>A_73_P031066</t>
  </si>
  <si>
    <t>A_73_P107906</t>
  </si>
  <si>
    <t>A_73_113362</t>
  </si>
  <si>
    <t>A_73_P035016</t>
  </si>
  <si>
    <t>A_73_P118026</t>
  </si>
  <si>
    <t>A_73_120007</t>
  </si>
  <si>
    <t>A_73_P101006</t>
  </si>
  <si>
    <t>A_73_107843</t>
  </si>
  <si>
    <t>A_73_105603</t>
  </si>
  <si>
    <t>A_73_P109331</t>
  </si>
  <si>
    <t>A_73_108260</t>
  </si>
  <si>
    <t>A_73_P032141</t>
  </si>
  <si>
    <t>A_73_110672</t>
  </si>
  <si>
    <t>A_73_P049456</t>
  </si>
  <si>
    <t>A_73_P050826</t>
  </si>
  <si>
    <t>A_73_P037821</t>
  </si>
  <si>
    <t>A_73_106522</t>
  </si>
  <si>
    <t>A_73_P071491</t>
  </si>
  <si>
    <t>A_73_P444146</t>
  </si>
  <si>
    <t>A_73_103311</t>
  </si>
  <si>
    <t>A_73_P251606</t>
  </si>
  <si>
    <t>A_73_103938</t>
  </si>
  <si>
    <t>A_73_101578</t>
  </si>
  <si>
    <t>A_73_106701</t>
  </si>
  <si>
    <t>A_73_P433496</t>
  </si>
  <si>
    <t>A_73_P305496</t>
  </si>
  <si>
    <t>A_73_102481</t>
  </si>
  <si>
    <t>A_73_103716</t>
  </si>
  <si>
    <t>A_73_P275896</t>
  </si>
  <si>
    <t>A_73_P044661</t>
  </si>
  <si>
    <t>A_73_P471618</t>
  </si>
  <si>
    <t>A_73_102689</t>
  </si>
  <si>
    <t>A_73_105296</t>
  </si>
  <si>
    <t>A_73_P058021</t>
  </si>
  <si>
    <t>A_73_P101971</t>
  </si>
  <si>
    <t>A_73_P048691</t>
  </si>
  <si>
    <t>A_73_P266536</t>
  </si>
  <si>
    <t>A_73_P412361</t>
  </si>
  <si>
    <t>A_73_P487410</t>
  </si>
  <si>
    <t>A_73_P285466</t>
  </si>
  <si>
    <t>A_73_106913</t>
  </si>
  <si>
    <t>A_73_P096201</t>
  </si>
  <si>
    <t>A_73_P107661</t>
  </si>
  <si>
    <t>A_73_112988</t>
  </si>
  <si>
    <t>A_73_113553</t>
  </si>
  <si>
    <t>A_73_P110966</t>
  </si>
  <si>
    <t>A_73_110578</t>
  </si>
  <si>
    <t>A_73_113045</t>
  </si>
  <si>
    <t>A_73_P372421</t>
  </si>
  <si>
    <t>A_73_P039136</t>
  </si>
  <si>
    <t>A_73_P352741</t>
  </si>
  <si>
    <t>A_73_P459041</t>
  </si>
  <si>
    <t>A_73_P106721</t>
  </si>
  <si>
    <t>A_73_117324</t>
  </si>
  <si>
    <t>A_73_P396406</t>
  </si>
  <si>
    <t>A_73_116245</t>
  </si>
  <si>
    <t>A_73_115761</t>
  </si>
  <si>
    <t>A_73_118714</t>
  </si>
  <si>
    <t>A_73_120882</t>
  </si>
  <si>
    <t>A_73_108833</t>
  </si>
  <si>
    <t>A_73_P446271</t>
  </si>
  <si>
    <t>A_73_102799</t>
  </si>
  <si>
    <t>A_73_P350126</t>
  </si>
  <si>
    <t>A_73_P042521</t>
  </si>
  <si>
    <t>A_73_101019</t>
  </si>
  <si>
    <t>A_73_119120</t>
  </si>
  <si>
    <t>A_73_115594</t>
  </si>
  <si>
    <t>A_73_113160</t>
  </si>
  <si>
    <t>A_73_P045951</t>
  </si>
  <si>
    <t>A_73_115481</t>
  </si>
  <si>
    <t>A_73_115167</t>
  </si>
  <si>
    <t>A_73_103774</t>
  </si>
  <si>
    <t>A_73_P351941</t>
  </si>
  <si>
    <t>A_73_107420</t>
  </si>
  <si>
    <t>A_73_P104126</t>
  </si>
  <si>
    <t>A_73_111559</t>
  </si>
  <si>
    <t>A_73_P101471</t>
  </si>
  <si>
    <t>A_73_P030451</t>
  </si>
  <si>
    <t>A_73_104568</t>
  </si>
  <si>
    <t>A_73_P327891</t>
  </si>
  <si>
    <t>A_73_P260186</t>
  </si>
  <si>
    <t>A_73_P265776</t>
  </si>
  <si>
    <t>A_73_P069581</t>
  </si>
  <si>
    <t>A_73_P106286</t>
  </si>
  <si>
    <t>A_73_P034811</t>
  </si>
  <si>
    <t>A_73_102759</t>
  </si>
  <si>
    <t>A_73_P254070</t>
  </si>
  <si>
    <t>A_73_P046961</t>
  </si>
  <si>
    <t>A_73_P089126</t>
  </si>
  <si>
    <t>A_73_108902</t>
  </si>
  <si>
    <t>A_73_115736</t>
  </si>
  <si>
    <t>A_73_P038926</t>
  </si>
  <si>
    <t>A_73_P356686</t>
  </si>
  <si>
    <t>A_73_P038696</t>
  </si>
  <si>
    <t>A_73_P038316</t>
  </si>
  <si>
    <t>A_73_P092311</t>
  </si>
  <si>
    <t>A_73_P113036</t>
  </si>
  <si>
    <t>A_73_P101281</t>
  </si>
  <si>
    <t>A_73_P097066</t>
  </si>
  <si>
    <t>A_73_108139</t>
  </si>
  <si>
    <t>A_73_P342921</t>
  </si>
  <si>
    <t>A_73_117851</t>
  </si>
  <si>
    <t>A_73_108953</t>
  </si>
  <si>
    <t>A_73_P265646</t>
  </si>
  <si>
    <t>A_73_P410386</t>
  </si>
  <si>
    <t>A_73_108954</t>
  </si>
  <si>
    <t>A_73_P118281</t>
  </si>
  <si>
    <t>A_73_112696</t>
  </si>
  <si>
    <t>A_73_118250</t>
  </si>
  <si>
    <t>A_73_P317426</t>
  </si>
  <si>
    <t>A_73_P126181</t>
  </si>
  <si>
    <t>A_73_P110126</t>
  </si>
  <si>
    <t>A_73_102465</t>
  </si>
  <si>
    <t>A_73_P494574</t>
  </si>
  <si>
    <t>A_73_118134</t>
  </si>
  <si>
    <t>A_73_120710</t>
  </si>
  <si>
    <t>A_73_P059556</t>
  </si>
  <si>
    <t>A_73_P100726</t>
  </si>
  <si>
    <t>A_73_P111146</t>
  </si>
  <si>
    <t>A_73_114225</t>
  </si>
  <si>
    <t>A_73_P105971</t>
  </si>
  <si>
    <t>A_73_114371</t>
  </si>
  <si>
    <t>A_73_120483</t>
  </si>
  <si>
    <t>A_73_112472</t>
  </si>
  <si>
    <t>A_73_117337</t>
  </si>
  <si>
    <t>A_73_P048146</t>
  </si>
  <si>
    <t>A_73_103797</t>
  </si>
  <si>
    <t>A_73_P213387</t>
  </si>
  <si>
    <t>A_73_P167097</t>
  </si>
  <si>
    <t>A_73_P322881</t>
  </si>
  <si>
    <t>A_73_P362916</t>
  </si>
  <si>
    <t>A_73_P300706</t>
  </si>
  <si>
    <t>A_73_113728</t>
  </si>
  <si>
    <t>A_73_101007</t>
  </si>
  <si>
    <t>A_73_103684</t>
  </si>
  <si>
    <t>A_73_P270501</t>
  </si>
  <si>
    <t>A_73_P082461</t>
  </si>
  <si>
    <t>A_73_P038416</t>
  </si>
  <si>
    <t>A_73_P418476</t>
  </si>
  <si>
    <t>A_73_117486</t>
  </si>
  <si>
    <t>A_73_P117576</t>
  </si>
  <si>
    <t>A_73_P034641</t>
  </si>
  <si>
    <t>A_73_113615</t>
  </si>
  <si>
    <t>A_73_P251016</t>
  </si>
  <si>
    <t>A_73_116392</t>
  </si>
  <si>
    <t>A_73_P105726</t>
  </si>
  <si>
    <t>A_73_P051456</t>
  </si>
  <si>
    <t>A_73_P050681</t>
  </si>
  <si>
    <t>A_73_P066586</t>
  </si>
  <si>
    <t>A_73_P431821</t>
  </si>
  <si>
    <t>A_73_P089931</t>
  </si>
  <si>
    <t>A_73_P031137</t>
  </si>
  <si>
    <t>A_73_101464</t>
  </si>
  <si>
    <t>A_73_P290271</t>
  </si>
  <si>
    <t>A_73_P068826</t>
  </si>
  <si>
    <t>A_73_P037106</t>
  </si>
  <si>
    <t>A_73_114046</t>
  </si>
  <si>
    <t>A_73_P350681</t>
  </si>
  <si>
    <t>A_73_P172682</t>
  </si>
  <si>
    <t>A_73_P368736</t>
  </si>
  <si>
    <t>A_73_P285451</t>
  </si>
  <si>
    <t>A_73_P427566</t>
  </si>
  <si>
    <t>A_73_119143</t>
  </si>
  <si>
    <t>A_73_P043186</t>
  </si>
  <si>
    <t>A_73_107715</t>
  </si>
  <si>
    <t>A_73_P474348</t>
  </si>
  <si>
    <t>A_73_P130306</t>
  </si>
  <si>
    <t>A_73_P100651</t>
  </si>
  <si>
    <t>A_73_P256846</t>
  </si>
  <si>
    <t>A_73_P335426</t>
  </si>
  <si>
    <t>A_73_113397</t>
  </si>
  <si>
    <t>A_73_P048696</t>
  </si>
  <si>
    <t>A_73_119784</t>
  </si>
  <si>
    <t>A_73_P047606</t>
  </si>
  <si>
    <t>A_73_116001</t>
  </si>
  <si>
    <t>A_73_P063651</t>
  </si>
  <si>
    <t>A_73_P063676</t>
  </si>
  <si>
    <t>A_73_P035606</t>
  </si>
  <si>
    <t>A_73_P047816</t>
  </si>
  <si>
    <t>A_73_118916</t>
  </si>
  <si>
    <t>A_73_P047301</t>
  </si>
  <si>
    <t>A_73_114729</t>
  </si>
  <si>
    <t>A_73_P250811</t>
  </si>
  <si>
    <t>A_73_P394806</t>
  </si>
  <si>
    <t>A_73_P051936</t>
  </si>
  <si>
    <t>A_73_105018</t>
  </si>
  <si>
    <t>A_73_P102461</t>
  </si>
  <si>
    <t>A_73_104923</t>
  </si>
  <si>
    <t>A_73_P430106</t>
  </si>
  <si>
    <t>A_73_100308</t>
  </si>
  <si>
    <t>A_73_104917</t>
  </si>
  <si>
    <t>A_73_P346251</t>
  </si>
  <si>
    <t>A_73_P268951</t>
  </si>
  <si>
    <t>A_73_106318</t>
  </si>
  <si>
    <t>A_73_P248516</t>
  </si>
  <si>
    <t>A_73_P248671</t>
  </si>
  <si>
    <t>A_73_106202</t>
  </si>
  <si>
    <t>A_73_P045111</t>
  </si>
  <si>
    <t>A_73_101467</t>
  </si>
  <si>
    <t>A_73_P111311</t>
  </si>
  <si>
    <t>A_73_P118556</t>
  </si>
  <si>
    <t>A_73_101495</t>
  </si>
  <si>
    <t>A_73_P091266</t>
  </si>
  <si>
    <t>A_73_114057</t>
  </si>
  <si>
    <t>A_73_P103296</t>
  </si>
  <si>
    <t>A_73_107666</t>
  </si>
  <si>
    <t>A_73_P115286</t>
  </si>
  <si>
    <t>A_73_P089591</t>
  </si>
  <si>
    <t>A_73_P039736</t>
  </si>
  <si>
    <t>A_73_P051696</t>
  </si>
  <si>
    <t>A_73_P099181</t>
  </si>
  <si>
    <t>A_73_P042563</t>
  </si>
  <si>
    <t>A_73_P292471</t>
  </si>
  <si>
    <t>A_73_P499093</t>
  </si>
  <si>
    <t>A_73_P435821</t>
  </si>
  <si>
    <t>A_73_P098721</t>
  </si>
  <si>
    <t>A_73_100988</t>
  </si>
  <si>
    <t>A_73_P420956</t>
  </si>
  <si>
    <t>A_73_113063</t>
  </si>
  <si>
    <t>A_73_P103236</t>
  </si>
  <si>
    <t>A_73_P084401</t>
  </si>
  <si>
    <t>A_73_100464</t>
  </si>
  <si>
    <t>A_73_P096146</t>
  </si>
  <si>
    <t>A_73_116623</t>
  </si>
  <si>
    <t>A_73_112489</t>
  </si>
  <si>
    <t>A_73_P108976</t>
  </si>
  <si>
    <t>A_73_115118</t>
  </si>
  <si>
    <t>A_73_P097526</t>
  </si>
  <si>
    <t>A_73_P511073</t>
  </si>
  <si>
    <t>A_73_115598</t>
  </si>
  <si>
    <t>A_73_P046101</t>
  </si>
  <si>
    <t>A_73_P037876</t>
  </si>
  <si>
    <t>A_73_P355851</t>
  </si>
  <si>
    <t>A_73_109658</t>
  </si>
  <si>
    <t>A_73_P035681</t>
  </si>
  <si>
    <t>A_73_105988</t>
  </si>
  <si>
    <t>A_73_P471828</t>
  </si>
  <si>
    <t>A_73_P032936</t>
  </si>
  <si>
    <t>A_73_P079456</t>
  </si>
  <si>
    <t>A_73_P044591</t>
  </si>
  <si>
    <t>A_73_P105031</t>
  </si>
  <si>
    <t>A_73_P037131</t>
  </si>
  <si>
    <t>A_73_109539</t>
  </si>
  <si>
    <t>A_73_P043231</t>
  </si>
  <si>
    <t>A_73_102517</t>
  </si>
  <si>
    <t>A_73_116764</t>
  </si>
  <si>
    <t>A_73_P253151</t>
  </si>
  <si>
    <t>A_73_P032196</t>
  </si>
  <si>
    <t>A_73_P462226</t>
  </si>
  <si>
    <t>A_73_P060246</t>
  </si>
  <si>
    <t>A_73_118473</t>
  </si>
  <si>
    <t>A_73_119406</t>
  </si>
  <si>
    <t>A_73_P046601</t>
  </si>
  <si>
    <t>A_73_P077226</t>
  </si>
  <si>
    <t>A_73_P097266</t>
  </si>
  <si>
    <t>A_73_120857</t>
  </si>
  <si>
    <t>A_73_P099694</t>
  </si>
  <si>
    <t>A_73_P051411</t>
  </si>
  <si>
    <t>A_73_P124501</t>
  </si>
  <si>
    <t>A_73_P122936</t>
  </si>
  <si>
    <t>A_73_P333246</t>
  </si>
  <si>
    <t>A_73_P339481</t>
  </si>
  <si>
    <t>A_73_102822</t>
  </si>
  <si>
    <t>A_73_P291436</t>
  </si>
  <si>
    <t>A_73_113893</t>
  </si>
  <si>
    <t>A_73_P458666</t>
  </si>
  <si>
    <t>A_73_P042166</t>
  </si>
  <si>
    <t>A_73_106541</t>
  </si>
  <si>
    <t>A_73_103408</t>
  </si>
  <si>
    <t>A_73_121292</t>
  </si>
  <si>
    <t>A_73_P045311</t>
  </si>
  <si>
    <t>A_73_112727</t>
  </si>
  <si>
    <t>A_73_105387</t>
  </si>
  <si>
    <t>A_73_P050171</t>
  </si>
  <si>
    <t>A_73_105633</t>
  </si>
  <si>
    <t>A_73_109956</t>
  </si>
  <si>
    <t>A_73_P260691</t>
  </si>
  <si>
    <t>A_73_P104356</t>
  </si>
  <si>
    <t>A_73_P053096</t>
  </si>
  <si>
    <t>A_73_P049016</t>
  </si>
  <si>
    <t>A_73_101490</t>
  </si>
  <si>
    <t>A_73_P076316</t>
  </si>
  <si>
    <t>A_73_P288641</t>
  </si>
  <si>
    <t>A_73_109497</t>
  </si>
  <si>
    <t>A_73_117774</t>
  </si>
  <si>
    <t>A_73_P109926</t>
  </si>
  <si>
    <t>A_73_115509</t>
  </si>
  <si>
    <t>A_73_P250891</t>
  </si>
  <si>
    <t>A_73_P104371</t>
  </si>
  <si>
    <t>A_73_P060381</t>
  </si>
  <si>
    <t>A_73_118689</t>
  </si>
  <si>
    <t>A_73_P039466</t>
  </si>
  <si>
    <t>A_73_P167767</t>
  </si>
  <si>
    <t>A_73_113308</t>
  </si>
  <si>
    <t>A_73_P045481</t>
  </si>
  <si>
    <t>A_73_P102611</t>
  </si>
  <si>
    <t>A_73_P063386</t>
  </si>
  <si>
    <t>A_73_P363486</t>
  </si>
  <si>
    <t>A_73_P459551</t>
  </si>
  <si>
    <t>A_73_P129876</t>
  </si>
  <si>
    <t>A_73_P091756</t>
  </si>
  <si>
    <t>A_73_P102711</t>
  </si>
  <si>
    <t>A_73_P061426</t>
  </si>
  <si>
    <t>A_73_P045796</t>
  </si>
  <si>
    <t>A_73_P215362</t>
  </si>
  <si>
    <t>A_73_P036396</t>
  </si>
  <si>
    <t>A_73_106136</t>
  </si>
  <si>
    <t>A_73_P097551</t>
  </si>
  <si>
    <t>A_73_P099666</t>
  </si>
  <si>
    <t>A_73_115122</t>
  </si>
  <si>
    <t>A_73_P100486</t>
  </si>
  <si>
    <t>A_73_107984</t>
  </si>
  <si>
    <t>A_73_P253131</t>
  </si>
  <si>
    <t>A_73_P103756</t>
  </si>
  <si>
    <t>A_73_P043211</t>
  </si>
  <si>
    <t>A_73_102101</t>
  </si>
  <si>
    <t>A_73_P042686</t>
  </si>
  <si>
    <t>A_73_P103556</t>
  </si>
  <si>
    <t>A_73_104208</t>
  </si>
  <si>
    <t>A_73_P035181</t>
  </si>
  <si>
    <t>A_73_P284726</t>
  </si>
  <si>
    <t>A_73_110219</t>
  </si>
  <si>
    <t>A_73_100295</t>
  </si>
  <si>
    <t>A_73_120426</t>
  </si>
  <si>
    <t>A_73_P253426</t>
  </si>
  <si>
    <t>A_73_P031301</t>
  </si>
  <si>
    <t>A_73_114070</t>
  </si>
  <si>
    <t>A_73_106327</t>
  </si>
  <si>
    <t>A_73_111706</t>
  </si>
  <si>
    <t>A_73_P030601</t>
  </si>
  <si>
    <t>A_73_P050341</t>
  </si>
  <si>
    <t>A_73_P053781</t>
  </si>
  <si>
    <t>A_73_P095921</t>
  </si>
  <si>
    <t>A_73_P254676</t>
  </si>
  <si>
    <t>A_73_P040661</t>
  </si>
  <si>
    <t>A_73_P036021</t>
  </si>
  <si>
    <t>A_73_P281506</t>
  </si>
  <si>
    <t>A_73_P103301</t>
  </si>
  <si>
    <t>A_73_P251866</t>
  </si>
  <si>
    <t>A_73_P050896</t>
  </si>
  <si>
    <t>A_73_P063501</t>
  </si>
  <si>
    <t>A_73_P102776</t>
  </si>
  <si>
    <t>A_73_113718</t>
  </si>
  <si>
    <t>A_73_105833</t>
  </si>
  <si>
    <t>A_73_102672</t>
  </si>
  <si>
    <t>A_73_P032136</t>
  </si>
  <si>
    <t>A_73_P388286</t>
  </si>
  <si>
    <t>A_73_102684</t>
  </si>
  <si>
    <t>A_73_117658</t>
  </si>
  <si>
    <t>A_73_P251731</t>
  </si>
  <si>
    <t>A_73_P501048</t>
  </si>
  <si>
    <t>A_73_P050871</t>
  </si>
  <si>
    <t>A_73_P039066</t>
  </si>
  <si>
    <t>A_73_104080</t>
  </si>
  <si>
    <t>A_73_P103086</t>
  </si>
  <si>
    <t>A_73_P108156</t>
  </si>
  <si>
    <t>A_73_119424</t>
  </si>
  <si>
    <t>A_73_P441181</t>
  </si>
  <si>
    <t>A_73_105922</t>
  </si>
  <si>
    <t>A_73_100185</t>
  </si>
  <si>
    <t>A_73_108243</t>
  </si>
  <si>
    <t>A_73_111983</t>
  </si>
  <si>
    <t>A_73_P060791</t>
  </si>
  <si>
    <t>A_73_118687</t>
  </si>
  <si>
    <t>A_73_P032581</t>
  </si>
  <si>
    <t>A_73_P102056</t>
  </si>
  <si>
    <t>A_73_P333066</t>
  </si>
  <si>
    <t>A_73_P115306</t>
  </si>
  <si>
    <t>A_73_118036</t>
  </si>
  <si>
    <t>A_73_P039376</t>
  </si>
  <si>
    <t>A_73_114416</t>
  </si>
  <si>
    <t>A_73_P382081</t>
  </si>
  <si>
    <t>A_73_P047911</t>
  </si>
  <si>
    <t>A_73_P102831</t>
  </si>
  <si>
    <t>A_73_102598</t>
  </si>
  <si>
    <t>A_73_P205407</t>
  </si>
  <si>
    <t>A_73_120591</t>
  </si>
  <si>
    <t>A_73_P439336</t>
  </si>
  <si>
    <t>A_73_P066001</t>
  </si>
  <si>
    <t>A_73_116922</t>
  </si>
  <si>
    <t>A_73_107414</t>
  </si>
  <si>
    <t>A_73_100243</t>
  </si>
  <si>
    <t>A_73_P430981</t>
  </si>
  <si>
    <t>A_73_P269161</t>
  </si>
  <si>
    <t>A_73_P068896</t>
  </si>
  <si>
    <t>A_73_P270851</t>
  </si>
  <si>
    <t>A_73_118110</t>
  </si>
  <si>
    <t>A_73_P283191</t>
  </si>
  <si>
    <t>A_73_101760</t>
  </si>
  <si>
    <t>A_73_P399606</t>
  </si>
  <si>
    <t>A_73_P450491</t>
  </si>
  <si>
    <t>A_73_P410726</t>
  </si>
  <si>
    <t>A_73_P463746</t>
  </si>
  <si>
    <t>A_73_P074806</t>
  </si>
  <si>
    <t>A_73_P075481</t>
  </si>
  <si>
    <t>A_73_P077731</t>
  </si>
  <si>
    <t>A_73_P031511</t>
  </si>
  <si>
    <t>A_73_105426</t>
  </si>
  <si>
    <t>A_73_114526</t>
  </si>
  <si>
    <t>A_73_104268</t>
  </si>
  <si>
    <t>A_73_P065751</t>
  </si>
  <si>
    <t>A_73_P272746</t>
  </si>
  <si>
    <t>A_73_P060111</t>
  </si>
  <si>
    <t>A_73_P036751</t>
  </si>
  <si>
    <t>A_73_P048521</t>
  </si>
  <si>
    <t>A_73_P316166</t>
  </si>
  <si>
    <t>A_73_P294426</t>
  </si>
  <si>
    <t>A_73_108206</t>
  </si>
  <si>
    <t>A_73_P034456</t>
  </si>
  <si>
    <t>A_73_116149</t>
  </si>
  <si>
    <t>A_73_P050956</t>
  </si>
  <si>
    <t>A_73_P171922</t>
  </si>
  <si>
    <t>A_73_P378156</t>
  </si>
  <si>
    <t>A_73_P339726</t>
  </si>
  <si>
    <t>A_73_P274951</t>
  </si>
  <si>
    <t>A_73_P034406</t>
  </si>
  <si>
    <t>A_73_P384471</t>
  </si>
  <si>
    <t>A_73_P130036</t>
  </si>
  <si>
    <t>A_73_108465</t>
  </si>
  <si>
    <t>A_73_106383</t>
  </si>
  <si>
    <t>A_73_112313</t>
  </si>
  <si>
    <t>A_73_P031486</t>
  </si>
  <si>
    <t>A_73_P260541</t>
  </si>
  <si>
    <t>A_73_P058506</t>
  </si>
  <si>
    <t>A_73_P334206</t>
  </si>
  <si>
    <t>A_73_P426726</t>
  </si>
  <si>
    <t>A_73_P205487</t>
  </si>
  <si>
    <t>A_73_102676</t>
  </si>
  <si>
    <t>A_73_P370811</t>
  </si>
  <si>
    <t>A_73_P046461</t>
  </si>
  <si>
    <t>A_73_101685</t>
  </si>
  <si>
    <t>A_73_105388</t>
  </si>
  <si>
    <t>A_73_P032406</t>
  </si>
  <si>
    <t>A_73_P279491</t>
  </si>
  <si>
    <t>A_73_101873</t>
  </si>
  <si>
    <t>A_73_P377561</t>
  </si>
  <si>
    <t>A_73_P050186</t>
  </si>
  <si>
    <t>A_73_P050346</t>
  </si>
  <si>
    <t>A_73_P102566</t>
  </si>
  <si>
    <t>A_73_P070676</t>
  </si>
  <si>
    <t>A_73_P096011</t>
  </si>
  <si>
    <t>A_73_P133226</t>
  </si>
  <si>
    <t>A_73_P058001</t>
  </si>
  <si>
    <t>A_73_P391821</t>
  </si>
  <si>
    <t>A_73_P419681</t>
  </si>
  <si>
    <t>A_73_P418721</t>
  </si>
  <si>
    <t>A_73_P167712</t>
  </si>
  <si>
    <t>A_73_P043011</t>
  </si>
  <si>
    <t>A_73_P036154</t>
  </si>
  <si>
    <t>A_73_102857</t>
  </si>
  <si>
    <t>A_73_P409181</t>
  </si>
  <si>
    <t>A_73_108141</t>
  </si>
  <si>
    <t>A_73_P346906</t>
  </si>
  <si>
    <t>A_73_P042301</t>
  </si>
  <si>
    <t>A_73_119739</t>
  </si>
  <si>
    <t>A_73_115172</t>
  </si>
  <si>
    <t>A_73_P145231</t>
  </si>
  <si>
    <t>A_73_P034136</t>
  </si>
  <si>
    <t>A_73_P062811</t>
  </si>
  <si>
    <t>A_73_P303081</t>
  </si>
  <si>
    <t>A_73_107911</t>
  </si>
  <si>
    <t>A_73_P320006</t>
  </si>
  <si>
    <t>A_73_P132196</t>
  </si>
  <si>
    <t>A_73_P267971</t>
  </si>
  <si>
    <t>A_73_P184422</t>
  </si>
  <si>
    <t>A_73_105490</t>
  </si>
  <si>
    <t>A_73_105653</t>
  </si>
  <si>
    <t>A_73_P034316</t>
  </si>
  <si>
    <t>A_73_120018</t>
  </si>
  <si>
    <t>A_73_113497</t>
  </si>
  <si>
    <t>A_73_P349981</t>
  </si>
  <si>
    <t>A_73_P280601</t>
  </si>
  <si>
    <t>A_73_P338261</t>
  </si>
  <si>
    <t>A_73_P031461</t>
  </si>
  <si>
    <t>A_73_P057766</t>
  </si>
  <si>
    <t>A_73_P167772</t>
  </si>
  <si>
    <t>A_73_113873</t>
  </si>
  <si>
    <t>A_73_117222</t>
  </si>
  <si>
    <t>A_73_117588</t>
  </si>
  <si>
    <t>A_73_121024</t>
  </si>
  <si>
    <t>A_73_P090126</t>
  </si>
  <si>
    <t>A_73_P120446</t>
  </si>
  <si>
    <t>A_73_P303491</t>
  </si>
  <si>
    <t>A_73_108222</t>
  </si>
  <si>
    <t>A_73_110323</t>
  </si>
  <si>
    <t>A_73_106990</t>
  </si>
  <si>
    <t>A_73_P047966</t>
  </si>
  <si>
    <t>A_73_111349</t>
  </si>
  <si>
    <t>A_73_104740</t>
  </si>
  <si>
    <t>A_73_105377</t>
  </si>
  <si>
    <t>A_73_P438021</t>
  </si>
  <si>
    <t>A_73_102148</t>
  </si>
  <si>
    <t>A_73_P416816</t>
  </si>
  <si>
    <t>A_73_P315216</t>
  </si>
  <si>
    <t>A_73_P090396</t>
  </si>
  <si>
    <t>A_73_P093061</t>
  </si>
  <si>
    <t>A_73_119135</t>
  </si>
  <si>
    <t>A_73_115734</t>
  </si>
  <si>
    <t>A_73_118474</t>
  </si>
  <si>
    <t>A_73_P382731</t>
  </si>
  <si>
    <t>A_73_P087261</t>
  </si>
  <si>
    <t>A_73_120765</t>
  </si>
  <si>
    <t>A_73_102426</t>
  </si>
  <si>
    <t>A_73_P476353</t>
  </si>
  <si>
    <t>A_73_P085031</t>
  </si>
  <si>
    <t>A_73_115840</t>
  </si>
  <si>
    <t>A_73_P173507</t>
  </si>
  <si>
    <t>A_73_P428211</t>
  </si>
  <si>
    <t>A_73_P100531</t>
  </si>
  <si>
    <t>A_73_113110</t>
  </si>
  <si>
    <t>A_73_P453846</t>
  </si>
  <si>
    <t>A_73_P368986</t>
  </si>
  <si>
    <t>A_73_P071061</t>
  </si>
  <si>
    <t>A_73_P030351</t>
  </si>
  <si>
    <t>A_73_P166557</t>
  </si>
  <si>
    <t>A_73_112650</t>
  </si>
  <si>
    <t>A_73_P076151</t>
  </si>
  <si>
    <t>A_73_P381266</t>
  </si>
  <si>
    <t>A_73_105540</t>
  </si>
  <si>
    <t>A_73_P316381</t>
  </si>
  <si>
    <t>A_73_P457456</t>
  </si>
  <si>
    <t>A_73_P047406</t>
  </si>
  <si>
    <t>A_73_P104981</t>
  </si>
  <si>
    <t>A_73_P073801</t>
  </si>
  <si>
    <t>A_73_116275</t>
  </si>
  <si>
    <t>A_73_P382661</t>
  </si>
  <si>
    <t>A_73_101976</t>
  </si>
  <si>
    <t>A_73_113856</t>
  </si>
  <si>
    <t>A_73_P391136</t>
  </si>
  <si>
    <t>A_73_118097</t>
  </si>
  <si>
    <t>A_73_P060011</t>
  </si>
  <si>
    <t>A_73_P310956</t>
  </si>
  <si>
    <t>A_73_P364506</t>
  </si>
  <si>
    <t>A_73_P046011</t>
  </si>
  <si>
    <t>A_73_P035741</t>
  </si>
  <si>
    <t>A_73_P086731</t>
  </si>
  <si>
    <t>A_73_P281371</t>
  </si>
  <si>
    <t>A_73_117808</t>
  </si>
  <si>
    <t>A_73_116046</t>
  </si>
  <si>
    <t>A_73_P038501</t>
  </si>
  <si>
    <t>A_73_P294251</t>
  </si>
  <si>
    <t>A_73_P036201</t>
  </si>
  <si>
    <t>A_73_P435111</t>
  </si>
  <si>
    <t>A_73_P369921</t>
  </si>
  <si>
    <t>A_73_113520</t>
  </si>
  <si>
    <t>A_73_P081806</t>
  </si>
  <si>
    <t>A_73_P044616</t>
  </si>
  <si>
    <t>A_73_101243</t>
  </si>
  <si>
    <t>A_73_P072711</t>
  </si>
  <si>
    <t>A_73_P032041</t>
  </si>
  <si>
    <t>A_73_P034701</t>
  </si>
  <si>
    <t>A_73_P046516</t>
  </si>
  <si>
    <t>A_73_114979</t>
  </si>
  <si>
    <t>A_73_P483443</t>
  </si>
  <si>
    <t>A_73_103844</t>
  </si>
  <si>
    <t>A_73_P036961</t>
  </si>
  <si>
    <t>A_73_P114727</t>
  </si>
  <si>
    <t>A_73_P043026</t>
  </si>
  <si>
    <t>A_73_104966</t>
  </si>
  <si>
    <t>A_73_P419086</t>
  </si>
  <si>
    <t>A_73_P064271</t>
  </si>
  <si>
    <t>A_73_P347011</t>
  </si>
  <si>
    <t>A_73_P303471</t>
  </si>
  <si>
    <t>A_73_P387081</t>
  </si>
  <si>
    <t>A_73_P037581</t>
  </si>
  <si>
    <t>A_73_P326996</t>
  </si>
  <si>
    <t>A_73_P092581</t>
  </si>
  <si>
    <t>A_73_P338666</t>
  </si>
  <si>
    <t>A_73_P368406</t>
  </si>
  <si>
    <t>A_73_P345826</t>
  </si>
  <si>
    <t>A_73_111502</t>
  </si>
  <si>
    <t>A_73_104840</t>
  </si>
  <si>
    <t>A_73_P303291</t>
  </si>
  <si>
    <t>A_73_P251566</t>
  </si>
  <si>
    <t>A_73_P058266</t>
  </si>
  <si>
    <t>A_73_P459346</t>
  </si>
  <si>
    <t>A_73_P042311</t>
  </si>
  <si>
    <t>A_73_P066386</t>
  </si>
  <si>
    <t>A_73_P073306</t>
  </si>
  <si>
    <t>A_73_102969</t>
  </si>
  <si>
    <t>A_73_104645</t>
  </si>
  <si>
    <t>A_73_P350766</t>
  </si>
  <si>
    <t>A_73_114044</t>
  </si>
  <si>
    <t>A_73_P030141</t>
  </si>
  <si>
    <t>A_73_P062336</t>
  </si>
  <si>
    <t>A_73_P074361</t>
  </si>
  <si>
    <t>A_73_113678</t>
  </si>
  <si>
    <t>A_73_P269816</t>
  </si>
  <si>
    <t>A_73_110018</t>
  </si>
  <si>
    <t>A_73_P253006</t>
  </si>
  <si>
    <t>A_73_102957</t>
  </si>
  <si>
    <t>A_73_P077821</t>
  </si>
  <si>
    <t>A_73_119942</t>
  </si>
  <si>
    <t>A_73_P039521</t>
  </si>
  <si>
    <t>A_73_121466</t>
  </si>
  <si>
    <t>A_73_P367606</t>
  </si>
  <si>
    <t>A_73_P087451</t>
  </si>
  <si>
    <t>A_73_P051416</t>
  </si>
  <si>
    <t>A_73_P035421</t>
  </si>
  <si>
    <t>A_73_P469768</t>
  </si>
  <si>
    <t>A_73_P324876</t>
  </si>
  <si>
    <t>A_73_P260641</t>
  </si>
  <si>
    <t>A_73_P038391</t>
  </si>
  <si>
    <t>A_73_P073856</t>
  </si>
  <si>
    <t>A_73_P410801</t>
  </si>
  <si>
    <t>A_73_P148781</t>
  </si>
  <si>
    <t>A_73_P136521</t>
  </si>
  <si>
    <t>A_73_P215099</t>
  </si>
  <si>
    <t>A_73_P105911</t>
  </si>
  <si>
    <t>A_73_P264956</t>
  </si>
  <si>
    <t>A_73_P094871</t>
  </si>
  <si>
    <t>A_73_P045091</t>
  </si>
  <si>
    <t>A_73_P084776</t>
  </si>
  <si>
    <t>A_73_116100</t>
  </si>
  <si>
    <t>A_73_P416256</t>
  </si>
  <si>
    <t>A_73_111309</t>
  </si>
  <si>
    <t>A_73_114136</t>
  </si>
  <si>
    <t>A_73_P222107</t>
  </si>
  <si>
    <t>A_73_P286221</t>
  </si>
  <si>
    <t>A_73_110460</t>
  </si>
  <si>
    <t>A_73_112078</t>
  </si>
  <si>
    <t>A_73_P088711</t>
  </si>
  <si>
    <t>A_73_115645</t>
  </si>
  <si>
    <t>A_73_112586</t>
  </si>
  <si>
    <t>A_73_P409741</t>
  </si>
  <si>
    <t>A_73_P041681</t>
  </si>
  <si>
    <t>A_73_104754</t>
  </si>
  <si>
    <t>A_73_109652</t>
  </si>
  <si>
    <t>A_73_108853</t>
  </si>
  <si>
    <t>A_73_P088251</t>
  </si>
  <si>
    <t>A_73_P320911</t>
  </si>
  <si>
    <t>A_73_P510228</t>
  </si>
  <si>
    <t>A_73_P385926</t>
  </si>
  <si>
    <t>A_73_P083966</t>
  </si>
  <si>
    <t>A_73_P298223</t>
  </si>
  <si>
    <t>A_73_107206</t>
  </si>
  <si>
    <t>A_73_P074426</t>
  </si>
  <si>
    <t>A_73_P034161</t>
  </si>
  <si>
    <t>A_73_P310271</t>
  </si>
  <si>
    <t>A_73_P104331</t>
  </si>
  <si>
    <t>A_73_P320331</t>
  </si>
  <si>
    <t>A_73_P107826</t>
  </si>
  <si>
    <t>A_73_P256421</t>
  </si>
  <si>
    <t>A_73_112761</t>
  </si>
  <si>
    <t>A_73_P388861</t>
  </si>
  <si>
    <t>A_73_102271</t>
  </si>
  <si>
    <t>A_73_105701</t>
  </si>
  <si>
    <t>A_73_P082321</t>
  </si>
  <si>
    <t>A_73_P358256</t>
  </si>
  <si>
    <t>A_73_118685</t>
  </si>
  <si>
    <t>A_73_P410181</t>
  </si>
  <si>
    <t>A_73_P042186</t>
  </si>
  <si>
    <t>A_73_P377306</t>
  </si>
  <si>
    <t>A_73_113236</t>
  </si>
  <si>
    <t>A_73_P327921</t>
  </si>
  <si>
    <t>A_73_P069654</t>
  </si>
  <si>
    <t>A_73_P063766</t>
  </si>
  <si>
    <t>A_73_P258371</t>
  </si>
  <si>
    <t>A_73_P032666</t>
  </si>
  <si>
    <t>A_73_120732</t>
  </si>
  <si>
    <t>A_73_P425801</t>
  </si>
  <si>
    <t>A_73_P040301</t>
  </si>
  <si>
    <t>A_73_P374051</t>
  </si>
  <si>
    <t>A_73_P148771</t>
  </si>
  <si>
    <t>A_73_P302806</t>
  </si>
  <si>
    <t>A_73_109533</t>
  </si>
  <si>
    <t>A_73_105667</t>
  </si>
  <si>
    <t>A_73_P466233</t>
  </si>
  <si>
    <t>A_73_P301051</t>
  </si>
  <si>
    <t>A_73_P438076</t>
  </si>
  <si>
    <t>A_73_107155</t>
  </si>
  <si>
    <t>A_73_P368136</t>
  </si>
  <si>
    <t>A_73_117910</t>
  </si>
  <si>
    <t>A_73_114407</t>
  </si>
  <si>
    <t>A_73_112465</t>
  </si>
  <si>
    <t>A_73_P494833</t>
  </si>
  <si>
    <t>A_73_P443586</t>
  </si>
  <si>
    <t>A_73_P030336</t>
  </si>
  <si>
    <t>A_73_P050366</t>
  </si>
  <si>
    <t>A_73_104445</t>
  </si>
  <si>
    <t>A_73_114855</t>
  </si>
  <si>
    <t>A_73_P227992</t>
  </si>
  <si>
    <t>A_73_P045441</t>
  </si>
  <si>
    <t>A_73_110929</t>
  </si>
  <si>
    <t>A_73_P034396</t>
  </si>
  <si>
    <t>A_73_P085581</t>
  </si>
  <si>
    <t>A_73_120134</t>
  </si>
  <si>
    <t>A_73_101097</t>
  </si>
  <si>
    <t>A_73_P455626</t>
  </si>
  <si>
    <t>A_73_P267776</t>
  </si>
  <si>
    <t>A_73_112767</t>
  </si>
  <si>
    <t>A_73_P042571</t>
  </si>
  <si>
    <t>A_73_P441916</t>
  </si>
  <si>
    <t>A_73_113958</t>
  </si>
  <si>
    <t>A_73_120023</t>
  </si>
  <si>
    <t>A_73_P454221</t>
  </si>
  <si>
    <t>A_73_P316401</t>
  </si>
  <si>
    <t>A_73_P069811</t>
  </si>
  <si>
    <t>A_73_120244</t>
  </si>
  <si>
    <t>A_73_P049346</t>
  </si>
  <si>
    <t>A_73_118828</t>
  </si>
  <si>
    <t>A_73_P304941</t>
  </si>
  <si>
    <t>A_73_P087311</t>
  </si>
  <si>
    <t>A_73_109971</t>
  </si>
  <si>
    <t>A_73_104448</t>
  </si>
  <si>
    <t>A_73_P193782</t>
  </si>
  <si>
    <t>A_73_P347471</t>
  </si>
  <si>
    <t>A_73_116622</t>
  </si>
  <si>
    <t>A_73_P333606</t>
  </si>
  <si>
    <t>A_73_102391</t>
  </si>
  <si>
    <t>A_73_P047016</t>
  </si>
  <si>
    <t>A_73_P080552</t>
  </si>
  <si>
    <t>A_73_P076521</t>
  </si>
  <si>
    <t>A_73_P124771</t>
  </si>
  <si>
    <t>A_73_101502</t>
  </si>
  <si>
    <t>A_73_P473203</t>
  </si>
  <si>
    <t>A_73_109393</t>
  </si>
  <si>
    <t>A_73_P367956</t>
  </si>
  <si>
    <t>A_73_P042916</t>
  </si>
  <si>
    <t>A_73_P095621</t>
  </si>
  <si>
    <t>A_73_113306</t>
  </si>
  <si>
    <t>A_73_P110876</t>
  </si>
  <si>
    <t>A_73_P109791</t>
  </si>
  <si>
    <t>A_73_P042996</t>
  </si>
  <si>
    <t>A_73_P041716</t>
  </si>
  <si>
    <t>A_73_109079</t>
  </si>
  <si>
    <t>A_73_P320861</t>
  </si>
  <si>
    <t>A_73_P116896</t>
  </si>
  <si>
    <t>A_73_P160782</t>
  </si>
  <si>
    <t>A_73_P346646</t>
  </si>
  <si>
    <t>A_73_P092606</t>
  </si>
  <si>
    <t>A_73_P305726</t>
  </si>
  <si>
    <t>A_73_P042241</t>
  </si>
  <si>
    <t>A_73_P431876</t>
  </si>
  <si>
    <t>A_73_P050421</t>
  </si>
  <si>
    <t>A_73_P364001</t>
  </si>
  <si>
    <t>A_73_P271396</t>
  </si>
  <si>
    <t>A_73_P389306</t>
  </si>
  <si>
    <t>A_73_P498143</t>
  </si>
  <si>
    <t>A_73_P085156</t>
  </si>
  <si>
    <t>A_73_P351086</t>
  </si>
  <si>
    <t>A_73_P254946</t>
  </si>
  <si>
    <t>A_73_P039271</t>
  </si>
  <si>
    <t>A_73_100026</t>
  </si>
  <si>
    <t>A_73_P074446</t>
  </si>
  <si>
    <t>A_73_113422</t>
  </si>
  <si>
    <t>A_73_P077276</t>
  </si>
  <si>
    <t>A_73_105516</t>
  </si>
  <si>
    <t>A_73_P277176</t>
  </si>
  <si>
    <t>A_73_114918</t>
  </si>
  <si>
    <t>A_73_P446921</t>
  </si>
  <si>
    <t>A_73_P032311</t>
  </si>
  <si>
    <t>A_73_120341</t>
  </si>
  <si>
    <t>A_73_P270716</t>
  </si>
  <si>
    <t>A_73_P083291</t>
  </si>
  <si>
    <t>A_73_P267076</t>
  </si>
  <si>
    <t>A_73_P042001</t>
  </si>
  <si>
    <t>A_73_119893</t>
  </si>
  <si>
    <t>A_73_P103361</t>
  </si>
  <si>
    <t>A_73_120777</t>
  </si>
  <si>
    <t>A_73_P039911</t>
  </si>
  <si>
    <t>A_73_114200</t>
  </si>
  <si>
    <t>A_73_116777</t>
  </si>
  <si>
    <t>A_73_P080447</t>
  </si>
  <si>
    <t>A_73_120478</t>
  </si>
  <si>
    <t>A_73_P328151</t>
  </si>
  <si>
    <t>A_73_110007</t>
  </si>
  <si>
    <t>A_73_P032326</t>
  </si>
  <si>
    <t>A_73_P406071</t>
  </si>
  <si>
    <t>A_73_116598</t>
  </si>
  <si>
    <t>A_73_113705</t>
  </si>
  <si>
    <t>A_73_P261356</t>
  </si>
  <si>
    <t>A_73_P048396</t>
  </si>
  <si>
    <t>A_73_P040876</t>
  </si>
  <si>
    <t>A_73_116234</t>
  </si>
  <si>
    <t>A_73_P036691</t>
  </si>
  <si>
    <t>A_73_P261761</t>
  </si>
  <si>
    <t>A_73_P402791</t>
  </si>
  <si>
    <t>A_73_P500348</t>
  </si>
  <si>
    <t>A_73_P051591</t>
  </si>
  <si>
    <t>A_73_114774</t>
  </si>
  <si>
    <t>A_73_P089556</t>
  </si>
  <si>
    <t>A_73_113089</t>
  </si>
  <si>
    <t>A_73_P047371</t>
  </si>
  <si>
    <t>A_73_119397</t>
  </si>
  <si>
    <t>A_73_113795</t>
  </si>
  <si>
    <t>A_73_109712</t>
  </si>
  <si>
    <t>A_73_P341581</t>
  </si>
  <si>
    <t>A_73_P106266</t>
  </si>
  <si>
    <t>A_73_P166747</t>
  </si>
  <si>
    <t>A_73_P286871</t>
  </si>
  <si>
    <t>A_73_P436436</t>
  </si>
  <si>
    <t>A_73_114466</t>
  </si>
  <si>
    <t>A_73_109734</t>
  </si>
  <si>
    <t>A_73_P105171</t>
  </si>
  <si>
    <t>A_73_105818</t>
  </si>
  <si>
    <t>A_73_110429</t>
  </si>
  <si>
    <t>A_73_P041726</t>
  </si>
  <si>
    <t>A_73_P202962</t>
  </si>
  <si>
    <t>A_73_P485708</t>
  </si>
  <si>
    <t>A_73_P170807</t>
  </si>
  <si>
    <t>A_73_119765</t>
  </si>
  <si>
    <t>A_73_P474498</t>
  </si>
  <si>
    <t>A_73_P035886</t>
  </si>
  <si>
    <t>A_73_111390</t>
  </si>
  <si>
    <t>A_73_P404256</t>
  </si>
  <si>
    <t>A_73_P253026</t>
  </si>
  <si>
    <t>A_73_P074436</t>
  </si>
  <si>
    <t>A_73_P149681</t>
  </si>
  <si>
    <t>A_73_P073341</t>
  </si>
  <si>
    <t>A_73_P290241</t>
  </si>
  <si>
    <t>A_73_P034371</t>
  </si>
  <si>
    <t>A_73_119956</t>
  </si>
  <si>
    <t>A_73_P472871</t>
  </si>
  <si>
    <t>A_73_108363</t>
  </si>
  <si>
    <t>A_73_P067176</t>
  </si>
  <si>
    <t>A_73_P466833</t>
  </si>
  <si>
    <t>A_73_P065511</t>
  </si>
  <si>
    <t>A_73_P045416</t>
  </si>
  <si>
    <t>A_73_P030811</t>
  </si>
  <si>
    <t>A_73_P434446</t>
  </si>
  <si>
    <t>A_73_109849</t>
  </si>
  <si>
    <t>A_73_P280946</t>
  </si>
  <si>
    <t>A_73_P041271</t>
  </si>
  <si>
    <t>A_73_108784</t>
  </si>
  <si>
    <t>A_73_115526</t>
  </si>
  <si>
    <t>A_73_P342116</t>
  </si>
  <si>
    <t>A_73_P141811</t>
  </si>
  <si>
    <t>A_73_110951</t>
  </si>
  <si>
    <t>A_73_P030371</t>
  </si>
  <si>
    <t>A_73_117295</t>
  </si>
  <si>
    <t>A_73_114426</t>
  </si>
  <si>
    <t>A_73_106798</t>
  </si>
  <si>
    <t>A_73_121301</t>
  </si>
  <si>
    <t>A_73_P037416</t>
  </si>
  <si>
    <t>A_73_112600</t>
  </si>
  <si>
    <t>A_73_P255371</t>
  </si>
  <si>
    <t>A_73_P110631</t>
  </si>
  <si>
    <t>A_73_P128316</t>
  </si>
  <si>
    <t>A_73_117314</t>
  </si>
  <si>
    <t>A_73_115191</t>
  </si>
  <si>
    <t>A_73_P064671</t>
  </si>
  <si>
    <t>A_73_P344631</t>
  </si>
  <si>
    <t>A_73_112787</t>
  </si>
  <si>
    <t>A_73_P281731</t>
  </si>
  <si>
    <t>A_73_107307</t>
  </si>
  <si>
    <t>A_73_P035091</t>
  </si>
  <si>
    <t>A_73_119167</t>
  </si>
  <si>
    <t>A_73_P457536</t>
  </si>
  <si>
    <t>A_73_P307621</t>
  </si>
  <si>
    <t>A_73_P305426</t>
  </si>
  <si>
    <t>A_73_P095861</t>
  </si>
  <si>
    <t>A_73_P321001</t>
  </si>
  <si>
    <t>A_73_120836</t>
  </si>
  <si>
    <t>A_73_118260</t>
  </si>
  <si>
    <t>A_73_P357951</t>
  </si>
  <si>
    <t>A_73_115874</t>
  </si>
  <si>
    <t>A_73_P033541</t>
  </si>
  <si>
    <t>A_73_100400</t>
  </si>
  <si>
    <t>A_73_116265</t>
  </si>
  <si>
    <t>A_73_P051286</t>
  </si>
  <si>
    <t>A_73_P105951</t>
  </si>
  <si>
    <t>A_73_P045792</t>
  </si>
  <si>
    <t>A_73_100287</t>
  </si>
  <si>
    <t>A_73_P045641</t>
  </si>
  <si>
    <t>A_73_P066471</t>
  </si>
  <si>
    <t>A_73_P349126</t>
  </si>
  <si>
    <t>A_73_P250826</t>
  </si>
  <si>
    <t>A_73_P090556</t>
  </si>
  <si>
    <t>A_73_109516</t>
  </si>
  <si>
    <t>A_73_P030641</t>
  </si>
  <si>
    <t>A_73_P414411</t>
  </si>
  <si>
    <t>A_73_P058751</t>
  </si>
  <si>
    <t>A_73_P034926</t>
  </si>
  <si>
    <t>A_73_P279606</t>
  </si>
  <si>
    <t>A_73_103476</t>
  </si>
  <si>
    <t>A_73_P403126</t>
  </si>
  <si>
    <t>A_73_108071</t>
  </si>
  <si>
    <t>A_73_117464</t>
  </si>
  <si>
    <t>A_73_P097271</t>
  </si>
  <si>
    <t>A_73_P313756</t>
  </si>
  <si>
    <t>A_73_P463377</t>
  </si>
  <si>
    <t>A_73_110399</t>
  </si>
  <si>
    <t>A_73_P070326</t>
  </si>
  <si>
    <t>A_73_P252626</t>
  </si>
  <si>
    <t>A_73_104026</t>
  </si>
  <si>
    <t>A_73_P035306</t>
  </si>
  <si>
    <t>A_73_104717</t>
  </si>
  <si>
    <t>A_73_113382</t>
  </si>
  <si>
    <t>A_73_102172</t>
  </si>
  <si>
    <t>A_73_P315921</t>
  </si>
  <si>
    <t>A_73_P088966</t>
  </si>
  <si>
    <t>A_73_103184</t>
  </si>
  <si>
    <t>A_73_P268606</t>
  </si>
  <si>
    <t>A_73_113281</t>
  </si>
  <si>
    <t>A_73_P359991</t>
  </si>
  <si>
    <t>A_73_P090416</t>
  </si>
  <si>
    <t>A_73_P055964</t>
  </si>
  <si>
    <t>A_73_P411226</t>
  </si>
  <si>
    <t>A_73_P369841</t>
  </si>
  <si>
    <t>A_73_106638</t>
  </si>
  <si>
    <t>A_73_115045</t>
  </si>
  <si>
    <t>A_73_P484178</t>
  </si>
  <si>
    <t>A_73_P045741</t>
  </si>
  <si>
    <t>A_73_P085131</t>
  </si>
  <si>
    <t>A_73_P212352</t>
  </si>
  <si>
    <t>A_73_P117236</t>
  </si>
  <si>
    <t>A_73_113007</t>
  </si>
  <si>
    <t>A_73_P048141</t>
  </si>
  <si>
    <t>A_73_P457976</t>
  </si>
  <si>
    <t>A_73_P051236</t>
  </si>
  <si>
    <t>A_73_P203712</t>
  </si>
  <si>
    <t>A_73_P087041</t>
  </si>
  <si>
    <t>A_73_P030156</t>
  </si>
  <si>
    <t>A_73_P034056</t>
  </si>
  <si>
    <t>A_73_P331661</t>
  </si>
  <si>
    <t>A_73_P287016</t>
  </si>
  <si>
    <t>A_73_P111741</t>
  </si>
  <si>
    <t>A_73_P037886</t>
  </si>
  <si>
    <t>A_73_P253921</t>
  </si>
  <si>
    <t>A_73_107989</t>
  </si>
  <si>
    <t>A_73_P118836</t>
  </si>
  <si>
    <t>A_73_116390</t>
  </si>
  <si>
    <t>A_73_109407</t>
  </si>
  <si>
    <t>A_73_119561</t>
  </si>
  <si>
    <t>A_73_102840</t>
  </si>
  <si>
    <t>A_73_P040141</t>
  </si>
  <si>
    <t>A_73_109491</t>
  </si>
  <si>
    <t>A_73_P049766</t>
  </si>
  <si>
    <t>A_73_P320751</t>
  </si>
  <si>
    <t>A_73_P391251</t>
  </si>
  <si>
    <t>A_73_P130109</t>
  </si>
  <si>
    <t>A_73_P453041</t>
  </si>
  <si>
    <t>A_73_P288476</t>
  </si>
  <si>
    <t>A_73_P095101</t>
  </si>
  <si>
    <t>A_73_P043716</t>
  </si>
  <si>
    <t>A_73_119315</t>
  </si>
  <si>
    <t>A_73_P039091</t>
  </si>
  <si>
    <t>A_73_102004</t>
  </si>
  <si>
    <t>A_73_105573</t>
  </si>
  <si>
    <t>A_73_P281596</t>
  </si>
  <si>
    <t>A_73_P216593</t>
  </si>
  <si>
    <t>A_73_P265751</t>
  </si>
  <si>
    <t>A_73_P112341</t>
  </si>
  <si>
    <t>A_73_P395616</t>
  </si>
  <si>
    <t>A_73_P375871</t>
  </si>
  <si>
    <t>A_73_117240</t>
  </si>
  <si>
    <t>A_73_P050846</t>
  </si>
  <si>
    <t>A_73_P355741</t>
  </si>
  <si>
    <t>A_73_P039181</t>
  </si>
  <si>
    <t>A_73_P128241</t>
  </si>
  <si>
    <t>A_73_P042706</t>
  </si>
  <si>
    <t>A_73_106520</t>
  </si>
  <si>
    <t>A_73_104591</t>
  </si>
  <si>
    <t>A_73_115572</t>
  </si>
  <si>
    <t>A_73_P104161</t>
  </si>
  <si>
    <t>A_73_118950</t>
  </si>
  <si>
    <t>A_73_111795</t>
  </si>
  <si>
    <t>A_73_114684</t>
  </si>
  <si>
    <t>A_73_P047021</t>
  </si>
  <si>
    <t>A_73_P054301</t>
  </si>
  <si>
    <t>A_73_117756</t>
  </si>
  <si>
    <t>A_73_P419686</t>
  </si>
  <si>
    <t>A_73_P104101</t>
  </si>
  <si>
    <t>A_73_108357</t>
  </si>
  <si>
    <t>A_73_P060371</t>
  </si>
  <si>
    <t>A_73_P401776</t>
  </si>
  <si>
    <t>A_73_P331626</t>
  </si>
  <si>
    <t>A_73_P046946</t>
  </si>
  <si>
    <t>A_73_P347551</t>
  </si>
  <si>
    <t>A_73_P048221</t>
  </si>
  <si>
    <t>A_73_P194112</t>
  </si>
  <si>
    <t>A_73_P046471</t>
  </si>
  <si>
    <t>A_73_P093951</t>
  </si>
  <si>
    <t>A_73_P113961</t>
  </si>
  <si>
    <t>A_73_P133491</t>
  </si>
  <si>
    <t>A_73_P039611</t>
  </si>
  <si>
    <t>A_73_110658</t>
  </si>
  <si>
    <t>A_73_P059886</t>
  </si>
  <si>
    <t>A_73_P050701</t>
  </si>
  <si>
    <t>A_73_P036161</t>
  </si>
  <si>
    <t>A_73_P330601</t>
  </si>
  <si>
    <t>A_73_P338086</t>
  </si>
  <si>
    <t>A_73_P057866</t>
  </si>
  <si>
    <t>A_73_P032011</t>
  </si>
  <si>
    <t>A_73_P289321</t>
  </si>
  <si>
    <t>A_73_P267471</t>
  </si>
  <si>
    <t>A_73_P034441</t>
  </si>
  <si>
    <t>A_73_P066401</t>
  </si>
  <si>
    <t>A_73_P081856</t>
  </si>
  <si>
    <t>A_73_P051446</t>
  </si>
  <si>
    <t>A_73_P281111</t>
  </si>
  <si>
    <t>A_73_111717</t>
  </si>
  <si>
    <t>A_73_114194</t>
  </si>
  <si>
    <t>A_73_P136131</t>
  </si>
  <si>
    <t>A_73_P256081</t>
  </si>
  <si>
    <t>A_73_P450286</t>
  </si>
  <si>
    <t>A_73_121405</t>
  </si>
  <si>
    <t>A_73_P202072</t>
  </si>
  <si>
    <t>A_73_121148</t>
  </si>
  <si>
    <t>A_73_120725</t>
  </si>
  <si>
    <t>A_73_P430276</t>
  </si>
  <si>
    <t>A_73_110316</t>
  </si>
  <si>
    <t>A_73_P471278</t>
  </si>
  <si>
    <t>A_73_P047671</t>
  </si>
  <si>
    <t>A_73_112021</t>
  </si>
  <si>
    <t>A_73_102453</t>
  </si>
  <si>
    <t>A_73_114196</t>
  </si>
  <si>
    <t>A_73_P043016</t>
  </si>
  <si>
    <t>A_73_P368921</t>
  </si>
  <si>
    <t>A_73_115153</t>
  </si>
  <si>
    <t>A_73_P031451</t>
  </si>
  <si>
    <t>A_73_116753</t>
  </si>
  <si>
    <t>A_73_P051091</t>
  </si>
  <si>
    <t>A_73_102850</t>
  </si>
  <si>
    <t>A_73_106567</t>
  </si>
  <si>
    <t>A_73_111868</t>
  </si>
  <si>
    <t>A_73_P044376</t>
  </si>
  <si>
    <t>A_73_P314576</t>
  </si>
  <si>
    <t>A_73_P051056</t>
  </si>
  <si>
    <t>A_73_P383556</t>
  </si>
  <si>
    <t>A_73_119510</t>
  </si>
  <si>
    <t>A_73_P039176</t>
  </si>
  <si>
    <t>A_73_P059351</t>
  </si>
  <si>
    <t>A_73_P069546</t>
  </si>
  <si>
    <t>A_73_105097</t>
  </si>
  <si>
    <t>A_73_P055702</t>
  </si>
  <si>
    <t>A_73_P387131</t>
  </si>
  <si>
    <t>A_73_108878</t>
  </si>
  <si>
    <t>A_73_P269391</t>
  </si>
  <si>
    <t>A_73_P279441</t>
  </si>
  <si>
    <t>A_73_P069896</t>
  </si>
  <si>
    <t>A_73_P509618</t>
  </si>
  <si>
    <t>A_73_116137</t>
  </si>
  <si>
    <t>A_73_P402671</t>
  </si>
  <si>
    <t>A_73_118666</t>
  </si>
  <si>
    <t>A_73_113764</t>
  </si>
  <si>
    <t>A_73_P351666</t>
  </si>
  <si>
    <t>A_73_P440986</t>
  </si>
  <si>
    <t>A_73_P264281</t>
  </si>
  <si>
    <t>A_73_P046691</t>
  </si>
  <si>
    <t>A_73_P166057</t>
  </si>
  <si>
    <t>A_73_P287821</t>
  </si>
  <si>
    <t>A_73_P035171</t>
  </si>
  <si>
    <t>A_73_115455</t>
  </si>
  <si>
    <t>A_73_P066546</t>
  </si>
  <si>
    <t>A_73_P205707</t>
  </si>
  <si>
    <t>A_73_P048066</t>
  </si>
  <si>
    <t>A_73_P282846</t>
  </si>
  <si>
    <t>A_73_P059896</t>
  </si>
  <si>
    <t>A_73_110834</t>
  </si>
  <si>
    <t>A_73_105932</t>
  </si>
  <si>
    <t>A_73_P052041</t>
  </si>
  <si>
    <t>A_73_P333121</t>
  </si>
  <si>
    <t>A_73_P122486</t>
  </si>
  <si>
    <t>A_73_P113861</t>
  </si>
  <si>
    <t>A_73_P301311</t>
  </si>
  <si>
    <t>A_73_P348071</t>
  </si>
  <si>
    <t>A_73_105452</t>
  </si>
  <si>
    <t>A_73_P260021</t>
  </si>
  <si>
    <t>A_73_107263</t>
  </si>
  <si>
    <t>A_73_100463</t>
  </si>
  <si>
    <t>A_73_110768</t>
  </si>
  <si>
    <t>A_73_113855</t>
  </si>
  <si>
    <t>A_73_109224</t>
  </si>
  <si>
    <t>A_73_P157337</t>
  </si>
  <si>
    <t>A_73_102599</t>
  </si>
  <si>
    <t>A_73_P299291</t>
  </si>
  <si>
    <t>A_73_109369</t>
  </si>
  <si>
    <t>A_73_P081336</t>
  </si>
  <si>
    <t>A_73_P293501</t>
  </si>
  <si>
    <t>A_73_114498</t>
  </si>
  <si>
    <t>A_73_P049916</t>
  </si>
  <si>
    <t>A_73_100136</t>
  </si>
  <si>
    <t>A_73_110944</t>
  </si>
  <si>
    <t>A_73_P039831</t>
  </si>
  <si>
    <t>A_73_P298176</t>
  </si>
  <si>
    <t>A_73_105009</t>
  </si>
  <si>
    <t>A_73_P434916</t>
  </si>
  <si>
    <t>A_73_116737</t>
  </si>
  <si>
    <t>A_73_P044176</t>
  </si>
  <si>
    <t>A_73_P075201</t>
  </si>
  <si>
    <t>A_73_P043001</t>
  </si>
  <si>
    <t>A_73_P059471</t>
  </si>
  <si>
    <t>A_73_P256986</t>
  </si>
  <si>
    <t>A_73_P509143</t>
  </si>
  <si>
    <t>A_73_116924</t>
  </si>
  <si>
    <t>A_73_103110</t>
  </si>
  <si>
    <t>A_73_P373691</t>
  </si>
  <si>
    <t>A_73_P314116</t>
  </si>
  <si>
    <t>A_73_105371</t>
  </si>
  <si>
    <t>A_73_P186212</t>
  </si>
  <si>
    <t>A_73_108944</t>
  </si>
  <si>
    <t>A_73_P117056</t>
  </si>
  <si>
    <t>A_73_P088051</t>
  </si>
  <si>
    <t>A_73_P332331</t>
  </si>
  <si>
    <t>A_73_P128286</t>
  </si>
  <si>
    <t>A_73_107077</t>
  </si>
  <si>
    <t>A_73_113936</t>
  </si>
  <si>
    <t>A_73_P039446</t>
  </si>
  <si>
    <t>A_73_P420581</t>
  </si>
  <si>
    <t>A_73_P043101</t>
  </si>
  <si>
    <t>A_73_P050396</t>
  </si>
  <si>
    <t>A_73_111232</t>
  </si>
  <si>
    <t>A_73_P046711</t>
  </si>
  <si>
    <t>A_73_117029</t>
  </si>
  <si>
    <t>A_73_P341696</t>
  </si>
  <si>
    <t>A_73_P290891</t>
  </si>
  <si>
    <t>A_73_P105591</t>
  </si>
  <si>
    <t>A_73_P052076</t>
  </si>
  <si>
    <t>A_73_P260451</t>
  </si>
  <si>
    <t>A_73_P272511</t>
  </si>
  <si>
    <t>A_73_P432216</t>
  </si>
  <si>
    <t>A_73_P048821</t>
  </si>
  <si>
    <t>A_73_P256216</t>
  </si>
  <si>
    <t>A_73_P337626</t>
  </si>
  <si>
    <t>A_73_113537</t>
  </si>
  <si>
    <t>A_73_P129726</t>
  </si>
  <si>
    <t>A_73_P088021</t>
  </si>
  <si>
    <t>A_73_102698</t>
  </si>
  <si>
    <t>A_73_P255926</t>
  </si>
  <si>
    <t>A_73_113774</t>
  </si>
  <si>
    <t>A_73_P320921</t>
  </si>
  <si>
    <t>A_73_P045676</t>
  </si>
  <si>
    <t>A_73_P110981</t>
  </si>
  <si>
    <t>A_73_P359766</t>
  </si>
  <si>
    <t>A_73_108910</t>
  </si>
  <si>
    <t>A_73_108617</t>
  </si>
  <si>
    <t>A_73_P061931</t>
  </si>
  <si>
    <t>A_73_102815</t>
  </si>
  <si>
    <t>A_73_115514</t>
  </si>
  <si>
    <t>A_73_P031496</t>
  </si>
  <si>
    <t>A_73_P035126</t>
  </si>
  <si>
    <t>A_73_P069716</t>
  </si>
  <si>
    <t>A_73_P041491</t>
  </si>
  <si>
    <t>A_73_P091611</t>
  </si>
  <si>
    <t>A_73_113288</t>
  </si>
  <si>
    <t>A_73_108601</t>
  </si>
  <si>
    <t>A_73_P061476</t>
  </si>
  <si>
    <t>A_73_P067786</t>
  </si>
  <si>
    <t>A_73_P118821</t>
  </si>
  <si>
    <t>A_73_107421</t>
  </si>
  <si>
    <t>A_73_101389</t>
  </si>
  <si>
    <t>A_73_P279986</t>
  </si>
  <si>
    <t>A_73_P105671</t>
  </si>
  <si>
    <t>A_73_P410841</t>
  </si>
  <si>
    <t>A_73_112147</t>
  </si>
  <si>
    <t>A_73_109995</t>
  </si>
  <si>
    <t>A_73_P497273</t>
  </si>
  <si>
    <t>A_73_P206287</t>
  </si>
  <si>
    <t>A_73_P250691</t>
  </si>
  <si>
    <t>A_73_P113921</t>
  </si>
  <si>
    <t>A_73_P066441</t>
  </si>
  <si>
    <t>A_73_105246</t>
  </si>
  <si>
    <t>A_73_P334921</t>
  </si>
  <si>
    <t>A_73_P253736</t>
  </si>
  <si>
    <t>A_73_106345</t>
  </si>
  <si>
    <t>A_73_P308246</t>
  </si>
  <si>
    <t>A_73_P043126</t>
  </si>
  <si>
    <t>A_73_P494428</t>
  </si>
  <si>
    <t>A_73_113118</t>
  </si>
  <si>
    <t>A_73_P043461</t>
  </si>
  <si>
    <t>A_73_P043326</t>
  </si>
  <si>
    <t>A_73_P265741</t>
  </si>
  <si>
    <t>A_73_P045946</t>
  </si>
  <si>
    <t>A_73_P034156</t>
  </si>
  <si>
    <t>A_73_P085516</t>
  </si>
  <si>
    <t>A_73_117442</t>
  </si>
  <si>
    <t>A_73_P133201</t>
  </si>
  <si>
    <t>A_73_115806</t>
  </si>
  <si>
    <t>A_73_P344531</t>
  </si>
  <si>
    <t>A_73_107483</t>
  </si>
  <si>
    <t>A_73_108254</t>
  </si>
  <si>
    <t>A_73_P432006</t>
  </si>
  <si>
    <t>A_73_107191</t>
  </si>
  <si>
    <t>A_73_P150651</t>
  </si>
  <si>
    <t>A_73_P324236</t>
  </si>
  <si>
    <t>A_73_117053</t>
  </si>
  <si>
    <t>A_73_118057</t>
  </si>
  <si>
    <t>A_73_100386</t>
  </si>
  <si>
    <t>A_73_P324066</t>
  </si>
  <si>
    <t>A_73_P336011</t>
  </si>
  <si>
    <t>A_73_P047876</t>
  </si>
  <si>
    <t>A_73_120674</t>
  </si>
  <si>
    <t>A_73_P267546</t>
  </si>
  <si>
    <t>A_73_P384936</t>
  </si>
  <si>
    <t>A_73_120754</t>
  </si>
  <si>
    <t>A_73_100120</t>
  </si>
  <si>
    <t>A_73_P041061</t>
  </si>
  <si>
    <t>A_73_P441041</t>
  </si>
  <si>
    <t>A_73_P368861</t>
  </si>
  <si>
    <t>A_73_P341316</t>
  </si>
  <si>
    <t>A_73_P466143</t>
  </si>
  <si>
    <t>A_73_P379221</t>
  </si>
  <si>
    <t>A_73_105465</t>
  </si>
  <si>
    <t>A_73_P256696</t>
  </si>
  <si>
    <t>A_73_P296331</t>
  </si>
  <si>
    <t>A_73_P443696</t>
  </si>
  <si>
    <t>A_73_117008</t>
  </si>
  <si>
    <t>A_73_P438231</t>
  </si>
  <si>
    <t>A_73_P043056</t>
  </si>
  <si>
    <t>A_73_P074116</t>
  </si>
  <si>
    <t>A_73_P416111</t>
  </si>
  <si>
    <t>A_73_P091571</t>
  </si>
  <si>
    <t>A_73_118870</t>
  </si>
  <si>
    <t>A_73_P456226</t>
  </si>
  <si>
    <t>A_73_P399141</t>
  </si>
  <si>
    <t>A_73_P049791</t>
  </si>
  <si>
    <t>A_73_P416696</t>
  </si>
  <si>
    <t>A_73_P282781</t>
  </si>
  <si>
    <t>A_73_P128501</t>
  </si>
  <si>
    <t>A_73_P421096</t>
  </si>
  <si>
    <t>A_73_115535</t>
  </si>
  <si>
    <t>A_73_117074</t>
  </si>
  <si>
    <t>A_73_P359741</t>
  </si>
  <si>
    <t>A_73_111747</t>
  </si>
  <si>
    <t>A_73_100873</t>
  </si>
  <si>
    <t>A_73_P262706</t>
  </si>
  <si>
    <t>A_73_P399211</t>
  </si>
  <si>
    <t>A_73_114747</t>
  </si>
  <si>
    <t>A_73_108316</t>
  </si>
  <si>
    <t>A_73_P092656</t>
  </si>
  <si>
    <t>A_73_P331636</t>
  </si>
  <si>
    <t>A_73_P078946</t>
  </si>
  <si>
    <t>A_73_108803</t>
  </si>
  <si>
    <t>A_73_114487</t>
  </si>
  <si>
    <t>A_73_P434931</t>
  </si>
  <si>
    <t>A_73_P382311</t>
  </si>
  <si>
    <t>A_73_P338311</t>
  </si>
  <si>
    <t>A_73_112254</t>
  </si>
  <si>
    <t>A_73_P043228</t>
  </si>
  <si>
    <t>A_73_P332251</t>
  </si>
  <si>
    <t>A_73_P089941</t>
  </si>
  <si>
    <t>A_73_P351696</t>
  </si>
  <si>
    <t>A_73_P030716</t>
  </si>
  <si>
    <t>A_73_P270361</t>
  </si>
  <si>
    <t>A_73_114920</t>
  </si>
  <si>
    <t>A_73_P051636</t>
  </si>
  <si>
    <t>A_73_P140536</t>
  </si>
  <si>
    <t>A_73_P341056</t>
  </si>
  <si>
    <t>A_73_119229</t>
  </si>
  <si>
    <t>A_73_116210</t>
  </si>
  <si>
    <t>A_73_P042846</t>
  </si>
  <si>
    <t>A_73_105136</t>
  </si>
  <si>
    <t>A_73_P097326</t>
  </si>
  <si>
    <t>A_73_P445221</t>
  </si>
  <si>
    <t>A_73_106845</t>
  </si>
  <si>
    <t>A_73_102116</t>
  </si>
  <si>
    <t>A_73_P040811</t>
  </si>
  <si>
    <t>A_73_P456166</t>
  </si>
  <si>
    <t>A_73_110061</t>
  </si>
  <si>
    <t>A_73_P098741</t>
  </si>
  <si>
    <t>A_73_P366011</t>
  </si>
  <si>
    <t>A_73_102951</t>
  </si>
  <si>
    <t>A_73_P064351</t>
  </si>
  <si>
    <t>A_73_120858</t>
  </si>
  <si>
    <t>A_73_P370096</t>
  </si>
  <si>
    <t>A_73_106074</t>
  </si>
  <si>
    <t>A_73_P178322</t>
  </si>
  <si>
    <t>A_73_P045446</t>
  </si>
  <si>
    <t>A_73_P050756</t>
  </si>
  <si>
    <t>A_73_P117071</t>
  </si>
  <si>
    <t>A_73_114631</t>
  </si>
  <si>
    <t>A_73_P501968</t>
  </si>
  <si>
    <t>A_73_P034346</t>
  </si>
  <si>
    <t>A_73_P302096</t>
  </si>
  <si>
    <t>A_73_P381831</t>
  </si>
  <si>
    <t>A_73_P068461</t>
  </si>
  <si>
    <t>A_73_P446396</t>
  </si>
  <si>
    <t>A_73_113516</t>
  </si>
  <si>
    <t>A_73_P422096</t>
  </si>
  <si>
    <t>A_73_107893</t>
  </si>
  <si>
    <t>A_73_117046</t>
  </si>
  <si>
    <t>A_73_P307031</t>
  </si>
  <si>
    <t>A_73_P086296</t>
  </si>
  <si>
    <t>A_73_P133836</t>
  </si>
  <si>
    <t>A_73_P031351</t>
  </si>
  <si>
    <t>A_73_P046891</t>
  </si>
  <si>
    <t>A_73_120177</t>
  </si>
  <si>
    <t>A_73_118435</t>
  </si>
  <si>
    <t>A_73_P078926</t>
  </si>
  <si>
    <t>A_73_101304</t>
  </si>
  <si>
    <t>A_73_P213547</t>
  </si>
  <si>
    <t>A_73_P095056</t>
  </si>
  <si>
    <t>A_73_P504913</t>
  </si>
  <si>
    <t>A_73_101154</t>
  </si>
  <si>
    <t>A_73_102782</t>
  </si>
  <si>
    <t>A_73_P036416</t>
  </si>
  <si>
    <t>A_73_P329571</t>
  </si>
  <si>
    <t>A_73_P038221</t>
  </si>
  <si>
    <t>A_73_P350861</t>
  </si>
  <si>
    <t>A_73_117647</t>
  </si>
  <si>
    <t>A_73_P071071</t>
  </si>
  <si>
    <t>A_73_110840</t>
  </si>
  <si>
    <t>A_73_121114</t>
  </si>
  <si>
    <t>A_73_P109681</t>
  </si>
  <si>
    <t>A_73_117192</t>
  </si>
  <si>
    <t>A_73_107757</t>
  </si>
  <si>
    <t>A_73_P092681</t>
  </si>
  <si>
    <t>A_73_P035441</t>
  </si>
  <si>
    <t>A_73_P111891</t>
  </si>
  <si>
    <t>A_73_P075106</t>
  </si>
  <si>
    <t>A_73_P107911</t>
  </si>
  <si>
    <t>A_73_P034761</t>
  </si>
  <si>
    <t>A_73_P034626</t>
  </si>
  <si>
    <t>A_73_P361181</t>
  </si>
  <si>
    <t>A_73_P458441</t>
  </si>
  <si>
    <t>A_73_104452</t>
  </si>
  <si>
    <t>A_73_P295576</t>
  </si>
  <si>
    <t>A_73_P043731</t>
  </si>
  <si>
    <t>A_73_107770</t>
  </si>
  <si>
    <t>A_73_P031426</t>
  </si>
  <si>
    <t>A_73_104306</t>
  </si>
  <si>
    <t>A_73_P496198</t>
  </si>
  <si>
    <t>A_73_119181</t>
  </si>
  <si>
    <t>A_73_P039326</t>
  </si>
  <si>
    <t>A_73_105090</t>
  </si>
  <si>
    <t>A_73_117737</t>
  </si>
  <si>
    <t>A_73_P034941</t>
  </si>
  <si>
    <t>A_73_107649</t>
  </si>
  <si>
    <t>A_73_P333541</t>
  </si>
  <si>
    <t>A_73_P370126</t>
  </si>
  <si>
    <t>A_73_117709</t>
  </si>
  <si>
    <t>A_73_P058951</t>
  </si>
  <si>
    <t>A_73_P059811</t>
  </si>
  <si>
    <t>A_73_P052211</t>
  </si>
  <si>
    <t>A_73_P477328</t>
  </si>
  <si>
    <t>A_73_P291076</t>
  </si>
  <si>
    <t>A_73_108239</t>
  </si>
  <si>
    <t>A_73_119649</t>
  </si>
  <si>
    <t>A_73_P040016</t>
  </si>
  <si>
    <t>A_73_101961</t>
  </si>
  <si>
    <t>A_73_P293131</t>
  </si>
  <si>
    <t>A_73_P305291</t>
  </si>
  <si>
    <t>A_73_P042886</t>
  </si>
  <si>
    <t>A_73_100721</t>
  </si>
  <si>
    <t>A_73_107346</t>
  </si>
  <si>
    <t>A_73_105746</t>
  </si>
  <si>
    <t>A_73_104371</t>
  </si>
  <si>
    <t>A_73_119666</t>
  </si>
  <si>
    <t>A_73_P049051</t>
  </si>
  <si>
    <t>A_73_101809</t>
  </si>
  <si>
    <t>A_73_109833</t>
  </si>
  <si>
    <t>A_73_116459</t>
  </si>
  <si>
    <t>A_73_108157</t>
  </si>
  <si>
    <t>A_73_P351566</t>
  </si>
  <si>
    <t>A_73_114634</t>
  </si>
  <si>
    <t>A_73_P037326</t>
  </si>
  <si>
    <t>A_73_P035276</t>
  </si>
  <si>
    <t>A_73_106513</t>
  </si>
  <si>
    <t>A_73_P136256</t>
  </si>
  <si>
    <t>A_73_P115276</t>
  </si>
  <si>
    <t>A_73_P066216</t>
  </si>
  <si>
    <t>A_73_P353401</t>
  </si>
  <si>
    <t>A_73_104228</t>
  </si>
  <si>
    <t>A_73_P265696</t>
  </si>
  <si>
    <t>A_73_100790</t>
  </si>
  <si>
    <t>A_73_P110196</t>
  </si>
  <si>
    <t>A_73_P275762</t>
  </si>
  <si>
    <t>A_73_P440552</t>
  </si>
  <si>
    <t>A_73_100456</t>
  </si>
  <si>
    <t>A_73_118210</t>
  </si>
  <si>
    <t>A_73_P038381</t>
  </si>
  <si>
    <t>A_73_P047831</t>
  </si>
  <si>
    <t>A_73_P418356</t>
  </si>
  <si>
    <t>A_73_115225</t>
  </si>
  <si>
    <t>A_73_102802</t>
  </si>
  <si>
    <t>A_73_P030446</t>
  </si>
  <si>
    <t>A_73_112140</t>
  </si>
  <si>
    <t>A_73_P285926</t>
  </si>
  <si>
    <t>A_73_P038441</t>
  </si>
  <si>
    <t>A_73_108355</t>
  </si>
  <si>
    <t>A_73_119990</t>
  </si>
  <si>
    <t>A_73_P114696</t>
  </si>
  <si>
    <t>A_73_114660</t>
  </si>
  <si>
    <t>A_73_P042126</t>
  </si>
  <si>
    <t>A_73_P490858</t>
  </si>
  <si>
    <t>A_73_102399</t>
  </si>
  <si>
    <t>A_73_118633</t>
  </si>
  <si>
    <t>A_73_P322936</t>
  </si>
  <si>
    <t>A_73_109997</t>
  </si>
  <si>
    <t>A_73_118320</t>
  </si>
  <si>
    <t>A_73_106372</t>
  </si>
  <si>
    <t>A_73_P144361</t>
  </si>
  <si>
    <t>A_73_P089046</t>
  </si>
  <si>
    <t>A_73_110527</t>
  </si>
  <si>
    <t>A_73_P044156</t>
  </si>
  <si>
    <t>A_73_100056</t>
  </si>
  <si>
    <t>A_73_P088631</t>
  </si>
  <si>
    <t>A_73_P045286</t>
  </si>
  <si>
    <t>A_73_P072126</t>
  </si>
  <si>
    <t>A_73_110261</t>
  </si>
  <si>
    <t>A_73_101484</t>
  </si>
  <si>
    <t>A_73_P321036</t>
  </si>
  <si>
    <t>A_73_121070</t>
  </si>
  <si>
    <t>A_73_118191</t>
  </si>
  <si>
    <t>A_73_P075821</t>
  </si>
  <si>
    <t>A_73_P035291</t>
  </si>
  <si>
    <t>A_73_112265</t>
  </si>
  <si>
    <t>A_73_P358806</t>
  </si>
  <si>
    <t>A_73_P097336</t>
  </si>
  <si>
    <t>A_73_P467568</t>
  </si>
  <si>
    <t>A_73_P088166</t>
  </si>
  <si>
    <t>A_73_P044936</t>
  </si>
  <si>
    <t>A_73_P052831</t>
  </si>
  <si>
    <t>A_73_117761</t>
  </si>
  <si>
    <t>A_73_P104896</t>
  </si>
  <si>
    <t>A_73_P039511</t>
  </si>
  <si>
    <t>A_73_108131</t>
  </si>
  <si>
    <t>A_73_P291611</t>
  </si>
  <si>
    <t>A_73_P059046</t>
  </si>
  <si>
    <t>A_73_P139501</t>
  </si>
  <si>
    <t>A_73_P317161</t>
  </si>
  <si>
    <t>A_73_115877</t>
  </si>
  <si>
    <t>A_73_106507</t>
  </si>
  <si>
    <t>A_73_P038866</t>
  </si>
  <si>
    <t>A_73_103986</t>
  </si>
  <si>
    <t>A_73_P074866</t>
  </si>
  <si>
    <t>A_73_P325411</t>
  </si>
  <si>
    <t>A_73_P030486</t>
  </si>
  <si>
    <t>A_73_P216652</t>
  </si>
  <si>
    <t>A_73_119837</t>
  </si>
  <si>
    <t>A_73_P321026</t>
  </si>
  <si>
    <t>A_73_P259596</t>
  </si>
  <si>
    <t>A_73_112558</t>
  </si>
  <si>
    <t>A_73_P092141</t>
  </si>
  <si>
    <t>A_73_P286366</t>
  </si>
  <si>
    <t>A_73_102956</t>
  </si>
  <si>
    <t>A_73_P326136</t>
  </si>
  <si>
    <t>A_73_P463981</t>
  </si>
  <si>
    <t>A_73_100327</t>
  </si>
  <si>
    <t>A_73_121025</t>
  </si>
  <si>
    <t>A_73_P256586</t>
  </si>
  <si>
    <t>A_73_P072701</t>
  </si>
  <si>
    <t>A_73_117796</t>
  </si>
  <si>
    <t>A_73_P121036</t>
  </si>
  <si>
    <t>A_73_P083661</t>
  </si>
  <si>
    <t>A_73_P260486</t>
  </si>
  <si>
    <t>A_73_P347561</t>
  </si>
  <si>
    <t>A_73_P464341</t>
  </si>
  <si>
    <t>A_73_P474798</t>
  </si>
  <si>
    <t>A_73_P094756</t>
  </si>
  <si>
    <t>A_73_P204062</t>
  </si>
  <si>
    <t>A_73_P279446</t>
  </si>
  <si>
    <t>A_73_P454841</t>
  </si>
  <si>
    <t>A_73_P289859</t>
  </si>
  <si>
    <t>A_73_P259356</t>
  </si>
  <si>
    <t>A_73_P037766</t>
  </si>
  <si>
    <t>A_73_P082511</t>
  </si>
  <si>
    <t>A_73_P082921</t>
  </si>
  <si>
    <t>A_73_119976</t>
  </si>
  <si>
    <t>A_73_P461466</t>
  </si>
  <si>
    <t>A_73_114497</t>
  </si>
  <si>
    <t>A_73_114664</t>
  </si>
  <si>
    <t>A_73_P259606</t>
  </si>
  <si>
    <t>A_73_P279546</t>
  </si>
  <si>
    <t>A_73_117679</t>
  </si>
  <si>
    <t>A_73_P289536</t>
  </si>
  <si>
    <t>A_73_120801</t>
  </si>
  <si>
    <t>A_73_P331106</t>
  </si>
  <si>
    <t>A_73_P093421</t>
  </si>
  <si>
    <t>A_73_101296</t>
  </si>
  <si>
    <t>A_73_119674</t>
  </si>
  <si>
    <t>A_73_113997</t>
  </si>
  <si>
    <t>A_73_P093246</t>
  </si>
  <si>
    <t>A_73_P063166</t>
  </si>
  <si>
    <t>A_73_115829</t>
  </si>
  <si>
    <t>A_73_P093891</t>
  </si>
  <si>
    <t>A_73_P040891</t>
  </si>
  <si>
    <t>A_73_P212117</t>
  </si>
  <si>
    <t>A_73_P166867</t>
  </si>
  <si>
    <t>A_73_P263517</t>
  </si>
  <si>
    <t>A_73_100508</t>
  </si>
  <si>
    <t>A_73_P076896</t>
  </si>
  <si>
    <t>A_73_P331481</t>
  </si>
  <si>
    <t>A_73_P259256</t>
  </si>
  <si>
    <t>A_73_P079871</t>
  </si>
  <si>
    <t>A_73_P056971</t>
  </si>
  <si>
    <t>A_73_P059711</t>
  </si>
  <si>
    <t>A_73_P036446</t>
  </si>
  <si>
    <t>A_73_P095071</t>
  </si>
  <si>
    <t>A_73_P038686</t>
  </si>
  <si>
    <t>A_73_110436</t>
  </si>
  <si>
    <t>A_73_114643</t>
  </si>
  <si>
    <t>A_73_115016</t>
  </si>
  <si>
    <t>A_73_P037161</t>
  </si>
  <si>
    <t>A_73_P114506</t>
  </si>
  <si>
    <t>A_73_P289131</t>
  </si>
  <si>
    <t>A_73_P106431</t>
  </si>
  <si>
    <t>A_73_117088</t>
  </si>
  <si>
    <t>A_73_P322011</t>
  </si>
  <si>
    <t>A_73_P360291</t>
  </si>
  <si>
    <t>A_73_117309</t>
  </si>
  <si>
    <t>A_73_P073251</t>
  </si>
  <si>
    <t>A_73_P038021</t>
  </si>
  <si>
    <t>A_73_P315211</t>
  </si>
  <si>
    <t>A_73_P265266</t>
  </si>
  <si>
    <t>A_73_109571</t>
  </si>
  <si>
    <t>A_73_P407401</t>
  </si>
  <si>
    <t>A_73_P078091</t>
  </si>
  <si>
    <t>A_73_P339291</t>
  </si>
  <si>
    <t>A_73_P113791</t>
  </si>
  <si>
    <t>A_73_P166742</t>
  </si>
  <si>
    <t>A_73_P061346</t>
  </si>
  <si>
    <t>A_73_P386906</t>
  </si>
  <si>
    <t>A_73_P168282</t>
  </si>
  <si>
    <t>A_73_P074771</t>
  </si>
  <si>
    <t>A_73_106941</t>
  </si>
  <si>
    <t>A_73_P053676</t>
  </si>
  <si>
    <t>A_73_P052401</t>
  </si>
  <si>
    <t>A_73_P342881</t>
  </si>
  <si>
    <t>A_73_P130811</t>
  </si>
  <si>
    <t>A_73_P380966</t>
  </si>
  <si>
    <t>A_73_114934</t>
  </si>
  <si>
    <t>A_73_114624</t>
  </si>
  <si>
    <t>A_73_101112</t>
  </si>
  <si>
    <t>A_73_P087301</t>
  </si>
  <si>
    <t>A_73_P067206</t>
  </si>
  <si>
    <t>A_73_107654</t>
  </si>
  <si>
    <t>A_73_117896</t>
  </si>
  <si>
    <t>A_73_P452761</t>
  </si>
  <si>
    <t>A_73_104079</t>
  </si>
  <si>
    <t>A_73_110145</t>
  </si>
  <si>
    <t>A_73_102775</t>
  </si>
  <si>
    <t>A_73_107523</t>
  </si>
  <si>
    <t>A_73_113560</t>
  </si>
  <si>
    <t>A_73_105217</t>
  </si>
  <si>
    <t>A_73_116178</t>
  </si>
  <si>
    <t>A_73_P464988</t>
  </si>
  <si>
    <t>A_73_107168</t>
  </si>
  <si>
    <t>A_73_P110471</t>
  </si>
  <si>
    <t>A_73_P093621</t>
  </si>
  <si>
    <t>A_73_P079936</t>
  </si>
  <si>
    <t>A_73_P043916</t>
  </si>
  <si>
    <t>A_73_P063556</t>
  </si>
  <si>
    <t>A_73_P148456</t>
  </si>
  <si>
    <t>A_73_111323</t>
  </si>
  <si>
    <t>A_73_P040321</t>
  </si>
  <si>
    <t>A_73_P097421</t>
  </si>
  <si>
    <t>A_73_107233</t>
  </si>
  <si>
    <t>A_73_P305631</t>
  </si>
  <si>
    <t>A_73_110287</t>
  </si>
  <si>
    <t>A_73_104759</t>
  </si>
  <si>
    <t>A_73_P076266</t>
  </si>
  <si>
    <t>A_73_P050196</t>
  </si>
  <si>
    <t>A_73_105485</t>
  </si>
  <si>
    <t>A_73_P302166</t>
  </si>
  <si>
    <t>A_73_P030881</t>
  </si>
  <si>
    <t>A_73_P073891</t>
  </si>
  <si>
    <t>A_73_P364766</t>
  </si>
  <si>
    <t>A_73_P059696</t>
  </si>
  <si>
    <t>A_73_P306811</t>
  </si>
  <si>
    <t>A_73_114011</t>
  </si>
  <si>
    <t>A_73_P391481</t>
  </si>
  <si>
    <t>A_73_P358441</t>
  </si>
  <si>
    <t>A_73_109032</t>
  </si>
  <si>
    <t>A_73_P466498</t>
  </si>
  <si>
    <t>A_73_P220927</t>
  </si>
  <si>
    <t>A_73_P079741</t>
  </si>
  <si>
    <t>A_73_P301611</t>
  </si>
  <si>
    <t>A_73_113506</t>
  </si>
  <si>
    <t>A_73_106503</t>
  </si>
  <si>
    <t>A_73_P168072</t>
  </si>
  <si>
    <t>A_73_101283</t>
  </si>
  <si>
    <t>A_73_P255421</t>
  </si>
  <si>
    <t>A_73_P372366</t>
  </si>
  <si>
    <t>A_73_P047986</t>
  </si>
  <si>
    <t>A_73_114489</t>
  </si>
  <si>
    <t>A_73_P371191</t>
  </si>
  <si>
    <t>A_73_P053546</t>
  </si>
  <si>
    <t>A_73_P068496</t>
  </si>
  <si>
    <t>A_73_P311331</t>
  </si>
  <si>
    <t>A_73_P038136</t>
  </si>
  <si>
    <t>A_73_P400591</t>
  </si>
  <si>
    <t>A_73_P185672</t>
  </si>
  <si>
    <t>A_73_P316256</t>
  </si>
  <si>
    <t>A_73_P120001</t>
  </si>
  <si>
    <t>A_73_114518</t>
  </si>
  <si>
    <t>A_73_P036041</t>
  </si>
  <si>
    <t>A_73_P167523</t>
  </si>
  <si>
    <t>A_73_108506</t>
  </si>
  <si>
    <t>A_73_P111326</t>
  </si>
  <si>
    <t>A_73_P358656</t>
  </si>
  <si>
    <t>A_73_P065351</t>
  </si>
  <si>
    <t>A_73_P283951</t>
  </si>
  <si>
    <t>A_73_P215772</t>
  </si>
  <si>
    <t>A_73_P052691</t>
  </si>
  <si>
    <t>A_73_P448946</t>
  </si>
  <si>
    <t>A_73_P397711</t>
  </si>
  <si>
    <t>A_73_P036101</t>
  </si>
  <si>
    <t>A_73_P163292</t>
  </si>
  <si>
    <t>A_73_P055446</t>
  </si>
  <si>
    <t>A_73_101590</t>
  </si>
  <si>
    <t>A_73_P033801</t>
  </si>
  <si>
    <t>A_73_P073936</t>
  </si>
  <si>
    <t>A_73_P473583</t>
  </si>
  <si>
    <t>A_73_P045976</t>
  </si>
  <si>
    <t>A_73_P189124</t>
  </si>
  <si>
    <t>A_73_P049231</t>
  </si>
  <si>
    <t>A_73_113134</t>
  </si>
  <si>
    <t>A_73_P051206</t>
  </si>
  <si>
    <t>A_73_P042156</t>
  </si>
  <si>
    <t>A_73_P073996</t>
  </si>
  <si>
    <t>A_73_114058</t>
  </si>
  <si>
    <t>A_73_P407906</t>
  </si>
  <si>
    <t>A_73_P031491</t>
  </si>
  <si>
    <t>A_73_117123</t>
  </si>
  <si>
    <t>A_73_P171837</t>
  </si>
  <si>
    <t>A_73_104067</t>
  </si>
  <si>
    <t>A_73_P059401</t>
  </si>
  <si>
    <t>A_73_P403561</t>
  </si>
  <si>
    <t>A_73_P059406</t>
  </si>
  <si>
    <t>A_73_P405881</t>
  </si>
  <si>
    <t>A_73_114274</t>
  </si>
  <si>
    <t>A_73_P376931</t>
  </si>
  <si>
    <t>A_73_P096591</t>
  </si>
  <si>
    <t>A_73_115775</t>
  </si>
  <si>
    <t>A_73_P269961</t>
  </si>
  <si>
    <t>A_73_100719</t>
  </si>
  <si>
    <t>A_73_P321136</t>
  </si>
  <si>
    <t>A_73_105606</t>
  </si>
  <si>
    <t>A_73_P093191</t>
  </si>
  <si>
    <t>A_73_P042906</t>
  </si>
  <si>
    <t>A_73_P084391</t>
  </si>
  <si>
    <t>A_73_P417576</t>
  </si>
  <si>
    <t>A_73_P079976</t>
  </si>
  <si>
    <t>A_73_P079981</t>
  </si>
  <si>
    <t>A_73_P075266</t>
  </si>
  <si>
    <t>A_73_111825</t>
  </si>
  <si>
    <t>A_73_P286686</t>
  </si>
  <si>
    <t>A_73_110537</t>
  </si>
  <si>
    <t>A_73_P054881</t>
  </si>
  <si>
    <t>A_73_112799</t>
  </si>
  <si>
    <t>A_73_P065241</t>
  </si>
  <si>
    <t>A_73_102469</t>
  </si>
  <si>
    <t>A_73_P505253</t>
  </si>
  <si>
    <t>A_73_115483</t>
  </si>
  <si>
    <t>A_73_P105881</t>
  </si>
  <si>
    <t>A_73_P034106</t>
  </si>
  <si>
    <t>A_73_P084546</t>
  </si>
  <si>
    <t>A_73_P398181</t>
  </si>
  <si>
    <t>A_73_P472268</t>
  </si>
  <si>
    <t>A_73_P168812</t>
  </si>
  <si>
    <t>A_73_P452391</t>
  </si>
  <si>
    <t>A_73_101724</t>
  </si>
  <si>
    <t>A_73_P327251</t>
  </si>
  <si>
    <t>A_73_120696</t>
  </si>
  <si>
    <t>A_73_P449486</t>
  </si>
  <si>
    <t>A_73_112031</t>
  </si>
  <si>
    <t>A_73_P461366</t>
  </si>
  <si>
    <t>A_73_105221</t>
  </si>
  <si>
    <t>A_73_120389</t>
  </si>
  <si>
    <t>A_73_P087181</t>
  </si>
  <si>
    <t>A_73_119738</t>
  </si>
  <si>
    <t>A_73_P072936</t>
  </si>
  <si>
    <t>A_73_117482</t>
  </si>
  <si>
    <t>A_73_P370216</t>
  </si>
  <si>
    <t>A_73_P314411</t>
  </si>
  <si>
    <t>A_73_P044056</t>
  </si>
  <si>
    <t>A_73_P313351</t>
  </si>
  <si>
    <t>A_73_107803</t>
  </si>
  <si>
    <t>A_73_P510928</t>
  </si>
  <si>
    <t>A_73_P295301</t>
  </si>
  <si>
    <t>A_73_P445186</t>
  </si>
  <si>
    <t>A_73_P404561</t>
  </si>
  <si>
    <t>A_73_P439321</t>
  </si>
  <si>
    <t>A_73_P264942</t>
  </si>
  <si>
    <t>A_73_P051841</t>
  </si>
  <si>
    <t>A_73_P325046</t>
  </si>
  <si>
    <t>A_73_112093</t>
  </si>
  <si>
    <t>A_73_111548</t>
  </si>
  <si>
    <t>A_73_107616</t>
  </si>
  <si>
    <t>A_73_P143321</t>
  </si>
  <si>
    <t>A_73_P299469</t>
  </si>
  <si>
    <t>A_73_111454</t>
  </si>
  <si>
    <t>A_73_P091201</t>
  </si>
  <si>
    <t>A_73_116125</t>
  </si>
  <si>
    <t>A_73_120164</t>
  </si>
  <si>
    <t>A_73_P094711</t>
  </si>
  <si>
    <t>A_73_P226957</t>
  </si>
  <si>
    <t>A_73_P037116</t>
  </si>
  <si>
    <t>A_73_P115376</t>
  </si>
  <si>
    <t>A_73_P048856</t>
  </si>
  <si>
    <t>A_73_103585</t>
  </si>
  <si>
    <t>A_73_116278</t>
  </si>
  <si>
    <t>A_73_120421</t>
  </si>
  <si>
    <t>A_73_P445491</t>
  </si>
  <si>
    <t>A_73_P041801</t>
  </si>
  <si>
    <t>A_73_105076</t>
  </si>
  <si>
    <t>A_73_P079816</t>
  </si>
  <si>
    <t>A_73_P405546</t>
  </si>
  <si>
    <t>A_73_P254166</t>
  </si>
  <si>
    <t>A_73_P434031</t>
  </si>
  <si>
    <t>A_73_P040591</t>
  </si>
  <si>
    <t>A_73_P041591</t>
  </si>
  <si>
    <t>A_73_107491</t>
  </si>
  <si>
    <t>A_73_100890</t>
  </si>
  <si>
    <t>A_73_P078281</t>
  </si>
  <si>
    <t>A_73_P050541</t>
  </si>
  <si>
    <t>A_73_P065966</t>
  </si>
  <si>
    <t>A_73_P123531</t>
  </si>
  <si>
    <t>A_73_117697</t>
  </si>
  <si>
    <t>A_73_P424371</t>
  </si>
  <si>
    <t>A_73_P042551</t>
  </si>
  <si>
    <t>A_73_P306246</t>
  </si>
  <si>
    <t>A_73_119383</t>
  </si>
  <si>
    <t>A_73_110576</t>
  </si>
  <si>
    <t>A_73_P068966</t>
  </si>
  <si>
    <t>A_73_104781</t>
  </si>
  <si>
    <t>A_73_P038776</t>
  </si>
  <si>
    <t>A_73_113252</t>
  </si>
  <si>
    <t>A_73_P040491</t>
  </si>
  <si>
    <t>A_73_P095286</t>
  </si>
  <si>
    <t>A_73_119448</t>
  </si>
  <si>
    <t>A_73_P061711</t>
  </si>
  <si>
    <t>A_73_107207</t>
  </si>
  <si>
    <t>A_73_P077836</t>
  </si>
  <si>
    <t>A_73_112527</t>
  </si>
  <si>
    <t>A_73_P096641</t>
  </si>
  <si>
    <t>A_73_104743</t>
  </si>
  <si>
    <t>A_73_P490208</t>
  </si>
  <si>
    <t>A_73_P292601</t>
  </si>
  <si>
    <t>A_73_119502</t>
  </si>
  <si>
    <t>A_73_P104186</t>
  </si>
  <si>
    <t>A_73_P094821</t>
  </si>
  <si>
    <t>A_73_108169</t>
  </si>
  <si>
    <t>A_73_P039871</t>
  </si>
  <si>
    <t>A_73_P441521</t>
  </si>
  <si>
    <t>A_73_109622</t>
  </si>
  <si>
    <t>A_73_P041826</t>
  </si>
  <si>
    <t>A_73_P043416</t>
  </si>
  <si>
    <t>A_73_P283051</t>
  </si>
  <si>
    <t>A_73_P133981</t>
  </si>
  <si>
    <t>A_73_P339711</t>
  </si>
  <si>
    <t>A_73_120911</t>
  </si>
  <si>
    <t>A_73_P051786</t>
  </si>
  <si>
    <t>A_73_P387856</t>
  </si>
  <si>
    <t>A_73_P164497</t>
  </si>
  <si>
    <t>A_73_108915</t>
  </si>
  <si>
    <t>A_73_P076201</t>
  </si>
  <si>
    <t>A_73_P297316</t>
  </si>
  <si>
    <t>A_73_P400366</t>
  </si>
  <si>
    <t>A_73_P459181</t>
  </si>
  <si>
    <t>A_73_P276536</t>
  </si>
  <si>
    <t>A_73_106897</t>
  </si>
  <si>
    <t>A_73_100849</t>
  </si>
  <si>
    <t>A_73_110080</t>
  </si>
  <si>
    <t>A_73_P062131</t>
  </si>
  <si>
    <t>A_73_P069311</t>
  </si>
  <si>
    <t>A_73_100153</t>
  </si>
  <si>
    <t>A_73_P433091</t>
  </si>
  <si>
    <t>A_73_P062841</t>
  </si>
  <si>
    <t>A_73_116141</t>
  </si>
  <si>
    <t>A_73_P365756</t>
  </si>
  <si>
    <t>A_73_P031686</t>
  </si>
  <si>
    <t>A_73_108632</t>
  </si>
  <si>
    <t>A_73_P284421</t>
  </si>
  <si>
    <t>A_73_109906</t>
  </si>
  <si>
    <t>A_73_P416536</t>
  </si>
  <si>
    <t>A_73_P170687</t>
  </si>
  <si>
    <t>A_73_P115841</t>
  </si>
  <si>
    <t>A_73_100888</t>
  </si>
  <si>
    <t>A_73_P275721</t>
  </si>
  <si>
    <t>A_73_103594</t>
  </si>
  <si>
    <t>A_73_P295946</t>
  </si>
  <si>
    <t>A_73_P048791</t>
  </si>
  <si>
    <t>A_73_104920</t>
  </si>
  <si>
    <t>A_73_P062056</t>
  </si>
  <si>
    <t>A_73_121203</t>
  </si>
  <si>
    <t>A_73_118485</t>
  </si>
  <si>
    <t>A_73_P206087</t>
  </si>
  <si>
    <t>A_73_P389741</t>
  </si>
  <si>
    <t>A_73_P319331</t>
  </si>
  <si>
    <t>A_73_P075116</t>
  </si>
  <si>
    <t>A_73_105525</t>
  </si>
  <si>
    <t>A_73_P090586</t>
  </si>
  <si>
    <t>A_73_117727</t>
  </si>
  <si>
    <t>A_73_P104076</t>
  </si>
  <si>
    <t>A_73_P112626</t>
  </si>
  <si>
    <t>A_73_100696</t>
  </si>
  <si>
    <t>A_73_P312326</t>
  </si>
  <si>
    <t>A_73_103544</t>
  </si>
  <si>
    <t>A_73_P276851</t>
  </si>
  <si>
    <t>A_73_P105411</t>
  </si>
  <si>
    <t>A_73_P032571</t>
  </si>
  <si>
    <t>A_73_105835</t>
  </si>
  <si>
    <t>A_73_108553</t>
  </si>
  <si>
    <t>A_73_113799</t>
  </si>
  <si>
    <t>A_73_P485643</t>
  </si>
  <si>
    <t>A_73_P049586</t>
  </si>
  <si>
    <t>A_73_P214167</t>
  </si>
  <si>
    <t>A_73_P278476</t>
  </si>
  <si>
    <t>A_73_P334771</t>
  </si>
  <si>
    <t>A_73_102466</t>
  </si>
  <si>
    <t>A_73_P083421</t>
  </si>
  <si>
    <t>A_73_106226</t>
  </si>
  <si>
    <t>A_73_P287701</t>
  </si>
  <si>
    <t>A_73_P140941</t>
  </si>
  <si>
    <t>A_73_P393071</t>
  </si>
  <si>
    <t>A_73_104060</t>
  </si>
  <si>
    <t>A_73_100765</t>
  </si>
  <si>
    <t>A_73_P476388</t>
  </si>
  <si>
    <t>A_73_109335</t>
  </si>
  <si>
    <t>A_73_P187927</t>
  </si>
  <si>
    <t>A_73_114847</t>
  </si>
  <si>
    <t>A_73_P272411</t>
  </si>
  <si>
    <t>A_73_P268996</t>
  </si>
  <si>
    <t>A_73_P047066</t>
  </si>
  <si>
    <t>A_73_116616</t>
  </si>
  <si>
    <t>A_73_102317</t>
  </si>
  <si>
    <t>A_73_P040726</t>
  </si>
  <si>
    <t>A_73_P069141</t>
  </si>
  <si>
    <t>A_73_P101636</t>
  </si>
  <si>
    <t>A_73_107894</t>
  </si>
  <si>
    <t>A_73_P398396</t>
  </si>
  <si>
    <t>A_73_107189</t>
  </si>
  <si>
    <t>A_73_P039096</t>
  </si>
  <si>
    <t>A_73_105849</t>
  </si>
  <si>
    <t>A_73_P266171</t>
  </si>
  <si>
    <t>A_73_P383371</t>
  </si>
  <si>
    <t>A_73_P059921</t>
  </si>
  <si>
    <t>A_73_120889</t>
  </si>
  <si>
    <t>A_73_109523</t>
  </si>
  <si>
    <t>A_73_100228</t>
  </si>
  <si>
    <t>A_73_P323631</t>
  </si>
  <si>
    <t>A_73_P317416</t>
  </si>
  <si>
    <t>A_73_P390846</t>
  </si>
  <si>
    <t>A_73_118694</t>
  </si>
  <si>
    <t>A_73_P117416</t>
  </si>
  <si>
    <t>A_73_P049666</t>
  </si>
  <si>
    <t>A_73_P359181</t>
  </si>
  <si>
    <t>A_73_P045761</t>
  </si>
  <si>
    <t>A_73_110940</t>
  </si>
  <si>
    <t>A_73_115047</t>
  </si>
  <si>
    <t>A_73_P037716</t>
  </si>
  <si>
    <t>A_73_107622</t>
  </si>
  <si>
    <t>A_73_P085691</t>
  </si>
  <si>
    <t>A_73_P285901</t>
  </si>
  <si>
    <t>A_73_112392</t>
  </si>
  <si>
    <t>A_73_P119741</t>
  </si>
  <si>
    <t>A_73_P299136</t>
  </si>
  <si>
    <t>A_73_120187</t>
  </si>
  <si>
    <t>A_73_P050866</t>
  </si>
  <si>
    <t>A_73_103645</t>
  </si>
  <si>
    <t>A_73_P204272</t>
  </si>
  <si>
    <t>A_73_P417441</t>
  </si>
  <si>
    <t>A_73_P394676</t>
  </si>
  <si>
    <t>A_73_P094441</t>
  </si>
  <si>
    <t>A_73_P311476</t>
  </si>
  <si>
    <t>A_73_106145</t>
  </si>
  <si>
    <t>A_73_P260216</t>
  </si>
  <si>
    <t>A_73_117545</t>
  </si>
  <si>
    <t>A_73_P172857</t>
  </si>
  <si>
    <t>A_73_P093051</t>
  </si>
  <si>
    <t>A_73_P051651</t>
  </si>
  <si>
    <t>A_73_P488278</t>
  </si>
  <si>
    <t>A_73_120860</t>
  </si>
  <si>
    <t>A_73_P103016</t>
  </si>
  <si>
    <t>A_73_P394421</t>
  </si>
  <si>
    <t>A_73_103173</t>
  </si>
  <si>
    <t>A_73_P030471</t>
  </si>
  <si>
    <t>A_73_119021</t>
  </si>
  <si>
    <t>A_73_P032831</t>
  </si>
  <si>
    <t>A_73_118069</t>
  </si>
  <si>
    <t>A_73_118844</t>
  </si>
  <si>
    <t>A_73_P052166</t>
  </si>
  <si>
    <t>A_73_P262906</t>
  </si>
  <si>
    <t>A_73_113283</t>
  </si>
  <si>
    <t>A_73_P046031</t>
  </si>
  <si>
    <t>A_73_P048266</t>
  </si>
  <si>
    <t>A_73_116757</t>
  </si>
  <si>
    <t>A_73_P032031</t>
  </si>
  <si>
    <t>A_73_112734</t>
  </si>
  <si>
    <t>A_73_101893</t>
  </si>
  <si>
    <t>A_73_P061686</t>
  </si>
  <si>
    <t>A_73_P405566</t>
  </si>
  <si>
    <t>A_73_P433801</t>
  </si>
  <si>
    <t>A_73_114629</t>
  </si>
  <si>
    <t>A_73_P063476</t>
  </si>
  <si>
    <t>A_73_P443386</t>
  </si>
  <si>
    <t>A_73_P249546</t>
  </si>
  <si>
    <t>A_73_P460576</t>
  </si>
  <si>
    <t>A_73_P036481</t>
  </si>
  <si>
    <t>A_73_P088458</t>
  </si>
  <si>
    <t>A_73_P035473</t>
  </si>
  <si>
    <t>A_73_P110506</t>
  </si>
  <si>
    <t>A_73_118327</t>
  </si>
  <si>
    <t>A_73_P037966</t>
  </si>
  <si>
    <t>A_73_100703</t>
  </si>
  <si>
    <t>A_73_101963</t>
  </si>
  <si>
    <t>A_73_114459</t>
  </si>
  <si>
    <t>A_73_P386556</t>
  </si>
  <si>
    <t>A_73_P104056</t>
  </si>
  <si>
    <t>A_73_113316</t>
  </si>
  <si>
    <t>A_73_P066931</t>
  </si>
  <si>
    <t>A_73_101514</t>
  </si>
  <si>
    <t>A_73_119328</t>
  </si>
  <si>
    <t>A_73_113082</t>
  </si>
  <si>
    <t>A_73_P042761</t>
  </si>
  <si>
    <t>A_73_109295</t>
  </si>
  <si>
    <t>A_73_107799</t>
  </si>
  <si>
    <t>A_73_113346</t>
  </si>
  <si>
    <t>A_73_P278201</t>
  </si>
  <si>
    <t>A_73_105697</t>
  </si>
  <si>
    <t>A_73_P390051</t>
  </si>
  <si>
    <t>A_73_P348636</t>
  </si>
  <si>
    <t>A_73_120813</t>
  </si>
  <si>
    <t>A_73_P131076</t>
  </si>
  <si>
    <t>A_73_108233</t>
  </si>
  <si>
    <t>A_73_121019</t>
  </si>
  <si>
    <t>A_73_P051136</t>
  </si>
  <si>
    <t>A_73_114725</t>
  </si>
  <si>
    <t>A_73_P040451</t>
  </si>
  <si>
    <t>A_73_104363</t>
  </si>
  <si>
    <t>A_73_P060191</t>
  </si>
  <si>
    <t>A_73_105531</t>
  </si>
  <si>
    <t>A_73_P283651</t>
  </si>
  <si>
    <t>A_73_P047131</t>
  </si>
  <si>
    <t>A_73_101663</t>
  </si>
  <si>
    <t>A_73_P273251</t>
  </si>
  <si>
    <t>A_73_P211912</t>
  </si>
  <si>
    <t>A_73_113552</t>
  </si>
  <si>
    <t>A_73_P092471</t>
  </si>
  <si>
    <t>A_73_P058416</t>
  </si>
  <si>
    <t>A_73_107604</t>
  </si>
  <si>
    <t>A_73_P297091</t>
  </si>
  <si>
    <t>A_73_P115666</t>
  </si>
  <si>
    <t>A_73_P495803</t>
  </si>
  <si>
    <t>A_73_P030531</t>
  </si>
  <si>
    <t>A_73_102480</t>
  </si>
  <si>
    <t>A_73_120685</t>
  </si>
  <si>
    <t>A_73_114357</t>
  </si>
  <si>
    <t>A_73_P279306</t>
  </si>
  <si>
    <t>A_73_109178</t>
  </si>
  <si>
    <t>A_73_P094896</t>
  </si>
  <si>
    <t>A_73_100476</t>
  </si>
  <si>
    <t>A_73_P421616</t>
  </si>
  <si>
    <t>A_73_100080</t>
  </si>
  <si>
    <t>A_73_P287146</t>
  </si>
  <si>
    <t>A_73_103565</t>
  </si>
  <si>
    <t>A_73_P041756</t>
  </si>
  <si>
    <t>A_73_P305601</t>
  </si>
  <si>
    <t>A_73_117184</t>
  </si>
  <si>
    <t>A_73_P034746</t>
  </si>
  <si>
    <t>A_73_P040001</t>
  </si>
  <si>
    <t>A_73_P051741</t>
  </si>
  <si>
    <t>A_73_P303946</t>
  </si>
  <si>
    <t>A_73_P359546</t>
  </si>
  <si>
    <t>A_73_P302741</t>
  </si>
  <si>
    <t>A_73_P257041</t>
  </si>
  <si>
    <t>A_73_107636</t>
  </si>
  <si>
    <t>A_73_P110166</t>
  </si>
  <si>
    <t>A_73_110020</t>
  </si>
  <si>
    <t>A_73_P038421</t>
  </si>
  <si>
    <t>A_73_P511838</t>
  </si>
  <si>
    <t>A_73_109339</t>
  </si>
  <si>
    <t>A_73_120047</t>
  </si>
  <si>
    <t>A_73_P077527</t>
  </si>
  <si>
    <t>A_73_P169767</t>
  </si>
  <si>
    <t>A_73_P356411</t>
  </si>
  <si>
    <t>A_73_118339</t>
  </si>
  <si>
    <t>A_73_P077281</t>
  </si>
  <si>
    <t>A_73_120203</t>
  </si>
  <si>
    <t>A_73_116756</t>
  </si>
  <si>
    <t>A_73_111183</t>
  </si>
  <si>
    <t>A_73_P332756</t>
  </si>
  <si>
    <t>A_73_P255441</t>
  </si>
  <si>
    <t>A_73_P268641</t>
  </si>
  <si>
    <t>A_73_P321981</t>
  </si>
  <si>
    <t>A_73_P078456</t>
  </si>
  <si>
    <t>A_73_P326396</t>
  </si>
  <si>
    <t>A_73_117305</t>
  </si>
  <si>
    <t>A_73_P391656</t>
  </si>
  <si>
    <t>A_73_P276826</t>
  </si>
  <si>
    <t>A_73_P380991</t>
  </si>
  <si>
    <t>A_73_P432856</t>
  </si>
  <si>
    <t>A_73_P137611</t>
  </si>
  <si>
    <t>A_73_P060067</t>
  </si>
  <si>
    <t>A_73_P063421</t>
  </si>
  <si>
    <t>A_73_P374151</t>
  </si>
  <si>
    <t>A_73_P109451</t>
  </si>
  <si>
    <t>A_73_P430736</t>
  </si>
  <si>
    <t>A_73_P259496</t>
  </si>
  <si>
    <t>A_73_106877</t>
  </si>
  <si>
    <t>A_73_111168</t>
  </si>
  <si>
    <t>A_73_P335276</t>
  </si>
  <si>
    <t>A_73_P082956</t>
  </si>
  <si>
    <t>A_73_103903</t>
  </si>
  <si>
    <t>A_73_P115616</t>
  </si>
  <si>
    <t>A_73_P147726</t>
  </si>
  <si>
    <t>A_73_120704</t>
  </si>
  <si>
    <t>A_73_P502835</t>
  </si>
  <si>
    <t>A_73_P094346</t>
  </si>
  <si>
    <t>A_73_P103231</t>
  </si>
  <si>
    <t>A_73_P046366</t>
  </si>
  <si>
    <t>A_73_116738</t>
  </si>
  <si>
    <t>A_73_P388241</t>
  </si>
  <si>
    <t>A_73_120202</t>
  </si>
  <si>
    <t>A_73_P112211</t>
  </si>
  <si>
    <t>A_73_P346366</t>
  </si>
  <si>
    <t>A_73_109665</t>
  </si>
  <si>
    <t>A_73_P039986</t>
  </si>
  <si>
    <t>A_73_P251316</t>
  </si>
  <si>
    <t>A_73_P159873</t>
  </si>
  <si>
    <t>A_73_118293</t>
  </si>
  <si>
    <t>A_73_P341961</t>
  </si>
  <si>
    <t>A_73_P045656</t>
  </si>
  <si>
    <t>A_73_105322</t>
  </si>
  <si>
    <t>A_73_P053841</t>
  </si>
  <si>
    <t>A_73_108764</t>
  </si>
  <si>
    <t>A_73_P048846</t>
  </si>
  <si>
    <t>A_73_P115391</t>
  </si>
  <si>
    <t>A_73_P065996</t>
  </si>
  <si>
    <t>A_73_121107</t>
  </si>
  <si>
    <t>A_73_P403861</t>
  </si>
  <si>
    <t>A_73_P058321</t>
  </si>
  <si>
    <t>A_73_119215</t>
  </si>
  <si>
    <t>A_73_103947</t>
  </si>
  <si>
    <t>A_73_P160622</t>
  </si>
  <si>
    <t>A_73_111765</t>
  </si>
  <si>
    <t>A_73_P302321</t>
  </si>
  <si>
    <t>A_73_P476563</t>
  </si>
  <si>
    <t>A_73_P069931</t>
  </si>
  <si>
    <t>A_73_P044676</t>
  </si>
  <si>
    <t>A_73_P090611</t>
  </si>
  <si>
    <t>A_73_111585</t>
  </si>
  <si>
    <t>A_73_106082</t>
  </si>
  <si>
    <t>A_73_P044436</t>
  </si>
  <si>
    <t>A_73_P278416</t>
  </si>
  <si>
    <t>A_73_P076941</t>
  </si>
  <si>
    <t>A_73_P030116</t>
  </si>
  <si>
    <t>A_73_P374131</t>
  </si>
  <si>
    <t>A_73_P286211</t>
  </si>
  <si>
    <t>A_73_119216</t>
  </si>
  <si>
    <t>A_73_P406961</t>
  </si>
  <si>
    <t>A_73_P036846</t>
  </si>
  <si>
    <t>A_73_P247376</t>
  </si>
  <si>
    <t>A_73_115271</t>
  </si>
  <si>
    <t>A_73_P463441</t>
  </si>
  <si>
    <t>A_73_P151021</t>
  </si>
  <si>
    <t>A_73_P343431</t>
  </si>
  <si>
    <t>A_73_111635</t>
  </si>
  <si>
    <t>A_73_P504473</t>
  </si>
  <si>
    <t>A_73_109197</t>
  </si>
  <si>
    <t>A_73_P050216</t>
  </si>
  <si>
    <t>A_73_101207</t>
  </si>
  <si>
    <t>A_73_P332751</t>
  </si>
  <si>
    <t>A_73_109108</t>
  </si>
  <si>
    <t>A_73_P050831</t>
  </si>
  <si>
    <t>A_73_102001</t>
  </si>
  <si>
    <t>A_73_104593</t>
  </si>
  <si>
    <t>A_73_P489423</t>
  </si>
  <si>
    <t>A_73_117852</t>
  </si>
  <si>
    <t>A_73_P324436</t>
  </si>
  <si>
    <t>A_73_118917</t>
  </si>
  <si>
    <t>A_73_116977</t>
  </si>
  <si>
    <t>A_73_101888</t>
  </si>
  <si>
    <t>A_73_105336</t>
  </si>
  <si>
    <t>A_73_P277376</t>
  </si>
  <si>
    <t>A_73_P036171</t>
  </si>
  <si>
    <t>A_73_P090696</t>
  </si>
  <si>
    <t>A_73_111017</t>
  </si>
  <si>
    <t>A_73_109031</t>
  </si>
  <si>
    <t>A_73_P104086</t>
  </si>
  <si>
    <t>A_73_P446141</t>
  </si>
  <si>
    <t>A_73_P034031</t>
  </si>
  <si>
    <t>A_73_109721</t>
  </si>
  <si>
    <t>A_73_P096611</t>
  </si>
  <si>
    <t>A_73_P254961</t>
  </si>
  <si>
    <t>A_73_P106926</t>
  </si>
  <si>
    <t>A_73_P050226</t>
  </si>
  <si>
    <t>A_73_P034421</t>
  </si>
  <si>
    <t>A_73_107827</t>
  </si>
  <si>
    <t>A_73_P078831</t>
  </si>
  <si>
    <t>A_73_108435</t>
  </si>
  <si>
    <t>A_73_106585</t>
  </si>
  <si>
    <t>A_73_106285</t>
  </si>
  <si>
    <t>A_73_P106841</t>
  </si>
  <si>
    <t>A_73_P080786</t>
  </si>
  <si>
    <t>A_73_P047426</t>
  </si>
  <si>
    <t>A_73_P370681</t>
  </si>
  <si>
    <t>A_73_P113456</t>
  </si>
  <si>
    <t>A_73_P380131</t>
  </si>
  <si>
    <t>A_73_105494</t>
  </si>
  <si>
    <t>A_73_P104961</t>
  </si>
  <si>
    <t>A_73_P107781</t>
  </si>
  <si>
    <t>A_73_P312271</t>
  </si>
  <si>
    <t>A_73_109089</t>
  </si>
  <si>
    <t>A_73_118162</t>
  </si>
  <si>
    <t>A_73_P319136</t>
  </si>
  <si>
    <t>A_73_P339006</t>
  </si>
  <si>
    <t>A_73_100259</t>
  </si>
  <si>
    <t>A_73_103913</t>
  </si>
  <si>
    <t>A_73_105236</t>
  </si>
  <si>
    <t>A_73_P049151</t>
  </si>
  <si>
    <t>A_73_114383</t>
  </si>
  <si>
    <t>A_73_P068851</t>
  </si>
  <si>
    <t>A_73_P033006</t>
  </si>
  <si>
    <t>A_73_P465723</t>
  </si>
  <si>
    <t>A_73_P043786</t>
  </si>
  <si>
    <t>A_73_P103696</t>
  </si>
  <si>
    <t>A_73_P054206</t>
  </si>
  <si>
    <t>A_73_115818</t>
  </si>
  <si>
    <t>A_73_P077081</t>
  </si>
  <si>
    <t>A_73_P402286</t>
  </si>
  <si>
    <t>A_73_119381</t>
  </si>
  <si>
    <t>A_73_P127506</t>
  </si>
  <si>
    <t>A_73_P038906</t>
  </si>
  <si>
    <t>A_73_119249</t>
  </si>
  <si>
    <t>A_73_117618</t>
  </si>
  <si>
    <t>A_73_100885</t>
  </si>
  <si>
    <t>A_73_P314061</t>
  </si>
  <si>
    <t>A_73_P031656</t>
  </si>
  <si>
    <t>A_73_P082351</t>
  </si>
  <si>
    <t>A_73_105115</t>
  </si>
  <si>
    <t>A_73_119916</t>
  </si>
  <si>
    <t>A_73_110267</t>
  </si>
  <si>
    <t>A_73_116955</t>
  </si>
  <si>
    <t>A_73_108745</t>
  </si>
  <si>
    <t>A_73_118332</t>
  </si>
  <si>
    <t>A_73_113698</t>
  </si>
  <si>
    <t>A_73_119000</t>
  </si>
  <si>
    <t>A_73_119169</t>
  </si>
  <si>
    <t>A_73_102581</t>
  </si>
  <si>
    <t>A_73_P070026</t>
  </si>
  <si>
    <t>A_73_108560</t>
  </si>
  <si>
    <t>A_73_P085961</t>
  </si>
  <si>
    <t>A_73_P051991</t>
  </si>
  <si>
    <t>A_73_113883</t>
  </si>
  <si>
    <t>A_73_P354331</t>
  </si>
  <si>
    <t>A_73_P062561</t>
  </si>
  <si>
    <t>A_73_114708</t>
  </si>
  <si>
    <t>A_73_P105781</t>
  </si>
  <si>
    <t>A_73_P106316</t>
  </si>
  <si>
    <t>A_73_113443</t>
  </si>
  <si>
    <t>A_73_P377361</t>
  </si>
  <si>
    <t>A_73_P038661</t>
  </si>
  <si>
    <t>A_73_P169742</t>
  </si>
  <si>
    <t>A_73_112018</t>
  </si>
  <si>
    <t>A_73_111674</t>
  </si>
  <si>
    <t>A_73_P305307</t>
  </si>
  <si>
    <t>A_73_P411111</t>
  </si>
  <si>
    <t>A_73_101269</t>
  </si>
  <si>
    <t>A_73_119593</t>
  </si>
  <si>
    <t>A_73_P059196</t>
  </si>
  <si>
    <t>A_73_P275576</t>
  </si>
  <si>
    <t>A_73_P391506</t>
  </si>
  <si>
    <t>A_73_P058651</t>
  </si>
  <si>
    <t>A_73_111590</t>
  </si>
  <si>
    <t>A_73_113487</t>
  </si>
  <si>
    <t>A_73_116621</t>
  </si>
  <si>
    <t>A_73_P363011</t>
  </si>
  <si>
    <t>A_73_P308291</t>
  </si>
  <si>
    <t>A_73_P140701</t>
  </si>
  <si>
    <t>A_73_117317</t>
  </si>
  <si>
    <t>A_73_P103816</t>
  </si>
  <si>
    <t>A_73_P103851</t>
  </si>
  <si>
    <t>A_73_P048416</t>
  </si>
  <si>
    <t>A_73_P192152</t>
  </si>
  <si>
    <t>A_73_120898</t>
  </si>
  <si>
    <t>A_73_P109796</t>
  </si>
  <si>
    <t>A_73_P393326</t>
  </si>
  <si>
    <t>A_73_118337</t>
  </si>
  <si>
    <t>A_73_P426466</t>
  </si>
  <si>
    <t>A_73_110688</t>
  </si>
  <si>
    <t>A_73_100600</t>
  </si>
  <si>
    <t>A_73_P068706</t>
  </si>
  <si>
    <t>A_73_P302901</t>
  </si>
  <si>
    <t>A_73_100113</t>
  </si>
  <si>
    <t>A_73_102159</t>
  </si>
  <si>
    <t>A_73_P118021</t>
  </si>
  <si>
    <t>A_73_108761</t>
  </si>
  <si>
    <t>A_73_103795</t>
  </si>
  <si>
    <t>A_73_P090486</t>
  </si>
  <si>
    <t>A_73_P090481</t>
  </si>
  <si>
    <t>A_73_105719</t>
  </si>
  <si>
    <t>A_73_102326</t>
  </si>
  <si>
    <t>A_73_P264511</t>
  </si>
  <si>
    <t>A_73_102170</t>
  </si>
  <si>
    <t>A_73_P049431</t>
  </si>
  <si>
    <t>A_73_P427796</t>
  </si>
  <si>
    <t>A_73_113526</t>
  </si>
  <si>
    <t>A_73_115101</t>
  </si>
  <si>
    <t>A_73_P070091</t>
  </si>
  <si>
    <t>A_73_P114826</t>
  </si>
  <si>
    <t>A_73_109614</t>
  </si>
  <si>
    <t>A_73_P077776</t>
  </si>
  <si>
    <t>A_73_P128116</t>
  </si>
  <si>
    <t>A_73_P303791</t>
  </si>
  <si>
    <t>A_73_110067</t>
  </si>
  <si>
    <t>A_73_P361016</t>
  </si>
  <si>
    <t>A_73_P249486</t>
  </si>
  <si>
    <t>A_73_P276681</t>
  </si>
  <si>
    <t>A_73_111089</t>
  </si>
  <si>
    <t>A_73_P080981</t>
  </si>
  <si>
    <t>A_73_110521</t>
  </si>
  <si>
    <t>A_73_P339921</t>
  </si>
  <si>
    <t>A_73_P080511</t>
  </si>
  <si>
    <t>A_73_P274081</t>
  </si>
  <si>
    <t>A_73_P443316</t>
  </si>
  <si>
    <t>A_73_P084796</t>
  </si>
  <si>
    <t>A_73_115475</t>
  </si>
  <si>
    <t>A_73_P203602</t>
  </si>
  <si>
    <t>A_73_107515</t>
  </si>
  <si>
    <t>A_73_114375</t>
  </si>
  <si>
    <t>A_73_107640</t>
  </si>
  <si>
    <t>A_73_P083316</t>
  </si>
  <si>
    <t>A_73_P280351</t>
  </si>
  <si>
    <t>A_73_P055741</t>
  </si>
  <si>
    <t>A_73_109926</t>
  </si>
  <si>
    <t>A_73_109942</t>
  </si>
  <si>
    <t>A_73_P032266</t>
  </si>
  <si>
    <t>A_73_116155</t>
  </si>
  <si>
    <t>A_73_P296646</t>
  </si>
  <si>
    <t>A_73_100853</t>
  </si>
  <si>
    <t>A_73_P034221</t>
  </si>
  <si>
    <t>A_73_P039721</t>
  </si>
  <si>
    <t>A_73_100990</t>
  </si>
  <si>
    <t>A_73_P251871</t>
  </si>
  <si>
    <t>A_73_P056076</t>
  </si>
  <si>
    <t>A_73_P306316</t>
  </si>
  <si>
    <t>A_73_P259221</t>
  </si>
  <si>
    <t>A_73_105077</t>
  </si>
  <si>
    <t>A_73_109416</t>
  </si>
  <si>
    <t>A_73_103382</t>
  </si>
  <si>
    <t>A_73_P436836</t>
  </si>
  <si>
    <t>A_73_106151</t>
  </si>
  <si>
    <t>A_73_P113986</t>
  </si>
  <si>
    <t>A_73_105127</t>
  </si>
  <si>
    <t>A_73_116104</t>
  </si>
  <si>
    <t>A_73_111139</t>
  </si>
  <si>
    <t>A_73_P071941</t>
  </si>
  <si>
    <t>A_73_P045011</t>
  </si>
  <si>
    <t>A_73_P104556</t>
  </si>
  <si>
    <t>A_73_P038856</t>
  </si>
  <si>
    <t>A_73_P044316</t>
  </si>
  <si>
    <t>A_73_P111156</t>
  </si>
  <si>
    <t>A_73_P301481</t>
  </si>
  <si>
    <t>A_73_P366766</t>
  </si>
  <si>
    <t>A_73_P294286</t>
  </si>
  <si>
    <t>A_73_P165947</t>
  </si>
  <si>
    <t>A_73_P292296</t>
  </si>
  <si>
    <t>A_73_P071901</t>
  </si>
  <si>
    <t>A_73_P091981</t>
  </si>
  <si>
    <t>A_73_P038976</t>
  </si>
  <si>
    <t>A_73_103070</t>
  </si>
  <si>
    <t>A_73_106496</t>
  </si>
  <si>
    <t>A_73_P116161</t>
  </si>
  <si>
    <t>A_73_P037421</t>
  </si>
  <si>
    <t>A_73_108032</t>
  </si>
  <si>
    <t>A_73_P093543</t>
  </si>
  <si>
    <t>A_73_P060016</t>
  </si>
  <si>
    <t>A_73_P275531</t>
  </si>
  <si>
    <t>A_73_P072341</t>
  </si>
  <si>
    <t>A_73_P051911</t>
  </si>
  <si>
    <t>A_73_P277106</t>
  </si>
  <si>
    <t>A_73_107153</t>
  </si>
  <si>
    <t>A_73_P388036</t>
  </si>
  <si>
    <t>A_73_P042026</t>
  </si>
  <si>
    <t>A_73_109875</t>
  </si>
  <si>
    <t>A_73_P034961</t>
  </si>
  <si>
    <t>A_73_106415</t>
  </si>
  <si>
    <t>A_73_P050141</t>
  </si>
  <si>
    <t>A_73_P455526</t>
  </si>
  <si>
    <t>A_73_P263826</t>
  </si>
  <si>
    <t>A_73_P268891</t>
  </si>
  <si>
    <t>A_73_105700</t>
  </si>
  <si>
    <t>A_73_P263056</t>
  </si>
  <si>
    <t>A_73_120749</t>
  </si>
  <si>
    <t>A_73_P495263</t>
  </si>
  <si>
    <t>A_73_107889</t>
  </si>
  <si>
    <t>A_73_P380856</t>
  </si>
  <si>
    <t>A_73_P052121</t>
  </si>
  <si>
    <t>A_73_P379071</t>
  </si>
  <si>
    <t>A_73_P073816</t>
  </si>
  <si>
    <t>A_73_P088271</t>
  </si>
  <si>
    <t>A_73_P045161</t>
  </si>
  <si>
    <t>A_73_118178</t>
  </si>
  <si>
    <t>A_73_P030296</t>
  </si>
  <si>
    <t>A_73_P109621</t>
  </si>
  <si>
    <t>A_73_104924</t>
  </si>
  <si>
    <t>A_73_P045421</t>
  </si>
  <si>
    <t>A_73_P276886</t>
  </si>
  <si>
    <t>A_73_P414096</t>
  </si>
  <si>
    <t>A_73_P121976</t>
  </si>
  <si>
    <t>A_73_P112271</t>
  </si>
  <si>
    <t>A_73_P037616</t>
  </si>
  <si>
    <t>A_73_100087</t>
  </si>
  <si>
    <t>A_73_115771</t>
  </si>
  <si>
    <t>A_73_P085821</t>
  </si>
  <si>
    <t>A_73_106700</t>
  </si>
  <si>
    <t>A_73_P031936</t>
  </si>
  <si>
    <t>A_73_P094791</t>
  </si>
  <si>
    <t>A_73_P077176</t>
  </si>
  <si>
    <t>A_73_P256481</t>
  </si>
  <si>
    <t>A_73_113468</t>
  </si>
  <si>
    <t>A_73_P494628</t>
  </si>
  <si>
    <t>A_73_111116</t>
  </si>
  <si>
    <t>A_73_P497448</t>
  </si>
  <si>
    <t>A_73_P453973</t>
  </si>
  <si>
    <t>A_73_106206</t>
  </si>
  <si>
    <t>A_73_P034816</t>
  </si>
  <si>
    <t>A_73_P314171</t>
  </si>
  <si>
    <t>A_73_107718</t>
  </si>
  <si>
    <t>A_73_P114626</t>
  </si>
  <si>
    <t>A_73_110908</t>
  </si>
  <si>
    <t>A_73_P286311</t>
  </si>
  <si>
    <t>A_73_111925</t>
  </si>
  <si>
    <t>A_73_P104256</t>
  </si>
  <si>
    <t>A_73_P039751</t>
  </si>
  <si>
    <t>A_73_P032686</t>
  </si>
  <si>
    <t>A_73_P050941</t>
  </si>
  <si>
    <t>A_73_103802</t>
  </si>
  <si>
    <t>A_73_P032786</t>
  </si>
  <si>
    <t>A_73_P070071</t>
  </si>
  <si>
    <t>A_73_P178957</t>
  </si>
  <si>
    <t>A_73_P070981</t>
  </si>
  <si>
    <t>A_73_P037081</t>
  </si>
  <si>
    <t>A_73_110141</t>
  </si>
  <si>
    <t>A_73_P033991</t>
  </si>
  <si>
    <t>A_73_P039196</t>
  </si>
  <si>
    <t>A_73_P067031</t>
  </si>
  <si>
    <t>A_73_117021</t>
  </si>
  <si>
    <t>A_73_P072326</t>
  </si>
  <si>
    <t>A_73_120613</t>
  </si>
  <si>
    <t>A_73_108342</t>
  </si>
  <si>
    <t>A_73_P117941</t>
  </si>
  <si>
    <t>A_73_P144026</t>
  </si>
  <si>
    <t>A_73_P467693</t>
  </si>
  <si>
    <t>A_73_P328301</t>
  </si>
  <si>
    <t>A_73_104008</t>
  </si>
  <si>
    <t>A_73_P031401</t>
  </si>
  <si>
    <t>A_73_P251526</t>
  </si>
  <si>
    <t>A_73_105072</t>
  </si>
  <si>
    <t>A_73_103126</t>
  </si>
  <si>
    <t>A_73_P059181</t>
  </si>
  <si>
    <t>A_73_109008</t>
  </si>
  <si>
    <t>A_73_P049796</t>
  </si>
  <si>
    <t>A_73_118725</t>
  </si>
  <si>
    <t>A_73_113940</t>
  </si>
  <si>
    <t>A_73_P045341</t>
  </si>
  <si>
    <t>A_73_116538</t>
  </si>
  <si>
    <t>A_73_P312086</t>
  </si>
  <si>
    <t>A_73_P106241</t>
  </si>
  <si>
    <t>A_73_P079926</t>
  </si>
  <si>
    <t>A_73_104975</t>
  </si>
  <si>
    <t>A_73_120485</t>
  </si>
  <si>
    <t>A_73_P403776</t>
  </si>
  <si>
    <t>A_73_103821</t>
  </si>
  <si>
    <t>A_73_P239640</t>
  </si>
  <si>
    <t>A_73_109636</t>
  </si>
  <si>
    <t>A_73_P318021</t>
  </si>
  <si>
    <t>A_73_105349</t>
  </si>
  <si>
    <t>A_73_107466</t>
  </si>
  <si>
    <t>A_73_P042851</t>
  </si>
  <si>
    <t>A_73_P339676</t>
  </si>
  <si>
    <t>A_73_P039806</t>
  </si>
  <si>
    <t>A_73_P285491</t>
  </si>
  <si>
    <t>A_73_P061236</t>
  </si>
  <si>
    <t>A_73_P034361</t>
  </si>
  <si>
    <t>A_73_P203087</t>
  </si>
  <si>
    <t>A_73_P193072</t>
  </si>
  <si>
    <t>A_73_P061091</t>
  </si>
  <si>
    <t>A_73_P045906</t>
  </si>
  <si>
    <t>A_73_P037111</t>
  </si>
  <si>
    <t>A_73_P045241</t>
  </si>
  <si>
    <t>A_73_P066986</t>
  </si>
  <si>
    <t>A_73_P042091</t>
  </si>
  <si>
    <t>A_73_P033036</t>
  </si>
  <si>
    <t>A_73_100479</t>
  </si>
  <si>
    <t>A_73_110060</t>
  </si>
  <si>
    <t>A_73_107148</t>
  </si>
  <si>
    <t>A_73_P043891</t>
  </si>
  <si>
    <t>A_73_P357621</t>
  </si>
  <si>
    <t>A_73_P069851</t>
  </si>
  <si>
    <t>A_73_P221832</t>
  </si>
  <si>
    <t>A_73_114342</t>
  </si>
  <si>
    <t>A_73_P105956</t>
  </si>
  <si>
    <t>A_73_P038521</t>
  </si>
  <si>
    <t>A_73_104237</t>
  </si>
  <si>
    <t>A_73_P364541</t>
  </si>
  <si>
    <t>A_73_P082146</t>
  </si>
  <si>
    <t>A_73_118024</t>
  </si>
  <si>
    <t>A_73_P064406</t>
  </si>
  <si>
    <t>A_73_112401</t>
  </si>
  <si>
    <t>A_73_P060136</t>
  </si>
  <si>
    <t>A_73_113330</t>
  </si>
  <si>
    <t>A_73_111953</t>
  </si>
  <si>
    <t>A_73_P048911</t>
  </si>
  <si>
    <t>A_73_118516</t>
  </si>
  <si>
    <t>A_73_P145901</t>
  </si>
  <si>
    <t>A_73_118707</t>
  </si>
  <si>
    <t>A_73_P046941</t>
  </si>
  <si>
    <t>A_73_P336706</t>
  </si>
  <si>
    <t>A_73_P219547</t>
  </si>
  <si>
    <t>A_73_117930</t>
  </si>
  <si>
    <t>A_73_P030687</t>
  </si>
  <si>
    <t>A_73_106791</t>
  </si>
  <si>
    <t>A_73_108394</t>
  </si>
  <si>
    <t>A_73_P048456</t>
  </si>
  <si>
    <t>A_73_P037846</t>
  </si>
  <si>
    <t>A_73_P479318</t>
  </si>
  <si>
    <t>A_73_P472218</t>
  </si>
  <si>
    <t>A_73_P092906</t>
  </si>
  <si>
    <t>A_73_P076886</t>
  </si>
  <si>
    <t>A_73_P046131</t>
  </si>
  <si>
    <t>A_73_P316181</t>
  </si>
  <si>
    <t>A_73_P047396</t>
  </si>
  <si>
    <t>A_73_P359936</t>
  </si>
  <si>
    <t>A_73_P429681</t>
  </si>
  <si>
    <t>A_73_118845</t>
  </si>
  <si>
    <t>A_73_P320191</t>
  </si>
  <si>
    <t>A_73_P060356</t>
  </si>
  <si>
    <t>A_73_101499</t>
  </si>
  <si>
    <t>A_73_P340116</t>
  </si>
  <si>
    <t>A_73_113662</t>
  </si>
  <si>
    <t>A_73_P254991</t>
  </si>
  <si>
    <t>A_73_P031866</t>
  </si>
  <si>
    <t>A_73_111833</t>
  </si>
  <si>
    <t>A_73_112004</t>
  </si>
  <si>
    <t>A_73_120605</t>
  </si>
  <si>
    <t>A_73_P275096</t>
  </si>
  <si>
    <t>A_73_P354131</t>
  </si>
  <si>
    <t>A_73_P041351</t>
  </si>
  <si>
    <t>A_73_116109</t>
  </si>
  <si>
    <t>A_73_114229</t>
  </si>
  <si>
    <t>A_73_P439101</t>
  </si>
  <si>
    <t>A_73_120821</t>
  </si>
  <si>
    <t>A_73_P047211</t>
  </si>
  <si>
    <t>A_73_105676</t>
  </si>
  <si>
    <t>A_73_113588</t>
  </si>
  <si>
    <t>A_73_P359391</t>
  </si>
  <si>
    <t>A_73_P115261</t>
  </si>
  <si>
    <t>A_73_P324621</t>
  </si>
  <si>
    <t>A_73_119136</t>
  </si>
  <si>
    <t>A_73_113122</t>
  </si>
  <si>
    <t>A_73_P160777</t>
  </si>
  <si>
    <t>A_73_109640</t>
  </si>
  <si>
    <t>A_73_P276266</t>
  </si>
  <si>
    <t>A_73_P296232</t>
  </si>
  <si>
    <t>A_73_P050271</t>
  </si>
  <si>
    <t>A_73_P466753</t>
  </si>
  <si>
    <t>A_73_121169</t>
  </si>
  <si>
    <t>A_73_P111721</t>
  </si>
  <si>
    <t>A_73_112427</t>
  </si>
  <si>
    <t>A_73_P062481</t>
  </si>
  <si>
    <t>A_73_P035506</t>
  </si>
  <si>
    <t>A_73_P357136</t>
  </si>
  <si>
    <t>A_73_P304471</t>
  </si>
  <si>
    <t>A_73_P313851</t>
  </si>
  <si>
    <t>A_73_P492128</t>
  </si>
  <si>
    <t>A_73_120308</t>
  </si>
  <si>
    <t>A_73_P492777</t>
  </si>
  <si>
    <t>A_73_117160</t>
  </si>
  <si>
    <t>A_73_P063491</t>
  </si>
  <si>
    <t>A_73_P068426</t>
  </si>
  <si>
    <t>A_73_P305361</t>
  </si>
  <si>
    <t>A_73_P033676</t>
  </si>
  <si>
    <t>A_73_106370</t>
  </si>
  <si>
    <t>A_73_113554</t>
  </si>
  <si>
    <t>A_73_110914</t>
  </si>
  <si>
    <t>A_73_P040046</t>
  </si>
  <si>
    <t>A_73_109582</t>
  </si>
  <si>
    <t>A_73_P090946</t>
  </si>
  <si>
    <t>A_73_P064851</t>
  </si>
  <si>
    <t>A_73_P039111</t>
  </si>
  <si>
    <t>A_73_P030701</t>
  </si>
  <si>
    <t>A_73_106723</t>
  </si>
  <si>
    <t>A_73_P443731</t>
  </si>
  <si>
    <t>A_73_P087721</t>
  </si>
  <si>
    <t>A_73_117749</t>
  </si>
  <si>
    <t>A_73_P383931</t>
  </si>
  <si>
    <t>A_73_111359</t>
  </si>
  <si>
    <t>A_73_P368491</t>
  </si>
  <si>
    <t>A_73_P035201</t>
  </si>
  <si>
    <t>A_73_P112098</t>
  </si>
  <si>
    <t>A_73_P045431</t>
  </si>
  <si>
    <t>A_73_P051101</t>
  </si>
  <si>
    <t>A_73_P046256</t>
  </si>
  <si>
    <t>A_73_P374306</t>
  </si>
  <si>
    <t>A_73_P032356</t>
  </si>
  <si>
    <t>A_73_P414921</t>
  </si>
  <si>
    <t>A_73_113509</t>
  </si>
  <si>
    <t>A_73_P084036</t>
  </si>
  <si>
    <t>A_73_P081321</t>
  </si>
  <si>
    <t>A_73_120571</t>
  </si>
  <si>
    <t>A_73_P047841</t>
  </si>
  <si>
    <t>A_73_P096576</t>
  </si>
  <si>
    <t>A_73_109154</t>
  </si>
  <si>
    <t>A_73_P365351</t>
  </si>
  <si>
    <t>A_73_P081476</t>
  </si>
  <si>
    <t>A_73_P081471</t>
  </si>
  <si>
    <t>A_73_P165357</t>
  </si>
  <si>
    <t>A_73_P035816</t>
  </si>
  <si>
    <t>A_73_116845</t>
  </si>
  <si>
    <t>A_73_P078226</t>
  </si>
  <si>
    <t>A_73_P087346</t>
  </si>
  <si>
    <t>A_73_P037351</t>
  </si>
  <si>
    <t>A_73_100525</t>
  </si>
  <si>
    <t>A_73_P044541</t>
  </si>
  <si>
    <t>A_73_P035366</t>
  </si>
  <si>
    <t>A_73_109976</t>
  </si>
  <si>
    <t>A_73_100190</t>
  </si>
  <si>
    <t>A_73_107667</t>
  </si>
  <si>
    <t>A_73_P077611</t>
  </si>
  <si>
    <t>A_73_P042271</t>
  </si>
  <si>
    <t>A_73_P113866</t>
  </si>
  <si>
    <t>A_73_P036271</t>
  </si>
  <si>
    <t>A_73_P042506</t>
  </si>
  <si>
    <t>A_73_P269911</t>
  </si>
  <si>
    <t>A_73_118865</t>
  </si>
  <si>
    <t>A_73_P096351</t>
  </si>
  <si>
    <t>A_73_P044346</t>
  </si>
  <si>
    <t>A_73_P264276</t>
  </si>
  <si>
    <t>A_73_P290236</t>
  </si>
  <si>
    <t>A_73_115448</t>
  </si>
  <si>
    <t>A_73_109764</t>
  </si>
  <si>
    <t>A_73_P203217</t>
  </si>
  <si>
    <t>A_73_P502428</t>
  </si>
  <si>
    <t>A_73_P078641</t>
  </si>
  <si>
    <t>A_73_110868</t>
  </si>
  <si>
    <t>A_73_110306</t>
  </si>
  <si>
    <t>A_73_101257</t>
  </si>
  <si>
    <t>A_73_P458126</t>
  </si>
  <si>
    <t>A_73_P270486</t>
  </si>
  <si>
    <t>A_73_100238</t>
  </si>
  <si>
    <t>A_73_P265241</t>
  </si>
  <si>
    <t>A_73_P485463</t>
  </si>
  <si>
    <t>A_73_P032721</t>
  </si>
  <si>
    <t>A_73_P072031</t>
  </si>
  <si>
    <t>A_73_P105906</t>
  </si>
  <si>
    <t>A_73_P085111</t>
  </si>
  <si>
    <t>A_73_113275</t>
  </si>
  <si>
    <t>A_73_119456</t>
  </si>
  <si>
    <t>A_73_P349666</t>
  </si>
  <si>
    <t>A_73_P111551</t>
  </si>
  <si>
    <t>A_73_106265</t>
  </si>
  <si>
    <t>A_73_P048481</t>
  </si>
  <si>
    <t>A_73_P073046</t>
  </si>
  <si>
    <t>A_73_P075336</t>
  </si>
  <si>
    <t>A_73_100399</t>
  </si>
  <si>
    <t>A_73_P334411</t>
  </si>
  <si>
    <t>A_73_111198</t>
  </si>
  <si>
    <t>A_73_P046501</t>
  </si>
  <si>
    <t>A_73_115784</t>
  </si>
  <si>
    <t>A_73_P075576</t>
  </si>
  <si>
    <t>A_73_P043696</t>
  </si>
  <si>
    <t>A_73_P336171</t>
  </si>
  <si>
    <t>A_73_110580</t>
  </si>
  <si>
    <t>A_73_P262936</t>
  </si>
  <si>
    <t>A_73_120149</t>
  </si>
  <si>
    <t>A_73_113572</t>
  </si>
  <si>
    <t>A_73_105699</t>
  </si>
  <si>
    <t>A_73_P247921</t>
  </si>
  <si>
    <t>A_73_P036111</t>
  </si>
  <si>
    <t>A_73_102823</t>
  </si>
  <si>
    <t>A_73_P294156</t>
  </si>
  <si>
    <t>A_73_120851</t>
  </si>
  <si>
    <t>A_73_116553</t>
  </si>
  <si>
    <t>A_73_102700</t>
  </si>
  <si>
    <t>A_73_108547</t>
  </si>
  <si>
    <t>A_73_P084936</t>
  </si>
  <si>
    <t>A_73_P104681</t>
  </si>
  <si>
    <t>A_73_P073631</t>
  </si>
  <si>
    <t>A_73_P032926</t>
  </si>
  <si>
    <t>A_73_P128836</t>
  </si>
  <si>
    <t>A_73_115518</t>
  </si>
  <si>
    <t>A_73_P086486</t>
  </si>
  <si>
    <t>A_73_P203952</t>
  </si>
  <si>
    <t>A_73_116143</t>
  </si>
  <si>
    <t>A_73_118487</t>
  </si>
  <si>
    <t>A_73_100827</t>
  </si>
  <si>
    <t>A_73_P494163</t>
  </si>
  <si>
    <t>A_73_P040521</t>
  </si>
  <si>
    <t>A_73_P047196</t>
  </si>
  <si>
    <t>A_73_P149286</t>
  </si>
  <si>
    <t>A_73_116079</t>
  </si>
  <si>
    <t>A_73_120394</t>
  </si>
  <si>
    <t>A_73_P032991</t>
  </si>
  <si>
    <t>A_73_P043741</t>
  </si>
  <si>
    <t>A_73_P103456</t>
  </si>
  <si>
    <t>A_73_110362</t>
  </si>
  <si>
    <t>A_73_107825</t>
  </si>
  <si>
    <t>A_73_116518</t>
  </si>
  <si>
    <t>A_73_P302306</t>
  </si>
  <si>
    <t>A_73_111202</t>
  </si>
  <si>
    <t>A_73_107648</t>
  </si>
  <si>
    <t>A_73_P042231</t>
  </si>
  <si>
    <t>A_73_111407</t>
  </si>
  <si>
    <t>A_73_P120576</t>
  </si>
  <si>
    <t>A_73_102316</t>
  </si>
  <si>
    <t>A_73_P037561</t>
  </si>
  <si>
    <t>A_73_P245796</t>
  </si>
  <si>
    <t>A_73_P040856</t>
  </si>
  <si>
    <t>A_73_P473273</t>
  </si>
  <si>
    <t>A_73_P301686</t>
  </si>
  <si>
    <t>A_73_P119626</t>
  </si>
  <si>
    <t>A_73_P038921</t>
  </si>
  <si>
    <t>A_73_P050041</t>
  </si>
  <si>
    <t>A_73_P335381</t>
  </si>
  <si>
    <t>A_73_P346171</t>
  </si>
  <si>
    <t>A_73_P044466</t>
  </si>
  <si>
    <t>A_73_P204632</t>
  </si>
  <si>
    <t>A_73_P035826</t>
  </si>
  <si>
    <t>A_73_105656</t>
  </si>
  <si>
    <t>A_73_P339986</t>
  </si>
  <si>
    <t>A_73_P051666</t>
  </si>
  <si>
    <t>A_73_112304</t>
  </si>
  <si>
    <t>A_73_P152306</t>
  </si>
  <si>
    <t>A_73_P087011</t>
  </si>
  <si>
    <t>A_73_P048941</t>
  </si>
  <si>
    <t>A_73_117839</t>
  </si>
  <si>
    <t>A_73_P282141</t>
  </si>
  <si>
    <t>A_73_P394596</t>
  </si>
  <si>
    <t>A_73_P375241</t>
  </si>
  <si>
    <t>A_73_P467378</t>
  </si>
  <si>
    <t>A_73_110694</t>
  </si>
  <si>
    <t>A_73_P115086</t>
  </si>
  <si>
    <t>A_73_P030511</t>
  </si>
  <si>
    <t>A_73_114976</t>
  </si>
  <si>
    <t>A_73_P043346</t>
  </si>
  <si>
    <t>A_73_P166037</t>
  </si>
  <si>
    <t>A_73_103824</t>
  </si>
  <si>
    <t>A_73_P045686</t>
  </si>
  <si>
    <t>A_73_P071306</t>
  </si>
  <si>
    <t>A_73_P136721</t>
  </si>
  <si>
    <t>A_73_P058731</t>
  </si>
  <si>
    <t>A_73_P031791</t>
  </si>
  <si>
    <t>A_73_P113946</t>
  </si>
  <si>
    <t>A_73_P050211</t>
  </si>
  <si>
    <t>A_73_P123606</t>
  </si>
  <si>
    <t>A_73_P460101</t>
  </si>
  <si>
    <t>A_73_P050881</t>
  </si>
  <si>
    <t>A_73_P307806</t>
  </si>
  <si>
    <t>A_73_102988</t>
  </si>
  <si>
    <t>A_73_P204722</t>
  </si>
  <si>
    <t>A_73_P032651</t>
  </si>
  <si>
    <t>A_73_114690</t>
  </si>
  <si>
    <t>A_73_P097196</t>
  </si>
  <si>
    <t>A_73_P062466</t>
  </si>
  <si>
    <t>A_73_105948</t>
  </si>
  <si>
    <t>A_73_P033951</t>
  </si>
  <si>
    <t>A_73_P050621</t>
  </si>
  <si>
    <t>A_73_P083016</t>
  </si>
  <si>
    <t>A_73_109298</t>
  </si>
  <si>
    <t>A_73_P041346</t>
  </si>
  <si>
    <t>A_73_P250981</t>
  </si>
  <si>
    <t>A_73_P186927</t>
  </si>
  <si>
    <t>A_73_P093796</t>
  </si>
  <si>
    <t>A_73_121289</t>
  </si>
  <si>
    <t>A_73_120454</t>
  </si>
  <si>
    <t>A_73_P377186</t>
  </si>
  <si>
    <t>A_73_P113696</t>
  </si>
  <si>
    <t>A_73_106135</t>
  </si>
  <si>
    <t>A_73_103013</t>
  </si>
  <si>
    <t>A_73_107892</t>
  </si>
  <si>
    <t>A_73_P061706</t>
  </si>
  <si>
    <t>A_73_109456</t>
  </si>
  <si>
    <t>A_73_P204777</t>
  </si>
  <si>
    <t>A_73_P069326</t>
  </si>
  <si>
    <t>A_73_P164222</t>
  </si>
  <si>
    <t>A_73_P450216</t>
  </si>
  <si>
    <t>A_73_118006</t>
  </si>
  <si>
    <t>A_73_104783</t>
  </si>
  <si>
    <t>A_73_P288741</t>
  </si>
  <si>
    <t>A_73_P066531</t>
  </si>
  <si>
    <t>A_73_P471513</t>
  </si>
  <si>
    <t>A_73_117293</t>
  </si>
  <si>
    <t>A_73_P034466</t>
  </si>
  <si>
    <t>A_73_111209</t>
  </si>
  <si>
    <t>A_73_P035446</t>
  </si>
  <si>
    <t>A_73_P263241</t>
  </si>
  <si>
    <t>A_73_P099941</t>
  </si>
  <si>
    <t>A_73_P058281</t>
  </si>
  <si>
    <t>A_73_P047186</t>
  </si>
  <si>
    <t>A_73_P050996</t>
  </si>
  <si>
    <t>A_73_P397631</t>
  </si>
  <si>
    <t>A_73_P049781</t>
  </si>
  <si>
    <t>A_73_P379506</t>
  </si>
  <si>
    <t>A_73_P379371</t>
  </si>
  <si>
    <t>A_73_P223232</t>
  </si>
  <si>
    <t>A_73_P470093</t>
  </si>
  <si>
    <t>A_73_P043276</t>
  </si>
  <si>
    <t>A_73_120154</t>
  </si>
  <si>
    <t>A_73_120947</t>
  </si>
  <si>
    <t>A_73_110574</t>
  </si>
  <si>
    <t>A_73_P037946</t>
  </si>
  <si>
    <t>A_73_P103776</t>
  </si>
  <si>
    <t>A_73_108583</t>
  </si>
  <si>
    <t>A_73_P103176</t>
  </si>
  <si>
    <t>A_73_P057661</t>
  </si>
  <si>
    <t>A_73_P078291</t>
  </si>
  <si>
    <t>A_73_112664</t>
  </si>
  <si>
    <t>A_73_P105676</t>
  </si>
  <si>
    <t>A_73_117076</t>
  </si>
  <si>
    <t>A_73_P245131</t>
  </si>
  <si>
    <t>A_73_107704</t>
  </si>
  <si>
    <t>A_73_P103976</t>
  </si>
  <si>
    <t>A_73_P328251</t>
  </si>
  <si>
    <t>A_73_P050716</t>
  </si>
  <si>
    <t>A_73_P036951</t>
  </si>
  <si>
    <t>A_73_P078546</t>
  </si>
  <si>
    <t>A_73_P077666</t>
  </si>
  <si>
    <t>A_73_P254521</t>
  </si>
  <si>
    <t>A_73_P039161</t>
  </si>
  <si>
    <t>A_73_118497</t>
  </si>
  <si>
    <t>A_73_119390</t>
  </si>
  <si>
    <t>A_73_P034331</t>
  </si>
  <si>
    <t>A_73_P253016</t>
  </si>
  <si>
    <t>A_73_P061351</t>
  </si>
  <si>
    <t>A_73_P489173</t>
  </si>
  <si>
    <t>A_73_P033216</t>
  </si>
  <si>
    <t>A_73_P033786</t>
  </si>
  <si>
    <t>A_73_P042491</t>
  </si>
  <si>
    <t>A_73_P312276</t>
  </si>
  <si>
    <t>A_73_P045321</t>
  </si>
  <si>
    <t>A_73_119533</t>
  </si>
  <si>
    <t>A_73_P036861</t>
  </si>
  <si>
    <t>A_73_P046626</t>
  </si>
  <si>
    <t>A_73_104498</t>
  </si>
  <si>
    <t>A_73_103294</t>
  </si>
  <si>
    <t>A_73_P117731</t>
  </si>
  <si>
    <t>A_73_P043936</t>
  </si>
  <si>
    <t>A_73_P048186</t>
  </si>
  <si>
    <t>A_73_P059451</t>
  </si>
  <si>
    <t>A_73_P042396</t>
  </si>
  <si>
    <t>A_73_120772</t>
  </si>
  <si>
    <t>A_73_P281106</t>
  </si>
  <si>
    <t>A_73_113420</t>
  </si>
  <si>
    <t>A_73_P045516</t>
  </si>
  <si>
    <t>A_73_P035696</t>
  </si>
  <si>
    <t>A_73_P276251</t>
  </si>
  <si>
    <t>A_73_120631</t>
  </si>
  <si>
    <t>A_73_P261976</t>
  </si>
  <si>
    <t>A_73_P034236</t>
  </si>
  <si>
    <t>A_73_113752</t>
  </si>
  <si>
    <t>A_73_P037236</t>
  </si>
  <si>
    <t>A_73_113587</t>
  </si>
  <si>
    <t>A_73_P087446</t>
  </si>
  <si>
    <t>A_73_P361931</t>
  </si>
  <si>
    <t>A_73_P034496</t>
  </si>
  <si>
    <t>A_73_P035626</t>
  </si>
  <si>
    <t>A_73_P041156</t>
  </si>
  <si>
    <t>A_73_P033301</t>
  </si>
  <si>
    <t>A_73_P084501</t>
  </si>
  <si>
    <t>A_73_100473</t>
  </si>
  <si>
    <t>A_73_112740</t>
  </si>
  <si>
    <t>A_73_P062186</t>
  </si>
  <si>
    <t>A_73_100250</t>
  </si>
  <si>
    <t>A_73_P058286</t>
  </si>
  <si>
    <t>A_73_P169012</t>
  </si>
  <si>
    <t>A_73_P039676</t>
  </si>
  <si>
    <t>A_73_P497153</t>
  </si>
  <si>
    <t>A_73_P038691</t>
  </si>
  <si>
    <t>A_73_P041371</t>
  </si>
  <si>
    <t>A_73_119480</t>
  </si>
  <si>
    <t>A_73_104839</t>
  </si>
  <si>
    <t>A_73_P443846</t>
  </si>
  <si>
    <t>A_73_P168637</t>
  </si>
  <si>
    <t>A_73_P037691</t>
  </si>
  <si>
    <t>A_73_P040476</t>
  </si>
  <si>
    <t>A_73_P096956</t>
  </si>
  <si>
    <t>A_73_105461</t>
  </si>
  <si>
    <t>A_73_P418641</t>
  </si>
  <si>
    <t>A_73_P087536</t>
  </si>
  <si>
    <t>A_73_P104561</t>
  </si>
  <si>
    <t>A_73_P031691</t>
  </si>
  <si>
    <t>A_73_P032876</t>
  </si>
  <si>
    <t>A_73_P114746</t>
  </si>
  <si>
    <t>A_73_102049</t>
  </si>
  <si>
    <t>A_73_P305571</t>
  </si>
  <si>
    <t>A_73_P096966</t>
  </si>
  <si>
    <t>A_73_P105431</t>
  </si>
  <si>
    <t>A_73_P070531</t>
  </si>
  <si>
    <t>A_73_P039506</t>
  </si>
  <si>
    <t>A_73_P070141</t>
  </si>
  <si>
    <t>A_73_120234</t>
  </si>
  <si>
    <t>A_73_112070</t>
  </si>
  <si>
    <t>A_73_P349381</t>
  </si>
  <si>
    <t>A_73_P311011</t>
  </si>
  <si>
    <t>A_73_116931</t>
  </si>
  <si>
    <t>A_73_P374271</t>
  </si>
  <si>
    <t>A_73_P044231</t>
  </si>
  <si>
    <t>A_73_P053236</t>
  </si>
  <si>
    <t>A_73_P090986</t>
  </si>
  <si>
    <t>A_73_100996</t>
  </si>
  <si>
    <t>A_73_P034471</t>
  </si>
  <si>
    <t>A_73_P488423</t>
  </si>
  <si>
    <t>A_73_P055626</t>
  </si>
  <si>
    <t>A_73_P432911</t>
  </si>
  <si>
    <t>A_73_117298</t>
  </si>
  <si>
    <t>A_73_P051191</t>
  </si>
  <si>
    <t>A_73_P323961</t>
  </si>
  <si>
    <t>A_73_116888</t>
  </si>
  <si>
    <t>A_73_P447031</t>
  </si>
  <si>
    <t>A_73_104511</t>
  </si>
  <si>
    <t>A_73_P114631</t>
  </si>
  <si>
    <t>A_73_P126461</t>
  </si>
  <si>
    <t>A_73_P493555</t>
  </si>
  <si>
    <t>A_73_107929</t>
  </si>
  <si>
    <t>A_73_101217</t>
  </si>
  <si>
    <t>A_73_110232</t>
  </si>
  <si>
    <t>A_73_P406361</t>
  </si>
  <si>
    <t>A_73_P512538</t>
  </si>
  <si>
    <t>A_73_P115101</t>
  </si>
  <si>
    <t>A_73_P189582</t>
  </si>
  <si>
    <t>A_73_P052091</t>
  </si>
  <si>
    <t>A_73_P290611</t>
  </si>
  <si>
    <t>A_73_P096831</t>
  </si>
  <si>
    <t>A_73_P323336</t>
  </si>
  <si>
    <t>A_73_117441</t>
  </si>
  <si>
    <t>A_73_P063891</t>
  </si>
  <si>
    <t>A_73_P364721</t>
  </si>
  <si>
    <t>A_73_P486628</t>
  </si>
  <si>
    <t>A_73_P071826</t>
  </si>
  <si>
    <t>A_73_P083128</t>
  </si>
  <si>
    <t>A_73_102450</t>
  </si>
  <si>
    <t>A_73_P511308</t>
  </si>
  <si>
    <t>A_73_112008</t>
  </si>
  <si>
    <t>A_73_114644</t>
  </si>
  <si>
    <t>A_73_P075491</t>
  </si>
  <si>
    <t>A_73_P075261</t>
  </si>
  <si>
    <t>A_73_114038</t>
  </si>
  <si>
    <t>A_73_119572</t>
  </si>
  <si>
    <t>A_73_111037</t>
  </si>
  <si>
    <t>A_73_P489993</t>
  </si>
  <si>
    <t>A_73_P397176</t>
  </si>
  <si>
    <t>A_73_P080801</t>
  </si>
  <si>
    <t>A_73_113489</t>
  </si>
  <si>
    <t>A_73_105212</t>
  </si>
  <si>
    <t>A_73_104982</t>
  </si>
  <si>
    <t>A_73_P447411</t>
  </si>
  <si>
    <t>A_73_P134721</t>
  </si>
  <si>
    <t>A_73_101129</t>
  </si>
  <si>
    <t>A_73_P065602</t>
  </si>
  <si>
    <t>A_73_P039036</t>
  </si>
  <si>
    <t>A_73_117357</t>
  </si>
  <si>
    <t>A_73_P107591</t>
  </si>
  <si>
    <t>A_73_P095472</t>
  </si>
  <si>
    <t>A_73_P350436</t>
  </si>
  <si>
    <t>A_73_P443181</t>
  </si>
  <si>
    <t>A_73_P083021</t>
  </si>
  <si>
    <t>A_73_P142141</t>
  </si>
  <si>
    <t>A_73_109495</t>
  </si>
  <si>
    <t>A_73_P086401</t>
  </si>
  <si>
    <t>A_73_P082445</t>
  </si>
  <si>
    <t>A_73_P068056</t>
  </si>
  <si>
    <t>A_73_P095416</t>
  </si>
  <si>
    <t>A_73_P484218</t>
  </si>
  <si>
    <t>A_73_P407021</t>
  </si>
  <si>
    <t>A_73_P095896</t>
  </si>
  <si>
    <t>A_73_P081446</t>
  </si>
  <si>
    <t>A_73_P071051</t>
  </si>
  <si>
    <t>A_73_P113371</t>
  </si>
  <si>
    <t>A_73_P451376</t>
  </si>
  <si>
    <t>A_73_P359881</t>
  </si>
  <si>
    <t>A_73_113136</t>
  </si>
  <si>
    <t>A_73_P073321</t>
  </si>
  <si>
    <t>A_73_104723</t>
  </si>
  <si>
    <t>A_73_P111966</t>
  </si>
  <si>
    <t>A_73_P433266</t>
  </si>
  <si>
    <t>A_73_P115536</t>
  </si>
  <si>
    <t>A_73_P067086</t>
  </si>
  <si>
    <t>A_73_P087611</t>
  </si>
  <si>
    <t>A_73_P114586</t>
  </si>
  <si>
    <t>A_73_P063871</t>
  </si>
  <si>
    <t>A_73_P067396</t>
  </si>
  <si>
    <t>A_73_113298</t>
  </si>
  <si>
    <t>A_73_P079126</t>
  </si>
  <si>
    <t>A_73_P313316</t>
  </si>
  <si>
    <t>A_73_P089281</t>
  </si>
  <si>
    <t>A_73_P411566</t>
  </si>
  <si>
    <t>A_73_108228</t>
  </si>
  <si>
    <t>A_73_102756</t>
  </si>
  <si>
    <t>A_73_104797</t>
  </si>
  <si>
    <t>A_73_P098996</t>
  </si>
  <si>
    <t>A_73_P459856</t>
  </si>
  <si>
    <t>A_73_P149636</t>
  </si>
  <si>
    <t>A_73_104679</t>
  </si>
  <si>
    <t>A_73_P114066</t>
  </si>
  <si>
    <t>A_73_P082361</t>
  </si>
  <si>
    <t>A_73_P139441</t>
  </si>
  <si>
    <t>A_73_102285</t>
  </si>
  <si>
    <t>A_73_101617</t>
  </si>
  <si>
    <t>A_73_P044426</t>
  </si>
  <si>
    <t>A_73_P093466</t>
  </si>
  <si>
    <t>A_73_P494708</t>
  </si>
  <si>
    <t>A_73_101002</t>
  </si>
  <si>
    <t>A_73_P070916</t>
  </si>
  <si>
    <t>A_73_P088731</t>
  </si>
  <si>
    <t>A_73_115127</t>
  </si>
  <si>
    <t>A_73_P366691</t>
  </si>
  <si>
    <t>A_73_P055691</t>
  </si>
  <si>
    <t>A_73_P491448</t>
  </si>
  <si>
    <t>A_73_P105176</t>
  </si>
  <si>
    <t>A_73_P257541</t>
  </si>
  <si>
    <t>A_73_P047891</t>
  </si>
  <si>
    <t>A_73_P048751</t>
  </si>
  <si>
    <t>A_73_108759</t>
  </si>
  <si>
    <t>A_73_P090816</t>
  </si>
  <si>
    <t>A_73_P084926</t>
  </si>
  <si>
    <t>A_73_P054441</t>
  </si>
  <si>
    <t>A_73_114886</t>
  </si>
  <si>
    <t>A_73_P271246</t>
  </si>
  <si>
    <t>A_73_P065821</t>
  </si>
  <si>
    <t>A_73_P105301</t>
  </si>
  <si>
    <t>A_73_P442936</t>
  </si>
  <si>
    <t>A_73_P071481</t>
  </si>
  <si>
    <t>A_73_P061017</t>
  </si>
  <si>
    <t>A_73_P056761</t>
  </si>
  <si>
    <t>A_73_P056071</t>
  </si>
  <si>
    <t>A_73_P226872</t>
  </si>
  <si>
    <t>A_73_P311726</t>
  </si>
  <si>
    <t>A_73_114885</t>
  </si>
  <si>
    <t>A_73_P170582</t>
  </si>
  <si>
    <t>A_73_P205357</t>
  </si>
  <si>
    <t>A_73_P205457</t>
  </si>
  <si>
    <t>A_73_P113771</t>
  </si>
  <si>
    <t>A_73_P083846</t>
  </si>
  <si>
    <t>A_73_P056446</t>
  </si>
  <si>
    <t>A_73_P418841</t>
  </si>
  <si>
    <t>A_73_P093926</t>
  </si>
  <si>
    <t>A_73_P039656</t>
  </si>
  <si>
    <t>A_73_P066491</t>
  </si>
  <si>
    <t>A_73_P072595</t>
  </si>
  <si>
    <t>A_73_114330</t>
  </si>
  <si>
    <t>A_73_P131231</t>
  </si>
  <si>
    <t>A_73_P493118</t>
  </si>
  <si>
    <t>A_73_P055261</t>
  </si>
  <si>
    <t>A_73_P383126</t>
  </si>
  <si>
    <t>A_73_118014</t>
  </si>
  <si>
    <t>A_73_P094951</t>
  </si>
  <si>
    <t>A_73_P166447</t>
  </si>
  <si>
    <t>A_73_P053461</t>
  </si>
  <si>
    <t>A_73_P099916</t>
  </si>
  <si>
    <t>A_73_112432</t>
  </si>
  <si>
    <t>A_73_P044066</t>
  </si>
  <si>
    <t>A_73_P232242</t>
  </si>
  <si>
    <t>A_73_P464476</t>
  </si>
  <si>
    <t>A_73_P039081</t>
  </si>
  <si>
    <t>A_73_P252701</t>
  </si>
  <si>
    <t>A_73_P038816</t>
  </si>
  <si>
    <t>A_73_P038511</t>
  </si>
  <si>
    <t>A_73_P467893</t>
  </si>
  <si>
    <t>A_73_P333036</t>
  </si>
  <si>
    <t>A_73_P286531</t>
  </si>
  <si>
    <t>A_73_116127</t>
  </si>
  <si>
    <t>A_73_104985</t>
  </si>
  <si>
    <t>A_73_P046726</t>
  </si>
  <si>
    <t>A_73_P272011</t>
  </si>
  <si>
    <t>A_73_P045291</t>
  </si>
  <si>
    <t>A_73_P288956</t>
  </si>
  <si>
    <t>A_73_P034101</t>
  </si>
  <si>
    <t>A_73_P421171</t>
  </si>
  <si>
    <t>A_73_100328</t>
  </si>
  <si>
    <t>A_73_P294806</t>
  </si>
  <si>
    <t>A_73_106052</t>
  </si>
  <si>
    <t>A_73_118441</t>
  </si>
  <si>
    <t>A_73_P031921</t>
  </si>
  <si>
    <t>A_73_108788</t>
  </si>
  <si>
    <t>A_73_P047501</t>
  </si>
  <si>
    <t>A_73_P469088</t>
  </si>
  <si>
    <t>A_73_119846</t>
  </si>
  <si>
    <t>A_73_P195827</t>
  </si>
  <si>
    <t>A_73_P373361</t>
  </si>
  <si>
    <t>A_73_P071806</t>
  </si>
  <si>
    <t>A_73_P091271</t>
  </si>
  <si>
    <t>A_73_120481</t>
  </si>
  <si>
    <t>A_73_109358</t>
  </si>
  <si>
    <t>A_73_P487118</t>
  </si>
  <si>
    <t>A_73_100968</t>
  </si>
  <si>
    <t>A_73_P069451</t>
  </si>
  <si>
    <t>A_73_P163387</t>
  </si>
  <si>
    <t>A_73_107788</t>
  </si>
  <si>
    <t>A_73_104365</t>
  </si>
  <si>
    <t>A_73_P087616</t>
  </si>
  <si>
    <t>A_73_P065226</t>
  </si>
  <si>
    <t>A_73_103479</t>
  </si>
  <si>
    <t>A_73_P491338</t>
  </si>
  <si>
    <t>A_73_P057891</t>
  </si>
  <si>
    <t>A_73_109633</t>
  </si>
  <si>
    <t>A_73_P113321</t>
  </si>
  <si>
    <t>A_73_P076131</t>
  </si>
  <si>
    <t>A_73_P089666</t>
  </si>
  <si>
    <t>A_73_P103766</t>
  </si>
  <si>
    <t>A_73_P067036</t>
  </si>
  <si>
    <t>A_73_116773</t>
  </si>
  <si>
    <t>A_73_111647</t>
  </si>
  <si>
    <t>A_73_P094151</t>
  </si>
  <si>
    <t>A_73_111426</t>
  </si>
  <si>
    <t>A_73_P072216</t>
  </si>
  <si>
    <t>A_73_P114356</t>
  </si>
  <si>
    <t>A_73_P066421</t>
  </si>
  <si>
    <t>A_73_105796</t>
  </si>
  <si>
    <t>A_73_P035996</t>
  </si>
  <si>
    <t>A_73_P108991</t>
  </si>
  <si>
    <t>A_73_P037361</t>
  </si>
  <si>
    <t>A_73_P091291</t>
  </si>
  <si>
    <t>A_73_117804</t>
  </si>
  <si>
    <t>A_73_P067441</t>
  </si>
  <si>
    <t>A_73_P104511</t>
  </si>
  <si>
    <t>A_73_120533</t>
  </si>
  <si>
    <t>A_73_121075</t>
  </si>
  <si>
    <t>A_73_P080386</t>
  </si>
  <si>
    <t>A_73_100067</t>
  </si>
  <si>
    <t>A_73_P069561</t>
  </si>
  <si>
    <t>A_73_P039301</t>
  </si>
  <si>
    <t>A_73_100809</t>
  </si>
  <si>
    <t>A_73_P092526</t>
  </si>
  <si>
    <t>A_73_115441</t>
  </si>
  <si>
    <t>A_73_P070927</t>
  </si>
  <si>
    <t>A_73_112785</t>
  </si>
  <si>
    <t>A_73_P097061</t>
  </si>
  <si>
    <t>A_73_116624</t>
  </si>
  <si>
    <t>A_73_P225322</t>
  </si>
  <si>
    <t>A_73_P103986</t>
  </si>
  <si>
    <t>A_73_P065901</t>
  </si>
  <si>
    <t>A_73_103405</t>
  </si>
  <si>
    <t>A_73_P054226</t>
  </si>
  <si>
    <t>A_73_117101</t>
  </si>
  <si>
    <t>A_73_P358971</t>
  </si>
  <si>
    <t>A_73_P336296</t>
  </si>
  <si>
    <t>A_73_107769</t>
  </si>
  <si>
    <t>A_73_P126176</t>
  </si>
  <si>
    <t>A_73_P069111</t>
  </si>
  <si>
    <t>A_73_P273011</t>
  </si>
  <si>
    <t>A_73_P059251</t>
  </si>
  <si>
    <t>A_73_120992</t>
  </si>
  <si>
    <t>A_73_P054606</t>
  </si>
  <si>
    <t>A_73_113633</t>
  </si>
  <si>
    <t>A_73_104842</t>
  </si>
  <si>
    <t>A_73_P491918</t>
  </si>
  <si>
    <t>A_73_P441201</t>
  </si>
  <si>
    <t>A_73_P107796</t>
  </si>
  <si>
    <t>A_73_120400</t>
  </si>
  <si>
    <t>A_73_100707</t>
  </si>
  <si>
    <t>A_73_101477</t>
  </si>
  <si>
    <t>A_73_101122</t>
  </si>
  <si>
    <t>A_73_P437801</t>
  </si>
  <si>
    <t>A_73_106314</t>
  </si>
  <si>
    <t>A_73_P084336</t>
  </si>
  <si>
    <t>A_73_107678</t>
  </si>
  <si>
    <t>A_73_P056596</t>
  </si>
  <si>
    <t>A_73_P072941</t>
  </si>
  <si>
    <t>A_73_P054541</t>
  </si>
  <si>
    <t>A_73_P491863</t>
  </si>
  <si>
    <t>K vs. OVE</t>
  </si>
  <si>
    <t>Description</t>
  </si>
  <si>
    <t>C4A</t>
  </si>
  <si>
    <t>F5</t>
  </si>
  <si>
    <t>PPA1</t>
  </si>
  <si>
    <t>ACR</t>
  </si>
  <si>
    <t>ADA</t>
  </si>
  <si>
    <t>ADM</t>
  </si>
  <si>
    <t>AHR</t>
  </si>
  <si>
    <t>AMT</t>
  </si>
  <si>
    <t>BTC</t>
  </si>
  <si>
    <t>CEL</t>
  </si>
  <si>
    <t>CNP</t>
  </si>
  <si>
    <t>DBT</t>
  </si>
  <si>
    <t>DCN</t>
  </si>
  <si>
    <t>ELN</t>
  </si>
  <si>
    <t>GH1</t>
  </si>
  <si>
    <t>GYG1</t>
  </si>
  <si>
    <t>IGJ</t>
  </si>
  <si>
    <t>IL6</t>
  </si>
  <si>
    <t>IVL</t>
  </si>
  <si>
    <t>JUN</t>
  </si>
  <si>
    <t>KNG1</t>
  </si>
  <si>
    <t>EVC2</t>
  </si>
  <si>
    <t>LIF</t>
  </si>
  <si>
    <t>LPL</t>
  </si>
  <si>
    <t>LYZ2</t>
  </si>
  <si>
    <t>PRG4</t>
  </si>
  <si>
    <t>MTR</t>
  </si>
  <si>
    <t>CPSF4</t>
  </si>
  <si>
    <t>NPB</t>
  </si>
  <si>
    <t>PGF</t>
  </si>
  <si>
    <t>REN</t>
  </si>
  <si>
    <t>RGN</t>
  </si>
  <si>
    <t>RGR</t>
  </si>
  <si>
    <t>RP1</t>
  </si>
  <si>
    <t>TXN</t>
  </si>
  <si>
    <t>KDM6A</t>
  </si>
  <si>
    <t>VIM</t>
  </si>
  <si>
    <t>ZFX</t>
  </si>
  <si>
    <t>ABAT</t>
  </si>
  <si>
    <t>ACO2</t>
  </si>
  <si>
    <t>ACP1</t>
  </si>
  <si>
    <t>ACTB</t>
  </si>
  <si>
    <t>PLIN2</t>
  </si>
  <si>
    <t>ARNT</t>
  </si>
  <si>
    <t>BTF3</t>
  </si>
  <si>
    <t>CALR</t>
  </si>
  <si>
    <t>CASR</t>
  </si>
  <si>
    <t>CCL2</t>
  </si>
  <si>
    <t>CHAD</t>
  </si>
  <si>
    <t>CLTA</t>
  </si>
  <si>
    <t>Clathrin light chain A [Source:UniProtKB/Swiss-Prot;Acc:P04973] [ENSBTAT00000055956]</t>
  </si>
  <si>
    <t>CSF1</t>
  </si>
  <si>
    <t>CTGF</t>
  </si>
  <si>
    <t>CTSB</t>
  </si>
  <si>
    <t>CTSL2</t>
  </si>
  <si>
    <t>FLNA</t>
  </si>
  <si>
    <t>GDI1</t>
  </si>
  <si>
    <t>GLG1</t>
  </si>
  <si>
    <t>GNB1</t>
  </si>
  <si>
    <t>NPBWR1</t>
  </si>
  <si>
    <t>NPBWR2</t>
  </si>
  <si>
    <t>HMMR</t>
  </si>
  <si>
    <t>F11R</t>
  </si>
  <si>
    <t>KRT8</t>
  </si>
  <si>
    <t>M6PR</t>
  </si>
  <si>
    <t>MSR1</t>
  </si>
  <si>
    <t>MUC1</t>
  </si>
  <si>
    <t>NPR3</t>
  </si>
  <si>
    <t>ODC1</t>
  </si>
  <si>
    <t>P4HB</t>
  </si>
  <si>
    <t>PARG</t>
  </si>
  <si>
    <t>PDYN</t>
  </si>
  <si>
    <t>PIGR</t>
  </si>
  <si>
    <t>PKP1</t>
  </si>
  <si>
    <t>PKP4</t>
  </si>
  <si>
    <t>PRM2</t>
  </si>
  <si>
    <t>Bull mRNA for protamine 2. [X16559]</t>
  </si>
  <si>
    <t>PRNP</t>
  </si>
  <si>
    <t>RCN1</t>
  </si>
  <si>
    <t>SMN1</t>
  </si>
  <si>
    <t>SRPR</t>
  </si>
  <si>
    <t>SVIL</t>
  </si>
  <si>
    <t>TCN2</t>
  </si>
  <si>
    <t>UCP3</t>
  </si>
  <si>
    <t>UGT8</t>
  </si>
  <si>
    <t>WARS</t>
  </si>
  <si>
    <t>Tryptophanyl-tRNA synthetase, cytoplasmicT1-TrpRST2-TrpRS [Source:UniProtKB/Swiss-Prot;Acc:P17248] [ENSBTAT00000006139]</t>
  </si>
  <si>
    <t>WASL</t>
  </si>
  <si>
    <t>ABCA4</t>
  </si>
  <si>
    <t>ABCF1</t>
  </si>
  <si>
    <t>ACACA</t>
  </si>
  <si>
    <t>ACTG2</t>
  </si>
  <si>
    <t>ACTR3</t>
  </si>
  <si>
    <t>ACVR2A</t>
  </si>
  <si>
    <t>TAF3</t>
  </si>
  <si>
    <t>TAF3 RNA polymerase II, TATA box binding protein (TBP)-associated factor, 140kDa [Source:HGNC Symbol;Acc:17303] [ENSBTAT00000003674]</t>
  </si>
  <si>
    <t>ADCY7</t>
  </si>
  <si>
    <t>ADRB1</t>
  </si>
  <si>
    <t>ADRB2</t>
  </si>
  <si>
    <t>AGTR1</t>
  </si>
  <si>
    <t>APEX1</t>
  </si>
  <si>
    <t>ARRB1</t>
  </si>
  <si>
    <t>ATP5O</t>
  </si>
  <si>
    <t>BLVRB</t>
  </si>
  <si>
    <t>CAPN2</t>
  </si>
  <si>
    <t>CENPE</t>
  </si>
  <si>
    <t>centromere protein E, 312kDa [Source:HGNC Symbol;Acc:1856] [ENSBTAT00000011898]</t>
  </si>
  <si>
    <t>CHSY1</t>
  </si>
  <si>
    <t>CPLX2</t>
  </si>
  <si>
    <t>SMC3</t>
  </si>
  <si>
    <t>structural maintenance of chromosomes protein 3  [Source:RefSeq peptide;Acc:NP_776720] [ENSBTAT00000046231]</t>
  </si>
  <si>
    <t>NDUFA12</t>
  </si>
  <si>
    <t>DEFB1</t>
  </si>
  <si>
    <t>EDNRA</t>
  </si>
  <si>
    <t>FABP3</t>
  </si>
  <si>
    <t>FABP4</t>
  </si>
  <si>
    <t>GHRHR</t>
  </si>
  <si>
    <t>growth hormone-releasing hormone receptor  [Source:RefSeq peptide;Acc:NP_851363] [ENSBTAT00000046224]</t>
  </si>
  <si>
    <t>GNAT2</t>
  </si>
  <si>
    <t>PDIA3</t>
  </si>
  <si>
    <t>GSTA2</t>
  </si>
  <si>
    <t>HIF1A</t>
  </si>
  <si>
    <t>HOXB7</t>
  </si>
  <si>
    <t>TRMT2A</t>
  </si>
  <si>
    <t>tRNA methyltransferase 2 homolog A (S. cerevisiae) [Source:HGNC Symbol;Acc:24974] [ENSBTAT00000026476]</t>
  </si>
  <si>
    <t>IL1RN</t>
  </si>
  <si>
    <t>IMPA1</t>
  </si>
  <si>
    <t>LALBA</t>
  </si>
  <si>
    <t>RPSA</t>
  </si>
  <si>
    <t>40S ribosomal protein SA [Source:UniProtKB/Swiss-Prot;Acc:P26452] [ENSBTAT00000012866]</t>
  </si>
  <si>
    <t>MTIF2</t>
  </si>
  <si>
    <t>CALCOCO2</t>
  </si>
  <si>
    <t>NRXN1</t>
  </si>
  <si>
    <t>OPRM1</t>
  </si>
  <si>
    <t>POSTN</t>
  </si>
  <si>
    <t>OSTF1</t>
  </si>
  <si>
    <t>PLAUR</t>
  </si>
  <si>
    <t>PRDX4</t>
  </si>
  <si>
    <t>PSEN2</t>
  </si>
  <si>
    <t>PSIP1</t>
  </si>
  <si>
    <t>PSMD4</t>
  </si>
  <si>
    <t>RASA1</t>
  </si>
  <si>
    <t>RPS25</t>
  </si>
  <si>
    <t>RPS3A</t>
  </si>
  <si>
    <t>UBE2A</t>
  </si>
  <si>
    <t>YWHAE</t>
  </si>
  <si>
    <t>ACADVL</t>
  </si>
  <si>
    <t>ACVR2B</t>
  </si>
  <si>
    <t>ADAM10</t>
  </si>
  <si>
    <t>ADORA1</t>
  </si>
  <si>
    <t>ADRA1A</t>
  </si>
  <si>
    <t>ADRBK2</t>
  </si>
  <si>
    <t>ANGPT1</t>
  </si>
  <si>
    <t>ANXA11</t>
  </si>
  <si>
    <t>ATP6V1A</t>
  </si>
  <si>
    <t>CATHL1</t>
  </si>
  <si>
    <t>CATHL2</t>
  </si>
  <si>
    <t>CDK5R1</t>
  </si>
  <si>
    <t>COX6A1</t>
  </si>
  <si>
    <t>ETAA1</t>
  </si>
  <si>
    <t>B.taurus mRNA for novel cytoplasmic protein. [Y08459]</t>
  </si>
  <si>
    <t>HCRTR1</t>
  </si>
  <si>
    <t>IFNAR2</t>
  </si>
  <si>
    <t>IGFBP4</t>
  </si>
  <si>
    <t>LEAP2</t>
  </si>
  <si>
    <t>PLA2G15</t>
  </si>
  <si>
    <t>PDGFRA</t>
  </si>
  <si>
    <t>PGLYRP1</t>
  </si>
  <si>
    <t>PRKACA</t>
  </si>
  <si>
    <t>SLC2A1</t>
  </si>
  <si>
    <t>STXBP1</t>
  </si>
  <si>
    <t>Syntaxin-binding protein 1 [Source:UniProtKB/Swiss-Prot;Acc:P61763] [ENSBTAT00000056141]</t>
  </si>
  <si>
    <t>TMSB10</t>
  </si>
  <si>
    <t>TMSB4X</t>
  </si>
  <si>
    <t>CSNK2A1</t>
  </si>
  <si>
    <t>HSD11B2</t>
  </si>
  <si>
    <t>PRDX6</t>
  </si>
  <si>
    <t>S100A10</t>
  </si>
  <si>
    <t>SLCO2A1</t>
  </si>
  <si>
    <t>SLCO1A2</t>
  </si>
  <si>
    <t>SLC25A16</t>
  </si>
  <si>
    <t>major histocompatibility complex, class II, DRB3  [Source:RefSeq peptide;Acc:NP_001012698] [ENSBTAT00000018484]</t>
  </si>
  <si>
    <t>HSP90B1</t>
  </si>
  <si>
    <t>PAPPA</t>
  </si>
  <si>
    <t>pregnancy-associated plasma protein A, pappalysin 1 [Source:HGNC Symbol;Acc:8602] [ENSBTAT00000061502]</t>
  </si>
  <si>
    <t>SSPO</t>
  </si>
  <si>
    <t>CD47</t>
  </si>
  <si>
    <t>RPL3</t>
  </si>
  <si>
    <t>HMGB1</t>
  </si>
  <si>
    <t>CPSF1</t>
  </si>
  <si>
    <t>ATP5H</t>
  </si>
  <si>
    <t>MYH7</t>
  </si>
  <si>
    <t>PFDN5</t>
  </si>
  <si>
    <t>PCK1</t>
  </si>
  <si>
    <t>RPS28</t>
  </si>
  <si>
    <t>RPL9</t>
  </si>
  <si>
    <t>MMP15</t>
  </si>
  <si>
    <t>PARP1</t>
  </si>
  <si>
    <t>RPL10</t>
  </si>
  <si>
    <t>FIGF</t>
  </si>
  <si>
    <t>UBE2V2</t>
  </si>
  <si>
    <t>ADAMTS4</t>
  </si>
  <si>
    <t>SUMO2</t>
  </si>
  <si>
    <t>EIF4A2</t>
  </si>
  <si>
    <t>RPS27A</t>
  </si>
  <si>
    <t>LIPT1</t>
  </si>
  <si>
    <t>CHI3L1</t>
  </si>
  <si>
    <t>RPS4Y1</t>
  </si>
  <si>
    <t>RPS29</t>
  </si>
  <si>
    <t>COX5B</t>
  </si>
  <si>
    <t>Bovine cytochrome c oxidase subunit Vb (coxVb) mRNA, complete cds. [M19962]</t>
  </si>
  <si>
    <t>H2AFZ</t>
  </si>
  <si>
    <t>PFKFB2</t>
  </si>
  <si>
    <t>YBX1</t>
  </si>
  <si>
    <t>NDUFS3</t>
  </si>
  <si>
    <t>ITPR1</t>
  </si>
  <si>
    <t>PGRMC1</t>
  </si>
  <si>
    <t>HTR4</t>
  </si>
  <si>
    <t>MFAP3</t>
  </si>
  <si>
    <t>FGF8</t>
  </si>
  <si>
    <t>BZW2</t>
  </si>
  <si>
    <t>VAPB</t>
  </si>
  <si>
    <t>RPS12</t>
  </si>
  <si>
    <t>RPL21</t>
  </si>
  <si>
    <t>RPS3</t>
  </si>
  <si>
    <t>CALM</t>
  </si>
  <si>
    <t>H3F3A</t>
  </si>
  <si>
    <t>RPS18</t>
  </si>
  <si>
    <t>NDUFA1</t>
  </si>
  <si>
    <t>ARHGDIB</t>
  </si>
  <si>
    <t>NDUFS4</t>
  </si>
  <si>
    <t>FST</t>
  </si>
  <si>
    <t>TBCA</t>
  </si>
  <si>
    <t>COX7A2</t>
  </si>
  <si>
    <t>HINT1</t>
  </si>
  <si>
    <t>ATPIF1</t>
  </si>
  <si>
    <t>FABP1</t>
  </si>
  <si>
    <t>ENDOG</t>
  </si>
  <si>
    <t>CTSS</t>
  </si>
  <si>
    <t>HDGF</t>
  </si>
  <si>
    <t>ATP5G2</t>
  </si>
  <si>
    <t>PAG16</t>
  </si>
  <si>
    <t>PAG17</t>
  </si>
  <si>
    <t>MTCH2</t>
  </si>
  <si>
    <t>ATP5I</t>
  </si>
  <si>
    <t>SSB</t>
  </si>
  <si>
    <t>RAB3C</t>
  </si>
  <si>
    <t>XIST</t>
  </si>
  <si>
    <t>RHOT2</t>
  </si>
  <si>
    <t>TRIB2</t>
  </si>
  <si>
    <t>HSD17B1</t>
  </si>
  <si>
    <t>ANK1</t>
  </si>
  <si>
    <t>SMC4</t>
  </si>
  <si>
    <t>DNMT3A</t>
  </si>
  <si>
    <t>RTN4</t>
  </si>
  <si>
    <t>PRF1</t>
  </si>
  <si>
    <t>PROK2</t>
  </si>
  <si>
    <t>TUBA1A</t>
  </si>
  <si>
    <t>TMEM43</t>
  </si>
  <si>
    <t>ACTG1</t>
  </si>
  <si>
    <t>HDAC3</t>
  </si>
  <si>
    <t>SLC22A8</t>
  </si>
  <si>
    <t>RPL12</t>
  </si>
  <si>
    <t>RPL27</t>
  </si>
  <si>
    <t>RPS8</t>
  </si>
  <si>
    <t>PGAM1</t>
  </si>
  <si>
    <t>CLDN3</t>
  </si>
  <si>
    <t>TXNDC17</t>
  </si>
  <si>
    <t>SLCO1B3</t>
  </si>
  <si>
    <t>KCNRG</t>
  </si>
  <si>
    <t>SLC12A3</t>
  </si>
  <si>
    <t>NME1</t>
  </si>
  <si>
    <t>RPL27A</t>
  </si>
  <si>
    <t>B.taurus mRNA (from chromosome 3, with unknown function). [X97045]</t>
  </si>
  <si>
    <t>CD4</t>
  </si>
  <si>
    <t>TJP2</t>
  </si>
  <si>
    <t>IL13RA1</t>
  </si>
  <si>
    <t>BMPR1B</t>
  </si>
  <si>
    <t>CANX</t>
  </si>
  <si>
    <t>ADRA1B</t>
  </si>
  <si>
    <t>HDGFL1</t>
  </si>
  <si>
    <t>FYTTD1</t>
  </si>
  <si>
    <t>LOC407171</t>
  </si>
  <si>
    <t>HTR1F</t>
  </si>
  <si>
    <t>SGCE</t>
  </si>
  <si>
    <t>ST6GALNAC6</t>
  </si>
  <si>
    <t>HDAC2</t>
  </si>
  <si>
    <t>CUL1</t>
  </si>
  <si>
    <t>MAP1LC3B</t>
  </si>
  <si>
    <t>ATG4B</t>
  </si>
  <si>
    <t>cysteine protease ATG4B  [Source:RefSeq peptide;Acc:NP_001001170] [ENSBTAT00000020474]</t>
  </si>
  <si>
    <t>HEY1</t>
  </si>
  <si>
    <t>CACNA1D</t>
  </si>
  <si>
    <t>CCR4</t>
  </si>
  <si>
    <t>PPIF</t>
  </si>
  <si>
    <t>GATM</t>
  </si>
  <si>
    <t>CLDN4</t>
  </si>
  <si>
    <t>PDIA4</t>
  </si>
  <si>
    <t>HSPA5</t>
  </si>
  <si>
    <t>CL43</t>
  </si>
  <si>
    <t>PEBP1</t>
  </si>
  <si>
    <t>ST3GAL6</t>
  </si>
  <si>
    <t>KLRJ1</t>
  </si>
  <si>
    <t>TLR5</t>
  </si>
  <si>
    <t>UBC</t>
  </si>
  <si>
    <t>ST3GAL2</t>
  </si>
  <si>
    <t>EIF5A</t>
  </si>
  <si>
    <t>IFT20</t>
  </si>
  <si>
    <t>TKT</t>
  </si>
  <si>
    <t>PTGES3</t>
  </si>
  <si>
    <t>RNF113A</t>
  </si>
  <si>
    <t>TLR7</t>
  </si>
  <si>
    <t>NLRP5</t>
  </si>
  <si>
    <t>APOB</t>
  </si>
  <si>
    <t>apolipoprotein B (including Ag(x) antigen) [Source:HGNC Symbol;Acc:603] [ENSBTAT00000038995]</t>
  </si>
  <si>
    <t>TPM3</t>
  </si>
  <si>
    <t>NFE2L2</t>
  </si>
  <si>
    <t>GRB14</t>
  </si>
  <si>
    <t>SERPINA3-7</t>
  </si>
  <si>
    <t>CYP1A2</t>
  </si>
  <si>
    <t>FOXA2</t>
  </si>
  <si>
    <t>forkhead box A2 [Source:HGNC Symbol;Acc:5022] [ENSBTAT00000016463]</t>
  </si>
  <si>
    <t>C3H1orf146</t>
  </si>
  <si>
    <t>TMEM126B</t>
  </si>
  <si>
    <t>transmembrane protein 126B [Source:HGNC Symbol;Acc:30883] [ENSBTAT00000027441]</t>
  </si>
  <si>
    <t>MBOAT7</t>
  </si>
  <si>
    <t>HDAC5</t>
  </si>
  <si>
    <t>CRMP1</t>
  </si>
  <si>
    <t>RGS17</t>
  </si>
  <si>
    <t>PURB</t>
  </si>
  <si>
    <t>AKAP13</t>
  </si>
  <si>
    <t>Rep: PREDICTED: A-kinase anchor protein 13 isoform 11 - Pan troglodytes, partial (5%) [TC434830]</t>
  </si>
  <si>
    <t>NUP188</t>
  </si>
  <si>
    <t>RPRD1A</t>
  </si>
  <si>
    <t>TMEM25</t>
  </si>
  <si>
    <t>RPL37A</t>
  </si>
  <si>
    <t>MERTK</t>
  </si>
  <si>
    <t>HEXA</t>
  </si>
  <si>
    <t>SNAI1</t>
  </si>
  <si>
    <t>OR2D2</t>
  </si>
  <si>
    <t>olfactory receptor, family 2, subfamily D, member 2 [Source:HGNC Symbol;Acc:8244] [ENSBTAT00000024605]</t>
  </si>
  <si>
    <t>ELF4</t>
  </si>
  <si>
    <t>ZCRB1</t>
  </si>
  <si>
    <t>PIGS</t>
  </si>
  <si>
    <t>SPRY4</t>
  </si>
  <si>
    <t>SOX14</t>
  </si>
  <si>
    <t>MED24</t>
  </si>
  <si>
    <t>SORBS1</t>
  </si>
  <si>
    <t>sorbin and SH3 domain-containing protein 1  [Source:RefSeq peptide;Acc:NP_001068637] [ENSBTAT00000003743]</t>
  </si>
  <si>
    <t>COQ2</t>
  </si>
  <si>
    <t>ARHGAP29</t>
  </si>
  <si>
    <t>NRBP2</t>
  </si>
  <si>
    <t>MAK16</t>
  </si>
  <si>
    <t>OR10J3</t>
  </si>
  <si>
    <t>olfactory receptor, family 10, subfamily J, member 3 [Source:HGNC Symbol;Acc:14992] [ENSBTAT00000017126]</t>
  </si>
  <si>
    <t>ACPP</t>
  </si>
  <si>
    <t>AHCTF1</t>
  </si>
  <si>
    <t>PIGT</t>
  </si>
  <si>
    <t>SH3GLB2</t>
  </si>
  <si>
    <t>MTRF1</t>
  </si>
  <si>
    <t>POLRMT</t>
  </si>
  <si>
    <t>KIAA1468</t>
  </si>
  <si>
    <t>KIAA1468 [Source:HGNC Symbol;Acc:29289] [ENSBTAT00000022164]</t>
  </si>
  <si>
    <t>CHID1</t>
  </si>
  <si>
    <t>GATA5</t>
  </si>
  <si>
    <t>RABEP1</t>
  </si>
  <si>
    <t>NUP88</t>
  </si>
  <si>
    <t>CLN3</t>
  </si>
  <si>
    <t>APOBR</t>
  </si>
  <si>
    <t>apolipoprotein B receptor [Source:HGNC Symbol;Acc:24087] [ENSBTAT00000037341]</t>
  </si>
  <si>
    <t>COMMD5</t>
  </si>
  <si>
    <t>GB</t>
  </si>
  <si>
    <t>NPY1R</t>
  </si>
  <si>
    <t>XPNPEP2</t>
  </si>
  <si>
    <t>NUP107</t>
  </si>
  <si>
    <t>nucleoporin 107kDa [Source:HGNC Symbol;Acc:29914] [ENSBTAT00000045218]</t>
  </si>
  <si>
    <t>NARS2</t>
  </si>
  <si>
    <t>NUDT7</t>
  </si>
  <si>
    <t>MRPL1</t>
  </si>
  <si>
    <t>SEC11C</t>
  </si>
  <si>
    <t>PPP1R11</t>
  </si>
  <si>
    <t>IL17RC</t>
  </si>
  <si>
    <t>C29H11orf73</t>
  </si>
  <si>
    <t>ACOT13</t>
  </si>
  <si>
    <t>EML3</t>
  </si>
  <si>
    <t>NPM3</t>
  </si>
  <si>
    <t>GALNT9</t>
  </si>
  <si>
    <t>FILIP1L</t>
  </si>
  <si>
    <t>TMEM220</t>
  </si>
  <si>
    <t>LOC504986</t>
  </si>
  <si>
    <t>Rep: Polycystin 1 - Canis familiaris (Dog), partial (14%) [TC462749]</t>
  </si>
  <si>
    <t>PYCR2</t>
  </si>
  <si>
    <t>GLTPD1</t>
  </si>
  <si>
    <t>SCPEP1</t>
  </si>
  <si>
    <t>CYP51A1</t>
  </si>
  <si>
    <t>HNRNPA1</t>
  </si>
  <si>
    <t>YME1L1</t>
  </si>
  <si>
    <t>CHD1</t>
  </si>
  <si>
    <t>KIAA0922</t>
  </si>
  <si>
    <t>FDX1L</t>
  </si>
  <si>
    <t>EFCAB7</t>
  </si>
  <si>
    <t>TFG</t>
  </si>
  <si>
    <t>ZNF207</t>
  </si>
  <si>
    <t>Histone H2B type 1 [Source:UniProtKB/Swiss-Prot;Acc:P62808] [ENSBTAT00000039714]</t>
  </si>
  <si>
    <t>CHDH</t>
  </si>
  <si>
    <t>ATP6V0E2</t>
  </si>
  <si>
    <t>ADD3</t>
  </si>
  <si>
    <t>CERS4</t>
  </si>
  <si>
    <t>SLC9A3R1</t>
  </si>
  <si>
    <t>DUSP12</t>
  </si>
  <si>
    <t>dual specificity phosphatase 12 [Source:HGNC Symbol;Acc:3067] [ENSBTAT00000028997]</t>
  </si>
  <si>
    <t>AMDHD1</t>
  </si>
  <si>
    <t>ARIH2</t>
  </si>
  <si>
    <t>CRISPLD2</t>
  </si>
  <si>
    <t>ECI2</t>
  </si>
  <si>
    <t>PRRC2C</t>
  </si>
  <si>
    <t>MAP3K13</t>
  </si>
  <si>
    <t>AES</t>
  </si>
  <si>
    <t>MAGOH</t>
  </si>
  <si>
    <t>LGR4</t>
  </si>
  <si>
    <t>MAP3K12</t>
  </si>
  <si>
    <t>CREBBP</t>
  </si>
  <si>
    <t>LOC505465</t>
  </si>
  <si>
    <t>inhibitor of kappa light polypeptide gene enhancer in B-cells, kinase complex-associated protein [Source:HGNC Symbol;Acc:5959] [ENSBTAT00000006570]</t>
  </si>
  <si>
    <t>QTRT1</t>
  </si>
  <si>
    <t>ASCC2</t>
  </si>
  <si>
    <t>AHCYL1</t>
  </si>
  <si>
    <t>ADH5</t>
  </si>
  <si>
    <t>BSDC1</t>
  </si>
  <si>
    <t>PRPF39</t>
  </si>
  <si>
    <t>MYCBPAP</t>
  </si>
  <si>
    <t>MYCBP associated protein [Source:HGNC Symbol;Acc:19677] [ENSBTAT00000019089]</t>
  </si>
  <si>
    <t>TMC6</t>
  </si>
  <si>
    <t>LOC505576</t>
  </si>
  <si>
    <t>ZNHIT6</t>
  </si>
  <si>
    <t>zinc finger, HIT-type containing 6 [Source:HGNC Symbol;Acc:26089] [ENSBTAT00000028038]</t>
  </si>
  <si>
    <t>GRAMD1C</t>
  </si>
  <si>
    <t>NUCKS1</t>
  </si>
  <si>
    <t>MCF2L</t>
  </si>
  <si>
    <t>RPL34</t>
  </si>
  <si>
    <t>CNPY4</t>
  </si>
  <si>
    <t>PGM3</t>
  </si>
  <si>
    <t>ACCS</t>
  </si>
  <si>
    <t>TPGS1</t>
  </si>
  <si>
    <t>PLS3</t>
  </si>
  <si>
    <t>ADCY5</t>
  </si>
  <si>
    <t>PRKX</t>
  </si>
  <si>
    <t>protein kinase, X-linked [Source:HGNC Symbol;Acc:9441] [ENSBTAT00000019102]</t>
  </si>
  <si>
    <t>SLC16A1</t>
  </si>
  <si>
    <t>GPBP1L1</t>
  </si>
  <si>
    <t>ABCA3</t>
  </si>
  <si>
    <t>TROAP</t>
  </si>
  <si>
    <t>MVK</t>
  </si>
  <si>
    <t>TMEM30A</t>
  </si>
  <si>
    <t>IL32</t>
  </si>
  <si>
    <t>LOC505828</t>
  </si>
  <si>
    <t>poly (ADP-ribose) polymerase 2 [Source:HGNC Symbol;Acc:272] [ENSBTAT00000063765]</t>
  </si>
  <si>
    <t>CCDC34</t>
  </si>
  <si>
    <t>coiled-coil domain containing 34 [Source:HGNC Symbol;Acc:25079] [ENSBTAT00000028456]</t>
  </si>
  <si>
    <t>PYROXD1</t>
  </si>
  <si>
    <t>KLF6</t>
  </si>
  <si>
    <t>IQGAP3</t>
  </si>
  <si>
    <t>BTBD10</t>
  </si>
  <si>
    <t>ARSE</t>
  </si>
  <si>
    <t>ARHGEF2</t>
  </si>
  <si>
    <t>ribosome binding protein 1 homolog 180kDa (dog) [Source:HGNC Symbol;Acc:10448] [ENSBTAT00000061585]</t>
  </si>
  <si>
    <t>ACADM</t>
  </si>
  <si>
    <t>INO80</t>
  </si>
  <si>
    <t>DLL3</t>
  </si>
  <si>
    <t>PEX12</t>
  </si>
  <si>
    <t>ZMYND8</t>
  </si>
  <si>
    <t>FKBP11</t>
  </si>
  <si>
    <t>ATAD1</t>
  </si>
  <si>
    <t>CSNK1G2</t>
  </si>
  <si>
    <t>UNC13D</t>
  </si>
  <si>
    <t>C5H22orf32</t>
  </si>
  <si>
    <t>ERP44</t>
  </si>
  <si>
    <t>NAA35</t>
  </si>
  <si>
    <t>TIPIN</t>
  </si>
  <si>
    <t>HEXDC</t>
  </si>
  <si>
    <t>AP1B1</t>
  </si>
  <si>
    <t>TACC3</t>
  </si>
  <si>
    <t>CLPTM1L</t>
  </si>
  <si>
    <t>C13H20orf72</t>
  </si>
  <si>
    <t>SNX9</t>
  </si>
  <si>
    <t>BCAR3</t>
  </si>
  <si>
    <t>CRIM1</t>
  </si>
  <si>
    <t>PTK2</t>
  </si>
  <si>
    <t>WBP4</t>
  </si>
  <si>
    <t>ICK</t>
  </si>
  <si>
    <t>MFF</t>
  </si>
  <si>
    <t>LOC506293</t>
  </si>
  <si>
    <t>KIF22</t>
  </si>
  <si>
    <t>ZMYND11</t>
  </si>
  <si>
    <t>FAM82A1</t>
  </si>
  <si>
    <t>PARP16</t>
  </si>
  <si>
    <t>LAMA1</t>
  </si>
  <si>
    <t>laminin, alpha 1 [Source:HGNC Symbol;Acc:6481] [ENSBTAT00000024169]</t>
  </si>
  <si>
    <t>GLTSCR2</t>
  </si>
  <si>
    <t>ZNF786</t>
  </si>
  <si>
    <t>WNK1</t>
  </si>
  <si>
    <t>WNK lysine deficient protein kinase 1 [Source:HGNC Symbol;Acc:14540] [ENSBTAT00000006875]</t>
  </si>
  <si>
    <t>KIAA2013</t>
  </si>
  <si>
    <t>ACSS2</t>
  </si>
  <si>
    <t>ITGA10</t>
  </si>
  <si>
    <t>SSR2</t>
  </si>
  <si>
    <t>CAMSAP1</t>
  </si>
  <si>
    <t>PBRM1</t>
  </si>
  <si>
    <t>ALG5</t>
  </si>
  <si>
    <t>SCYL3</t>
  </si>
  <si>
    <t>AGPAT3</t>
  </si>
  <si>
    <t>MARF1</t>
  </si>
  <si>
    <t>KIAA0430 [Source:HGNC Symbol;Acc:29562] [ENSBTAT00000027175]</t>
  </si>
  <si>
    <t>TMEM219</t>
  </si>
  <si>
    <t>CBX2</t>
  </si>
  <si>
    <t>LOC506670</t>
  </si>
  <si>
    <t>Uncharacterized protein [Source:UniProtKB/TrEMBL;Acc:F1N0P3] [ENSBTAT00000052953]</t>
  </si>
  <si>
    <t>SLC37A2</t>
  </si>
  <si>
    <t>KATNA1</t>
  </si>
  <si>
    <t>PDCD4</t>
  </si>
  <si>
    <t>ZDHHC3</t>
  </si>
  <si>
    <t>MAP7</t>
  </si>
  <si>
    <t>RPL35A</t>
  </si>
  <si>
    <t>LOC506828</t>
  </si>
  <si>
    <t>Uncharacterized protein [Source:UniProtKB/TrEMBL;Acc:F1MI18] [ENSBTAT00000037743]</t>
  </si>
  <si>
    <t>CEP95</t>
  </si>
  <si>
    <t>ZBTB45</t>
  </si>
  <si>
    <t>HNRNPF</t>
  </si>
  <si>
    <t>FGF13</t>
  </si>
  <si>
    <t>CTTN</t>
  </si>
  <si>
    <t>ADC</t>
  </si>
  <si>
    <t>NADKD1</t>
  </si>
  <si>
    <t>ALS2CL</t>
  </si>
  <si>
    <t>PGM2</t>
  </si>
  <si>
    <t>PGM2 proteinUncharacterized protein [Source:UniProtKB/TrEMBL;Acc:A6QQ11] [ENSBTAT00000007589]</t>
  </si>
  <si>
    <t>SEC61B</t>
  </si>
  <si>
    <t>LOC506989</t>
  </si>
  <si>
    <t>ITGB4</t>
  </si>
  <si>
    <t>FAM91A1</t>
  </si>
  <si>
    <t>family with sequence similarity 91, member A1 [Source:HGNC Symbol;Acc:26306] [ENSBTAT00000006615]</t>
  </si>
  <si>
    <t>SRSF7</t>
  </si>
  <si>
    <t>RALGAPA2</t>
  </si>
  <si>
    <t>MPHOSPH8</t>
  </si>
  <si>
    <t>M-phase phosphoprotein 8 [Source:HGNC Symbol;Acc:29810] [ENSBTAT00000061268]</t>
  </si>
  <si>
    <t>SREBF2</t>
  </si>
  <si>
    <t>RBM28</t>
  </si>
  <si>
    <t>RNA binding motif protein 28 [Source:HGNC Symbol;Acc:21863] [ENSBTAT00000022610]</t>
  </si>
  <si>
    <t>REST</t>
  </si>
  <si>
    <t>RPL15</t>
  </si>
  <si>
    <t>MRPL4</t>
  </si>
  <si>
    <t>NOP58</t>
  </si>
  <si>
    <t>KRCC1</t>
  </si>
  <si>
    <t>RPL23A</t>
  </si>
  <si>
    <t>PHF5A</t>
  </si>
  <si>
    <t>GRASP</t>
  </si>
  <si>
    <t>GLB1</t>
  </si>
  <si>
    <t>beta-galactosidase precursor  [Source:RefSeq peptide;Acc:NP_001030215] [ENSBTAT00000020296]</t>
  </si>
  <si>
    <t>ADD1</t>
  </si>
  <si>
    <t>SHC1</t>
  </si>
  <si>
    <t>TRAF5</t>
  </si>
  <si>
    <t>PRPF38A</t>
  </si>
  <si>
    <t>CHN2</t>
  </si>
  <si>
    <t>FOXC2</t>
  </si>
  <si>
    <t>EFNA1</t>
  </si>
  <si>
    <t>P4HA2</t>
  </si>
  <si>
    <t>VCP</t>
  </si>
  <si>
    <t>MGST3</t>
  </si>
  <si>
    <t>IL6R</t>
  </si>
  <si>
    <t>NET1</t>
  </si>
  <si>
    <t>PDK4</t>
  </si>
  <si>
    <t>ABTB1</t>
  </si>
  <si>
    <t>RIPK3</t>
  </si>
  <si>
    <t>PTGER1</t>
  </si>
  <si>
    <t>SEPHS1</t>
  </si>
  <si>
    <t>FAM134A</t>
  </si>
  <si>
    <t>CEP250</t>
  </si>
  <si>
    <t>centrosomal protein 250kDa [Source:HGNC Symbol;Acc:1859] [ENSBTAT00000063863]</t>
  </si>
  <si>
    <t>CASP8</t>
  </si>
  <si>
    <t>FMR1</t>
  </si>
  <si>
    <t>RAB21</t>
  </si>
  <si>
    <t>HGD</t>
  </si>
  <si>
    <t>TKTL1</t>
  </si>
  <si>
    <t>AMFR</t>
  </si>
  <si>
    <t>DYRK1B</t>
  </si>
  <si>
    <t>TDP2</t>
  </si>
  <si>
    <t>CNEP1R1</t>
  </si>
  <si>
    <t>MAP4K3</t>
  </si>
  <si>
    <t>DDX31</t>
  </si>
  <si>
    <t>DSCR3</t>
  </si>
  <si>
    <t>TSG101</t>
  </si>
  <si>
    <t>NCOR1</t>
  </si>
  <si>
    <t>AP1G1</t>
  </si>
  <si>
    <t>EMC10</t>
  </si>
  <si>
    <t>TOMM70A</t>
  </si>
  <si>
    <t>FAM204A</t>
  </si>
  <si>
    <t>PNRC1</t>
  </si>
  <si>
    <t>IL22</t>
  </si>
  <si>
    <t>SREK1</t>
  </si>
  <si>
    <t>SRSF6</t>
  </si>
  <si>
    <t>ACYP1</t>
  </si>
  <si>
    <t>C10H15orf23</t>
  </si>
  <si>
    <t>TPR</t>
  </si>
  <si>
    <t>GTSE1</t>
  </si>
  <si>
    <t>RPA2</t>
  </si>
  <si>
    <t>SORBS3</t>
  </si>
  <si>
    <t>LAS1L</t>
  </si>
  <si>
    <t>TOB2</t>
  </si>
  <si>
    <t>BCAS2</t>
  </si>
  <si>
    <t>DUT</t>
  </si>
  <si>
    <t>KDM5A</t>
  </si>
  <si>
    <t>MOCS2</t>
  </si>
  <si>
    <t>CYP3A4</t>
  </si>
  <si>
    <t>FAM120A</t>
  </si>
  <si>
    <t>ARHGAP42</t>
  </si>
  <si>
    <t>rho GTPase-activating protein 10-like  [Source:RefSeq peptide;Acc:NP_001068811] [ENSBTAT00000005797]</t>
  </si>
  <si>
    <t>C3H1orf109</t>
  </si>
  <si>
    <t>C22H3orf62</t>
  </si>
  <si>
    <t>USP4</t>
  </si>
  <si>
    <t>PTTG1</t>
  </si>
  <si>
    <t>C7H19orf52</t>
  </si>
  <si>
    <t>ENTPD6</t>
  </si>
  <si>
    <t>TSPYL4</t>
  </si>
  <si>
    <t>SDC4</t>
  </si>
  <si>
    <t>Syndecan [Source:UniProtKB/TrEMBL;Acc:E1BKS1] [ENSBTAT00000020125]</t>
  </si>
  <si>
    <t>MRPS17</t>
  </si>
  <si>
    <t>LOC508153</t>
  </si>
  <si>
    <t>SLC22A4</t>
  </si>
  <si>
    <t>AHCY</t>
  </si>
  <si>
    <t>PADI4</t>
  </si>
  <si>
    <t>NCOA2</t>
  </si>
  <si>
    <t>nuclear receptor coactivator 2 [Source:HGNC Symbol;Acc:7669] [ENSBTAT00000027071]</t>
  </si>
  <si>
    <t>UBLCP1</t>
  </si>
  <si>
    <t>SLC30A5</t>
  </si>
  <si>
    <t>FBXO11</t>
  </si>
  <si>
    <t>PLXNB2</t>
  </si>
  <si>
    <t>plexin B2 [Source:HGNC Symbol;Acc:9104] [ENSBTAT00000019923]</t>
  </si>
  <si>
    <t>TMEM82</t>
  </si>
  <si>
    <t>SLC39A8</t>
  </si>
  <si>
    <t>SCG5</t>
  </si>
  <si>
    <t>SIPA1</t>
  </si>
  <si>
    <t>FAT1</t>
  </si>
  <si>
    <t>AFM</t>
  </si>
  <si>
    <t>FCF1</t>
  </si>
  <si>
    <t>LOC508286</t>
  </si>
  <si>
    <t>SRI</t>
  </si>
  <si>
    <t>ACAA1</t>
  </si>
  <si>
    <t>TMEM187</t>
  </si>
  <si>
    <t>GATAD2A</t>
  </si>
  <si>
    <t>ITCH</t>
  </si>
  <si>
    <t>EMC1</t>
  </si>
  <si>
    <t>ER membrane protein complex subunit 1 [Source:HGNC Symbol;Acc:28957] [ENSBTAT00000042854]</t>
  </si>
  <si>
    <t>DERL2</t>
  </si>
  <si>
    <t>SLC22A9</t>
  </si>
  <si>
    <t>ULBP3</t>
  </si>
  <si>
    <t>UBIAD1</t>
  </si>
  <si>
    <t>UbiA prenyltransferase domain containing 1 [Source:HGNC Symbol;Acc:30791] [ENSBTAT00000018617]</t>
  </si>
  <si>
    <t>ELF3</t>
  </si>
  <si>
    <t>SCAMP5</t>
  </si>
  <si>
    <t>BOD1L</t>
  </si>
  <si>
    <t>MLX</t>
  </si>
  <si>
    <t>PDE4DIP</t>
  </si>
  <si>
    <t>phosphodiesterase 4D interacting protein  [Source:RefSeq peptide;Acc:NP_001095372] [ENSBTAT00000061284]</t>
  </si>
  <si>
    <t>DDX55</t>
  </si>
  <si>
    <t>MIOX</t>
  </si>
  <si>
    <t>BAG6</t>
  </si>
  <si>
    <t>PXMP2</t>
  </si>
  <si>
    <t>FAM32A</t>
  </si>
  <si>
    <t>LSR</t>
  </si>
  <si>
    <t>DDX46</t>
  </si>
  <si>
    <t>Uncharacterized protein [Source:UniProtKB/TrEMBL;Acc:F1MX40] [ENSBTAT00000028682]</t>
  </si>
  <si>
    <t>PFKL</t>
  </si>
  <si>
    <t>PIGK</t>
  </si>
  <si>
    <t>PRAF2</t>
  </si>
  <si>
    <t>RBM39</t>
  </si>
  <si>
    <t>VBP1</t>
  </si>
  <si>
    <t>ZMYM2</t>
  </si>
  <si>
    <t>CLEC12A</t>
  </si>
  <si>
    <t>CPO</t>
  </si>
  <si>
    <t>EOGT</t>
  </si>
  <si>
    <t>TMEM120B</t>
  </si>
  <si>
    <t>AZGP1</t>
  </si>
  <si>
    <t>GOLGA2</t>
  </si>
  <si>
    <t>LOC508820</t>
  </si>
  <si>
    <t>FAM54B</t>
  </si>
  <si>
    <t>SAT1</t>
  </si>
  <si>
    <t>RBM15B</t>
  </si>
  <si>
    <t>RND1</t>
  </si>
  <si>
    <t>SF3B14</t>
  </si>
  <si>
    <t>PNPT1</t>
  </si>
  <si>
    <t>CMTM6</t>
  </si>
  <si>
    <t>ERH</t>
  </si>
  <si>
    <t>DPH5</t>
  </si>
  <si>
    <t>CNIH4</t>
  </si>
  <si>
    <t>THUMPD3</t>
  </si>
  <si>
    <t>MAP3K3</t>
  </si>
  <si>
    <t>mitogen-activated protein kinase kinase kinase 3 [Source:HGNC Symbol;Acc:6855] [ENSBTAT00000010716]</t>
  </si>
  <si>
    <t>SORD</t>
  </si>
  <si>
    <t>SOGA1</t>
  </si>
  <si>
    <t>suppressor of glucose, autophagy associated 1 [Source:HGNC Symbol;Acc:16111] [ENSBTAT00000028879]</t>
  </si>
  <si>
    <t>NUCB2</t>
  </si>
  <si>
    <t>SLC35E3</t>
  </si>
  <si>
    <t>ARHGAP22</t>
  </si>
  <si>
    <t>Rho GTPase activating protein 22 [Source:HGNC Symbol;Acc:30320] [ENSBTAT00000010363]</t>
  </si>
  <si>
    <t>TCF12</t>
  </si>
  <si>
    <t>FHL1</t>
  </si>
  <si>
    <t>PDZRN3</t>
  </si>
  <si>
    <t>PDZ domain containing ring finger 3 [Source:HGNC Symbol;Acc:17704] [ENSBTAT00000024807]</t>
  </si>
  <si>
    <t>TBC1D12</t>
  </si>
  <si>
    <t>PIPOX</t>
  </si>
  <si>
    <t>EZH2</t>
  </si>
  <si>
    <t>PDCD5</t>
  </si>
  <si>
    <t>AUP1</t>
  </si>
  <si>
    <t>DLGAP5</t>
  </si>
  <si>
    <t>JKAMP</t>
  </si>
  <si>
    <t>WBP1</t>
  </si>
  <si>
    <t>PIH1D1</t>
  </si>
  <si>
    <t>DAB2</t>
  </si>
  <si>
    <t>CD99</t>
  </si>
  <si>
    <t>TMCC3</t>
  </si>
  <si>
    <t>HIST1H1D</t>
  </si>
  <si>
    <t>HDDC2</t>
  </si>
  <si>
    <t>RNF213</t>
  </si>
  <si>
    <t>PGGT1B</t>
  </si>
  <si>
    <t>HAT1</t>
  </si>
  <si>
    <t>SYAP1</t>
  </si>
  <si>
    <t>PLEKHA3</t>
  </si>
  <si>
    <t>RPS26</t>
  </si>
  <si>
    <t>RSRC1</t>
  </si>
  <si>
    <t>TFCP2</t>
  </si>
  <si>
    <t>THUMPD2</t>
  </si>
  <si>
    <t>HAO2</t>
  </si>
  <si>
    <t>ACE</t>
  </si>
  <si>
    <t>NUDT18</t>
  </si>
  <si>
    <t>nudix (nucleoside diphosphate linked moiety X)-type motif 18 [Source:HGNC Symbol;Acc:26194] [ENSBTAT00000004527]</t>
  </si>
  <si>
    <t>ERGIC3</t>
  </si>
  <si>
    <t>GPR182</t>
  </si>
  <si>
    <t>DSCC1</t>
  </si>
  <si>
    <t>AMICA1</t>
  </si>
  <si>
    <t>DHX36</t>
  </si>
  <si>
    <t>ATG16L1</t>
  </si>
  <si>
    <t>MGC139164</t>
  </si>
  <si>
    <t>OR2AG2</t>
  </si>
  <si>
    <t>PSKH1</t>
  </si>
  <si>
    <t>SLC25A39</t>
  </si>
  <si>
    <t>USP22</t>
  </si>
  <si>
    <t>PDSS1</t>
  </si>
  <si>
    <t>GPR56</t>
  </si>
  <si>
    <t>CTSF</t>
  </si>
  <si>
    <t>CCNC</t>
  </si>
  <si>
    <t>WRB</t>
  </si>
  <si>
    <t>ADH1C</t>
  </si>
  <si>
    <t>ABP1</t>
  </si>
  <si>
    <t>EIF1</t>
  </si>
  <si>
    <t>SNX2</t>
  </si>
  <si>
    <t>TMEM59</t>
  </si>
  <si>
    <t>SNRPA</t>
  </si>
  <si>
    <t>LOC509810</t>
  </si>
  <si>
    <t>GDI2</t>
  </si>
  <si>
    <t>FRS3</t>
  </si>
  <si>
    <t>S100A2</t>
  </si>
  <si>
    <t>SESN2</t>
  </si>
  <si>
    <t>RWDD4</t>
  </si>
  <si>
    <t>NMD3</t>
  </si>
  <si>
    <t>LSM7</t>
  </si>
  <si>
    <t>ADCY6</t>
  </si>
  <si>
    <t>OLA1</t>
  </si>
  <si>
    <t>CLSTN3</t>
  </si>
  <si>
    <t>ARL6IP5</t>
  </si>
  <si>
    <t>NIP7</t>
  </si>
  <si>
    <t>MTIF3</t>
  </si>
  <si>
    <t>C14H8orf59</t>
  </si>
  <si>
    <t>FHL2</t>
  </si>
  <si>
    <t>RNF122</t>
  </si>
  <si>
    <t>TGIF1</t>
  </si>
  <si>
    <t>SLC16A3</t>
  </si>
  <si>
    <t>Uncharacterized protein [Source:UniProtKB/TrEMBL;Acc:F1N0R0] [ENSBTAT00000028258]</t>
  </si>
  <si>
    <t>LIN7C</t>
  </si>
  <si>
    <t>ZNF295</t>
  </si>
  <si>
    <t>CYP4V2</t>
  </si>
  <si>
    <t>DARS</t>
  </si>
  <si>
    <t>TM7SF3</t>
  </si>
  <si>
    <t>STRAP</t>
  </si>
  <si>
    <t>PAIP1</t>
  </si>
  <si>
    <t>THOC7</t>
  </si>
  <si>
    <t>TMPO</t>
  </si>
  <si>
    <t>CYGB</t>
  </si>
  <si>
    <t>nuclear factor related to kappaB binding protein [Source:HGNC Symbol;Acc:7802] [ENSBTAT00000061387]</t>
  </si>
  <si>
    <t>FAM214B</t>
  </si>
  <si>
    <t>IRAK3</t>
  </si>
  <si>
    <t>SSTR5</t>
  </si>
  <si>
    <t>somatostatin receptor 5 [Source:HGNC Symbol;Acc:11334] [ENSBTAT00000052225]</t>
  </si>
  <si>
    <t>SPATA7</t>
  </si>
  <si>
    <t>PLSCR3</t>
  </si>
  <si>
    <t>AGFG2</t>
  </si>
  <si>
    <t>LRRFIP2</t>
  </si>
  <si>
    <t>ANKRD1</t>
  </si>
  <si>
    <t>SP140</t>
  </si>
  <si>
    <t>SP140 nuclear body protein  [Source:RefSeq peptide;Acc:NP_001068915] [ENSBTAT00000012738]</t>
  </si>
  <si>
    <t>PSMA4</t>
  </si>
  <si>
    <t>C8H9orf95</t>
  </si>
  <si>
    <t>ST13</t>
  </si>
  <si>
    <t>SLC15A4</t>
  </si>
  <si>
    <t>FGB</t>
  </si>
  <si>
    <t>BEST4</t>
  </si>
  <si>
    <t>RPL4</t>
  </si>
  <si>
    <t>PCDH17</t>
  </si>
  <si>
    <t>HSF2</t>
  </si>
  <si>
    <t>ASTE1</t>
  </si>
  <si>
    <t>asteroid homolog 1 (Drosophila) [Source:HGNC Symbol;Acc:25021] [ENSBTAT00000031831]</t>
  </si>
  <si>
    <t>TMEM209</t>
  </si>
  <si>
    <t>transmembrane protein 209 [Source:HGNC Symbol;Acc:21898] [ENSBTAT00000020713]</t>
  </si>
  <si>
    <t>XPO1</t>
  </si>
  <si>
    <t>IZUMO4</t>
  </si>
  <si>
    <t>VPS26A</t>
  </si>
  <si>
    <t>RPAP3</t>
  </si>
  <si>
    <t>Uncharacterized protein [Source:UniProtKB/TrEMBL;Acc:F1MDJ2] [ENSBTAT00000065171]</t>
  </si>
  <si>
    <t>LMF2</t>
  </si>
  <si>
    <t>C5H12orf35</t>
  </si>
  <si>
    <t>PPIP5K1</t>
  </si>
  <si>
    <t>FRMD4A</t>
  </si>
  <si>
    <t>HEPH</t>
  </si>
  <si>
    <t>AFAP1L1</t>
  </si>
  <si>
    <t>ARHGAP18</t>
  </si>
  <si>
    <t>CYCS</t>
  </si>
  <si>
    <t>JOSD1</t>
  </si>
  <si>
    <t>KIF12</t>
  </si>
  <si>
    <t>kinesin family member 12 [Source:HGNC Symbol;Acc:21495] [ENSBTAT00000020826]</t>
  </si>
  <si>
    <t>MRPS18B</t>
  </si>
  <si>
    <t>DDX52</t>
  </si>
  <si>
    <t>TUBD1</t>
  </si>
  <si>
    <t>LPCAT4</t>
  </si>
  <si>
    <t>SLX1A</t>
  </si>
  <si>
    <t>HERC3</t>
  </si>
  <si>
    <t>AARS</t>
  </si>
  <si>
    <t>CHRAC1</t>
  </si>
  <si>
    <t>ADSL</t>
  </si>
  <si>
    <t>PON3</t>
  </si>
  <si>
    <t>MRPL19</t>
  </si>
  <si>
    <t>ARF3</t>
  </si>
  <si>
    <t>CXHXorf23</t>
  </si>
  <si>
    <t>hypothetical protein LOC511003  [Source:RefSeq peptide;Acc:NP_001077134] [ENSBTAT00000029281]</t>
  </si>
  <si>
    <t>EDEM1</t>
  </si>
  <si>
    <t>PTPN3</t>
  </si>
  <si>
    <t>CXHXorf26</t>
  </si>
  <si>
    <t>chromosome X open reading frame 26 [Source:HGNC Symbol;Acc:28790] [ENSBTAT00000004701]</t>
  </si>
  <si>
    <t>BCAP29</t>
  </si>
  <si>
    <t>IDUA</t>
  </si>
  <si>
    <t>iduronidase, alpha-L- [Source:HGNC Symbol;Acc:5391] [ENSBTAT00000009212]</t>
  </si>
  <si>
    <t>OBSL1</t>
  </si>
  <si>
    <t>LGALS2</t>
  </si>
  <si>
    <t>USP47</t>
  </si>
  <si>
    <t>ACLY</t>
  </si>
  <si>
    <t>KIF18B</t>
  </si>
  <si>
    <t>EIF1AX</t>
  </si>
  <si>
    <t>ANK3</t>
  </si>
  <si>
    <t>ARHGEF11</t>
  </si>
  <si>
    <t>Rho guanine nucleotide exchange factor (GEF) 11 [Source:HGNC Symbol;Acc:14580] [ENSBTAT00000016407]</t>
  </si>
  <si>
    <t>ACADS</t>
  </si>
  <si>
    <t>LOC511229</t>
  </si>
  <si>
    <t>NOSIP</t>
  </si>
  <si>
    <t>NRD1</t>
  </si>
  <si>
    <t>PARK7</t>
  </si>
  <si>
    <t>ORC2</t>
  </si>
  <si>
    <t>PABPC5</t>
  </si>
  <si>
    <t>POT1</t>
  </si>
  <si>
    <t>protection of telomeres 1 homolog (S. pombe) [Source:HGNC Symbol;Acc:17284] [ENSBTAT00000017541]</t>
  </si>
  <si>
    <t>RPF2</t>
  </si>
  <si>
    <t>SETMAR</t>
  </si>
  <si>
    <t>AGA</t>
  </si>
  <si>
    <t>SIX1</t>
  </si>
  <si>
    <t>SIX1 proteinUncharacterized protein [Source:UniProtKB/TrEMBL;Acc:Q08DI4] [ENSBTAT00000016104]</t>
  </si>
  <si>
    <t>TMEM97</t>
  </si>
  <si>
    <t>TGS1</t>
  </si>
  <si>
    <t>SHOC2</t>
  </si>
  <si>
    <t>DLC1</t>
  </si>
  <si>
    <t>SLC28A1</t>
  </si>
  <si>
    <t>NEK4</t>
  </si>
  <si>
    <t>ZC3H14</t>
  </si>
  <si>
    <t>transducin-like enhancer of split 6 (E(sp1) homolog, Drosophila) [Source:HGNC Symbol;Acc:30788] [ENSBTAT00000001533]</t>
  </si>
  <si>
    <t>F13B</t>
  </si>
  <si>
    <t>RNPEPL1</t>
  </si>
  <si>
    <t>arginyl aminopeptidase (aminopeptidase B)-like 1 [Source:HGNC Symbol;Acc:10079] [ENSBTAT00000009492]</t>
  </si>
  <si>
    <t>SLC2A4 regulator [Source:HGNC Symbol;Acc:15930] [ENSBTAT00000022161]</t>
  </si>
  <si>
    <t>GPX8</t>
  </si>
  <si>
    <t>PARP8</t>
  </si>
  <si>
    <t>HGSNAT</t>
  </si>
  <si>
    <t>heparan-alpha-glucosaminide N-acetyltransferase [Source:HGNC Symbol;Acc:26527] [ENSBTAT00000039742]</t>
  </si>
  <si>
    <t>CCDC82</t>
  </si>
  <si>
    <t>TPMT</t>
  </si>
  <si>
    <t>RAB11FIP3</t>
  </si>
  <si>
    <t>RAB11 family interacting protein 3 (class II) [Source:HGNC Symbol;Acc:17224] [ENSBTAT00000022068]</t>
  </si>
  <si>
    <t>CXCL16</t>
  </si>
  <si>
    <t>MBTPS1</t>
  </si>
  <si>
    <t>LRRC49</t>
  </si>
  <si>
    <t>ECSCR</t>
  </si>
  <si>
    <t>RBFOX3</t>
  </si>
  <si>
    <t>MAP3K4</t>
  </si>
  <si>
    <t>mitogen-activated protein kinase kinase kinase 4 [Source:HGNC Symbol;Acc:6856] [ENSBTAT00000026753]</t>
  </si>
  <si>
    <t>FBXO9</t>
  </si>
  <si>
    <t>ANKH</t>
  </si>
  <si>
    <t>HUWE1</t>
  </si>
  <si>
    <t>CCDC78</t>
  </si>
  <si>
    <t>coiled-coil domain containing 78 [Source:HGNC Symbol;Acc:14153] [ENSBTAT00000003211]</t>
  </si>
  <si>
    <t>ATP6V0D2</t>
  </si>
  <si>
    <t>ABL2</t>
  </si>
  <si>
    <t>RAB9B</t>
  </si>
  <si>
    <t>EHD1</t>
  </si>
  <si>
    <t>HSPD1</t>
  </si>
  <si>
    <t>ARF5</t>
  </si>
  <si>
    <t>NCAPD3</t>
  </si>
  <si>
    <t>CYP27A1</t>
  </si>
  <si>
    <t>QRICH1</t>
  </si>
  <si>
    <t>TRUB2</t>
  </si>
  <si>
    <t>HIBADH</t>
  </si>
  <si>
    <t>SNX1</t>
  </si>
  <si>
    <t>EBNA1BP2</t>
  </si>
  <si>
    <t>ACAT2</t>
  </si>
  <si>
    <t>C5</t>
  </si>
  <si>
    <t>SEPHS2</t>
  </si>
  <si>
    <t>MAPK15</t>
  </si>
  <si>
    <t>KIAA1009</t>
  </si>
  <si>
    <t>HMGN2</t>
  </si>
  <si>
    <t>ITIH2</t>
  </si>
  <si>
    <t>ADAMTS1</t>
  </si>
  <si>
    <t>CDKN2AIPNL</t>
  </si>
  <si>
    <t>COG2</t>
  </si>
  <si>
    <t>MGC138914</t>
  </si>
  <si>
    <t>PDE4A</t>
  </si>
  <si>
    <t>HERPUD2</t>
  </si>
  <si>
    <t>GNPNAT1</t>
  </si>
  <si>
    <t>MMRN2</t>
  </si>
  <si>
    <t>SETD3</t>
  </si>
  <si>
    <t>SET domain containing 3 [Source:HGNC Symbol;Acc:20493] [ENSBTAT00000024364]</t>
  </si>
  <si>
    <t>RBM22</t>
  </si>
  <si>
    <t>OR5L2</t>
  </si>
  <si>
    <t>SHKBP1</t>
  </si>
  <si>
    <t>SLC22A15</t>
  </si>
  <si>
    <t>NASP</t>
  </si>
  <si>
    <t>LOC512464</t>
  </si>
  <si>
    <t>DHX29</t>
  </si>
  <si>
    <t>ERGIC2</t>
  </si>
  <si>
    <t>STXBP3</t>
  </si>
  <si>
    <t>DNASE1L3</t>
  </si>
  <si>
    <t>TINAG</t>
  </si>
  <si>
    <t>MARS</t>
  </si>
  <si>
    <t>FRG1</t>
  </si>
  <si>
    <t>SLC7A6OS</t>
  </si>
  <si>
    <t>LZTFL1</t>
  </si>
  <si>
    <t>CCBP2</t>
  </si>
  <si>
    <t>RECQL5</t>
  </si>
  <si>
    <t>TMEM132C</t>
  </si>
  <si>
    <t>transmembrane protein 132C [Source:HGNC Symbol;Acc:25436] [ENSBTAT00000065856]</t>
  </si>
  <si>
    <t>NAT1</t>
  </si>
  <si>
    <t>CDKN1B</t>
  </si>
  <si>
    <t>TTC14</t>
  </si>
  <si>
    <t>RABAC1</t>
  </si>
  <si>
    <t>VPS13B</t>
  </si>
  <si>
    <t>Uncharacterized protein [Source:UniProtKB/TrEMBL;Acc:E1BIY8] [ENSBTAT00000037200]</t>
  </si>
  <si>
    <t>PHKG2</t>
  </si>
  <si>
    <t>RBM17</t>
  </si>
  <si>
    <t>RCN2</t>
  </si>
  <si>
    <t>RPA3</t>
  </si>
  <si>
    <t>COPS6</t>
  </si>
  <si>
    <t>CRLS1</t>
  </si>
  <si>
    <t>C24H18orf21</t>
  </si>
  <si>
    <t>ARL13B</t>
  </si>
  <si>
    <t>Uncharacterized protein [Source:UniProtKB/TrEMBL;Acc:F1MNI8] [ENSBTAT00000006796]</t>
  </si>
  <si>
    <t>COBRA1</t>
  </si>
  <si>
    <t>POU2F1</t>
  </si>
  <si>
    <t>CRK</t>
  </si>
  <si>
    <t>MANEA</t>
  </si>
  <si>
    <t>SLC26A3</t>
  </si>
  <si>
    <t>ERBB2IP</t>
  </si>
  <si>
    <t>LRRC24</t>
  </si>
  <si>
    <t>C13H20orf118</t>
  </si>
  <si>
    <t>HDGFRP2</t>
  </si>
  <si>
    <t>RBBP8</t>
  </si>
  <si>
    <t>ACO1</t>
  </si>
  <si>
    <t>TPST1</t>
  </si>
  <si>
    <t>RPL30</t>
  </si>
  <si>
    <t>LEPROTL1</t>
  </si>
  <si>
    <t>ERICH1</t>
  </si>
  <si>
    <t>TOE1</t>
  </si>
  <si>
    <t>OLFML2B</t>
  </si>
  <si>
    <t>PLCD3</t>
  </si>
  <si>
    <t>ATAD5</t>
  </si>
  <si>
    <t>RAE1</t>
  </si>
  <si>
    <t>NUMA1</t>
  </si>
  <si>
    <t>STYXL1</t>
  </si>
  <si>
    <t>LOC513111</t>
  </si>
  <si>
    <t>KIAA1217</t>
  </si>
  <si>
    <t>CTBP1</t>
  </si>
  <si>
    <t>C-terminal binding protein 1 [Source:UniProtKB/TrEMBL;Acc:A5D9F1] [ENSBTAT00000011166]</t>
  </si>
  <si>
    <t>PTGR1</t>
  </si>
  <si>
    <t>TMEM27</t>
  </si>
  <si>
    <t>C13H20orf96</t>
  </si>
  <si>
    <t>chromosome 20 open reading frame 96 [Source:HGNC Symbol;Acc:16227] [ENSBTAT00000002731]</t>
  </si>
  <si>
    <t>CA3</t>
  </si>
  <si>
    <t>SNX27</t>
  </si>
  <si>
    <t>C10H14orf53</t>
  </si>
  <si>
    <t>PITRM1</t>
  </si>
  <si>
    <t>pitrilysin metallopeptidase 1 [Source:HGNC Symbol;Acc:17663] [ENSBTAT00000046212]</t>
  </si>
  <si>
    <t>GTF2B</t>
  </si>
  <si>
    <t>SBDS</t>
  </si>
  <si>
    <t>TMBIM4</t>
  </si>
  <si>
    <t>ABHD16A</t>
  </si>
  <si>
    <t>PPRC1</t>
  </si>
  <si>
    <t>L3MBTL2</t>
  </si>
  <si>
    <t>TOM1L1</t>
  </si>
  <si>
    <t>NACA</t>
  </si>
  <si>
    <t>TMEM175</t>
  </si>
  <si>
    <t>PHF11</t>
  </si>
  <si>
    <t>TMPRSS4</t>
  </si>
  <si>
    <t>NME9</t>
  </si>
  <si>
    <t>GPAA1</t>
  </si>
  <si>
    <t>PPIH</t>
  </si>
  <si>
    <t>SRSF11</t>
  </si>
  <si>
    <t>TALDO1</t>
  </si>
  <si>
    <t>TAGLN</t>
  </si>
  <si>
    <t>FANCE</t>
  </si>
  <si>
    <t>OR2Z1</t>
  </si>
  <si>
    <t>Uncharacterized protein [Source:UniProtKB/TrEMBL;Acc:F1N170] [ENSBTAT00000014946]</t>
  </si>
  <si>
    <t>ATP6AP2</t>
  </si>
  <si>
    <t>ALDH8A1</t>
  </si>
  <si>
    <t>SOAT2</t>
  </si>
  <si>
    <t>C20H5orf41</t>
  </si>
  <si>
    <t>CREB3 regulatory factor [Source:HGNC Symbol;Acc:24050] [ENSBTAT00000065187]</t>
  </si>
  <si>
    <t>UNC50</t>
  </si>
  <si>
    <t>FOXM1</t>
  </si>
  <si>
    <t>forkhead box M1 [Source:HGNC Symbol;Acc:3818] [ENSBTAT00000021101]</t>
  </si>
  <si>
    <t>HECTD3</t>
  </si>
  <si>
    <t>C25H16orf53</t>
  </si>
  <si>
    <t>C29H11orf84</t>
  </si>
  <si>
    <t>DMPK</t>
  </si>
  <si>
    <t>dystrophia myotonica-protein kinase [Source:HGNC Symbol;Acc:2933] [ENSBTAT00000017759]</t>
  </si>
  <si>
    <t>SPEN</t>
  </si>
  <si>
    <t>spen homolog, transcriptional regulator (Drosophila) [Source:HGNC Symbol;Acc:17575] [ENSBTAT00000061139]</t>
  </si>
  <si>
    <t>ITIH4</t>
  </si>
  <si>
    <t>RALGDS</t>
  </si>
  <si>
    <t>FAM21A</t>
  </si>
  <si>
    <t>ZNF276</t>
  </si>
  <si>
    <t>zinc finger protein 276 [Source:HGNC Symbol;Acc:23330] [ENSBTAT00000002476]</t>
  </si>
  <si>
    <t>GLRX2</t>
  </si>
  <si>
    <t>CR552673 Normalized and Subtracted bovine embryonic and extraembryonic tissues (bcaz [CR552673]</t>
  </si>
  <si>
    <t>CCDC104</t>
  </si>
  <si>
    <t>WWP1</t>
  </si>
  <si>
    <t>CDNF</t>
  </si>
  <si>
    <t>TMC8</t>
  </si>
  <si>
    <t>transmembrane channel-like 8 [Source:HGNC Symbol;Acc:20474] [ENSBTAT00000025384]</t>
  </si>
  <si>
    <t>EIF2AK4</t>
  </si>
  <si>
    <t>eukaryotic translation initiation factor 2 alpha kinase 4 [Source:HGNC Symbol;Acc:19687] [ENSBTAT00000019083]</t>
  </si>
  <si>
    <t>VPS29</t>
  </si>
  <si>
    <t>A2M</t>
  </si>
  <si>
    <t>HPCAL1</t>
  </si>
  <si>
    <t>CHCHD4</t>
  </si>
  <si>
    <t>PFN1</t>
  </si>
  <si>
    <t>DDX6</t>
  </si>
  <si>
    <t>GMCL1</t>
  </si>
  <si>
    <t>CXCL9</t>
  </si>
  <si>
    <t>CSDE1</t>
  </si>
  <si>
    <t>ZNF180</t>
  </si>
  <si>
    <t>DHRS7</t>
  </si>
  <si>
    <t>RPL17</t>
  </si>
  <si>
    <t>FBP2</t>
  </si>
  <si>
    <t>CDK5RAP1</t>
  </si>
  <si>
    <t>INPP5K</t>
  </si>
  <si>
    <t>OGFOD1</t>
  </si>
  <si>
    <t>PWP1</t>
  </si>
  <si>
    <t>INTS5</t>
  </si>
  <si>
    <t>BORA</t>
  </si>
  <si>
    <t>NDST1</t>
  </si>
  <si>
    <t>ZDHHC13</t>
  </si>
  <si>
    <t>YEATS2</t>
  </si>
  <si>
    <t>SMPD3</t>
  </si>
  <si>
    <t>MAP3K11</t>
  </si>
  <si>
    <t>OBFC1</t>
  </si>
  <si>
    <t>TMEM184B</t>
  </si>
  <si>
    <t>COQ10B</t>
  </si>
  <si>
    <t>LOC514257</t>
  </si>
  <si>
    <t>TMEM106C</t>
  </si>
  <si>
    <t>COMMD7</t>
  </si>
  <si>
    <t>PACS1</t>
  </si>
  <si>
    <t>TLE3</t>
  </si>
  <si>
    <t>UGCG</t>
  </si>
  <si>
    <t>TMEM180</t>
  </si>
  <si>
    <t>C7H19orf6</t>
  </si>
  <si>
    <t>chromosome 19 open reading frame 6 [Source:HGNC Symbol;Acc:17039] [ENSBTAT00000015085]</t>
  </si>
  <si>
    <t>ZNF526</t>
  </si>
  <si>
    <t>CLSTN1</t>
  </si>
  <si>
    <t>ATRX</t>
  </si>
  <si>
    <t>alpha thalassemia/mental retardation syndrome X-linked [Source:HGNC Symbol;Acc:886] [ENSBTAT00000061308]</t>
  </si>
  <si>
    <t>SGK196</t>
  </si>
  <si>
    <t>CA5B</t>
  </si>
  <si>
    <t>carbonic anhydrase 5B, mitochondrial  [Source:RefSeq peptide;Acc:NP_001074377] [ENSBTAT00000044236]</t>
  </si>
  <si>
    <t>BIRC7</t>
  </si>
  <si>
    <t>baculoviral IAP repeat containing 7 [Source:HGNC Symbol;Acc:13702] [ENSBTAT00000006463]</t>
  </si>
  <si>
    <t>WC1.3</t>
  </si>
  <si>
    <t>OAF</t>
  </si>
  <si>
    <t>QARS</t>
  </si>
  <si>
    <t>LETMD1</t>
  </si>
  <si>
    <t>MTMR14</t>
  </si>
  <si>
    <t>PFDN4</t>
  </si>
  <si>
    <t>MXD1</t>
  </si>
  <si>
    <t>TARBP2</t>
  </si>
  <si>
    <t>KIF20B</t>
  </si>
  <si>
    <t>OSGEPL1</t>
  </si>
  <si>
    <t>ZNF205</t>
  </si>
  <si>
    <t>ACOT7</t>
  </si>
  <si>
    <t>HABP4</t>
  </si>
  <si>
    <t>AKT1S1</t>
  </si>
  <si>
    <t>WDR3</t>
  </si>
  <si>
    <t>DENND4A</t>
  </si>
  <si>
    <t>KBTBD2</t>
  </si>
  <si>
    <t>CDC123</t>
  </si>
  <si>
    <t>EBI3</t>
  </si>
  <si>
    <t>TMEM51</t>
  </si>
  <si>
    <t>PGD</t>
  </si>
  <si>
    <t>RBFOX2</t>
  </si>
  <si>
    <t>RPL7</t>
  </si>
  <si>
    <t>PLOD3</t>
  </si>
  <si>
    <t>ZNF384</t>
  </si>
  <si>
    <t>TCAIM</t>
  </si>
  <si>
    <t>ACMSD</t>
  </si>
  <si>
    <t>OR10K1</t>
  </si>
  <si>
    <t>olfactory receptor, family 10, subfamily K, member 1 [Source:HGNC Symbol;Acc:14693] [ENSBTAT00000030546]</t>
  </si>
  <si>
    <t>CCDC88C</t>
  </si>
  <si>
    <t>LOC515042</t>
  </si>
  <si>
    <t>ARV1</t>
  </si>
  <si>
    <t>ACTL7B</t>
  </si>
  <si>
    <t>FKBP3</t>
  </si>
  <si>
    <t>TIMM8A</t>
  </si>
  <si>
    <t>URI1</t>
  </si>
  <si>
    <t>MFN1</t>
  </si>
  <si>
    <t>RAP2C</t>
  </si>
  <si>
    <t>CTNND1</t>
  </si>
  <si>
    <t>CLIP4</t>
  </si>
  <si>
    <t>AP2A2</t>
  </si>
  <si>
    <t>ELMOD2</t>
  </si>
  <si>
    <t>CEP76</t>
  </si>
  <si>
    <t>HNRNPM</t>
  </si>
  <si>
    <t>MED4</t>
  </si>
  <si>
    <t>DUSP6</t>
  </si>
  <si>
    <t>TOX4</t>
  </si>
  <si>
    <t>BDH2</t>
  </si>
  <si>
    <t>ZNF350</t>
  </si>
  <si>
    <t>ACACB</t>
  </si>
  <si>
    <t>ABO</t>
  </si>
  <si>
    <t>CYB5D2</t>
  </si>
  <si>
    <t>cytochrome b5 domain containing 2 [Source:HGNC Symbol;Acc:28471] [ENSBTAT00000021708]</t>
  </si>
  <si>
    <t>CA5A</t>
  </si>
  <si>
    <t>STK11IP</t>
  </si>
  <si>
    <t>serine/threonine kinase 11 interacting protein [Source:HGNC Symbol;Acc:19184] [ENSBTAT00000056702]</t>
  </si>
  <si>
    <t>SLC39A14</t>
  </si>
  <si>
    <t>TMEM66</t>
  </si>
  <si>
    <t>CDK7</t>
  </si>
  <si>
    <t>TMEM2</t>
  </si>
  <si>
    <t>SUGT1</t>
  </si>
  <si>
    <t>TSEN2</t>
  </si>
  <si>
    <t>tRNA-splicing endonuclease subunit Sen2  [Source:RefSeq peptide;Acc:NP_001035942] [ENSBTAT00000044043]</t>
  </si>
  <si>
    <t>METRN</t>
  </si>
  <si>
    <t>RNF186</t>
  </si>
  <si>
    <t>RPL35</t>
  </si>
  <si>
    <t>CLDND1</t>
  </si>
  <si>
    <t>DDI2</t>
  </si>
  <si>
    <t>regulatory solute carrier protein, family 1, member 1 [Source:HGNC Symbol;Acc:10458] [ENSBTAT00000055483]</t>
  </si>
  <si>
    <t>ABR</t>
  </si>
  <si>
    <t>ABHD10</t>
  </si>
  <si>
    <t>EBP</t>
  </si>
  <si>
    <t>TPP1</t>
  </si>
  <si>
    <t>C13H20orf27</t>
  </si>
  <si>
    <t>RNF7</t>
  </si>
  <si>
    <t>ACTA2</t>
  </si>
  <si>
    <t>FOXN4</t>
  </si>
  <si>
    <t>CCDC70</t>
  </si>
  <si>
    <t>IL1R1</t>
  </si>
  <si>
    <t>GUSB</t>
  </si>
  <si>
    <t>ATP5L</t>
  </si>
  <si>
    <t>FASTKD1</t>
  </si>
  <si>
    <t>SSBP1</t>
  </si>
  <si>
    <t>AP1M2</t>
  </si>
  <si>
    <t>CYB5R3</t>
  </si>
  <si>
    <t>PUS3</t>
  </si>
  <si>
    <t>CCDC42B</t>
  </si>
  <si>
    <t>URM1</t>
  </si>
  <si>
    <t>UFL1</t>
  </si>
  <si>
    <t>C27H8orf40</t>
  </si>
  <si>
    <t>PLA1A</t>
  </si>
  <si>
    <t>CA8</t>
  </si>
  <si>
    <t>RRN3</t>
  </si>
  <si>
    <t>GPRC5A</t>
  </si>
  <si>
    <t>THEM6</t>
  </si>
  <si>
    <t>HBXIP</t>
  </si>
  <si>
    <t>SLC2A10</t>
  </si>
  <si>
    <t>solute carrier family 2 (facilitated glucose transporter), member 10 [Source:HGNC Symbol;Acc:13444] [ENSBTAT00000003829]</t>
  </si>
  <si>
    <t>RENBP</t>
  </si>
  <si>
    <t>Serine/threonine-protein kinase RIO1 [Source:UniProtKB/TrEMBL;Acc:E1B887] [ENSBTAT00000018366]</t>
  </si>
  <si>
    <t>SDK1</t>
  </si>
  <si>
    <t>sidekick cell adhesion molecule 1 [Source:HGNC Symbol;Acc:19307] [ENSBTAT00000005275]</t>
  </si>
  <si>
    <t>BAG4</t>
  </si>
  <si>
    <t>STRN3</t>
  </si>
  <si>
    <t>CMBL</t>
  </si>
  <si>
    <t>ADRA2B</t>
  </si>
  <si>
    <t>HES2</t>
  </si>
  <si>
    <t>POU2F3</t>
  </si>
  <si>
    <t>PAQR6</t>
  </si>
  <si>
    <t>LRRC66</t>
  </si>
  <si>
    <t>C1H21orf63</t>
  </si>
  <si>
    <t>SUGP2</t>
  </si>
  <si>
    <t>SURP and G patch domain containing 2 [Source:HGNC Symbol;Acc:18641] [ENSBTAT00000017672]</t>
  </si>
  <si>
    <t>HIAT1</t>
  </si>
  <si>
    <t>LOC516661</t>
  </si>
  <si>
    <t>leucine-rich repeat LGI family, member 3 [Source:HGNC Symbol;Acc:18711] [ENSBTAT00000006011]</t>
  </si>
  <si>
    <t>FOXN1</t>
  </si>
  <si>
    <t>LOC516742</t>
  </si>
  <si>
    <t>SDSL</t>
  </si>
  <si>
    <t>TFB2M</t>
  </si>
  <si>
    <t>SGPP1</t>
  </si>
  <si>
    <t>TRIM62</t>
  </si>
  <si>
    <t>PSMB2</t>
  </si>
  <si>
    <t>SATB1</t>
  </si>
  <si>
    <t>ACP5</t>
  </si>
  <si>
    <t>GNG13</t>
  </si>
  <si>
    <t>CTCF</t>
  </si>
  <si>
    <t>SAR1A</t>
  </si>
  <si>
    <t>IMPACT</t>
  </si>
  <si>
    <t>USP49</t>
  </si>
  <si>
    <t>Ubiquitin carboxyl-terminal hydrolase [Source:UniProtKB/TrEMBL;Acc:E1BGQ9] [ENSBTAT00000011820]</t>
  </si>
  <si>
    <t>SNX30</t>
  </si>
  <si>
    <t>LOC517426</t>
  </si>
  <si>
    <t>Uncharacterized protein [Source:UniProtKB/TrEMBL;Acc:E1B9X0] [ENSBTAT00000006265]</t>
  </si>
  <si>
    <t>DDX19B</t>
  </si>
  <si>
    <t>ZNF777</t>
  </si>
  <si>
    <t>CCDC51</t>
  </si>
  <si>
    <t>MIPEP</t>
  </si>
  <si>
    <t>Uncharacterized protein [Source:UniProtKB/TrEMBL;Acc:F1MX73] [ENSBTAT00000011704]</t>
  </si>
  <si>
    <t>CLHC1</t>
  </si>
  <si>
    <t>GPR63</t>
  </si>
  <si>
    <t>G protein-coupled receptor 63 [Source:HGNC Symbol;Acc:13302] [ENSBTAT00000003785]</t>
  </si>
  <si>
    <t>NAPB</t>
  </si>
  <si>
    <t>NOL11</t>
  </si>
  <si>
    <t>DIP2A</t>
  </si>
  <si>
    <t>DIP2 disco-interacting protein 2 homolog A (Drosophila) [Source:HGNC Symbol;Acc:17217] [ENSBTAT00000061028]</t>
  </si>
  <si>
    <t>SLC30A6</t>
  </si>
  <si>
    <t>PHF6</t>
  </si>
  <si>
    <t>FUNDC1</t>
  </si>
  <si>
    <t>PTAFR</t>
  </si>
  <si>
    <t>P4HA1</t>
  </si>
  <si>
    <t>UCN</t>
  </si>
  <si>
    <t>SYNJ2</t>
  </si>
  <si>
    <t>synaptojanin 2 [Source:HGNC Symbol;Acc:11504] [ENSBTAT00000039096]</t>
  </si>
  <si>
    <t>WDR53</t>
  </si>
  <si>
    <t>TRIM67</t>
  </si>
  <si>
    <t>HS6ST1</t>
  </si>
  <si>
    <t>LCTL</t>
  </si>
  <si>
    <t>CSE1L</t>
  </si>
  <si>
    <t>POLE2</t>
  </si>
  <si>
    <t>DLL4</t>
  </si>
  <si>
    <t>Uncharacterized protein [Source:UniProtKB/TrEMBL;Acc:F1MK94] [ENSBTAT00000020788]</t>
  </si>
  <si>
    <t>SVOPL</t>
  </si>
  <si>
    <t>ERCC8</t>
  </si>
  <si>
    <t>NUDT21</t>
  </si>
  <si>
    <t>RBX1</t>
  </si>
  <si>
    <t>TERT</t>
  </si>
  <si>
    <t>ADD2</t>
  </si>
  <si>
    <t>SKP2</t>
  </si>
  <si>
    <t>KIAA1199</t>
  </si>
  <si>
    <t>KIAA1199 [Source:HGNC Symbol;Acc:29213] [ENSBTAT00000009776]</t>
  </si>
  <si>
    <t>EDEM3</t>
  </si>
  <si>
    <t>LOC519071</t>
  </si>
  <si>
    <t>Uncharacterized protein [Source:UniProtKB/TrEMBL;Acc:E1BDG1] [ENSBTAT00000030210]</t>
  </si>
  <si>
    <t>CLCC1</t>
  </si>
  <si>
    <t>GPR21</t>
  </si>
  <si>
    <t>PIGV</t>
  </si>
  <si>
    <t>ZAK</t>
  </si>
  <si>
    <t>RRAS2</t>
  </si>
  <si>
    <t>zinc finger protein 792 [Source:HGNC Symbol;Acc:24751] [ENSBTAT00000017105]</t>
  </si>
  <si>
    <t>SOX18</t>
  </si>
  <si>
    <t>BRCC3</t>
  </si>
  <si>
    <t>AADAC</t>
  </si>
  <si>
    <t>TTC13</t>
  </si>
  <si>
    <t>STX16</t>
  </si>
  <si>
    <t>Uncharacterized protein [Source:UniProtKB/TrEMBL;Acc:E1BIQ3] [ENSBTAT00000005055]</t>
  </si>
  <si>
    <t>ADAM8</t>
  </si>
  <si>
    <t>ADAM metallopeptidase domain 8 [Source:HGNC Symbol;Acc:215] [ENSBTAT00000032716]</t>
  </si>
  <si>
    <t>FBXL5</t>
  </si>
  <si>
    <t>CAB39L</t>
  </si>
  <si>
    <t>C13H20orf194</t>
  </si>
  <si>
    <t>AASDHPPT</t>
  </si>
  <si>
    <t>PRDM6</t>
  </si>
  <si>
    <t>HIST1H2BD</t>
  </si>
  <si>
    <t>LAMB1</t>
  </si>
  <si>
    <t>EAPP</t>
  </si>
  <si>
    <t>NUP43</t>
  </si>
  <si>
    <t>CNTRL</t>
  </si>
  <si>
    <t>centriolin [Source:HGNC Symbol;Acc:1858] [ENSBTAT00000061592]</t>
  </si>
  <si>
    <t>OR6Y1</t>
  </si>
  <si>
    <t>olfactory receptor, family 6, subfamily Y, member 1 [Source:HGNC Symbol;Acc:14823] [ENSBTAT00000055310]</t>
  </si>
  <si>
    <t>FH</t>
  </si>
  <si>
    <t>CALM3</t>
  </si>
  <si>
    <t>ADAM32</t>
  </si>
  <si>
    <t>VRK3</t>
  </si>
  <si>
    <t>BTBD8</t>
  </si>
  <si>
    <t>BTB/POZ domain-containing protein 8  [Source:RefSeq peptide;Acc:NP_001098670] [ENSBTAT00000008109]</t>
  </si>
  <si>
    <t>NIT2</t>
  </si>
  <si>
    <t>SLC45A4</t>
  </si>
  <si>
    <t>solute carrier family 45, member 4 [Source:HGNC Symbol;Acc:29196] [ENSBTAT00000011341]</t>
  </si>
  <si>
    <t>IL1RL1</t>
  </si>
  <si>
    <t>UHRF1BP1L</t>
  </si>
  <si>
    <t>CILP2</t>
  </si>
  <si>
    <t>TFE3</t>
  </si>
  <si>
    <t>MED12</t>
  </si>
  <si>
    <t>SLC39A10</t>
  </si>
  <si>
    <t>SLC22A2</t>
  </si>
  <si>
    <t>solute carrier family 22 (organic cation transporter), member 2 [Source:HGNC Symbol;Acc:10966] [ENSBTAT00000012607]</t>
  </si>
  <si>
    <t>CCNT2</t>
  </si>
  <si>
    <t>FAM20A</t>
  </si>
  <si>
    <t>family with sequence similarity 20, member A [Source:HGNC Symbol;Acc:23015] [ENSBTAT00000001439]</t>
  </si>
  <si>
    <t>SLC11A2</t>
  </si>
  <si>
    <t>RAF1</t>
  </si>
  <si>
    <t>RBFOX1</t>
  </si>
  <si>
    <t>GCFC2</t>
  </si>
  <si>
    <t>GC-rich sequence DNA-binding factor 2 [Source:HGNC Symbol;Acc:1317] [ENSBTAT00000010591]</t>
  </si>
  <si>
    <t>MSGN1</t>
  </si>
  <si>
    <t>mesogenin 1 [Source:HGNC Symbol;Acc:14907] [ENSBTAT00000052784]</t>
  </si>
  <si>
    <t>ADPRHL2</t>
  </si>
  <si>
    <t>ZC3H4</t>
  </si>
  <si>
    <t>FOXN2</t>
  </si>
  <si>
    <t>forkhead box N2 [Source:HGNC Symbol;Acc:5281] [ENSBTAT00000020154]</t>
  </si>
  <si>
    <t>adenosine deaminase, RNA-specific, B1 [Source:HGNC Symbol;Acc:226] [ENSBTAT00000023240]</t>
  </si>
  <si>
    <t>PI4K2B</t>
  </si>
  <si>
    <t>DCST2</t>
  </si>
  <si>
    <t>DC-STAMP domain containing 2 [Source:HGNC Symbol;Acc:26562] [ENSBTAT00000014066]</t>
  </si>
  <si>
    <t>YIPF5</t>
  </si>
  <si>
    <t>NOSTRIN</t>
  </si>
  <si>
    <t>NID2</t>
  </si>
  <si>
    <t>ZYG11A</t>
  </si>
  <si>
    <t>TRIM32</t>
  </si>
  <si>
    <t>ACAA2</t>
  </si>
  <si>
    <t>FGA</t>
  </si>
  <si>
    <t>RAVER2</t>
  </si>
  <si>
    <t>ribonucleoprotein, PTB-binding 2 [Source:HGNC Symbol;Acc:25577] [ENSBTAT00000043383]</t>
  </si>
  <si>
    <t>MYRIP</t>
  </si>
  <si>
    <t>myosin VIIA and Rab interacting protein [Source:HGNC Symbol;Acc:19156] [ENSBTAT00000012409]</t>
  </si>
  <si>
    <t>DONSON</t>
  </si>
  <si>
    <t>ACTN4</t>
  </si>
  <si>
    <t>ZFAT</t>
  </si>
  <si>
    <t>zinc finger and AT hook domain containing [Source:HGNC Symbol;Acc:19899] [ENSBTAT00000023578]</t>
  </si>
  <si>
    <t>NSA2</t>
  </si>
  <si>
    <t>GLB1L3</t>
  </si>
  <si>
    <t>galactosidase, beta 1-like 3 [Source:HGNC Symbol;Acc:25147] [ENSBTAT00000024472]</t>
  </si>
  <si>
    <t>KRT80</t>
  </si>
  <si>
    <t>UBR1</t>
  </si>
  <si>
    <t>SLC9A7</t>
  </si>
  <si>
    <t>solute carrier family 9, subfamily A (NHE7, cation proton antiporter 7), member 7 [Source:HGNC Symbol;Acc:17123] [ENSBTAT00000004260]</t>
  </si>
  <si>
    <t>ADSS</t>
  </si>
  <si>
    <t>SNRPG</t>
  </si>
  <si>
    <t>IHH</t>
  </si>
  <si>
    <t>MGC148762</t>
  </si>
  <si>
    <t>NTN1</t>
  </si>
  <si>
    <t>LOC522784</t>
  </si>
  <si>
    <t>RNF11</t>
  </si>
  <si>
    <t>NMNAT1</t>
  </si>
  <si>
    <t>PLA2G4F</t>
  </si>
  <si>
    <t>RIOK3</t>
  </si>
  <si>
    <t>GNPDA1</t>
  </si>
  <si>
    <t>PAQR7</t>
  </si>
  <si>
    <t>NBN</t>
  </si>
  <si>
    <t>ILDR2</t>
  </si>
  <si>
    <t>Uncharacterized protein [Source:UniProtKB/TrEMBL;Acc:E1B6Y7] [ENSBTAT00000065875]</t>
  </si>
  <si>
    <t>ARRDC2</t>
  </si>
  <si>
    <t>Rep: Olfactory receptor 8, rat orthologue of mouse MOR121-1 - Rattus norvegicus (Rat), partial (98%) [TC399097]</t>
  </si>
  <si>
    <t>IPO13</t>
  </si>
  <si>
    <t>SLC38A11</t>
  </si>
  <si>
    <t>MYO1E</t>
  </si>
  <si>
    <t>myosin IE [Source:HGNC Symbol;Acc:7599] [ENSBTAT00000061089]</t>
  </si>
  <si>
    <t>NXF3</t>
  </si>
  <si>
    <t>EMX2</t>
  </si>
  <si>
    <t>IER5</t>
  </si>
  <si>
    <t>immediate early response 5 [Source:HGNC Symbol;Acc:5393] [ENSBTAT00000053957]</t>
  </si>
  <si>
    <t>LOC523644</t>
  </si>
  <si>
    <t>DAGLA</t>
  </si>
  <si>
    <t>NCAN</t>
  </si>
  <si>
    <t>NCOA3</t>
  </si>
  <si>
    <t>nuclear receptor coactivator 3 [Source:HGNC Symbol;Acc:7670] [ENSBTAT00000009850]</t>
  </si>
  <si>
    <t>NTNG2</t>
  </si>
  <si>
    <t>LOC523769</t>
  </si>
  <si>
    <t>ASAP3</t>
  </si>
  <si>
    <t>SPOCK2</t>
  </si>
  <si>
    <t>ATP13A3</t>
  </si>
  <si>
    <t>VRK2</t>
  </si>
  <si>
    <t>TXNDC15</t>
  </si>
  <si>
    <t>thioredoxin domain containing 15 [Source:HGNC Symbol;Acc:20652] [ENSBTAT00000019620]</t>
  </si>
  <si>
    <t>MAP3K1</t>
  </si>
  <si>
    <t>ADARB2</t>
  </si>
  <si>
    <t>LOC524074</t>
  </si>
  <si>
    <t>regulatory factor X, 6 [Source:HGNC Symbol;Acc:21478] [ENSBTAT00000000329]</t>
  </si>
  <si>
    <t>PDK2</t>
  </si>
  <si>
    <t>GABRE</t>
  </si>
  <si>
    <t>Uncharacterized protein [Source:UniProtKB/TrEMBL;Acc:F1MU41] [ENSBTAT00000018017]</t>
  </si>
  <si>
    <t>LPP</t>
  </si>
  <si>
    <t>OPA1</t>
  </si>
  <si>
    <t>BNC1</t>
  </si>
  <si>
    <t>NBEAL1</t>
  </si>
  <si>
    <t>SLC41A2</t>
  </si>
  <si>
    <t>CUX2</t>
  </si>
  <si>
    <t>TSC22D4</t>
  </si>
  <si>
    <t>DCAF6</t>
  </si>
  <si>
    <t>LOC524662</t>
  </si>
  <si>
    <t>Uncharacterized protein [Source:UniProtKB/TrEMBL;Acc:E1B7N7] [ENSBTAT00000055696]</t>
  </si>
  <si>
    <t>OAZ2</t>
  </si>
  <si>
    <t>SAMHD1</t>
  </si>
  <si>
    <t>DOCK3</t>
  </si>
  <si>
    <t>dedicator of cytokinesis 3 [Source:HGNC Symbol;Acc:2989] [ENSBTAT00000002440]</t>
  </si>
  <si>
    <t>GTPBP4</t>
  </si>
  <si>
    <t>ACTN1</t>
  </si>
  <si>
    <t>MAPK8IP1</t>
  </si>
  <si>
    <t>SFT2D1</t>
  </si>
  <si>
    <t>TTC27</t>
  </si>
  <si>
    <t>LOC524928</t>
  </si>
  <si>
    <t>PR domain containing 11 [Source:HGNC Symbol;Acc:13996] [ENSBTAT00000008450]</t>
  </si>
  <si>
    <t>TRIM29</t>
  </si>
  <si>
    <t>CHERP</t>
  </si>
  <si>
    <t>POC1B</t>
  </si>
  <si>
    <t>GZF1</t>
  </si>
  <si>
    <t>GDNF-inducible zinc finger protein 1 [Source:HGNC Symbol;Acc:15808] [ENSBTAT00000046451]</t>
  </si>
  <si>
    <t>GGH</t>
  </si>
  <si>
    <t>PCM1</t>
  </si>
  <si>
    <t>pericentriolar material 1 [Source:HGNC Symbol;Acc:8727] [ENSBTAT00000061016]</t>
  </si>
  <si>
    <t>IER2</t>
  </si>
  <si>
    <t>RBM20</t>
  </si>
  <si>
    <t>DAPK3</t>
  </si>
  <si>
    <t>DND1</t>
  </si>
  <si>
    <t>DIAPH3</t>
  </si>
  <si>
    <t>C8H4orf27</t>
  </si>
  <si>
    <t>GPR176</t>
  </si>
  <si>
    <t>ADPRH</t>
  </si>
  <si>
    <t>MSL2</t>
  </si>
  <si>
    <t>male-specific lethal 2 homolog (Drosophila) [Source:HGNC Symbol;Acc:25544] [ENSBTAT00000000991]</t>
  </si>
  <si>
    <t>TTC32</t>
  </si>
  <si>
    <t>PLEKHG1</t>
  </si>
  <si>
    <t>CCDC85A</t>
  </si>
  <si>
    <t>BTBD1</t>
  </si>
  <si>
    <t>SEMA4C</t>
  </si>
  <si>
    <t>TPP2</t>
  </si>
  <si>
    <t>GSTCD</t>
  </si>
  <si>
    <t>EXOC3L1</t>
  </si>
  <si>
    <t>DYNC1I2</t>
  </si>
  <si>
    <t>LENG9</t>
  </si>
  <si>
    <t>leukocyte receptor cluster (LRC) member 9 [Source:HGNC Symbol;Acc:16306] [ENSBTAT00000015528]</t>
  </si>
  <si>
    <t>LENG8</t>
  </si>
  <si>
    <t>NCK2</t>
  </si>
  <si>
    <t>MAP2K4</t>
  </si>
  <si>
    <t>TTLL6</t>
  </si>
  <si>
    <t>tubulin tyrosine ligase-like family, member 6 [Source:HGNC Symbol;Acc:26664] [ENSBTAT00000064999]</t>
  </si>
  <si>
    <t>HOOK2</t>
  </si>
  <si>
    <t>hook homolog 2  [Source:RefSeq peptide;Acc:NP_001019726] [ENSBTAT00000011411]</t>
  </si>
  <si>
    <t>TUBGCP3</t>
  </si>
  <si>
    <t>TTPAL</t>
  </si>
  <si>
    <t>DOLK</t>
  </si>
  <si>
    <t>LOC526866</t>
  </si>
  <si>
    <t>Uncharacterized protein [Source:UniProtKB/TrEMBL;Acc:F1MEI3] [ENSBTAT00000035070]</t>
  </si>
  <si>
    <t>WDR6</t>
  </si>
  <si>
    <t>ZBTB1</t>
  </si>
  <si>
    <t>OFD1</t>
  </si>
  <si>
    <t>DCXR</t>
  </si>
  <si>
    <t>LRRC40</t>
  </si>
  <si>
    <t>SV2B</t>
  </si>
  <si>
    <t>RNF6</t>
  </si>
  <si>
    <t>LOC527068</t>
  </si>
  <si>
    <t>CCDC77</t>
  </si>
  <si>
    <t>PDGFRB</t>
  </si>
  <si>
    <t>GRSF1</t>
  </si>
  <si>
    <t>INO80D</t>
  </si>
  <si>
    <t>JAKMIP2</t>
  </si>
  <si>
    <t>NSMCE4A</t>
  </si>
  <si>
    <t>LRRN4</t>
  </si>
  <si>
    <t>leucine rich repeat neuronal 4 [Source:HGNC Symbol;Acc:16208] [ENSBTAT00000000073]</t>
  </si>
  <si>
    <t>TTC21B</t>
  </si>
  <si>
    <t>RORC</t>
  </si>
  <si>
    <t>CRP</t>
  </si>
  <si>
    <t>HACE1</t>
  </si>
  <si>
    <t>MBNL2</t>
  </si>
  <si>
    <t>HCAR3</t>
  </si>
  <si>
    <t>WDFY4</t>
  </si>
  <si>
    <t>MAP1S</t>
  </si>
  <si>
    <t>ACOT9</t>
  </si>
  <si>
    <t>ZDHHC9</t>
  </si>
  <si>
    <t>SKIL</t>
  </si>
  <si>
    <t>ZPLD1</t>
  </si>
  <si>
    <t>zona pellucida-like domain containing 1 [Source:HGNC Symbol;Acc:27022] [ENSBTAT00000004776]</t>
  </si>
  <si>
    <t>PARD3</t>
  </si>
  <si>
    <t>par-3 partitioning defective 3 homolog (C. elegans) [Source:HGNC Symbol;Acc:16051] [ENSBTAT00000019972]</t>
  </si>
  <si>
    <t>NEU4</t>
  </si>
  <si>
    <t>sialidase 4 [Source:HGNC Symbol;Acc:21328] [ENSBTAT00000019755]</t>
  </si>
  <si>
    <t>DARC</t>
  </si>
  <si>
    <t>MPP5</t>
  </si>
  <si>
    <t>WLS</t>
  </si>
  <si>
    <t>KLHL13</t>
  </si>
  <si>
    <t>TIMM44</t>
  </si>
  <si>
    <t>MAU2</t>
  </si>
  <si>
    <t>MAU2 chromatid cohesion factor homolog (C. elegans) [Source:HGNC Symbol;Acc:29140] [ENSBTAT00000008054]</t>
  </si>
  <si>
    <t>TLN2</t>
  </si>
  <si>
    <t>PLEKHA7</t>
  </si>
  <si>
    <t>pleckstrin homology domain containing, family A member 7 [Source:HGNC Symbol;Acc:27049] [ENSBTAT00000034300]</t>
  </si>
  <si>
    <t>STK33</t>
  </si>
  <si>
    <t>SH3RF1</t>
  </si>
  <si>
    <t>LOC528412</t>
  </si>
  <si>
    <t>multidrug resistance-associated protein 4 [ Bos taurus (cattle) ]</t>
  </si>
  <si>
    <t>SFN</t>
  </si>
  <si>
    <t>NEURL4</t>
  </si>
  <si>
    <t>CCBL1</t>
  </si>
  <si>
    <t>TBCK</t>
  </si>
  <si>
    <t>TBC1 domain containing kinase [Source:HGNC Symbol;Acc:28261] [ENSBTAT00000005539]</t>
  </si>
  <si>
    <t>NAA11</t>
  </si>
  <si>
    <t>OTUD4</t>
  </si>
  <si>
    <t>EVI2A</t>
  </si>
  <si>
    <t>C7H19orf29</t>
  </si>
  <si>
    <t>cactin, spliceosome C complex subunit [Source:HGNC Symbol;Acc:29938] [ENSBTAT00000013697]</t>
  </si>
  <si>
    <t>RRM2B</t>
  </si>
  <si>
    <t>ribonucleotide reductase M2 B (TP53 inducible) [Source:HGNC Symbol;Acc:17296] [ENSBTAT00000028260]</t>
  </si>
  <si>
    <t>MRC2</t>
  </si>
  <si>
    <t>ANKRD28</t>
  </si>
  <si>
    <t>MED14</t>
  </si>
  <si>
    <t>TAPBPL</t>
  </si>
  <si>
    <t>SIK1</t>
  </si>
  <si>
    <t>salt-inducible kinase 1 [Source:HGNC Symbol;Acc:11142] [ENSBTAT00000015200]</t>
  </si>
  <si>
    <t>RHBDF1</t>
  </si>
  <si>
    <t>TSSK1B</t>
  </si>
  <si>
    <t>FCHSD1</t>
  </si>
  <si>
    <t>sarcolemma associated protein [Source:HGNC Symbol;Acc:16643] [ENSBTAT00000061439]</t>
  </si>
  <si>
    <t>CCDC50</t>
  </si>
  <si>
    <t>USP53</t>
  </si>
  <si>
    <t>Uncharacterized protein [Source:UniProtKB/TrEMBL;Acc:F1MKR4] [ENSBTAT00000049054]</t>
  </si>
  <si>
    <t>PMS1</t>
  </si>
  <si>
    <t>CYP7B1</t>
  </si>
  <si>
    <t>Uncharacterized protein [Source:UniProtKB/TrEMBL;Acc:E1BAX6] [ENSBTAT00000001710]</t>
  </si>
  <si>
    <t>CREB3L4</t>
  </si>
  <si>
    <t>Uncharacterized protein [Source:UniProtKB/TrEMBL;Acc:E1BP88] [ENSBTAT00000019554]</t>
  </si>
  <si>
    <t>PHF20</t>
  </si>
  <si>
    <t>ZC3H11A</t>
  </si>
  <si>
    <t>ADORA2B</t>
  </si>
  <si>
    <t>TMED10</t>
  </si>
  <si>
    <t>ATG2A</t>
  </si>
  <si>
    <t>PTDSS2</t>
  </si>
  <si>
    <t>ABI3</t>
  </si>
  <si>
    <t>ACRV1</t>
  </si>
  <si>
    <t>CADM1</t>
  </si>
  <si>
    <t>SEMA4F</t>
  </si>
  <si>
    <t>semaphorin-4F  [Source:RefSeq peptide;Acc:NP_001095596] [ENSBTAT00000056323]</t>
  </si>
  <si>
    <t>GPR50</t>
  </si>
  <si>
    <t>Uncharacterized protein [Source:UniProtKB/TrEMBL;Acc:E1BDC1] [ENSBTAT00000007808]</t>
  </si>
  <si>
    <t>BAMBI</t>
  </si>
  <si>
    <t>DUOXA1</t>
  </si>
  <si>
    <t>OTUD1</t>
  </si>
  <si>
    <t>RAD23B</t>
  </si>
  <si>
    <t>CCDC91</t>
  </si>
  <si>
    <t>SLC39A1</t>
  </si>
  <si>
    <t>ZNF407</t>
  </si>
  <si>
    <t>INHBB</t>
  </si>
  <si>
    <t>RPS24</t>
  </si>
  <si>
    <t>LOC530553</t>
  </si>
  <si>
    <t>SPOP</t>
  </si>
  <si>
    <t>SULT6B1</t>
  </si>
  <si>
    <t>sulfotransferase family, cytosolic, 6B, member 1 [Source:HGNC Symbol;Acc:33433] [ENSBTAT00000011474]</t>
  </si>
  <si>
    <t>CCDC141</t>
  </si>
  <si>
    <t>APH1B</t>
  </si>
  <si>
    <t>EPB41L5</t>
  </si>
  <si>
    <t>MPHOSPH10</t>
  </si>
  <si>
    <t>PLA2G4D</t>
  </si>
  <si>
    <t>TTF2</t>
  </si>
  <si>
    <t>MAPK3</t>
  </si>
  <si>
    <t>SORCS3</t>
  </si>
  <si>
    <t>ENTPD4</t>
  </si>
  <si>
    <t>CISD1</t>
  </si>
  <si>
    <t>ATG4C</t>
  </si>
  <si>
    <t>JDP2</t>
  </si>
  <si>
    <t>SNRPE</t>
  </si>
  <si>
    <t>SRXN1</t>
  </si>
  <si>
    <t>C1GALT1C1</t>
  </si>
  <si>
    <t>C1QTNF3</t>
  </si>
  <si>
    <t>GLRA4</t>
  </si>
  <si>
    <t>hypothetical protein LOC531678  [Source:RefSeq peptide;Acc:NP_001092519] [ENSBTAT00000022870]</t>
  </si>
  <si>
    <t>USP33</t>
  </si>
  <si>
    <t>GUCA2A</t>
  </si>
  <si>
    <t>C18H19orf47</t>
  </si>
  <si>
    <t>RCCD1</t>
  </si>
  <si>
    <t>SEC31A</t>
  </si>
  <si>
    <t>SNX13</t>
  </si>
  <si>
    <t>PRMT10</t>
  </si>
  <si>
    <t>MRPS22</t>
  </si>
  <si>
    <t>LOC532108</t>
  </si>
  <si>
    <t>BBS4</t>
  </si>
  <si>
    <t>ANO1</t>
  </si>
  <si>
    <t>multiple C2 and transmembrane domain-containing protein 2  [Source:RefSeq peptide;Acc:NP_001069425] [ENSBTAT00000018191]</t>
  </si>
  <si>
    <t>MCF2</t>
  </si>
  <si>
    <t>MCF.2 cell line derived transforming sequence [Source:HGNC Symbol;Acc:6940] [ENSBTAT00000005233]</t>
  </si>
  <si>
    <t>MECOM</t>
  </si>
  <si>
    <t>MDS1 and EVI1 complex locus [Source:HGNC Symbol;Acc:3498] [ENSBTAT00000007717]</t>
  </si>
  <si>
    <t>INA</t>
  </si>
  <si>
    <t>LOC532291</t>
  </si>
  <si>
    <t>FGFRL1</t>
  </si>
  <si>
    <t>GIGYF1</t>
  </si>
  <si>
    <t>SGOL2</t>
  </si>
  <si>
    <t>RG9MTD1</t>
  </si>
  <si>
    <t>ZNF567</t>
  </si>
  <si>
    <t>REEP2</t>
  </si>
  <si>
    <t>BIVM</t>
  </si>
  <si>
    <t>SOD3</t>
  </si>
  <si>
    <t>IGFALS</t>
  </si>
  <si>
    <t>MGA</t>
  </si>
  <si>
    <t>WWC2</t>
  </si>
  <si>
    <t>FLOT1</t>
  </si>
  <si>
    <t>SETD5</t>
  </si>
  <si>
    <t>DEPDC7</t>
  </si>
  <si>
    <t>WAC</t>
  </si>
  <si>
    <t>WW domain containing adaptor with coiled-coil [Source:HGNC Symbol;Acc:17327] [ENSBTAT00000024313]</t>
  </si>
  <si>
    <t>KIAA1598</t>
  </si>
  <si>
    <t>hypothetical protein LOC532603  [Source:RefSeq peptide;Acc:NP_001103550] [ENSBTAT00000009971]</t>
  </si>
  <si>
    <t>SETD8</t>
  </si>
  <si>
    <t>GPR37</t>
  </si>
  <si>
    <t>ZFAND3</t>
  </si>
  <si>
    <t>KRT71</t>
  </si>
  <si>
    <t>GPR116</t>
  </si>
  <si>
    <t>SNX6</t>
  </si>
  <si>
    <t>RSRC2</t>
  </si>
  <si>
    <t>CAMK2D</t>
  </si>
  <si>
    <t>ALDH5A1</t>
  </si>
  <si>
    <t>KEAP1</t>
  </si>
  <si>
    <t>EEFSEC</t>
  </si>
  <si>
    <t>AZIN1</t>
  </si>
  <si>
    <t>AHCYL2</t>
  </si>
  <si>
    <t>MRPL32</t>
  </si>
  <si>
    <t>ANKRD11</t>
  </si>
  <si>
    <t>ankyrin repeat domain 11 [Source:HGNC Symbol;Acc:21316] [ENSBTAT00000021306]</t>
  </si>
  <si>
    <t>FGFR1OP2</t>
  </si>
  <si>
    <t>MAGI3</t>
  </si>
  <si>
    <t>TBX5</t>
  </si>
  <si>
    <t>BPTF</t>
  </si>
  <si>
    <t>bromodomain PHD finger transcription factor [Source:HGNC Symbol;Acc:3581] [ENSBTAT00000019440]</t>
  </si>
  <si>
    <t>DYRK1A</t>
  </si>
  <si>
    <t>RECQL</t>
  </si>
  <si>
    <t>TM4SF1</t>
  </si>
  <si>
    <t>SRF</t>
  </si>
  <si>
    <t>PSAT1</t>
  </si>
  <si>
    <t>ALMS1</t>
  </si>
  <si>
    <t>FBXO45</t>
  </si>
  <si>
    <t>SCN9A</t>
  </si>
  <si>
    <t>PEX7</t>
  </si>
  <si>
    <t>ARCN1</t>
  </si>
  <si>
    <t>FAM115A</t>
  </si>
  <si>
    <t>TBK1</t>
  </si>
  <si>
    <t>SNX25</t>
  </si>
  <si>
    <t>BBX</t>
  </si>
  <si>
    <t>CD2AP</t>
  </si>
  <si>
    <t>HEBP1</t>
  </si>
  <si>
    <t>APC</t>
  </si>
  <si>
    <t>EXOSC3</t>
  </si>
  <si>
    <t>CCDC88A</t>
  </si>
  <si>
    <t>TMOD3</t>
  </si>
  <si>
    <t>RAB3IP</t>
  </si>
  <si>
    <t>CSDA</t>
  </si>
  <si>
    <t>KIAA1715</t>
  </si>
  <si>
    <t>RPL10A</t>
  </si>
  <si>
    <t>HERC4</t>
  </si>
  <si>
    <t>KLHL3</t>
  </si>
  <si>
    <t>kelch-like 3 (Drosophila) [Source:HGNC Symbol;Acc:6354] [ENSBTAT00000003625]</t>
  </si>
  <si>
    <t>PDCD6IP</t>
  </si>
  <si>
    <t>programmed cell death 6 interacting protein [Source:HGNC Symbol;Acc:8766] [ENSBTAT00000023165]</t>
  </si>
  <si>
    <t>INO80C</t>
  </si>
  <si>
    <t>TSC1</t>
  </si>
  <si>
    <t>hamartin  [Source:RefSeq peptide;Acc:NP_001069460] [ENSBTAT00000052129]</t>
  </si>
  <si>
    <t>BTK</t>
  </si>
  <si>
    <t>DHX40</t>
  </si>
  <si>
    <t>SGMS1</t>
  </si>
  <si>
    <t>ZFAND1</t>
  </si>
  <si>
    <t>Uncharacterized protein [Source:UniProtKB/TrEMBL;Acc:F1MUK9] [ENSBTAT00000004666]</t>
  </si>
  <si>
    <t>UGT2B10</t>
  </si>
  <si>
    <t>TLE2</t>
  </si>
  <si>
    <t>transducin-like enhancer of split 2 (E(sp1) homolog, Drosophila) [Source:HGNC Symbol;Acc:11838] [ENSBTAT00000001534]</t>
  </si>
  <si>
    <t>ASB13</t>
  </si>
  <si>
    <t>ACOT11</t>
  </si>
  <si>
    <t>ARSK</t>
  </si>
  <si>
    <t>ANKRD26</t>
  </si>
  <si>
    <t>PSPH</t>
  </si>
  <si>
    <t>MCTP1</t>
  </si>
  <si>
    <t>PLOD2</t>
  </si>
  <si>
    <t>ZNF326</t>
  </si>
  <si>
    <t>RIT1</t>
  </si>
  <si>
    <t>CSPG4</t>
  </si>
  <si>
    <t>ABCB7</t>
  </si>
  <si>
    <t>RHPN2</t>
  </si>
  <si>
    <t>DDX5</t>
  </si>
  <si>
    <t>XXYLT1</t>
  </si>
  <si>
    <t>SWAP70</t>
  </si>
  <si>
    <t>DHCR24</t>
  </si>
  <si>
    <t>MIB1</t>
  </si>
  <si>
    <t>NGLY1</t>
  </si>
  <si>
    <t>CCT5</t>
  </si>
  <si>
    <t>SNX14</t>
  </si>
  <si>
    <t>NABP2</t>
  </si>
  <si>
    <t>PITPNM1</t>
  </si>
  <si>
    <t>phosphatidylinositol transfer protein, membrane-associated 1 [Source:HGNC Symbol;Acc:9003] [ENSBTAT00000013851]</t>
  </si>
  <si>
    <t>PSMB3</t>
  </si>
  <si>
    <t>NAA30</t>
  </si>
  <si>
    <t>PLRG1</t>
  </si>
  <si>
    <t>CNOT1</t>
  </si>
  <si>
    <t>RHBDD1</t>
  </si>
  <si>
    <t>SOX17</t>
  </si>
  <si>
    <t>SPG20</t>
  </si>
  <si>
    <t>triadin [Source:HGNC Symbol;Acc:12261] [ENSBTAT00000056240]</t>
  </si>
  <si>
    <t>EWSR1</t>
  </si>
  <si>
    <t>TTC37</t>
  </si>
  <si>
    <t>tetratricopeptide repeat domain 37 [Source:HGNC Symbol;Acc:23639] [ENSBTAT00000042662]</t>
  </si>
  <si>
    <t>DPM1</t>
  </si>
  <si>
    <t>BMPER</t>
  </si>
  <si>
    <t>NPEPPS</t>
  </si>
  <si>
    <t>FAM48A</t>
  </si>
  <si>
    <t>OPTN</t>
  </si>
  <si>
    <t>ZNF274</t>
  </si>
  <si>
    <t>MNAT1</t>
  </si>
  <si>
    <t>MRPS31</t>
  </si>
  <si>
    <t>aldehyde dehydrogenase 1 family, member A3 [Source:HGNC Symbol;Acc:409] [ENSBTAT00000012030]</t>
  </si>
  <si>
    <t>NCEH1</t>
  </si>
  <si>
    <t>SCN3A</t>
  </si>
  <si>
    <t>sodium channel, voltage-gated, type III, alpha subunit [Source:HGNC Symbol;Acc:10590] [ENSBTAT00000025829]</t>
  </si>
  <si>
    <t>RAB40B</t>
  </si>
  <si>
    <t>holocarboxylase synthetase (biotin-(proprionyl-CoA-carboxylase (ATP-hydrolysing)) ligase) [Source:HGNC Symbol;Acc:4976] [ENSBTAT00000057284]</t>
  </si>
  <si>
    <t>DEDD2</t>
  </si>
  <si>
    <t>KXD1</t>
  </si>
  <si>
    <t>FAM54A</t>
  </si>
  <si>
    <t>CLCA2</t>
  </si>
  <si>
    <t>chloride channel accessory 2 [Source:HGNC Symbol;Acc:2016] [ENSBTAT00000033512]</t>
  </si>
  <si>
    <t>RPL31</t>
  </si>
  <si>
    <t>RNF145</t>
  </si>
  <si>
    <t>FBXO3</t>
  </si>
  <si>
    <t>MCM3AP</t>
  </si>
  <si>
    <t>MTHFD1L</t>
  </si>
  <si>
    <t>SCAMP2</t>
  </si>
  <si>
    <t>MRPL47</t>
  </si>
  <si>
    <t>NID1</t>
  </si>
  <si>
    <t>CGRRF1</t>
  </si>
  <si>
    <t>YY1</t>
  </si>
  <si>
    <t>C23H6orf62</t>
  </si>
  <si>
    <t>FAM45A</t>
  </si>
  <si>
    <t>ZNF410</t>
  </si>
  <si>
    <t>CEP120</t>
  </si>
  <si>
    <t>LRP5</t>
  </si>
  <si>
    <t>MYCBP2</t>
  </si>
  <si>
    <t>CPXM2</t>
  </si>
  <si>
    <t>CCDC66</t>
  </si>
  <si>
    <t>BRWD3</t>
  </si>
  <si>
    <t>bromodomain and WD repeat domain containing 3 [Source:HGNC Symbol;Acc:17342] [ENSBTAT00000021597]</t>
  </si>
  <si>
    <t>PMPCB</t>
  </si>
  <si>
    <t>NFE2L1</t>
  </si>
  <si>
    <t>TRA2A</t>
  </si>
  <si>
    <t>BNIP3L</t>
  </si>
  <si>
    <t>TAOK3</t>
  </si>
  <si>
    <t>LOC534630</t>
  </si>
  <si>
    <t>SIAH1</t>
  </si>
  <si>
    <t>EPHB1</t>
  </si>
  <si>
    <t>ANKRD12</t>
  </si>
  <si>
    <t>ankyrin repeat domain 12 [Source:HGNC Symbol;Acc:29135] [ENSBTAT00000003572]</t>
  </si>
  <si>
    <t>HSPA14</t>
  </si>
  <si>
    <t>HNRPDL</t>
  </si>
  <si>
    <t>PBK</t>
  </si>
  <si>
    <t>FAM58A</t>
  </si>
  <si>
    <t>Uncharacterized protein [Source:UniProtKB/TrEMBL;Acc:E1BQ09] [ENSBTAT00000015084]</t>
  </si>
  <si>
    <t>FBXO4</t>
  </si>
  <si>
    <t>KIF13B</t>
  </si>
  <si>
    <t>kinesin family member 13B [Source:HGNC Symbol;Acc:14405] [ENSBTAT00000022902]</t>
  </si>
  <si>
    <t>TTI1</t>
  </si>
  <si>
    <t>AKT2</t>
  </si>
  <si>
    <t>CYP4F3</t>
  </si>
  <si>
    <t>RPL26L1</t>
  </si>
  <si>
    <t>ADCY8</t>
  </si>
  <si>
    <t>TARBP1</t>
  </si>
  <si>
    <t>TAR (HIV-1) RNA binding protein 1 [Source:HGNC Symbol;Acc:11568] [ENSBTAT00000005936]</t>
  </si>
  <si>
    <t>LACTB2</t>
  </si>
  <si>
    <t>PELI1</t>
  </si>
  <si>
    <t>CUTC</t>
  </si>
  <si>
    <t>ZC3H15</t>
  </si>
  <si>
    <t>MYO6</t>
  </si>
  <si>
    <t>SCFD2</t>
  </si>
  <si>
    <t>MPP6</t>
  </si>
  <si>
    <t>membrane protein, palmitoylated 6 (MAGUK p55 subfamily member 6) [Source:HGNC Symbol;Acc:18167] [ENSBTAT00000020351]</t>
  </si>
  <si>
    <t>CELF4</t>
  </si>
  <si>
    <t>zinc finger protein 236 [Source:HGNC Symbol;Acc:13028] [ENSBTAT00000023285]</t>
  </si>
  <si>
    <t>POGZ</t>
  </si>
  <si>
    <t>CWC15</t>
  </si>
  <si>
    <t>XPOT</t>
  </si>
  <si>
    <t>DST</t>
  </si>
  <si>
    <t>ALKBH7</t>
  </si>
  <si>
    <t>TRIM54</t>
  </si>
  <si>
    <t>UAP1</t>
  </si>
  <si>
    <t>RBM45</t>
  </si>
  <si>
    <t>SGCB</t>
  </si>
  <si>
    <t>PARD3B</t>
  </si>
  <si>
    <t>par-3 partitioning defective 3 homolog B (C. elegans) [Source:HGNC Symbol;Acc:14446] [ENSBTAT00000013618]</t>
  </si>
  <si>
    <t>SVEP1</t>
  </si>
  <si>
    <t>sushi, von Willebrand factor type A, EGF and pentraxin domain containing 1 [Source:HGNC Symbol;Acc:15985] [ENSBTAT00000001939]</t>
  </si>
  <si>
    <t>RAPGEF3</t>
  </si>
  <si>
    <t>ACP2</t>
  </si>
  <si>
    <t>FBXL4</t>
  </si>
  <si>
    <t>IFI27L2</t>
  </si>
  <si>
    <t>C1H21orf59</t>
  </si>
  <si>
    <t>PPIC</t>
  </si>
  <si>
    <t>MSTO1</t>
  </si>
  <si>
    <t>TAX1BP1</t>
  </si>
  <si>
    <t>ADCY3</t>
  </si>
  <si>
    <t>MAP3K8</t>
  </si>
  <si>
    <t>ESD</t>
  </si>
  <si>
    <t>GPRC5C</t>
  </si>
  <si>
    <t>G protein-coupled receptor, family C, group 5, member C [Source:HGNC Symbol;Acc:13309] [ENSBTAT00000024834]</t>
  </si>
  <si>
    <t>UNC45A</t>
  </si>
  <si>
    <t>SLC27A2</t>
  </si>
  <si>
    <t>MTO1</t>
  </si>
  <si>
    <t>EIF2AK3</t>
  </si>
  <si>
    <t>RNF128</t>
  </si>
  <si>
    <t>HIBCH</t>
  </si>
  <si>
    <t>UST</t>
  </si>
  <si>
    <t>NALCN</t>
  </si>
  <si>
    <t>sodium leak channel, non-selective [Source:HGNC Symbol;Acc:19082] [ENSBTAT00000061374]</t>
  </si>
  <si>
    <t>HOXC11</t>
  </si>
  <si>
    <t>CHKB</t>
  </si>
  <si>
    <t>KIF27</t>
  </si>
  <si>
    <t>ZMYM5</t>
  </si>
  <si>
    <t>SUMF1</t>
  </si>
  <si>
    <t>ACTN2</t>
  </si>
  <si>
    <t>PAIP2</t>
  </si>
  <si>
    <t>EVI5L</t>
  </si>
  <si>
    <t>IFT122</t>
  </si>
  <si>
    <t>GPKOW</t>
  </si>
  <si>
    <t>FER</t>
  </si>
  <si>
    <t>EGLN2</t>
  </si>
  <si>
    <t>EGL nine (C.elegans) homolog 2  [Source:RefSeq peptide;Acc:NP_001095663] [ENSBTAT00000023945]</t>
  </si>
  <si>
    <t>LDB3</t>
  </si>
  <si>
    <t>MPDZ</t>
  </si>
  <si>
    <t>CAPN5</t>
  </si>
  <si>
    <t>CPEB3</t>
  </si>
  <si>
    <t>ADAMTS9</t>
  </si>
  <si>
    <t>KIR3DL2</t>
  </si>
  <si>
    <t>PMM1</t>
  </si>
  <si>
    <t>TNPO3</t>
  </si>
  <si>
    <t>OBSCN</t>
  </si>
  <si>
    <t>UFC1</t>
  </si>
  <si>
    <t>LPIN1</t>
  </si>
  <si>
    <t>TRIM24</t>
  </si>
  <si>
    <t>tripartite motif containing 24 [Source:HGNC Symbol;Acc:11812] [ENSBTAT00000003151]</t>
  </si>
  <si>
    <t>SCN8A</t>
  </si>
  <si>
    <t>SLC19A3</t>
  </si>
  <si>
    <t>OSBPL3</t>
  </si>
  <si>
    <t>RAPGEF4</t>
  </si>
  <si>
    <t>ADAD1</t>
  </si>
  <si>
    <t>DZIP3</t>
  </si>
  <si>
    <t>RBP1</t>
  </si>
  <si>
    <t>DOCK7</t>
  </si>
  <si>
    <t>KTN1</t>
  </si>
  <si>
    <t>GLRA2</t>
  </si>
  <si>
    <t>BTD</t>
  </si>
  <si>
    <t>ALYREF</t>
  </si>
  <si>
    <t>ARHGEF9</t>
  </si>
  <si>
    <t>KATNAL1</t>
  </si>
  <si>
    <t>GFI1B</t>
  </si>
  <si>
    <t>PKP2</t>
  </si>
  <si>
    <t>DPAGT1</t>
  </si>
  <si>
    <t>TBC1 domain family, member 9 (with GRAM domain) [Source:HGNC Symbol;Acc:21710] [ENSBTAT00000029790]</t>
  </si>
  <si>
    <t>CPPED1</t>
  </si>
  <si>
    <t>XPA</t>
  </si>
  <si>
    <t>Fraser syndrome 1 [Source:HGNC Symbol;Acc:19185] [ENSBTAT00000060947]</t>
  </si>
  <si>
    <t>LSM12</t>
  </si>
  <si>
    <t>MRPL16</t>
  </si>
  <si>
    <t>POLR2B</t>
  </si>
  <si>
    <t>CCP110</t>
  </si>
  <si>
    <t>CNTN5</t>
  </si>
  <si>
    <t>PSMD12</t>
  </si>
  <si>
    <t>PTGFRN</t>
  </si>
  <si>
    <t>prostaglandin F2 receptor negative regulator [Source:HGNC Symbol;Acc:9601] [ENSBTAT00000056377]</t>
  </si>
  <si>
    <t>GNMT</t>
  </si>
  <si>
    <t>ACCN2</t>
  </si>
  <si>
    <t>HCN1</t>
  </si>
  <si>
    <t>USP15</t>
  </si>
  <si>
    <t>EP400</t>
  </si>
  <si>
    <t>SNX18</t>
  </si>
  <si>
    <t>MORF4L2</t>
  </si>
  <si>
    <t>KBTBD6</t>
  </si>
  <si>
    <t>RALA</t>
  </si>
  <si>
    <t>ZNF565</t>
  </si>
  <si>
    <t>KIAA0182</t>
  </si>
  <si>
    <t>KIAA0182 [Source:HGNC Symbol;Acc:28979] [ENSBTAT00000013088]</t>
  </si>
  <si>
    <t>POU4F3</t>
  </si>
  <si>
    <t>SLC25A28</t>
  </si>
  <si>
    <t>CLINT1</t>
  </si>
  <si>
    <t>TSPYL1</t>
  </si>
  <si>
    <t>PRRC2A</t>
  </si>
  <si>
    <t>GLIPR2</t>
  </si>
  <si>
    <t>CREBZF</t>
  </si>
  <si>
    <t>EXT1</t>
  </si>
  <si>
    <t>PPP1R12A</t>
  </si>
  <si>
    <t>HEYL</t>
  </si>
  <si>
    <t>TRIM2</t>
  </si>
  <si>
    <t>NLN</t>
  </si>
  <si>
    <t>TMEM110</t>
  </si>
  <si>
    <t>LSM2</t>
  </si>
  <si>
    <t>FAM131A</t>
  </si>
  <si>
    <t>ID3</t>
  </si>
  <si>
    <t>HS3ST1</t>
  </si>
  <si>
    <t>FAM168A</t>
  </si>
  <si>
    <t>COMMD10</t>
  </si>
  <si>
    <t>MIER1</t>
  </si>
  <si>
    <t>CLDN8</t>
  </si>
  <si>
    <t>DARS2</t>
  </si>
  <si>
    <t>TBXA2R</t>
  </si>
  <si>
    <t>CPEB4</t>
  </si>
  <si>
    <t>cytoplasmic polyadenylation element-binding protein 4  [Source:RefSeq peptide;Acc:NP_001098890] [ENSBTAT00000013179]</t>
  </si>
  <si>
    <t>GNPAT</t>
  </si>
  <si>
    <t>PAN2</t>
  </si>
  <si>
    <t>ATG14</t>
  </si>
  <si>
    <t>PSMB11</t>
  </si>
  <si>
    <t>CBX5</t>
  </si>
  <si>
    <t>FNDC5</t>
  </si>
  <si>
    <t>WDR43</t>
  </si>
  <si>
    <t>SEC62</t>
  </si>
  <si>
    <t>NANOG</t>
  </si>
  <si>
    <t>API5</t>
  </si>
  <si>
    <t>CNN3</t>
  </si>
  <si>
    <t>FERD3L</t>
  </si>
  <si>
    <t>Fer3-like (Drosophila) [Source:HGNC Symbol;Acc:16660] [ENSBTAT00000057534]</t>
  </si>
  <si>
    <t>TRIM36</t>
  </si>
  <si>
    <t>PFN2</t>
  </si>
  <si>
    <t>RNF13</t>
  </si>
  <si>
    <t>WDR89</t>
  </si>
  <si>
    <t>CYP26A1</t>
  </si>
  <si>
    <t>EIF3J</t>
  </si>
  <si>
    <t>LRIF1</t>
  </si>
  <si>
    <t>receptor-interacting factor 1  [Source:RefSeq peptide;Acc:NP_001095694] [ENSBTAT00000016798]</t>
  </si>
  <si>
    <t>GGNBP2</t>
  </si>
  <si>
    <t>Rho GTPase activating protein 5 [Source:HGNC Symbol;Acc:675] [ENSBTAT00000038690]</t>
  </si>
  <si>
    <t>C7H19orf66</t>
  </si>
  <si>
    <t>OXR1</t>
  </si>
  <si>
    <t>VEZF1</t>
  </si>
  <si>
    <t>S1PR3</t>
  </si>
  <si>
    <t>TXNDC9</t>
  </si>
  <si>
    <t>FOXB1</t>
  </si>
  <si>
    <t>forkhead box B1 [Source:HGNC Symbol;Acc:3799] [ENSBTAT00000025445]</t>
  </si>
  <si>
    <t>CERS2</t>
  </si>
  <si>
    <t>APH1A</t>
  </si>
  <si>
    <t>C10H14orf1</t>
  </si>
  <si>
    <t>ASB16</t>
  </si>
  <si>
    <t>LINS</t>
  </si>
  <si>
    <t>CALML4</t>
  </si>
  <si>
    <t>TSPAN33</t>
  </si>
  <si>
    <t>PLSCR4</t>
  </si>
  <si>
    <t>SPATS2L</t>
  </si>
  <si>
    <t>LOC539314</t>
  </si>
  <si>
    <t>baculoviral IAP repeat containing 2 [Source:HGNC Symbol;Acc:590] [ENSBTAT00000050220]</t>
  </si>
  <si>
    <t>PCF11</t>
  </si>
  <si>
    <t>PCF11, cleavage and polyadenylation factor subunit, homolog (S. cerevisiae) [Source:HGNC Symbol;Acc:30097] [ENSBTAT00000020320]</t>
  </si>
  <si>
    <t>WNT10B</t>
  </si>
  <si>
    <t>LMO7</t>
  </si>
  <si>
    <t>LIM domain only protein 7  [Source:RefSeq peptide;Acc:NP_001103271] [ENSBTAT00000014167]</t>
  </si>
  <si>
    <t>NRP1</t>
  </si>
  <si>
    <t>RPL14</t>
  </si>
  <si>
    <t>MYNN</t>
  </si>
  <si>
    <t>MPZL1</t>
  </si>
  <si>
    <t>RBP5</t>
  </si>
  <si>
    <t>DCAF11</t>
  </si>
  <si>
    <t>NKX2-3</t>
  </si>
  <si>
    <t>PKDCC</t>
  </si>
  <si>
    <t>MORC4</t>
  </si>
  <si>
    <t>MORC family CW-type zinc finger protein 4  [Source:RefSeq peptide;Acc:NP_001095700] [ENSBTAT00000006967]</t>
  </si>
  <si>
    <t>TSSK4</t>
  </si>
  <si>
    <t>TM9SF1</t>
  </si>
  <si>
    <t>SIX2</t>
  </si>
  <si>
    <t>ZNF830</t>
  </si>
  <si>
    <t>MYOCD</t>
  </si>
  <si>
    <t>myocardin [Source:HGNC Symbol;Acc:16067] [ENSBTAT00000013598]</t>
  </si>
  <si>
    <t>HSPB8</t>
  </si>
  <si>
    <t>KCTD4</t>
  </si>
  <si>
    <t>HHEX</t>
  </si>
  <si>
    <t>MARK1</t>
  </si>
  <si>
    <t>NIPBL</t>
  </si>
  <si>
    <t>TUSC1</t>
  </si>
  <si>
    <t>APOF</t>
  </si>
  <si>
    <t>ZCCHC8</t>
  </si>
  <si>
    <t>zinc finger with KRAB and SCAN domains 4 [Source:HGNC Symbol;Acc:13854] [ENSBTAT00000004651]</t>
  </si>
  <si>
    <t>XK</t>
  </si>
  <si>
    <t>X-linked Kx blood group (McLeod syndrome) [Source:HGNC Symbol;Acc:12811] [ENSBTAT00000016904]</t>
  </si>
  <si>
    <t>TNIK</t>
  </si>
  <si>
    <t>TRAF2 and NCK interacting kinase [Source:HGNC Symbol;Acc:30765] [ENSBTAT00000015600]</t>
  </si>
  <si>
    <t>CYP27B1</t>
  </si>
  <si>
    <t>RCAN1</t>
  </si>
  <si>
    <t>CDK17</t>
  </si>
  <si>
    <t>cyclin-dependent kinase 17 [Source:HGNC Symbol;Acc:8750] [ENSBTAT00000001977]</t>
  </si>
  <si>
    <t>CD164L2</t>
  </si>
  <si>
    <t>CUL4B</t>
  </si>
  <si>
    <t>ASNSD1</t>
  </si>
  <si>
    <t>BARHL2</t>
  </si>
  <si>
    <t>BTF3L4</t>
  </si>
  <si>
    <t>PARP11</t>
  </si>
  <si>
    <t>RASSF5</t>
  </si>
  <si>
    <t>CNR2</t>
  </si>
  <si>
    <t>RUFY2</t>
  </si>
  <si>
    <t>CHMP5</t>
  </si>
  <si>
    <t>ZNFX1</t>
  </si>
  <si>
    <t>VPS37D</t>
  </si>
  <si>
    <t>TRIM34</t>
  </si>
  <si>
    <t>MAST1</t>
  </si>
  <si>
    <t>FTMT</t>
  </si>
  <si>
    <t>C7H5orf54</t>
  </si>
  <si>
    <t>HNRNPH3</t>
  </si>
  <si>
    <t>KCTD8</t>
  </si>
  <si>
    <t>TUBA1B</t>
  </si>
  <si>
    <t>ZBED5</t>
  </si>
  <si>
    <t>SFRS18</t>
  </si>
  <si>
    <t>LUC7L3</t>
  </si>
  <si>
    <t>STX11</t>
  </si>
  <si>
    <t>TMTC4</t>
  </si>
  <si>
    <t>LOC539973</t>
  </si>
  <si>
    <t>TMEM74</t>
  </si>
  <si>
    <t>transmembrane protein 74 [Source:HGNC Symbol;Acc:26409] [ENSBTAT00000052642]</t>
  </si>
  <si>
    <t>ZNF134</t>
  </si>
  <si>
    <t>zinc finger protein 134 [Source:HGNC Symbol;Acc:12918] [ENSBTAT00000006170]</t>
  </si>
  <si>
    <t>C11H2orf49</t>
  </si>
  <si>
    <t>RASAL3</t>
  </si>
  <si>
    <t>WDR92</t>
  </si>
  <si>
    <t>ARL3</t>
  </si>
  <si>
    <t>GPR84</t>
  </si>
  <si>
    <t>LYZL6</t>
  </si>
  <si>
    <t>KIF21A</t>
  </si>
  <si>
    <t>MAB21L1</t>
  </si>
  <si>
    <t>GAB1</t>
  </si>
  <si>
    <t>PACSIN2</t>
  </si>
  <si>
    <t>NUP160</t>
  </si>
  <si>
    <t>RPS23</t>
  </si>
  <si>
    <t>lysine (K)-specific demethylase 2A [Source:HGNC Symbol;Acc:13606] [ENSBTAT00000061554]</t>
  </si>
  <si>
    <t>GK2</t>
  </si>
  <si>
    <t>GANAB</t>
  </si>
  <si>
    <t>DROSHA</t>
  </si>
  <si>
    <t>drosha, ribonuclease type III [Source:HGNC Symbol;Acc:17904] [ENSBTAT00000023346]</t>
  </si>
  <si>
    <t>pumilio homolog 2 (Drosophila) [Source:HGNC Symbol;Acc:14958] [ENSBTAT00000014813]</t>
  </si>
  <si>
    <t>GPC4</t>
  </si>
  <si>
    <t>ARID1A</t>
  </si>
  <si>
    <t>DDX39B</t>
  </si>
  <si>
    <t>KANSL2</t>
  </si>
  <si>
    <t>ZBTB6</t>
  </si>
  <si>
    <t>COX7A2L</t>
  </si>
  <si>
    <t>FAM46A</t>
  </si>
  <si>
    <t>family with sequence similarity 46, member A [Source:HGNC Symbol;Acc:18345] [ENSBTAT00000001319]</t>
  </si>
  <si>
    <t>mothers against decapentaplegic homolog 4  [Source:RefSeq peptide;Acc:NP_001069677] [ENSBTAT00000009081]</t>
  </si>
  <si>
    <t>FEM1B</t>
  </si>
  <si>
    <t>RBM25</t>
  </si>
  <si>
    <t>RNA binding motif protein 25 [Source:HGNC Symbol;Acc:23244] [ENSBTAT00000022826]</t>
  </si>
  <si>
    <t>TRIM41</t>
  </si>
  <si>
    <t>RNF14</t>
  </si>
  <si>
    <t>SRSF3</t>
  </si>
  <si>
    <t>POLR3A</t>
  </si>
  <si>
    <t>FAM84B</t>
  </si>
  <si>
    <t>GLO1</t>
  </si>
  <si>
    <t>ZER1</t>
  </si>
  <si>
    <t>NKAP</t>
  </si>
  <si>
    <t>DUSP4</t>
  </si>
  <si>
    <t>KRTCAP2</t>
  </si>
  <si>
    <t>ARSI</t>
  </si>
  <si>
    <t>arylsulfatase family, member I [Source:HGNC Symbol;Acc:32521] [ENSBTAT00000017050]</t>
  </si>
  <si>
    <t>PYGO2</t>
  </si>
  <si>
    <t>MAPK1IP1L</t>
  </si>
  <si>
    <t>MPZL2</t>
  </si>
  <si>
    <t>HMGB2</t>
  </si>
  <si>
    <t>ACHE</t>
  </si>
  <si>
    <t>Uncharacterized protein [Source:UniProtKB/TrEMBL;Acc:E1BC12] [ENSBTAT00000063392]</t>
  </si>
  <si>
    <t>AKTIP</t>
  </si>
  <si>
    <t>LMCD1</t>
  </si>
  <si>
    <t>SMAD1</t>
  </si>
  <si>
    <t>Mothers against decapentaplegic homolog 1 [Source:UniProtKB/Swiss-Prot;Acc:Q1JQA2] [ENSBTAT00000003668]</t>
  </si>
  <si>
    <t>SYNE2</t>
  </si>
  <si>
    <t>ZBTB44</t>
  </si>
  <si>
    <t>Uncharacterized protein [Source:UniProtKB/TrEMBL;Acc:F1MYU9] [ENSBTAT00000030224]</t>
  </si>
  <si>
    <t>MBD1</t>
  </si>
  <si>
    <t>MAG</t>
  </si>
  <si>
    <t>BMP7</t>
  </si>
  <si>
    <t>MEAF6</t>
  </si>
  <si>
    <t>RNF121</t>
  </si>
  <si>
    <t>CHCHD1</t>
  </si>
  <si>
    <t>TARDBP</t>
  </si>
  <si>
    <t>IKBIP</t>
  </si>
  <si>
    <t>FBXW11</t>
  </si>
  <si>
    <t>F-box and WD repeat domain containing 11 [Source:HGNC Symbol;Acc:13607] [ENSBTAT00000061118]</t>
  </si>
  <si>
    <t>LMNB1</t>
  </si>
  <si>
    <t>CDC27</t>
  </si>
  <si>
    <t>BRWD1</t>
  </si>
  <si>
    <t>WASF3</t>
  </si>
  <si>
    <t>VPS13D</t>
  </si>
  <si>
    <t>PBX1</t>
  </si>
  <si>
    <t>AP1S3</t>
  </si>
  <si>
    <t>C3AR1</t>
  </si>
  <si>
    <t>FBXL3</t>
  </si>
  <si>
    <t>TMEM57</t>
  </si>
  <si>
    <t>ERI1</t>
  </si>
  <si>
    <t>RIOK2</t>
  </si>
  <si>
    <t>ZSWIM5</t>
  </si>
  <si>
    <t>zinc finger, SWIM-type containing 5 [Source:HGNC Symbol;Acc:29299] [ENSBTAT00000033299]</t>
  </si>
  <si>
    <t>PTEN</t>
  </si>
  <si>
    <t>UBN2</t>
  </si>
  <si>
    <t>LHX4</t>
  </si>
  <si>
    <t>ASB3</t>
  </si>
  <si>
    <t>ABI1</t>
  </si>
  <si>
    <t>TRMT1L</t>
  </si>
  <si>
    <t>ABL1</t>
  </si>
  <si>
    <t>IBTK</t>
  </si>
  <si>
    <t>PTPN2</t>
  </si>
  <si>
    <t>tyrosine-protein phosphatase non-receptor type 2  [Source:RefSeq peptide;Acc:NP_001030508] [ENSBTAT00000013969]</t>
  </si>
  <si>
    <t>CNOT4</t>
  </si>
  <si>
    <t>FAM13C</t>
  </si>
  <si>
    <t>FBXW7</t>
  </si>
  <si>
    <t>DEK</t>
  </si>
  <si>
    <t>SS18</t>
  </si>
  <si>
    <t>CRTC2</t>
  </si>
  <si>
    <t>RPS10</t>
  </si>
  <si>
    <t>DHX57</t>
  </si>
  <si>
    <t>PTK2B</t>
  </si>
  <si>
    <t>KIAA1143</t>
  </si>
  <si>
    <t>SCAF4</t>
  </si>
  <si>
    <t>SR-related CTD-associated factor 4 [Source:HGNC Symbol;Acc:19304] [ENSBTAT00000025104]</t>
  </si>
  <si>
    <t>CSRP2BP</t>
  </si>
  <si>
    <t>GLCCI1</t>
  </si>
  <si>
    <t>glucocorticoid induced transcript 1 [Source:HGNC Symbol;Acc:18713] [ENSBTAT00000040129]</t>
  </si>
  <si>
    <t>YTHDF2</t>
  </si>
  <si>
    <t>RFX7</t>
  </si>
  <si>
    <t>CNST</t>
  </si>
  <si>
    <t>MAT1A</t>
  </si>
  <si>
    <t>FUBP3</t>
  </si>
  <si>
    <t>TUBG1</t>
  </si>
  <si>
    <t>MARVELD2</t>
  </si>
  <si>
    <t>MARVEL domain containing 2 [Source:HGNC Symbol;Acc:26401] [ENSBTAT00000053818]</t>
  </si>
  <si>
    <t>TNRC6A</t>
  </si>
  <si>
    <t>trinucleotide repeat containing 6A [Source:HGNC Symbol;Acc:11969] [ENSBTAT00000023950]</t>
  </si>
  <si>
    <t>KRAS</t>
  </si>
  <si>
    <t>ZNF131</t>
  </si>
  <si>
    <t>GPR125</t>
  </si>
  <si>
    <t>glycine receptor, alpha 3 [Source:HGNC Symbol;Acc:4328] [ENSBTAT00000061342]</t>
  </si>
  <si>
    <t>SLC25A31</t>
  </si>
  <si>
    <t>FAM69A</t>
  </si>
  <si>
    <t>SATB2</t>
  </si>
  <si>
    <t>N4BP2L2</t>
  </si>
  <si>
    <t>NEDD4 binding protein 2-like 2 [Source:HGNC Symbol;Acc:26916] [ENSBTAT00000009870]</t>
  </si>
  <si>
    <t>HNRNPH1</t>
  </si>
  <si>
    <t>RWDD1</t>
  </si>
  <si>
    <t>ZBTB8A</t>
  </si>
  <si>
    <t>FAM178A</t>
  </si>
  <si>
    <t>NARG2</t>
  </si>
  <si>
    <t>ZNF292</t>
  </si>
  <si>
    <t>WDR33</t>
  </si>
  <si>
    <t>TUBB1</t>
  </si>
  <si>
    <t>IFRD1</t>
  </si>
  <si>
    <t>NEMF</t>
  </si>
  <si>
    <t>MED17</t>
  </si>
  <si>
    <t>SGCA</t>
  </si>
  <si>
    <t>TNFSF8</t>
  </si>
  <si>
    <t>CRIP1</t>
  </si>
  <si>
    <t>CCT4</t>
  </si>
  <si>
    <t>DYNLT3</t>
  </si>
  <si>
    <t>ERP29</t>
  </si>
  <si>
    <t>NAA25</t>
  </si>
  <si>
    <t>RPIA</t>
  </si>
  <si>
    <t>LOC613390</t>
  </si>
  <si>
    <t>TMEM167B</t>
  </si>
  <si>
    <t>PLLP</t>
  </si>
  <si>
    <t>ARL2BP</t>
  </si>
  <si>
    <t>MSRB2</t>
  </si>
  <si>
    <t>FAM163A</t>
  </si>
  <si>
    <t>family with sequence similarity 163, member A [Source:HGNC Symbol;Acc:28274] [ENSBTAT00000028646]</t>
  </si>
  <si>
    <t>INSL5</t>
  </si>
  <si>
    <t>R3HDM2</t>
  </si>
  <si>
    <t>LOC613519</t>
  </si>
  <si>
    <t>C3H1orf194</t>
  </si>
  <si>
    <t>chromosome 1 open reading frame 194 [Source:HGNC Symbol;Acc:32331] [ENSBTAT00000033568]</t>
  </si>
  <si>
    <t>FLNB</t>
  </si>
  <si>
    <t>EMC6</t>
  </si>
  <si>
    <t>MRPS18C</t>
  </si>
  <si>
    <t>ACTR6</t>
  </si>
  <si>
    <t>PDHB</t>
  </si>
  <si>
    <t>SLIRP</t>
  </si>
  <si>
    <t>MDP-1</t>
  </si>
  <si>
    <t>SIRT1</t>
  </si>
  <si>
    <t>C22H3orf14</t>
  </si>
  <si>
    <t>KCTD6</t>
  </si>
  <si>
    <t>FBXO47</t>
  </si>
  <si>
    <t>VMA21</t>
  </si>
  <si>
    <t>C9H6orf203</t>
  </si>
  <si>
    <t>PLEKHO2</t>
  </si>
  <si>
    <t>NKX2-1</t>
  </si>
  <si>
    <t>KCTD9</t>
  </si>
  <si>
    <t>PCBP3</t>
  </si>
  <si>
    <t>APITD1</t>
  </si>
  <si>
    <t>CNTD2</t>
  </si>
  <si>
    <t>CINP</t>
  </si>
  <si>
    <t>PITPNB</t>
  </si>
  <si>
    <t>TMEM70</t>
  </si>
  <si>
    <t>POLR3G</t>
  </si>
  <si>
    <t>ZBTB8OS</t>
  </si>
  <si>
    <t>TMEM14C</t>
  </si>
  <si>
    <t>CLK1</t>
  </si>
  <si>
    <t>VPS37C</t>
  </si>
  <si>
    <t>TBPL1</t>
  </si>
  <si>
    <t>TATA box-binding protein-like protein 1 [Source:UniProtKB/Swiss-Prot;Acc:Q32LB1] [ENSBTAT00000049877]</t>
  </si>
  <si>
    <t>CGGBP1</t>
  </si>
  <si>
    <t>MSANTD2</t>
  </si>
  <si>
    <t>MRPS36</t>
  </si>
  <si>
    <t>PIP</t>
  </si>
  <si>
    <t>PCMT1</t>
  </si>
  <si>
    <t>IRX6</t>
  </si>
  <si>
    <t>TEX30</t>
  </si>
  <si>
    <t>BHLHE41</t>
  </si>
  <si>
    <t>PDIA6</t>
  </si>
  <si>
    <t>GNG10</t>
  </si>
  <si>
    <t>GKAP1</t>
  </si>
  <si>
    <t>ZFAND2A</t>
  </si>
  <si>
    <t>SMTNL1</t>
  </si>
  <si>
    <t>smoothelin-like 1 [Source:HGNC Symbol;Acc:32394] [ENSBTAT00000043836]</t>
  </si>
  <si>
    <t>SREK1IP1</t>
  </si>
  <si>
    <t>CHCHD2</t>
  </si>
  <si>
    <t>CDC42SE1</t>
  </si>
  <si>
    <t>ENY2</t>
  </si>
  <si>
    <t>TOMM7</t>
  </si>
  <si>
    <t>FAM3A</t>
  </si>
  <si>
    <t>hexokinase 2 [Source:HGNC Symbol;Acc:4923] [ENSBTAT00000060994]</t>
  </si>
  <si>
    <t>ZBTB7C</t>
  </si>
  <si>
    <t>zinc finger and BTB domain containing 7C [Source:HGNC Symbol;Acc:31700] [ENSBTAT00000053379]</t>
  </si>
  <si>
    <t>TSEN15</t>
  </si>
  <si>
    <t>TM9SF3</t>
  </si>
  <si>
    <t>MRPL42</t>
  </si>
  <si>
    <t>NUDT5</t>
  </si>
  <si>
    <t>MRPL30</t>
  </si>
  <si>
    <t>SLC43A1</t>
  </si>
  <si>
    <t>C24H18orf54</t>
  </si>
  <si>
    <t>MAT2B</t>
  </si>
  <si>
    <t>NUDT4</t>
  </si>
  <si>
    <t>LACTB</t>
  </si>
  <si>
    <t>LMO4</t>
  </si>
  <si>
    <t>DENR</t>
  </si>
  <si>
    <t>RAB8B</t>
  </si>
  <si>
    <t>PNCK</t>
  </si>
  <si>
    <t>ARL10</t>
  </si>
  <si>
    <t>PCCA</t>
  </si>
  <si>
    <t>SRSF4</t>
  </si>
  <si>
    <t>CCDC76</t>
  </si>
  <si>
    <t>VPS26B</t>
  </si>
  <si>
    <t>SORBS2</t>
  </si>
  <si>
    <t>PTP4A2</t>
  </si>
  <si>
    <t>KDM2B</t>
  </si>
  <si>
    <t>BNIPL</t>
  </si>
  <si>
    <t>MXI1</t>
  </si>
  <si>
    <t>RAB35</t>
  </si>
  <si>
    <t>DAD1</t>
  </si>
  <si>
    <t>GADL1</t>
  </si>
  <si>
    <t>SNRPC</t>
  </si>
  <si>
    <t>TBC1D5</t>
  </si>
  <si>
    <t>EIF4E1B</t>
  </si>
  <si>
    <t>Uncharacterized protein [Source:UniProtKB/TrEMBL;Acc:F1N030] [ENSBTAT00000004037]</t>
  </si>
  <si>
    <t>SLC16A7</t>
  </si>
  <si>
    <t>SERTAD4</t>
  </si>
  <si>
    <t>CTNNBIP1</t>
  </si>
  <si>
    <t>FAM174A</t>
  </si>
  <si>
    <t>CALCA</t>
  </si>
  <si>
    <t>C1QTNF5</t>
  </si>
  <si>
    <t>MGC148714</t>
  </si>
  <si>
    <t>MRPL33</t>
  </si>
  <si>
    <t>SLC25A26</t>
  </si>
  <si>
    <t>TMCO1</t>
  </si>
  <si>
    <t>AUH</t>
  </si>
  <si>
    <t>TMEM117</t>
  </si>
  <si>
    <t>LSM3</t>
  </si>
  <si>
    <t>ZFP36L1</t>
  </si>
  <si>
    <t>C3H1orf54</t>
  </si>
  <si>
    <t>Uncharacterized protein [Source:UniProtKB/TrEMBL;Acc:F1MWW8] [ENSBTAT00000045605]</t>
  </si>
  <si>
    <t>LAMTOR1</t>
  </si>
  <si>
    <t>POP4</t>
  </si>
  <si>
    <t>HMGN1</t>
  </si>
  <si>
    <t>C16H1orf95</t>
  </si>
  <si>
    <t>BAD</t>
  </si>
  <si>
    <t>BMP2</t>
  </si>
  <si>
    <t>Uncharacterized protein [Source:UniProtKB/TrEMBL;Acc:F1MLH3] [ENSBTAT00000064958]</t>
  </si>
  <si>
    <t>FBRS</t>
  </si>
  <si>
    <t>histone H2B  [Source:RefSeq peptide;Acc:NP_001099113] [ENSBTAT00000046019]</t>
  </si>
  <si>
    <t>RPP30</t>
  </si>
  <si>
    <t>SELK</t>
  </si>
  <si>
    <t>SBK2</t>
  </si>
  <si>
    <t>Uncharacterized protein [Source:UniProtKB/TrEMBL;Acc:E1BP09] [ENSBTAT00000008038]</t>
  </si>
  <si>
    <t>TMEM39A</t>
  </si>
  <si>
    <t>CDK10</t>
  </si>
  <si>
    <t>CHIC2</t>
  </si>
  <si>
    <t>PTPLA</t>
  </si>
  <si>
    <t>protein tyrosine phosphatase-like (proline instead of catalytic arginine), member A [Source:HGNC Symbol;Acc:9639] [ENSBTAT00000046976]</t>
  </si>
  <si>
    <t>UBA52</t>
  </si>
  <si>
    <t>MTF2</t>
  </si>
  <si>
    <t>SNRPF</t>
  </si>
  <si>
    <t>C19H17orf108</t>
  </si>
  <si>
    <t>LOC615263</t>
  </si>
  <si>
    <t>RPL38</t>
  </si>
  <si>
    <t>UGT2B4</t>
  </si>
  <si>
    <t>Uncharacterized protein [Source:UniProtKB/TrEMBL;Acc:E1BAR9] [ENSBTAT00000001733]</t>
  </si>
  <si>
    <t>TMEM87A</t>
  </si>
  <si>
    <t>BNIP3</t>
  </si>
  <si>
    <t>HPS4</t>
  </si>
  <si>
    <t>CD300LG</t>
  </si>
  <si>
    <t>CMRF35-like molecule 9 [Source:UniProtKB/Swiss-Prot;Acc:A5D7B2] [ENSBTAT00000009774]</t>
  </si>
  <si>
    <t>BRI3</t>
  </si>
  <si>
    <t>MRPS6</t>
  </si>
  <si>
    <t>DUSP3</t>
  </si>
  <si>
    <t>dual specificity protein phosphatase 3  [Source:RefSeq peptide;Acc:NP_001069842] [ENSBTAT00000042995]</t>
  </si>
  <si>
    <t>APLNR</t>
  </si>
  <si>
    <t>AFAP1L2</t>
  </si>
  <si>
    <t>NME2</t>
  </si>
  <si>
    <t>TBC1D19</t>
  </si>
  <si>
    <t>KLHL32</t>
  </si>
  <si>
    <t>kelch-like 32 (Drosophila) [Source:HGNC Symbol;Acc:21221] [ENSBTAT00000006977]</t>
  </si>
  <si>
    <t>SMG9</t>
  </si>
  <si>
    <t>CCNH</t>
  </si>
  <si>
    <t>FNDC3B</t>
  </si>
  <si>
    <t>ENPP1</t>
  </si>
  <si>
    <t>NEUROG2</t>
  </si>
  <si>
    <t>C1H3orf70</t>
  </si>
  <si>
    <t>LOC615633</t>
  </si>
  <si>
    <t>RPS27</t>
  </si>
  <si>
    <t>SPTSSA</t>
  </si>
  <si>
    <t>COX20</t>
  </si>
  <si>
    <t>SAP18</t>
  </si>
  <si>
    <t>FKBP14</t>
  </si>
  <si>
    <t>FRA10AC1</t>
  </si>
  <si>
    <t>SYPL1</t>
  </si>
  <si>
    <t>RAB20</t>
  </si>
  <si>
    <t>SEC61G</t>
  </si>
  <si>
    <t>SDC2</t>
  </si>
  <si>
    <t>SRSF1</t>
  </si>
  <si>
    <t>RAB12</t>
  </si>
  <si>
    <t>PPA2</t>
  </si>
  <si>
    <t>FGF12</t>
  </si>
  <si>
    <t>ENG</t>
  </si>
  <si>
    <t>PTPN5</t>
  </si>
  <si>
    <t>CBLC</t>
  </si>
  <si>
    <t>FN3KRP</t>
  </si>
  <si>
    <t>TOMM5</t>
  </si>
  <si>
    <t>LSM6</t>
  </si>
  <si>
    <t>SMS</t>
  </si>
  <si>
    <t>CHMP2B</t>
  </si>
  <si>
    <t>COX16</t>
  </si>
  <si>
    <t>CCL25</t>
  </si>
  <si>
    <t>TM6SF1</t>
  </si>
  <si>
    <t>NUSAP1</t>
  </si>
  <si>
    <t>C21H14orf129</t>
  </si>
  <si>
    <t>RPL22</t>
  </si>
  <si>
    <t>DAP</t>
  </si>
  <si>
    <t>MBD3</t>
  </si>
  <si>
    <t>PCDHA4</t>
  </si>
  <si>
    <t>LBH</t>
  </si>
  <si>
    <t>CHMP4B</t>
  </si>
  <si>
    <t>UPF3B</t>
  </si>
  <si>
    <t>C15H11orf58</t>
  </si>
  <si>
    <t>C14H8orf85</t>
  </si>
  <si>
    <t>alanine and arginine rich domain containing protein [Source:HGNC Symbol;Acc:33842] [ENSBTAT00000065635]</t>
  </si>
  <si>
    <t>LOC616190</t>
  </si>
  <si>
    <t>Uncharacterized protein [Source:UniProtKB/TrEMBL;Acc:F1N302] [ENSBTAT00000021494]</t>
  </si>
  <si>
    <t>FBXL2</t>
  </si>
  <si>
    <t>GALNT2</t>
  </si>
  <si>
    <t>COMMD6</t>
  </si>
  <si>
    <t>CHCHD7</t>
  </si>
  <si>
    <t>PHYHIP</t>
  </si>
  <si>
    <t>OR52E6</t>
  </si>
  <si>
    <t>RTDR1</t>
  </si>
  <si>
    <t>AGAP3</t>
  </si>
  <si>
    <t>CDA</t>
  </si>
  <si>
    <t>TMEM206</t>
  </si>
  <si>
    <t>KCTD12</t>
  </si>
  <si>
    <t>potassium channel tetramerisation domain containing 12 [Source:HGNC Symbol;Acc:14678] [ENSBTAT00000001854]</t>
  </si>
  <si>
    <t>SUPT4H1</t>
  </si>
  <si>
    <t>PCDHB2</t>
  </si>
  <si>
    <t>HNRNPUL2</t>
  </si>
  <si>
    <t>SLMO2</t>
  </si>
  <si>
    <t>SKAP2</t>
  </si>
  <si>
    <t>TMEM18</t>
  </si>
  <si>
    <t>C1H3orf26</t>
  </si>
  <si>
    <t>LDOC1</t>
  </si>
  <si>
    <t>MORN2</t>
  </si>
  <si>
    <t>OR2T33</t>
  </si>
  <si>
    <t>FNBP1L</t>
  </si>
  <si>
    <t>formin binding protein 1-like [Source:HGNC Symbol;Acc:20851] [ENSBTAT00000005756]</t>
  </si>
  <si>
    <t>ARL5B</t>
  </si>
  <si>
    <t>Uncharacterized protein [Source:UniProtKB/TrEMBL;Acc:E1BPV3] [ENSBTAT00000061579]</t>
  </si>
  <si>
    <t>NSUN5</t>
  </si>
  <si>
    <t>BRP44</t>
  </si>
  <si>
    <t>FOXE1</t>
  </si>
  <si>
    <t>Uncharacterized protein [Source:UniProtKB/TrEMBL;Acc:F1ME54] [ENSBTAT00000019638]</t>
  </si>
  <si>
    <t>EFNA5</t>
  </si>
  <si>
    <t>EMC2</t>
  </si>
  <si>
    <t>MARVELD1</t>
  </si>
  <si>
    <t>UQCRB</t>
  </si>
  <si>
    <t>FAM190A</t>
  </si>
  <si>
    <t>TTC7B</t>
  </si>
  <si>
    <t>tetratricopeptide repeat domain 7B [Source:HGNC Symbol;Acc:19858] [ENSBTAT00000008385]</t>
  </si>
  <si>
    <t>ESAM</t>
  </si>
  <si>
    <t>LOC616952</t>
  </si>
  <si>
    <t>olfactory receptor, family 10, subfamily J, member 1 [Source:HGNC Symbol;Acc:8175] [ENSBTAT00000064894]</t>
  </si>
  <si>
    <t>SFTA2</t>
  </si>
  <si>
    <t>FERMT2</t>
  </si>
  <si>
    <t>MMEL1</t>
  </si>
  <si>
    <t>LRRFIP1</t>
  </si>
  <si>
    <t>FAM136A</t>
  </si>
  <si>
    <t>MRPL38</t>
  </si>
  <si>
    <t>CD83</t>
  </si>
  <si>
    <t>C27H8orf4</t>
  </si>
  <si>
    <t>TRIM37</t>
  </si>
  <si>
    <t>CALM1</t>
  </si>
  <si>
    <t>FAM162A</t>
  </si>
  <si>
    <t>PXMP4</t>
  </si>
  <si>
    <t>PPAP2A</t>
  </si>
  <si>
    <t>TSPYL2</t>
  </si>
  <si>
    <t>Uncharacterized protein [Source:UniProtKB/TrEMBL;Acc:E1BKJ1] [ENSBTAT00000023648]</t>
  </si>
  <si>
    <t>TMEM217</t>
  </si>
  <si>
    <t>ATP5E</t>
  </si>
  <si>
    <t>GRHL1</t>
  </si>
  <si>
    <t>ASB8</t>
  </si>
  <si>
    <t>FBXL12</t>
  </si>
  <si>
    <t>ZBTB37</t>
  </si>
  <si>
    <t>SCD5</t>
  </si>
  <si>
    <t>TNFRSF12A</t>
  </si>
  <si>
    <t>CCDC85C</t>
  </si>
  <si>
    <t>KBTBD4</t>
  </si>
  <si>
    <t>MCCD1</t>
  </si>
  <si>
    <t>C8H9orf84</t>
  </si>
  <si>
    <t>chromosome 9 open reading frame 84 [Source:HGNC Symbol;Acc:26535] [ENSBTAT00000061241]</t>
  </si>
  <si>
    <t>LIPI</t>
  </si>
  <si>
    <t>CLUAP1</t>
  </si>
  <si>
    <t>DEPTOR</t>
  </si>
  <si>
    <t>POMT1</t>
  </si>
  <si>
    <t>SLC44A2</t>
  </si>
  <si>
    <t>PRRT1</t>
  </si>
  <si>
    <t>NUDT12</t>
  </si>
  <si>
    <t>TSKS</t>
  </si>
  <si>
    <t>SHE</t>
  </si>
  <si>
    <t>PSMF1</t>
  </si>
  <si>
    <t>SNRPD3</t>
  </si>
  <si>
    <t>ADORA2A</t>
  </si>
  <si>
    <t>Uncharacterized protein [Source:UniProtKB/TrEMBL;Acc:E1BKU0] [ENSBTAT00000029397]</t>
  </si>
  <si>
    <t>MSRB3</t>
  </si>
  <si>
    <t>Uncharacterized protein [Source:UniProtKB/TrEMBL;Acc:E1BMD3] [ENSBTAT00000060985]</t>
  </si>
  <si>
    <t>SLC12A9</t>
  </si>
  <si>
    <t>AKR1C3</t>
  </si>
  <si>
    <t>ACCN1</t>
  </si>
  <si>
    <t>COPS7B</t>
  </si>
  <si>
    <t>TMX4</t>
  </si>
  <si>
    <t>KIRREL3</t>
  </si>
  <si>
    <t>RAB27A</t>
  </si>
  <si>
    <t>APOC4</t>
  </si>
  <si>
    <t>B3GNT1</t>
  </si>
  <si>
    <t>SH3BP5</t>
  </si>
  <si>
    <t>LOC618070</t>
  </si>
  <si>
    <t>Uncharacterized protein [Source:UniProtKB/TrEMBL;Acc:F1N5W1] [ENSBTAT00000000279]</t>
  </si>
  <si>
    <t>LSM10</t>
  </si>
  <si>
    <t>SYNC</t>
  </si>
  <si>
    <t>TIMM8B</t>
  </si>
  <si>
    <t>RNF144A</t>
  </si>
  <si>
    <t>ring finger protein 144A [Source:HGNC Symbol;Acc:20457] [ENSBTAT00000061067]</t>
  </si>
  <si>
    <t>KDELR1</t>
  </si>
  <si>
    <t>CHTF8</t>
  </si>
  <si>
    <t>HSD17B13</t>
  </si>
  <si>
    <t>SFPQ</t>
  </si>
  <si>
    <t>S100A14</t>
  </si>
  <si>
    <t>AP4S1</t>
  </si>
  <si>
    <t>TBC1D14</t>
  </si>
  <si>
    <t>SPATA17</t>
  </si>
  <si>
    <t>GNG7</t>
  </si>
  <si>
    <t>DUSP15</t>
  </si>
  <si>
    <t>dual specificity phosphatase 15 [Source:HGNC Symbol;Acc:16236] [ENSBTAT00000011856]</t>
  </si>
  <si>
    <t>SPAG4</t>
  </si>
  <si>
    <t>FGF4</t>
  </si>
  <si>
    <t>GFRA4</t>
  </si>
  <si>
    <t>CCDC106</t>
  </si>
  <si>
    <t>RALGAPA1</t>
  </si>
  <si>
    <t>ral GTPase-activating protein subunit alpha-1  [Source:RefSeq peptide;Acc:NP_001076994] [ENSBTAT00000061237]</t>
  </si>
  <si>
    <t>BPIFB2</t>
  </si>
  <si>
    <t>TMED9</t>
  </si>
  <si>
    <t>GSDMA</t>
  </si>
  <si>
    <t>FTO</t>
  </si>
  <si>
    <t>TRIM65</t>
  </si>
  <si>
    <t>tripartite motif containing 65 [Source:HGNC Symbol;Acc:27316] [ENSBTAT00000029353]</t>
  </si>
  <si>
    <t>ZNF319</t>
  </si>
  <si>
    <t>zinc finger protein 319 [Source:HGNC Symbol;Acc:13644] [ENSBTAT00000063509]</t>
  </si>
  <si>
    <t>VAT1L</t>
  </si>
  <si>
    <t>VRK1</t>
  </si>
  <si>
    <t>FAM71D</t>
  </si>
  <si>
    <t>MLC1</t>
  </si>
  <si>
    <t>T2R10C</t>
  </si>
  <si>
    <t>ASCL2</t>
  </si>
  <si>
    <t>KANK2</t>
  </si>
  <si>
    <t>CCAR1</t>
  </si>
  <si>
    <t>MYBPC3</t>
  </si>
  <si>
    <t>SUV420H1</t>
  </si>
  <si>
    <t>GOLGA7B</t>
  </si>
  <si>
    <t>KLHL9</t>
  </si>
  <si>
    <t>PNRC2</t>
  </si>
  <si>
    <t>C6H4orf32</t>
  </si>
  <si>
    <t>SLC35B2</t>
  </si>
  <si>
    <t>FBXW2</t>
  </si>
  <si>
    <t>NOL8</t>
  </si>
  <si>
    <t>SNRPB2</t>
  </si>
  <si>
    <t>high mobility group nucleosome binding domain 5 [Source:HGNC Symbol;Acc:8013] [ENSBTAT00000002444]</t>
  </si>
  <si>
    <t>KLC4</t>
  </si>
  <si>
    <t>kinesin light chain 4 [Source:HGNC Symbol;Acc:21624] [ENSBTAT00000016955]</t>
  </si>
  <si>
    <t>LZIC</t>
  </si>
  <si>
    <t>DIS3</t>
  </si>
  <si>
    <t>DIS3 mitotic control homolog (S. cerevisiae) [Source:HGNC Symbol;Acc:20604] [ENSBTAT00000026500]</t>
  </si>
  <si>
    <t>ACYP2</t>
  </si>
  <si>
    <t>AKAP9</t>
  </si>
  <si>
    <t>C8H9orf64</t>
  </si>
  <si>
    <t>ATG12</t>
  </si>
  <si>
    <t>RPL39</t>
  </si>
  <si>
    <t>AAMP</t>
  </si>
  <si>
    <t>C24H18orf32</t>
  </si>
  <si>
    <t>DRAM2</t>
  </si>
  <si>
    <t>C4H7orf55</t>
  </si>
  <si>
    <t>C8H9orf123</t>
  </si>
  <si>
    <t>RBM4</t>
  </si>
  <si>
    <t>C29H11orf10</t>
  </si>
  <si>
    <t>HSBP1</t>
  </si>
  <si>
    <t>SSR3</t>
  </si>
  <si>
    <t>SHFM1</t>
  </si>
  <si>
    <t>USMG5</t>
  </si>
  <si>
    <t>WDR26</t>
  </si>
  <si>
    <t>COG8</t>
  </si>
  <si>
    <t>TMBIM1B</t>
  </si>
  <si>
    <t>TMEM247</t>
  </si>
  <si>
    <t>PIGF</t>
  </si>
  <si>
    <t>OSTC</t>
  </si>
  <si>
    <t>IMMP2L</t>
  </si>
  <si>
    <t>TUBA8</t>
  </si>
  <si>
    <t>ZNF22</t>
  </si>
  <si>
    <t>PIGW</t>
  </si>
  <si>
    <t>AP1S1</t>
  </si>
  <si>
    <t>C23H6orf130</t>
  </si>
  <si>
    <t>HIGD1D</t>
  </si>
  <si>
    <t>TCEAL8</t>
  </si>
  <si>
    <t>RNPC3</t>
  </si>
  <si>
    <t>KLHL36</t>
  </si>
  <si>
    <t>C9H6orf57</t>
  </si>
  <si>
    <t>OSGIN1</t>
  </si>
  <si>
    <t>ETFDH</t>
  </si>
  <si>
    <t>TMCC2</t>
  </si>
  <si>
    <t>RELL1</t>
  </si>
  <si>
    <t>FBXO16</t>
  </si>
  <si>
    <t>NRBF2</t>
  </si>
  <si>
    <t>RPL37</t>
  </si>
  <si>
    <t>DEFB7</t>
  </si>
  <si>
    <t>RPL36</t>
  </si>
  <si>
    <t>DBI</t>
  </si>
  <si>
    <t>MBIP</t>
  </si>
  <si>
    <t>CDC26</t>
  </si>
  <si>
    <t>ARL6IP1</t>
  </si>
  <si>
    <t>DDIT3</t>
  </si>
  <si>
    <t>LOC780781</t>
  </si>
  <si>
    <t>ADORA3</t>
  </si>
  <si>
    <t>PPIP5K2</t>
  </si>
  <si>
    <t>YPEL5</t>
  </si>
  <si>
    <t>SNRPN</t>
  </si>
  <si>
    <t>KY</t>
  </si>
  <si>
    <t>RHOU</t>
  </si>
  <si>
    <t>SHISA3</t>
  </si>
  <si>
    <t>UPF2</t>
  </si>
  <si>
    <t>UPF2 regulator of nonsense transcripts homolog (yeast) [Source:HGNC Symbol;Acc:17854] [ENSBTAT00000061493]</t>
  </si>
  <si>
    <t>KIAA1383</t>
  </si>
  <si>
    <t>TNMD</t>
  </si>
  <si>
    <t>LOC781337</t>
  </si>
  <si>
    <t>Uncharacterized protein [Source:UniProtKB/TrEMBL;Acc:E1BF78] [ENSBTAT00000003831]</t>
  </si>
  <si>
    <t>RYK</t>
  </si>
  <si>
    <t>TOMM20</t>
  </si>
  <si>
    <t>FAT4</t>
  </si>
  <si>
    <t>FAT tumor suppressor homolog 4 (Drosophila) [Source:HGNC Symbol;Acc:23109] [ENSBTAT00000013316]</t>
  </si>
  <si>
    <t>C16H1orf21</t>
  </si>
  <si>
    <t>ALKBH8</t>
  </si>
  <si>
    <t>HESX1</t>
  </si>
  <si>
    <t>CRTAM</t>
  </si>
  <si>
    <t>LOC781886</t>
  </si>
  <si>
    <t>zinc finger, C3H1-type containing [Source:HGNC Symbol;Acc:28328] [ENSBTAT00000030417]</t>
  </si>
  <si>
    <t>SECTM1</t>
  </si>
  <si>
    <t>CYCT</t>
  </si>
  <si>
    <t>SCYL2</t>
  </si>
  <si>
    <t>PLEKHF1</t>
  </si>
  <si>
    <t>RAG2</t>
  </si>
  <si>
    <t>LOC782430</t>
  </si>
  <si>
    <t>LPAR6</t>
  </si>
  <si>
    <t>ANGPTL3</t>
  </si>
  <si>
    <t>TP53INP1</t>
  </si>
  <si>
    <t>MTMR4</t>
  </si>
  <si>
    <t>family with sequence similarity 222, member B [Source:HGNC Symbol;Acc:25563] [ENSBTAT00000064131]</t>
  </si>
  <si>
    <t>SYN2</t>
  </si>
  <si>
    <t>Uncharacterized protein [Source:UniProtKB/TrEMBL;Acc:F1N159] [ENSBTAT00000026998]</t>
  </si>
  <si>
    <t>Rep: Trace amine-associated receptor 8a - Rattus norvegicus (Rat), partial (93%) [TC397522]</t>
  </si>
  <si>
    <t>MGC148318</t>
  </si>
  <si>
    <t>LOC782792</t>
  </si>
  <si>
    <t>PRKD2</t>
  </si>
  <si>
    <t>protein kinase D2 [Source:HGNC Symbol;Acc:17293] [ENSBTAT00000020721]</t>
  </si>
  <si>
    <t>TRIM44</t>
  </si>
  <si>
    <t>EGFL8</t>
  </si>
  <si>
    <t>MT4</t>
  </si>
  <si>
    <t>C11H2orf53</t>
  </si>
  <si>
    <t>CCDC126</t>
  </si>
  <si>
    <t>PLEKHB2</t>
  </si>
  <si>
    <t>HPS3</t>
  </si>
  <si>
    <t>LYRM5</t>
  </si>
  <si>
    <t>LOC783146</t>
  </si>
  <si>
    <t>Uncharacterized protein [Source:UniProtKB/TrEMBL;Acc:F1MQJ8] [ENSBTAT00000043791]</t>
  </si>
  <si>
    <t>FEZ2</t>
  </si>
  <si>
    <t>LOC783210</t>
  </si>
  <si>
    <t>WDR64</t>
  </si>
  <si>
    <t>ring finger and CCCH-type domains 2 [Source:HGNC Symbol;Acc:21461] [ENSBTAT00000032789]</t>
  </si>
  <si>
    <t>WDR82</t>
  </si>
  <si>
    <t>LOC783518</t>
  </si>
  <si>
    <t>ADK</t>
  </si>
  <si>
    <t>VCL</t>
  </si>
  <si>
    <t>DAAM2</t>
  </si>
  <si>
    <t>dishevelled associated activator of morphogenesis 2 [Source:HGNC Symbol;Acc:18143] [ENSBTAT00000036988]</t>
  </si>
  <si>
    <t>Beta-2-microglobulin [Source:UniProtKB/Swiss-Prot;Acc:P01888] [ENSBTAT00000016359]</t>
  </si>
  <si>
    <t>JAG1</t>
  </si>
  <si>
    <t>ROBO4</t>
  </si>
  <si>
    <t>ACN9</t>
  </si>
  <si>
    <t>LOC783829</t>
  </si>
  <si>
    <t>HOXB9</t>
  </si>
  <si>
    <t>DEFB5</t>
  </si>
  <si>
    <t>RSL24D1</t>
  </si>
  <si>
    <t>Uncharacterized protein [Source:UniProtKB/TrEMBL;Acc:F1MV84] [ENSBTAT00000004704]</t>
  </si>
  <si>
    <t>serine/arginine repetitive matrix 1 [Source:HGNC Symbol;Acc:16638] [ENSBTAT00000061408]</t>
  </si>
  <si>
    <t>LOC784183</t>
  </si>
  <si>
    <t>Rep: 40S ribosomal protein S2-4 - Arabidopsis thaliana (Mouse-ear cress), partial (6%) [TC402165]</t>
  </si>
  <si>
    <t>CMPK2</t>
  </si>
  <si>
    <t>cytidine monophosphate (UMP-CMP) kinase 2, mitochondrial [Source:HGNC Symbol;Acc:27015] [ENSBTAT00000026613]</t>
  </si>
  <si>
    <t>LOC784342</t>
  </si>
  <si>
    <t>Uncharacterized protein [Source:UniProtKB/TrEMBL;Acc:E1BFK3] [ENSBTAT00000000335]</t>
  </si>
  <si>
    <t>CNTNAP3</t>
  </si>
  <si>
    <t>LOC784434</t>
  </si>
  <si>
    <t>Rep: olfactory receptor Olr853 - Rattus norvegicus, partial (83%) [TC398531]</t>
  </si>
  <si>
    <t>LOC784445</t>
  </si>
  <si>
    <t>SPIB</t>
  </si>
  <si>
    <t>LOC784533</t>
  </si>
  <si>
    <t>Uncharacterized protein [Source:UniProtKB/TrEMBL;Acc:E1BA88] [ENSBTAT00000053693]</t>
  </si>
  <si>
    <t>RHOBTB2</t>
  </si>
  <si>
    <t>AP2A1</t>
  </si>
  <si>
    <t>ZBTB33</t>
  </si>
  <si>
    <t>TGFBR3</t>
  </si>
  <si>
    <t>CREB3L2</t>
  </si>
  <si>
    <t>LOC785309</t>
  </si>
  <si>
    <t>T cell receptor alpha variable 16 [Source:HGNC Symbol;Acc:12112] [ENSBTAT00000053793]</t>
  </si>
  <si>
    <t>GLI3</t>
  </si>
  <si>
    <t>KLF14</t>
  </si>
  <si>
    <t>CDH11</t>
  </si>
  <si>
    <t>CWH43</t>
  </si>
  <si>
    <t>STON2</t>
  </si>
  <si>
    <t>KIAA1257</t>
  </si>
  <si>
    <t>Uncharacterized protein [Source:UniProtKB/TrEMBL;Acc:F1N0A5] [ENSBTAT00000050396]</t>
  </si>
  <si>
    <t>ZBTB32</t>
  </si>
  <si>
    <t>LOC785762</t>
  </si>
  <si>
    <t>FAM57B</t>
  </si>
  <si>
    <t>Uncharacterized protein [Source:UniProtKB/TrEMBL;Acc:E1BPH9] [ENSBTAT00000053546]</t>
  </si>
  <si>
    <t>LOC786254</t>
  </si>
  <si>
    <t>Prothymosin alphaThymosin alpha-1 [Source:UniProtKB/Swiss-Prot;Acc:P01252] [ENSBTAT00000003305]</t>
  </si>
  <si>
    <t>LGALS3</t>
  </si>
  <si>
    <t>ZNF318</t>
  </si>
  <si>
    <t>TNFAIP2</t>
  </si>
  <si>
    <t>SPCS2</t>
  </si>
  <si>
    <t>achaete-scute complex homolog 3 (Drosophila) [Source:HGNC Symbol;Acc:740] [ENSBTAT00000045877]</t>
  </si>
  <si>
    <t>oxoeicosanoid (OXE) receptor 1 [Source:HGNC Symbol;Acc:24884] [ENSBTAT00000005326]</t>
  </si>
  <si>
    <t>TMEM200C</t>
  </si>
  <si>
    <t>LOC786996</t>
  </si>
  <si>
    <t>Uncharacterized protein [Source:UniProtKB/TrEMBL;Acc:F1MTT5] [ENSBTAT00000001177]</t>
  </si>
  <si>
    <t>SMAGP</t>
  </si>
  <si>
    <t>FAM122B</t>
  </si>
  <si>
    <t>LOC787081</t>
  </si>
  <si>
    <t>TESC</t>
  </si>
  <si>
    <t>tescalcin [Source:HGNC Symbol;Acc:26065] [ENSBTAT00000061490]</t>
  </si>
  <si>
    <t>HOXA13</t>
  </si>
  <si>
    <t>homeobox A13 [Source:HGNC Symbol;Acc:5102] [ENSBTAT00000046051]</t>
  </si>
  <si>
    <t>GALNT10</t>
  </si>
  <si>
    <t>UDP-N-acetyl-alpha-D-galactosamine:polypeptide N-acetylgalactosaminyltransferase 10 (GalNAc-T10) [Source:HGNC Symbol;Acc:19873] [ENSBTAT00000048360]</t>
  </si>
  <si>
    <t>GGT5</t>
  </si>
  <si>
    <t>OR5AS1</t>
  </si>
  <si>
    <t>olfactory receptor, family 5, subfamily AS, member 1 [Source:HGNC Symbol;Acc:15261] [ENSBTAT00000031102]</t>
  </si>
  <si>
    <t>C2CD4D</t>
  </si>
  <si>
    <t>C2 calcium-dependent domain containing 4D [Source:HGNC Symbol;Acc:37210] [ENSBTAT00000065982]</t>
  </si>
  <si>
    <t>C2H2orf72</t>
  </si>
  <si>
    <t>chromosome 2 open reading frame 72 [Source:HGNC Symbol;Acc:27418] [ENSBTAT00000038103]</t>
  </si>
  <si>
    <t>ALOX12E</t>
  </si>
  <si>
    <t>Histone H2B type 1 [Source:UniProtKB/Swiss-Prot;Acc:P62808] [ENSBTAT00000045227]</t>
  </si>
  <si>
    <t>LRRCC1</t>
  </si>
  <si>
    <t>OR6C76</t>
  </si>
  <si>
    <t>olfactory receptor, family 6, subfamily C, member 76 [Source:HGNC Symbol;Acc:31305] [ENSBTAT00000008284]</t>
  </si>
  <si>
    <t>ATG7</t>
  </si>
  <si>
    <t>ACPT</t>
  </si>
  <si>
    <t>TPK1</t>
  </si>
  <si>
    <t>KRTAP9-1</t>
  </si>
  <si>
    <t>AKR7A3</t>
  </si>
  <si>
    <t>LPCAT1</t>
  </si>
  <si>
    <t>SOX13</t>
  </si>
  <si>
    <t>SRY (sex determining region Y)-box 13 [Source:HGNC Symbol;Acc:11192] [ENSBTAT00000010692]</t>
  </si>
  <si>
    <t>LOC788554</t>
  </si>
  <si>
    <t>olfactory receptor 8B3 [ Bos taurus (cattle) ]</t>
  </si>
  <si>
    <t>LOC788703</t>
  </si>
  <si>
    <t>LOC788723</t>
  </si>
  <si>
    <t>KRT9</t>
  </si>
  <si>
    <t>keratin 9 [Source:HGNC Symbol;Acc:6447] [ENSBTAT00000064531]</t>
  </si>
  <si>
    <t>RPS17</t>
  </si>
  <si>
    <t>PSMG4</t>
  </si>
  <si>
    <t>proteasome (prosome, macropain) assembly chaperone 4 [Source:HGNC Symbol;Acc:21108] [ENSBTAT00000044250]</t>
  </si>
  <si>
    <t>LOC789078</t>
  </si>
  <si>
    <t>Uncharacterized protein [Source:UniProtKB/TrEMBL;Acc:F1MRM4] [ENSBTAT00000053689]</t>
  </si>
  <si>
    <t>DEFB103B</t>
  </si>
  <si>
    <t>LOC789200</t>
  </si>
  <si>
    <t>LRRC38</t>
  </si>
  <si>
    <t>leucine rich repeat containing 38 [Source:HGNC Symbol;Acc:27005] [ENSBTAT00000023771]</t>
  </si>
  <si>
    <t>LOC789246</t>
  </si>
  <si>
    <t>PLD4</t>
  </si>
  <si>
    <t>phospholipase D family, member 4 [Source:HGNC Symbol;Acc:23792] [ENSBTAT00000020166]</t>
  </si>
  <si>
    <t>WHSC2</t>
  </si>
  <si>
    <t>UBE2O</t>
  </si>
  <si>
    <t>UBE2O protein [Source:UniProtKB/TrEMBL;Acc:A3KMX3] [ENSBTAT00000055194]</t>
  </si>
  <si>
    <t>KIFC2</t>
  </si>
  <si>
    <t>HSD17B12</t>
  </si>
  <si>
    <t>LOC789869</t>
  </si>
  <si>
    <t>Rep: Zinc finger and BTB domain-containing protein 8. - Canis familiaris, partial (60%) [TC461330]</t>
  </si>
  <si>
    <t>Uncharacterized protein [Source:UniProtKB/TrEMBL;Acc:E1BFK1] [ENSBTAT00000052014]</t>
  </si>
  <si>
    <t>leukocyte immunoglobulin-like receptor, subfamily A (with TM domain), member 4  [Source:RefSeq peptide;Acc:NP_001095827] [ENSBTAT00000025766]</t>
  </si>
  <si>
    <t>SYCE3</t>
  </si>
  <si>
    <t>SNRNP27</t>
  </si>
  <si>
    <t>PIKFYVE</t>
  </si>
  <si>
    <t>ATXN3</t>
  </si>
  <si>
    <t>ATP6</t>
  </si>
  <si>
    <t>ATP synthase subunit a [Source:UniProtKB/Swiss-Prot;Acc:P00847] [ENSBTAT00000060539]</t>
  </si>
  <si>
    <t>CYTB</t>
  </si>
  <si>
    <t>Cytochrome b [Source:UniProtKB/Swiss-Prot;Acc:P00157] [ENSBTAT00000060567]</t>
  </si>
  <si>
    <t>DEFB124</t>
  </si>
  <si>
    <t>BAP1</t>
  </si>
  <si>
    <t>KHNYN</t>
  </si>
  <si>
    <t>SLC17A6</t>
  </si>
  <si>
    <t>PLN</t>
  </si>
  <si>
    <t>TSC22D3</t>
  </si>
  <si>
    <t>UBAC2</t>
  </si>
  <si>
    <t>BTNL9</t>
  </si>
  <si>
    <t>LOC100125412</t>
  </si>
  <si>
    <t>ACTL6A</t>
  </si>
  <si>
    <t>STK32A</t>
  </si>
  <si>
    <t>LOC100125776</t>
  </si>
  <si>
    <t>RERGL</t>
  </si>
  <si>
    <t>C29H11orf68</t>
  </si>
  <si>
    <t>TMEM9</t>
  </si>
  <si>
    <t>C11H2orf28</t>
  </si>
  <si>
    <t>TTC9B</t>
  </si>
  <si>
    <t>LOC100125949</t>
  </si>
  <si>
    <t>BOLA-N</t>
  </si>
  <si>
    <t>PIN4</t>
  </si>
  <si>
    <t>AP1G2</t>
  </si>
  <si>
    <t>CD302</t>
  </si>
  <si>
    <t>PTP4A3</t>
  </si>
  <si>
    <t>AKT3</t>
  </si>
  <si>
    <t>IAPP</t>
  </si>
  <si>
    <t>LAMA3</t>
  </si>
  <si>
    <t>PDPK1</t>
  </si>
  <si>
    <t>3-phosphoinositide dependent protein kinase-1 [Source:HGNC Symbol;Acc:8816] [ENSBTAT00000039221]</t>
  </si>
  <si>
    <t>NEK5</t>
  </si>
  <si>
    <t>UBE2Z</t>
  </si>
  <si>
    <t>C21H15orf63</t>
  </si>
  <si>
    <t>ARHGEF10</t>
  </si>
  <si>
    <t>SYN3</t>
  </si>
  <si>
    <t>FIP1L1</t>
  </si>
  <si>
    <t>BCL6B</t>
  </si>
  <si>
    <t>C11H9orf114</t>
  </si>
  <si>
    <t>chromosome 9 open reading frame 114 [Source:HGNC Symbol;Acc:26933] [ENSBTAT00000016565]</t>
  </si>
  <si>
    <t>ankyrin repeat domain 60 [Source:HGNC Symbol;Acc:16217] [ENSBTAT00000018048]</t>
  </si>
  <si>
    <t>JMJD8</t>
  </si>
  <si>
    <t>jumonji domain containing 8 [Source:HGNC Symbol;Acc:14148] [ENSBTAT00000047834]</t>
  </si>
  <si>
    <t>GPR39</t>
  </si>
  <si>
    <t>BOSTAUV1R416</t>
  </si>
  <si>
    <t>vomeronasal 1 receptor 4 [Source:HGNC Symbol;Acc:19871] [ENSBTAT00000031787]</t>
  </si>
  <si>
    <t>ANO3</t>
  </si>
  <si>
    <t>WDR86</t>
  </si>
  <si>
    <t>LOC100140121</t>
  </si>
  <si>
    <t>CCL17</t>
  </si>
  <si>
    <t>chemokine (C-C motif) ligand 17 [Source:HGNC Symbol;Acc:10615] [ENSBTAT00000001579]</t>
  </si>
  <si>
    <t>C20H5orf49</t>
  </si>
  <si>
    <t>STON1</t>
  </si>
  <si>
    <t>KLHL23</t>
  </si>
  <si>
    <t>CASP9</t>
  </si>
  <si>
    <t>ZNF81</t>
  </si>
  <si>
    <t>zinc finger protein 81 [Source:HGNC Symbol;Acc:13156] [ENSBTAT00000007710]</t>
  </si>
  <si>
    <t>CYTH1</t>
  </si>
  <si>
    <t>cytohesin 1 [Source:HGNC Symbol;Acc:9501] [ENSBTAT00000008751]</t>
  </si>
  <si>
    <t>USP48</t>
  </si>
  <si>
    <t>ubiquitin specific peptidase 48 [Source:HGNC Symbol;Acc:18533] [ENSBTAT00000009110]</t>
  </si>
  <si>
    <t>C15H11orf96</t>
  </si>
  <si>
    <t>COX6B1</t>
  </si>
  <si>
    <t>COX17 cytochrome c oxidase assembly homolog (S. cerevisiae) [Source:HGNC Symbol;Acc:2264] [ENSBTAT00000002828]</t>
  </si>
  <si>
    <t>ZNF461</t>
  </si>
  <si>
    <t>LOC100296545</t>
  </si>
  <si>
    <t>PNN</t>
  </si>
  <si>
    <t>LOC100297185</t>
  </si>
  <si>
    <t>LOC100297513</t>
  </si>
  <si>
    <t>Uncharacterized protein [Source:UniProtKB/TrEMBL;Acc:E1B846] [ENSBTAT00000018375]</t>
  </si>
  <si>
    <t>CNR1</t>
  </si>
  <si>
    <t>HHIPL1</t>
  </si>
  <si>
    <t>HHIP-like 1 [Source:HGNC Symbol;Acc:19710] [ENSBTAT00000013614]</t>
  </si>
  <si>
    <t>Histone H2A [Source:UniProtKB/TrEMBL;Acc:Q2QJG7] [ENSBTAT00000045062]</t>
  </si>
  <si>
    <t>LOC100300091</t>
  </si>
  <si>
    <t>Bovine cytochrome c oxidase subunit IHQ (VIIb) mRNA, complete cds. [J05058]</t>
  </si>
  <si>
    <t>TSPEAR</t>
  </si>
  <si>
    <t>C7H5orf63</t>
  </si>
  <si>
    <t>chromosome 5 open reading frame 63 [Source:HGNC Symbol;Acc:40051] [ENSBTAT00000023708]</t>
  </si>
  <si>
    <t>LOC100335715</t>
  </si>
  <si>
    <t>LOC100335806</t>
  </si>
  <si>
    <t>PSME3</t>
  </si>
  <si>
    <t>proteasome (prosome, macropain) activator subunit 3 (PA28 gamma; Ki) [Source:HGNC Symbol;Acc:9570] [ENSBTAT00000026535]</t>
  </si>
  <si>
    <t>C29H11orf75</t>
  </si>
  <si>
    <t>LRP1B</t>
  </si>
  <si>
    <t>low density lipoprotein receptor-related protein 1 [Source:HGNC Symbol;Acc:6692] [ENSBTAT00000034302]</t>
  </si>
  <si>
    <t>LOC100336614</t>
  </si>
  <si>
    <t>cartilage intermediate layer protein, nucleotide pyrophosphohydrolase [Source:HGNC Symbol;Acc:1980] [ENSBTAT00000003651]</t>
  </si>
  <si>
    <t>nuclear receptor binding SET domain protein 1 [Source:HGNC Symbol;Acc:14234] [ENSBTAT00000034204]</t>
  </si>
  <si>
    <t>peptidylprolyl isomerase A (cyclophilin A) [Source:HGNC Symbol;Acc:9253] [ENSBTAT00000009936]</t>
  </si>
  <si>
    <t>transmembrane and tetratricopeptide repeat containing 2 [Source:HGNC Symbol;Acc:25440] [ENSBTAT00000003752]</t>
  </si>
  <si>
    <t>CIB2</t>
  </si>
  <si>
    <t>calcium and integrin binding family member 2 [Source:HGNC Symbol;Acc:24579] [ENSBTAT00000014575]</t>
  </si>
  <si>
    <t>KLHL30</t>
  </si>
  <si>
    <t>SYMPK</t>
  </si>
  <si>
    <t>phospholipase A2, group XIIB [Source:HGNC Symbol;Acc:18555] [ENSBTAT00000012306]</t>
  </si>
  <si>
    <t>SNHG3</t>
  </si>
  <si>
    <t>MNF1</t>
  </si>
  <si>
    <t>LOC100847194</t>
  </si>
  <si>
    <t>LOC100847426</t>
  </si>
  <si>
    <t>endo-beta-N-acetylglucosaminidase [Source:HGNC Symbol;Acc:24622] [ENSBTAT00000008236]</t>
  </si>
  <si>
    <t>LOC100847835</t>
  </si>
  <si>
    <t>LOC100847941</t>
  </si>
  <si>
    <t>LOC100847946</t>
  </si>
  <si>
    <t>LOC100848010</t>
  </si>
  <si>
    <t>transmembrane protein 200B [Source:HGNC Symbol;Acc:33785] [ENSBTAT00000063823]</t>
  </si>
  <si>
    <t>hematopoietic SH2 domain containing [Source:HGNC Symbol;Acc:24920] [ENSBTAT00000021412]</t>
  </si>
  <si>
    <t>Uncharacterized protein [Source:UniProtKB/TrEMBL;Acc:E1BCG6] [ENSBTAT00000004858]</t>
  </si>
  <si>
    <t>Uncharacterized protein [Source:UniProtKB/TrEMBL;Acc:F1MX46] [ENSBTAT00000045575]</t>
  </si>
  <si>
    <t>NUS1</t>
  </si>
  <si>
    <t>phosphodiesterase 7A [Source:HGNC Symbol;Acc:8791] [ENSBTAT00000015427]</t>
  </si>
  <si>
    <t>unc-79 homolog (C. elegans) [Source:HGNC Symbol;Acc:19966] [ENSBTAT00000010549]</t>
  </si>
  <si>
    <t>kelch-like family member 30 [ Bos taurus (cattle) ]</t>
  </si>
  <si>
    <t>Symbol</t>
  </si>
  <si>
    <t>complement component 4A (C4A), mRNA [NM_001166485]</t>
  </si>
  <si>
    <t>coagulation factor V (proaccelerin, labile factor) (F5), mRNA [NM_173879]</t>
  </si>
  <si>
    <t>pyrophosphatase (inorganic) 1 (PPA1), mRNA [NM_001075118]</t>
  </si>
  <si>
    <t>acrosin (ACR), mRNA [NM_173886]</t>
  </si>
  <si>
    <t>adenosine deaminase (ADA), mRNA [NM_173887]</t>
  </si>
  <si>
    <t>adrenomedullin (ADM), mRNA [NM_173888]</t>
  </si>
  <si>
    <t>aryl hydrocarbon receptor (AHR), mRNA [NM_001206026]</t>
  </si>
  <si>
    <t>aminomethyltransferase (AMT), nuclear gene encoding mitochondrial protein, mRNA [NM_177485]</t>
  </si>
  <si>
    <t>betacellulin (BTC), mRNA [NM_173896]</t>
  </si>
  <si>
    <t>carboxyl ester lipase (bile salt-stimulated lipase) (CEL), mRNA [NM_001013583]</t>
  </si>
  <si>
    <t>2',3'-cyclic nucleotide 3' phosphodiesterase (CNP), mRNA [NM_180993]</t>
  </si>
  <si>
    <t>dihydrolipoamide branched chain transacylase E2 (DBT), nuclear gene encoding mitochondrial protein, mRNA [NM_173905]</t>
  </si>
  <si>
    <t>decorin (DCN), mRNA [NM_173906]</t>
  </si>
  <si>
    <t>elastin (ELN), mRNA [NM_175772]</t>
  </si>
  <si>
    <t>growth hormone 1 (GH1), mRNA [NM_180996]</t>
  </si>
  <si>
    <t>glycogenin 1 (GYG1), mRNA [NM_001045867]</t>
  </si>
  <si>
    <t>immunoglobulin J polypeptide, linker protein for immunoglobulin alpha and mu polypeptides (IGJ), mRNA [NM_175773]</t>
  </si>
  <si>
    <t>interleukin 6 (interferon, beta 2) (IL6), mRNA [NM_173923]</t>
  </si>
  <si>
    <t>involucrin (IVL), mRNA [NM_001105320]</t>
  </si>
  <si>
    <t>jun proto-oncogene (JUN), mRNA [NM_001077827]</t>
  </si>
  <si>
    <t>kininogen 1 (KNG1), transcript variant I, mRNA [NM_175774]</t>
  </si>
  <si>
    <t>Ellis van Creveld syndrome 2 (EVC2), mRNA [NM_173927]</t>
  </si>
  <si>
    <t>leukemia inhibitory factor (cholinergic differentiation factor) (LIF), mRNA [NM_173931]</t>
  </si>
  <si>
    <t>lipoprotein lipase (LPL), mRNA [NM_001075120]</t>
  </si>
  <si>
    <t>lysozyme C-2 (LYZ2), mRNA [NM_180999]</t>
  </si>
  <si>
    <t>proteoglycan 4 (PRG4), mRNA [NM_001206633]</t>
  </si>
  <si>
    <t>5-methyltetrahydrofolate-homocysteine methyltransferase (MTR), mRNA [NM_001030298]</t>
  </si>
  <si>
    <t>cleavage and polyadenylation specific factor 4, 30kDa (CPSF4), mRNA [NM_173942]</t>
  </si>
  <si>
    <t>neuropeptide B (NPB), mRNA [NM_173944]</t>
  </si>
  <si>
    <t>placental growth factor (PGF), mRNA [NM_173950]</t>
  </si>
  <si>
    <t>renin (REN), mRNA [NM_001206509]</t>
  </si>
  <si>
    <t>regucalcin (senescence marker protein-30) (RGN), mRNA [NM_173957]</t>
  </si>
  <si>
    <t>retinal G protein coupled receptor (RGR), mRNA [NM_175775]</t>
  </si>
  <si>
    <t>retinitis pigmentosa 1 (autosomal dominant) (RP1), mRNA [NM_173958]</t>
  </si>
  <si>
    <t>thioredoxin (TXN), mRNA [NM_173968]</t>
  </si>
  <si>
    <t>lysine (K)-specific demethylase 6A (KDM6A), mRNA [NM_001206575]</t>
  </si>
  <si>
    <t>vimentin (VIM), mRNA [NM_173969]</t>
  </si>
  <si>
    <t>zinc finger protein, X-linked (ZFX), mRNA [NM_177490]</t>
  </si>
  <si>
    <t>4-aminobutyrate aminotransferase (ABAT), nuclear gene encoding mitochondrial protein, mRNA [NM_001081581]</t>
  </si>
  <si>
    <t>aconitase 2, mitochondrial (ACO2), nuclear gene encoding mitochondrial protein, mRNA [NM_173977]</t>
  </si>
  <si>
    <t>acid phosphatase 1, soluble (ACP1), mRNA [NM_173978]</t>
  </si>
  <si>
    <t>actin, beta (ACTB), mRNA [NM_173979]</t>
  </si>
  <si>
    <t>perilipin 2 (PLIN2), mRNA [NM_173980]</t>
  </si>
  <si>
    <t>aryl hydrocarbon receptor nuclear translocator (ARNT), mRNA [NM_173993]</t>
  </si>
  <si>
    <t>basic transcription factor 3 (BTF3), mRNA [NM_001025314]</t>
  </si>
  <si>
    <t>calreticulin (CALR), mRNA [NM_174000]</t>
  </si>
  <si>
    <t>calcium-sensing receptor (CASR), mRNA [NM_174002]</t>
  </si>
  <si>
    <t>chemokine (C-C motif) ligand 2 (CCL2), mRNA [NM_174006]</t>
  </si>
  <si>
    <t>chondroadherin (CHAD), mRNA [NM_174019]</t>
  </si>
  <si>
    <t>colony stimulating factor 1 (macrophage) (CSF1), mRNA [NM_174026]</t>
  </si>
  <si>
    <t>connective tissue growth factor (CTGF), mRNA [NM_174030]</t>
  </si>
  <si>
    <t>cathepsin B (CTSB), mRNA [NM_174031]</t>
  </si>
  <si>
    <t>cathepsin L2 (CTSL2), mRNA [NM_174032]</t>
  </si>
  <si>
    <t>filamin A, alpha (FLNA), mRNA [NM_001206514]</t>
  </si>
  <si>
    <t>GDP dissociation inhibitor 1 (GDI1), mRNA [NM_174064]</t>
  </si>
  <si>
    <t>golgi glycoprotein 1 (GLG1), mRNA [NM_001244140]</t>
  </si>
  <si>
    <t>guanine nucleotide binding protein (G protein), beta polypeptide 1 (GNB1), mRNA [NM_175777]</t>
  </si>
  <si>
    <t>neuropeptides B/W receptor 1 (NPBWR1), mRNA [NM_174074]</t>
  </si>
  <si>
    <t>neuropeptides B/W receptor 2 (NPBWR2), mRNA [NM_174075]</t>
  </si>
  <si>
    <t>hyaluronan-mediated motility receptor (RHAMM) (HMMR), mRNA [NM_001206621]</t>
  </si>
  <si>
    <t>F11 receptor (F11R), mRNA [NM_174095]</t>
  </si>
  <si>
    <t>keratin 8 (KRT8), mRNA [NM_001033610]</t>
  </si>
  <si>
    <t>mannose-6-phosphate receptor (cation dependent) (M6PR), mRNA [NM_175779]</t>
  </si>
  <si>
    <t>macrophage scavenger receptor 1 (MSR1), transcript variant 2, mRNA [NM_174113]</t>
  </si>
  <si>
    <t>mucin 1, cell surface associated (MUC1), mRNA [NM_174115]</t>
  </si>
  <si>
    <t>natriuretic peptide receptor C/guanylate cyclase C (atrionatriuretic peptide receptor C) (NPR3), mRNA [NM_174127]</t>
  </si>
  <si>
    <t>ornithine decarboxylase 1 (ODC1), mRNA [NM_174130]</t>
  </si>
  <si>
    <t>prolyl 4-hydroxylase, beta polypeptide (P4HB), mRNA [NM_174135]</t>
  </si>
  <si>
    <t>poly (ADP-ribose) glycohydrolase (PARG), mRNA [NM_174138]</t>
  </si>
  <si>
    <t>prodynorphin (PDYN), mRNA [NM_174139]</t>
  </si>
  <si>
    <t>polymeric immunoglobulin receptor (PIGR), mRNA [NM_174143]</t>
  </si>
  <si>
    <t>plakophilin 1 (ectodermal dysplasia/skin fragility syndrome) (PKP1), mRNA [NM_174145]</t>
  </si>
  <si>
    <t>plakophilin 4 (PKP4), mRNA [NM_001191491]</t>
  </si>
  <si>
    <t>prion protein (PRNP), mRNA [NM_181015]</t>
  </si>
  <si>
    <t>reticulocalbin 1, EF-hand calcium binding domain (RCN1), mRNA [NM_001103221]</t>
  </si>
  <si>
    <t>survival of motor neuron 1, telomeric (SMN1), mRNA [NM_175701]</t>
  </si>
  <si>
    <t>signal recognition particle receptor (docking protein) (SRPR), mRNA [NM_001075122]</t>
  </si>
  <si>
    <t>supervillin (SVIL), mRNA [NM_174190]</t>
  </si>
  <si>
    <t>transcobalamin II (TCN2), mRNA [NM_174195]</t>
  </si>
  <si>
    <t>uncoupling protein 3 (mitochondrial, proton carrier) (UCP3), nuclear gene encoding mitochondrial protein, mRNA [NM_174210]</t>
  </si>
  <si>
    <t>UDP glycosyltransferase 8 (UGT8), mRNA [NM_001083635]</t>
  </si>
  <si>
    <t>Wiskott-Aldrich syndrome-like (WASL), mRNA [NM_174219]</t>
  </si>
  <si>
    <t>ATP-binding cassette, sub-family A (ABC1), member 4 (ABCA4), mRNA [NM_174221]</t>
  </si>
  <si>
    <t>ATP-binding cassette, sub-family F (GCN20), member 1 (ABCF1), mRNA [NM_001206909]</t>
  </si>
  <si>
    <t>acetyl-CoA carboxylase alpha (ACACA), mRNA [NM_174224]</t>
  </si>
  <si>
    <t>actin, gamma 2, smooth muscle, enteric (ACTG2), mRNA [NM_001013592]</t>
  </si>
  <si>
    <t>ARP3 actin-related protein 3 homolog (yeast) (ACTR3), mRNA [NM_174226]</t>
  </si>
  <si>
    <t>activin A receptor, type IIA (ACVR2A), mRNA [NM_174227]</t>
  </si>
  <si>
    <t>adenylate cyclase 7 (ADCY7), mRNA [NM_174230]</t>
  </si>
  <si>
    <t>adrenergic, beta-1-, receptor (ADRB1), mRNA [NM_194266]</t>
  </si>
  <si>
    <t>adrenergic, beta-2-, receptor, surface (ADRB2), mRNA [NM_174231]</t>
  </si>
  <si>
    <t>angiotensin II receptor, type 1 (AGTR1), mRNA [NM_174233]</t>
  </si>
  <si>
    <t>APEX nuclease (multifunctional DNA repair enzyme) 1 (APEX1), mRNA [NM_176609]</t>
  </si>
  <si>
    <t>arrestin, beta 1 (ARRB1), mRNA [NM_174243]</t>
  </si>
  <si>
    <t>ATP synthase, H+ transporting, mitochondrial F1 complex, O subunit (ATP5O), nuclear gene encoding mitochondrial protein, mRNA [NM_174244]</t>
  </si>
  <si>
    <t>biliverdin reductase B (flavin reductase (NADPH)) (BLVRB), mRNA [NM_174251]</t>
  </si>
  <si>
    <t>calpain 2, (m/II) large subunit (CAPN2), mRNA [NM_001103086]</t>
  </si>
  <si>
    <t>chondroitin sulfate synthase 1 (CHSY1), mRNA [NM_001191157]</t>
  </si>
  <si>
    <t>complexin 2 (CPLX2), mRNA [NM_174283]</t>
  </si>
  <si>
    <t>NADH dehydrogenase (ubiquinone) 1 alpha subcomplex, 12 (NDUFA12), nuclear gene encoding mitochondrial protein, mRNA [NM_174306]</t>
  </si>
  <si>
    <t>defensin, beta 1 (DEFB1), mRNA [NM_175703]</t>
  </si>
  <si>
    <t>endothelin receptor type A (EDNRA), mRNA [NM_174308]</t>
  </si>
  <si>
    <t>fatty acid binding protein 3, muscle and heart (mammary-derived growth inhibitor) (FABP3), mRNA [NM_174313]</t>
  </si>
  <si>
    <t>fatty acid binding protein 4, adipocyte (FABP4), mRNA [NM_174314]</t>
  </si>
  <si>
    <t>guanine nucleotide binding protein (G protein), alpha transducing activity polypeptide 2 (GNAT2), mRNA [NM_174326]</t>
  </si>
  <si>
    <t>protein disulfide isomerase family A, member 3 (PDIA3), mRNA [NM_174333]</t>
  </si>
  <si>
    <t>glutathione S-transferase alpha 2 (GSTA2), mRNA [NM_177515]</t>
  </si>
  <si>
    <t>hypoxia inducible factor 1, alpha subunit (basic helix-loop-helix transcription factor) (HIF1A), mRNA [NM_174339]</t>
  </si>
  <si>
    <t>homeobox B7 (HOXB7), mRNA [NM_174342]</t>
  </si>
  <si>
    <t>interleukin 1 receptor antagonist (IL1RN), mRNA [NM_174357]</t>
  </si>
  <si>
    <t>inositol(myo)-1(or 4)-monophosphatase 1 (IMPA1), mRNA [NM_174361]</t>
  </si>
  <si>
    <t>lactalbumin, alpha- (LALBA), mRNA [NM_174378]</t>
  </si>
  <si>
    <t>mitochondrial translational initiation factor 2 (MTIF2), nuclear gene encoding mitochondrial protein, mRNA [NM_174393]</t>
  </si>
  <si>
    <t>calcium binding and coiled-coil domain 2 (CALCOCO2), mRNA [NM_174400]</t>
  </si>
  <si>
    <t>neurexin 1 (NRXN1), mRNA [NM_174404]</t>
  </si>
  <si>
    <t>opioid receptor, mu 1 (OPRM1), mRNA [NM_174408]</t>
  </si>
  <si>
    <t>periostin, osteoblast specific factor (POSTN), mRNA [NM_001040479]</t>
  </si>
  <si>
    <t>osteoclast stimulating factor 1 (OSTF1), mRNA [NM_174409]</t>
  </si>
  <si>
    <t>plasminogen activator, urokinase receptor (PLAUR), mRNA [NM_174423]</t>
  </si>
  <si>
    <t>peroxiredoxin 4 (PRDX4), mRNA [NM_174433]</t>
  </si>
  <si>
    <t>presenilin 2 (Alzheimer disease 4) (PSEN2), mRNA [NM_174440]</t>
  </si>
  <si>
    <t>PC4 and SFRS1 interacting protein 1 (PSIP1), mRNA [NM_001206476]</t>
  </si>
  <si>
    <t>proteasome (prosome, macropain) 26S subunit, non-ATPase, 4 (PSMD4), mRNA [NM_001013598]</t>
  </si>
  <si>
    <t>RAS p21 protein activator (GTPase activating protein) 1 (RASA1), mRNA [NM_174449]</t>
  </si>
  <si>
    <t>ribosomal protein S25 (RPS25), mRNA [NM_001025315]</t>
  </si>
  <si>
    <t>ribosomal protein S3A (RPS3A), mRNA [NM_001034038]</t>
  </si>
  <si>
    <t>ubiquitin-conjugating enzyme E2A (UBE2A), mRNA [NM_001105325]</t>
  </si>
  <si>
    <t>tyrosine 3-monooxygenase/tryptophan 5-monooxygenase activation protein, epsilon polypeptide (YWHAE), mRNA [NM_174491]</t>
  </si>
  <si>
    <t>acyl-CoA dehydrogenase, very long chain (ACADVL), nuclear gene encoding mitochondrial protein, mRNA [NM_174494]</t>
  </si>
  <si>
    <t>activin A receptor, type IIB (ACVR2B), mRNA [NM_174495]</t>
  </si>
  <si>
    <t>ADAM metallopeptidase domain 10, mRNA (cDNA clone MGC:151607 IMAGE:8315157), complete cds. [BC153863]</t>
  </si>
  <si>
    <t>adenosine A1 receptor (ADORA1), mRNA [NM_174497]</t>
  </si>
  <si>
    <t>adrenergic, alpha-1A-, receptor (ADRA1A), mRNA [NM_174498]</t>
  </si>
  <si>
    <t>adrenergic, beta, receptor kinase 2 (ADRBK2), mRNA [NM_174500]</t>
  </si>
  <si>
    <t>angiopoietin 1 (ANGPT1), mRNA [NM_001076797]</t>
  </si>
  <si>
    <t>annexin A11 (ANXA11), mRNA [NM_174502]</t>
  </si>
  <si>
    <t>ATPase, H+ transporting, lysosomal 70kDa, V1 subunit A (ATP6V1A), mRNA [NM_174504]</t>
  </si>
  <si>
    <t>cathelicidin 1 (CATHL1), mRNA [NM_174825]</t>
  </si>
  <si>
    <t>cathelicidin 2 (CATHL2), mRNA [NM_174826]</t>
  </si>
  <si>
    <t>cyclin-dependent kinase 5, regulatory subunit 1 (p35) (CDK5R1), mRNA [NM_174512]</t>
  </si>
  <si>
    <t>cytochrome c oxidase subunit VIa polypeptide 1 (COX6A1), nuclear gene encoding mitochondrial protein, mRNA [NM_001077831]</t>
  </si>
  <si>
    <t>hypocretin (orexin) receptor 1 (HCRTR1), mRNA [NM_001048182]</t>
  </si>
  <si>
    <t>interferon (alpha, beta and omega) receptor 2 (IFNAR2), mRNA [NM_174553]</t>
  </si>
  <si>
    <t>insulin-like growth factor binding protein 4 (IGFBP4), mRNA [NM_174557]</t>
  </si>
  <si>
    <t>liver expressed antimicrobial peptide 2 (LEAP2), mRNA [NM_174559]</t>
  </si>
  <si>
    <t>phospholipase A2, group XV (PLA2G15), mRNA [NM_174560]</t>
  </si>
  <si>
    <t>platelet-derived growth factor receptor, alpha polypeptide (PDGFRA), mRNA [NM_001192345]</t>
  </si>
  <si>
    <t>peptidoglycan recognition protein 1 (PGLYRP1), mRNA [NM_174573]</t>
  </si>
  <si>
    <t>protein kinase, cAMP-dependent, catalytic, alpha (PRKACA), mRNA [NM_174584]</t>
  </si>
  <si>
    <t>solute carrier family 2 (facilitated glucose transporter), member 1 (SLC2A1), mRNA [NM_174602]</t>
  </si>
  <si>
    <t>thymosin beta 10 (TMSB10), mRNA [NM_174623]</t>
  </si>
  <si>
    <t>thymosin beta 4, X-linked (TMSB4X), mRNA [NM_001002885]</t>
  </si>
  <si>
    <t>casein kinase 2, alpha 1 polypeptide (CSNK2A1), mRNA [NM_174635]</t>
  </si>
  <si>
    <t>hydroxysteroid (11-beta) dehydrogenase 2 (HSD11B2), mRNA [NM_174642]</t>
  </si>
  <si>
    <t>peroxiredoxin 6 (PRDX6), mRNA [NM_174643]</t>
  </si>
  <si>
    <t>S100 calcium binding protein A10 (S100A10), mRNA [NM_174650]</t>
  </si>
  <si>
    <t>solute carrier organic anion transporter family, member 2A1 (SLCO2A1), mRNA [NM_174829]</t>
  </si>
  <si>
    <t>solute carrier organic anion transporter family, member 1A2 (SLCO1A2), mRNA [NM_174654]</t>
  </si>
  <si>
    <t>solute carrier family 25 (mitochondrial carrier; Graves disease autoantigen), member 16 (SLC25A16), nuclear gene encoding mitochondrial protein, mRNA [NM_174672]</t>
  </si>
  <si>
    <t>heat shock protein 90kDa beta (Grp94), member 1 (HSP90B1), mRNA [NM_174700]</t>
  </si>
  <si>
    <t>SCO-spondin homolog (Bos taurus) (SSPO), mRNA [NM_174706]</t>
  </si>
  <si>
    <t>CD47 molecule (CD47), mRNA [NM_174708]</t>
  </si>
  <si>
    <t>ribosomal protein L3 (RPL3), mRNA [NM_174715]</t>
  </si>
  <si>
    <t>high mobility group box 1 (HMGB1), mRNA [NM_176612]</t>
  </si>
  <si>
    <t>cleavage and polyadenylation specific factor 1, 160kDa (CPSF1), mRNA [NM_174720]</t>
  </si>
  <si>
    <t>ATP synthase, H+ transporting, mitochondrial Fo complex, subunit d (ATP5H), nuclear gene encoding mitochondrial protein, mRNA [NM_174724]</t>
  </si>
  <si>
    <t>myosin, heavy chain 7, cardiac muscle, beta (MYH7), mRNA [NM_174727]</t>
  </si>
  <si>
    <t>prefoldin subunit 5 (PFDN5), mRNA [NM_174732]</t>
  </si>
  <si>
    <t>phosphoenolpyruvate carboxykinase 1 (soluble) (PCK1), mRNA [NM_174737]</t>
  </si>
  <si>
    <t>ribosomal protein S28 (RPS28), mRNA [NM_001025316]</t>
  </si>
  <si>
    <t>ribosomal protein L9 (RPL9), mRNA [NM_001024469]</t>
  </si>
  <si>
    <t>matrix metallopeptidase 15 (membrane-inserted) (MMP15), mRNA [NM_001191434]</t>
  </si>
  <si>
    <t>poly (ADP-ribose) polymerase 1 (PARP1), mRNA [NM_174751]</t>
  </si>
  <si>
    <t>ribosomal protein L10 (RPL10), mRNA [NM_174760]</t>
  </si>
  <si>
    <t>c-fos induced growth factor (vascular endothelial growth factor D) (FIGF), mRNA [NM_001101043]</t>
  </si>
  <si>
    <t>ubiquitin-conjugating enzyme E2 variant 2 (UBE2V2), mRNA [NM_001034042]</t>
  </si>
  <si>
    <t>ADAM metallopeptidase with thrombospondin type 1 motif, 4 (ADAMTS4), mRNA [NM_181667]</t>
  </si>
  <si>
    <t>SMT3 suppressor of mif two 3 homolog 2 (S. cerevisiae) (SUMO2), mRNA [NM_174769]</t>
  </si>
  <si>
    <t>eukaryotic translation initiation factor 4A2 (EIF4A2), mRNA [NM_001034044]</t>
  </si>
  <si>
    <t>ribosomal protein S27a (RPS27A), mRNA [NM_174778]</t>
  </si>
  <si>
    <t>lipoyltransferase 1 (LIPT1), nuclear gene encoding mitochondrial protein, mRNA [NM_174795]</t>
  </si>
  <si>
    <t>chitinase 3-like 1 (cartilage glycoprotein-39) (CHI3L1), mRNA [NM_001080219]</t>
  </si>
  <si>
    <t>ribosomal protein S4, Y-linked 1 (RPS4Y1), mRNA [NM_001082422]</t>
  </si>
  <si>
    <t>ribosomal protein S29 (RPS29), mRNA [NM_174804]</t>
  </si>
  <si>
    <t>H2A histone family, member Z (H2AFZ), mRNA [NM_174809]</t>
  </si>
  <si>
    <t>6-phosphofructo-2-kinase/fructose-2,6-biphosphatase 2 (PFKFB2), mRNA [NM_174812]</t>
  </si>
  <si>
    <t>Y box binding protein 1 (YBX1), mRNA [NM_174815]</t>
  </si>
  <si>
    <t>NADH dehydrogenase (ubiquinone) Fe-S protein 3, 30kDa (NADH-coenzyme Q reductase) (NDUFS3), nuclear gene encoding mitochondrial protein, mRNA [NM_174819]</t>
  </si>
  <si>
    <t>inositol 1,4,5-trisphosphate receptor, type 1 (ITPR1), mRNA [NM_174841]</t>
  </si>
  <si>
    <t>progesterone receptor membrane component 1 (PGRMC1), mRNA [NM_001075133]</t>
  </si>
  <si>
    <t>5-hydroxytryptamine (serotonin) receptor 4 (HTR4), mRNA [NM_001040485]</t>
  </si>
  <si>
    <t>microfibrillar-associated protein 3 (MFAP3), mRNA [NM_001166519]</t>
  </si>
  <si>
    <t>fibroblast growth factor 8 (androgen-induced) (FGF8), mRNA [NM_001206678]</t>
  </si>
  <si>
    <t>basic leucine zipper and W2 domains 2 (BZW2), mRNA [NM_001104961]</t>
  </si>
  <si>
    <t>VAMP (vesicle-associated membrane protein)-associated protein B and C (VAPB), mRNA [NM_001082423]</t>
  </si>
  <si>
    <t>ribosomal protein S12 (RPS12), mRNA [NM_001014387]</t>
  </si>
  <si>
    <t>ribosomal protein L21 (RPL21), mRNA [NM_001191412]</t>
  </si>
  <si>
    <t>ribosomal protein S3 (RPS3), mRNA [NM_001034047]</t>
  </si>
  <si>
    <t>calmodulin-like (CALM), mRNA [NM_001166508]</t>
  </si>
  <si>
    <t>H3 histone, family 3A (H3F3A), mRNA [NM_001014389]</t>
  </si>
  <si>
    <t>ribosomal protein S18 (RPS18), mRNA [NM_001033614]</t>
  </si>
  <si>
    <t>NADH dehydrogenase (ubiquinone) 1 alpha subcomplex, 1, 7.5kDa (NDUFA1), nuclear gene encoding mitochondrial protein, mRNA [NM_175794]</t>
  </si>
  <si>
    <t>Rho GDP dissociation inhibitor (GDI) beta (ARHGDIB), mRNA [NM_175797]</t>
  </si>
  <si>
    <t>NADH dehydrogenase (ubiquinone) Fe-S protein 4, 18kDa (NADH-coenzyme Q reductase) (NDUFS4), nuclear gene encoding mitochondrial protein, mRNA [NM_175800]</t>
  </si>
  <si>
    <t>follistatin (FST), mRNA [NM_175801]</t>
  </si>
  <si>
    <t>tubulin folding cofactor A (TBCA), mRNA [NM_175803]</t>
  </si>
  <si>
    <t>cytochrome c oxidase subunit VIIa polypeptide 2 (liver) (COX7A2), nuclear gene encoding mitochondrial protein, mRNA [NM_175807]</t>
  </si>
  <si>
    <t>histidine triad nucleotide binding protein 1 (HINT1), mRNA [NM_175812]</t>
  </si>
  <si>
    <t>ATPase inhibitory factor 1 (ATPIF1), nuclear gene encoding mitochondrial protein, mRNA [NM_175816]</t>
  </si>
  <si>
    <t>fatty acid binding protein 1, liver (FABP1), mRNA [NM_175817]</t>
  </si>
  <si>
    <t>endonuclease G (ENDOG), nuclear gene encoding mitochondrial protein, mRNA [NM_175823]</t>
  </si>
  <si>
    <t>cathepsin S (CTSS), mRNA [NM_001033615]</t>
  </si>
  <si>
    <t>hepatoma-derived growth factor (HDGF), mRNA [NM_175832]</t>
  </si>
  <si>
    <t>ATP synthase, H+ transporting, mitochondrial F0 complex, subunit C2 (subunit 9) (ATP5G2), nuclear gene encoding mitochondrial protein, mRNA [NM_176613]</t>
  </si>
  <si>
    <t>pregnancy-associated glycoprotein 16 (PAG16), mRNA [NM_176625]</t>
  </si>
  <si>
    <t>mRNA for similar to pregnancy-associated glycoprotein 17, partial cds, clone: ORCS12915. [AB099049]</t>
  </si>
  <si>
    <t>mitochondrial carrier 2 (MTCH2), nuclear gene encoding mitochondrial protein, mRNA [NM_176634]</t>
  </si>
  <si>
    <t>ATP synthase, H+ transporting, mitochondrial Fo complex, subunit E (ATP5I), nuclear gene encoding mitochondrial protein, mRNA [NM_176639]</t>
  </si>
  <si>
    <t>Sjogren syndrome antigen B (autoantigen La) (SSB), mRNA [NM_176665]</t>
  </si>
  <si>
    <t>RAB3C, member RAS oncogene family (RAB3C), mRNA [NM_176873]</t>
  </si>
  <si>
    <t>X (inactive)-specific transcript (XIST), non-coding RNA [NR_001464]</t>
  </si>
  <si>
    <t>ras homolog family member T2 (RHOT2), nuclear gene encoding mitochondrial protein, mRNA [NM_178316]</t>
  </si>
  <si>
    <t>tribbles homolog 2 (Drosophila) (TRIB2), mRNA [NM_178317]</t>
  </si>
  <si>
    <t>hydroxysteroid (17-beta) dehydrogenase 1 (HSD17B1), mRNA [NM_001102365]</t>
  </si>
  <si>
    <t>ankyrin 1, erythrocytic, mRNA (cDNA clone MGC:155206 IMAGE:8139875), complete cds. [BC133535]</t>
  </si>
  <si>
    <t>structural maintenance of chromosomes 4 (SMC4), mRNA [NM_001105326]</t>
  </si>
  <si>
    <t>DNA (cytosine-5-)-methyltransferase 3 alpha (DNMT3A), mRNA [NM_001206502]</t>
  </si>
  <si>
    <t>reticulon 4 (RTN4), transcript variant 2, mRNA [NM_001113221]</t>
  </si>
  <si>
    <t>perforin 1 (pore forming protein) (PRF1), mRNA [NM_001143735]</t>
  </si>
  <si>
    <t>prokineticin 2 (PROK2), mRNA [NM_199445]</t>
  </si>
  <si>
    <t>tubulin, alpha 1a (TUBA1A), mRNA [NM_001166505]</t>
  </si>
  <si>
    <t>transmembrane protein 43 (TMEM43), mRNA [NM_001102480]</t>
  </si>
  <si>
    <t>actin, gamma 1 (ACTG1), mRNA [NM_001033618]</t>
  </si>
  <si>
    <t>histone deacetylase 3 (HDAC3), mRNA [NM_001206243]</t>
  </si>
  <si>
    <t>solute carrier family 22 (organic anion transporter), member 8 (SLC22A8), mRNA [NM_001206246]</t>
  </si>
  <si>
    <t>ribosomal protein L12 (RPL12), mRNA [NM_205797]</t>
  </si>
  <si>
    <t>BP109833 ORCS bovine utero-placenta cDNA cDNA clone ORCS13711 3', mRNA sequence [BP109833]</t>
  </si>
  <si>
    <t>ribosomal protein S8 (RPS8), mRNA [NM_001025317]</t>
  </si>
  <si>
    <t>phosphoglycerate mutase 1 (brain) (PGAM1), mRNA [NM_001034054]</t>
  </si>
  <si>
    <t>claudin 3 (CLDN3), mRNA [NM_205801]</t>
  </si>
  <si>
    <t>thioredoxin domain containing 17 (TXNDC17), mRNA [NM_001205821]</t>
  </si>
  <si>
    <t>solute carrier organic anion transporter family, member 1B3 (SLCO1B3), mRNA [NM_205804]</t>
  </si>
  <si>
    <t>potassium channel regulator (KCNRG), mRNA [NM_205808]</t>
  </si>
  <si>
    <t>solute carrier family 12 (sodium/chloride transporters), member 3 (SLC12A3), mRNA [NM_001206178]</t>
  </si>
  <si>
    <t>non-metastatic cells 1, protein (NM23A) expressed in (NME1), transcript variant 1, mRNA [NM_205818]</t>
  </si>
  <si>
    <t>CD4 molecule (CD4), mRNA [NM_001103225]</t>
  </si>
  <si>
    <t>tight junction protein 2 (zona occludens 2) (TJP2), mRNA [NM_001102482]</t>
  </si>
  <si>
    <t>interleukin 13 receptor, alpha 1 (IL13RA1), mRNA [NM_001206677]</t>
  </si>
  <si>
    <t>bone morphogenetic protein receptor, type IB (BMPR1B), mRNA [NM_001105328]</t>
  </si>
  <si>
    <t>calnexin (CANX), mRNA [NM_001105612]</t>
  </si>
  <si>
    <t>adrenergic, alpha-1B-, receptor (ADRA1B), mRNA [NM_001191139]</t>
  </si>
  <si>
    <t>hepatoma derived growth factor-like 1 (HDGFL1), mRNA [NM_001001136]</t>
  </si>
  <si>
    <t>forty-two-three domain containing 1 (FYTTD1), mRNA [NM_001001137]</t>
  </si>
  <si>
    <t>Fc gamma 2 receptor (LOC407171), mRNA [NM_001001138]</t>
  </si>
  <si>
    <t>5-hydroxytryptamine (serotonin) receptor 1F (HTR1F), mRNA [NM_001206605]</t>
  </si>
  <si>
    <t>sarcoglycan, epsilon (SGCE), mRNA [NM_001075145]</t>
  </si>
  <si>
    <t>ST6 (alpha-N-acetyl-neuraminyl-2,3-beta-galactosyl-1,3)-N-acetylgalactosaminide alpha-2,6-sialyltransferase 6 (ST6GALNAC6), mRNA [NM_001001151]</t>
  </si>
  <si>
    <t>histone deacetylase 2 (HDAC2), mRNA [NM_001075146]</t>
  </si>
  <si>
    <t>cullin 1 (CUL1), mRNA [NM_001193233]</t>
  </si>
  <si>
    <t>microtubule-associated protein 1 light chain 3 beta (MAP1LC3B), mRNA [NM_001001169]</t>
  </si>
  <si>
    <t>hairy/enhancer-of-split related with YRPW motif 1 (HEY1), mRNA [NM_001001172]</t>
  </si>
  <si>
    <t>calcium channel, voltage-dependent, L type, alpha 1D subunit (CACNA1D), mRNA [NM_001193025]</t>
  </si>
  <si>
    <t>chemokine (C-C motif) receptor 4 (CCR4), mRNA [NM_001100293]</t>
  </si>
  <si>
    <t>peptidylprolyl isomerase F (PPIF), nuclear gene encoding mitochondrial protein, mRNA [NM_001001597]</t>
  </si>
  <si>
    <t>glycine amidinotransferase (L-arginine:glycine amidinotransferase) (GATM), nuclear gene encoding mitochondrial protein, mRNA [NM_001045878]</t>
  </si>
  <si>
    <t>claudin 4 (CLDN4), mRNA [NM_001014391]</t>
  </si>
  <si>
    <t>protein disulfide isomerase family A, member 4 (PDIA4), mRNA [NM_001045879]</t>
  </si>
  <si>
    <t>heat shock 70kDa protein 5 (glucose-regulated protein, 78kDa) (HSPA5), mRNA [NM_001075148]</t>
  </si>
  <si>
    <t>collectin-43 (CL43), mRNA [NM_001002237]</t>
  </si>
  <si>
    <t>phosphatidylethanolamine binding protein 1 (PEBP1), mRNA [NM_001033623]</t>
  </si>
  <si>
    <t>mRNA for sialyltransferase ST3Gal-VI (siat10 gene). [AJ748843]</t>
  </si>
  <si>
    <t>killer cell lectin-like receptor family J member 1 (KLRJ1), mRNA [NM_001002884]</t>
  </si>
  <si>
    <t>toll-like receptor 5 (TLR5), mRNA [NM_001040501]</t>
  </si>
  <si>
    <t>ubiquitin C (UBC), mRNA [NM_001206307]</t>
  </si>
  <si>
    <t>ST3 beta-galactoside alpha-2,3-sialyltransferase 2 (ST3GAL2), mRNA [NM_001002892]</t>
  </si>
  <si>
    <t>eukaryotic translation initiation factor 5A (EIF5A), mRNA [NM_001003658]</t>
  </si>
  <si>
    <t>intraflagellar transport 20 homolog (Chlamydomonas) (IFT20), mRNA [NM_001013603]</t>
  </si>
  <si>
    <t>transketolase (TKT), mRNA [NM_001003906]</t>
  </si>
  <si>
    <t>prostaglandin E synthase 3 (cytosolic) (PTGES3), mRNA [NM_001007806]</t>
  </si>
  <si>
    <t>ring finger protein 113A (RNF113A), mRNA [NM_001007807]</t>
  </si>
  <si>
    <t>toll-like receptor 7 (TLR7), mRNA [NM_001033761]</t>
  </si>
  <si>
    <t>NLR family, pyrin domain containing 5 (NLRP5), mRNA [NM_001007814]</t>
  </si>
  <si>
    <t>tropomyosin 3 (TPM3), mRNA [NM_001011674]</t>
  </si>
  <si>
    <t>nuclear factor (erythroid-derived 2)-like 2 (NFE2L2), mRNA [NM_001011678]</t>
  </si>
  <si>
    <t>growth factor receptor-bound protein 14 (GRB14), mRNA [NM_001011681]</t>
  </si>
  <si>
    <t>endopin 2 (SERPINA3-7), mRNA [NM_001012283]</t>
  </si>
  <si>
    <t>cytochrome P450, family 1, subfamily a, polypeptide 2, mRNA (cDNA clone IMAGE:8025839), containing frame-shift errors. [BC114027]</t>
  </si>
  <si>
    <t>chromosome 3 open reading frame, human C1orf146 (C3H1orf146), mRNA [NM_001038024]</t>
  </si>
  <si>
    <t>membrane bound O-acyltransferase domain containing 7 (MBOAT7), mRNA [NM_001075152]</t>
  </si>
  <si>
    <t>histone deacetylase 5 (HDAC5), mRNA [NM_001038025]</t>
  </si>
  <si>
    <t>collapsin response mediator protein 1 (CRMP1), mRNA [NM_001192021]</t>
  </si>
  <si>
    <t>regulator of G-protein signaling 17 (RGS17), mRNA [NM_001101836]</t>
  </si>
  <si>
    <t>purine-rich element binding protein B (PURB), mRNA [NM_001206632]</t>
  </si>
  <si>
    <t>nucleoporin 188kDa (NUP188), mRNA [NM_001101838]</t>
  </si>
  <si>
    <t>regulation of nuclear pre-mRNA domain containing 1A (RPRD1A), mRNA [NM_001075156]</t>
  </si>
  <si>
    <t>transmembrane protein 25 (TMEM25), mRNA [NM_001083639]</t>
  </si>
  <si>
    <t>ribosomal protein L37a (RPL37A), mRNA [NM_001035008]</t>
  </si>
  <si>
    <t>c-mer proto-oncogene tyrosine kinase (MERTK), mRNA [NM_001192024]</t>
  </si>
  <si>
    <t>hexosaminidase A (alpha polypeptide) (HEXA), mRNA [NM_001075164]</t>
  </si>
  <si>
    <t>snail homolog 1 (Drosophila) (SNAI1), mRNA [NM_001112708]</t>
  </si>
  <si>
    <t>E74-like factor 4 (ets domain transcription factor) (ELF4), mRNA [NM_001192029]</t>
  </si>
  <si>
    <t>zinc finger CCHC-type and RNA binding motif 1 (ZCRB1), mRNA [NM_001025318]</t>
  </si>
  <si>
    <t>phosphatidylinositol glycan anchor biosynthesis, class S (PIGS), mRNA [NM_001034216]</t>
  </si>
  <si>
    <t>sprouty homolog 4 (Drosophila) (SPRY4), mRNA [NM_001081512]</t>
  </si>
  <si>
    <t>SRY (sex determining region Y)-box 14 (SOX14), mRNA [NM_001163781]</t>
  </si>
  <si>
    <t>mediator complex subunit 24, mRNA (cDNA clone MGC:137398 IMAGE:8167716), complete cds. [BC112853]</t>
  </si>
  <si>
    <t>coenzyme Q2 homolog, prenyltransferase (yeast) (COQ2), nuclear gene encoding mitochondrial protein, mRNA [NM_001045893]</t>
  </si>
  <si>
    <t>Rho GTPase activating protein 29 (ARHGAP29), mRNA [NM_001102485]</t>
  </si>
  <si>
    <t>nuclear receptor binding protein 2 (NRBP2), mRNA [NM_001077848]</t>
  </si>
  <si>
    <t>MAK16 homolog (S. cerevisiae) (MAK16), mRNA [NM_001075170]</t>
  </si>
  <si>
    <t>acid phosphatase, prostate (ACPP), mRNA [NM_001098866]</t>
  </si>
  <si>
    <t>AT hook containing transcription factor 1 (AHCTF1), mRNA [NM_001192036]</t>
  </si>
  <si>
    <t>phosphatidylinositol glycan anchor biosynthesis, class T (PIGT), mRNA [NM_001192996]</t>
  </si>
  <si>
    <t>SH3-domain GRB2-like endophilin B2 (SH3GLB2), mRNA [NM_001076802]</t>
  </si>
  <si>
    <t>mitochondrial translational release factor 1 (MTRF1), nuclear gene encoding mitochondrial protein, mRNA [NM_001035013]</t>
  </si>
  <si>
    <t>polymerase (RNA) mitochondrial (DNA directed) (POLRMT), nuclear gene encoding mitochondrial protein, mRNA [NM_001205551]</t>
  </si>
  <si>
    <t>chitinase domain containing 1 (CHID1), mRNA [NM_001015515]</t>
  </si>
  <si>
    <t>GATA binding protein 5 (GATA5), mRNA [NM_001034221]</t>
  </si>
  <si>
    <t>rabaptin, RAB GTPase binding effector protein 1 (RABEP1), mRNA [NM_001193161]</t>
  </si>
  <si>
    <t>nucleoporin 88kDa (NUP88), mRNA [NM_001034222]</t>
  </si>
  <si>
    <t>ceroid-lipofuscinosis, neuronal 3 (CLN3), mRNA [NM_001075174]</t>
  </si>
  <si>
    <t>COMM domain containing 5 (COMMD5), mRNA [NM_001014850]</t>
  </si>
  <si>
    <t>neuropeptide Y receptor Y1 (NPY1R), mRNA [NM_001045898]</t>
  </si>
  <si>
    <t>X-prolyl aminopeptidase (aminopeptidase P) 2, membrane-bound (XPNPEP2), mRNA [NM_001205555]</t>
  </si>
  <si>
    <t>asparaginyl-tRNA synthetase 2, mitochondrial (putative) (NARS2), nuclear gene encoding mitochondrial protein, mRNA [NM_001098867]</t>
  </si>
  <si>
    <t>nudix (nucleoside diphosphate linked moiety X)-type motif 7 (NUDT7), mRNA [NM_001109788]</t>
  </si>
  <si>
    <t>mitochondrial ribosomal protein L1 (MRPL1), nuclear gene encoding mitochondrial protein, mRNA [NM_001101844]</t>
  </si>
  <si>
    <t>SEC11 homolog C (S. cerevisiae) (SEC11C), mRNA [NM_001075175]</t>
  </si>
  <si>
    <t>protein phosphatase 1, regulatory (inhibitor) subunit 11 (PPP1R11), mRNA [NM_001100295]</t>
  </si>
  <si>
    <t>interleukin 17 receptor C (IL17RC), mRNA [NM_001075178]</t>
  </si>
  <si>
    <t>chromosome 29 open reading frame, human C11orf73 (C29H11orf73), mRNA [NM_001034226]</t>
  </si>
  <si>
    <t>acyl-CoA thioesterase 13 (ACOT13), mRNA [NM_001101845]</t>
  </si>
  <si>
    <t>echinoderm microtubule associated protein like 3 (EML3), mRNA [NM_001101846]</t>
  </si>
  <si>
    <t>nucleophosmin/nucleoplasmin 3 (NPM3), mRNA [NM_001205560]</t>
  </si>
  <si>
    <t>UDP-N-acetyl-alpha-D-galactosamine:polypeptide N-acetylgalactosaminyltransferase 9 (GalNAc-T9) (GALNT9), mRNA [NM_001083641]</t>
  </si>
  <si>
    <t>PREDICTED: filamin A interacting protein 1-like, transcript variant 1 (FILIP1L), mRNA [XM_002702383]</t>
  </si>
  <si>
    <t>transmembrane protein 220 (TMEM220), mRNA [NM_001192043]</t>
  </si>
  <si>
    <t>pyrroline-5-carboxylate reductase family, member 2 (PYCR2), mRNA [NM_001075181]</t>
  </si>
  <si>
    <t>glycolipid transfer protein domain containing 1 (GLTPD1), mRNA [NM_001075182]</t>
  </si>
  <si>
    <t>serine carboxypeptidase 1 (SCPEP1), mRNA [NM_001045909]</t>
  </si>
  <si>
    <t>cytochrome P450, family 51, subfamily A, polypeptide 1 (CYP51A1), mRNA [NM_001025319]</t>
  </si>
  <si>
    <t>heterogeneous nuclear ribonucleoprotein A1 (HNRNPA1), mRNA [NM_001045911]</t>
  </si>
  <si>
    <t>YME1-like 1 (S. cerevisiae) (YME1L1), nuclear gene encoding mitochondrial protein, mRNA [NM_001101850]</t>
  </si>
  <si>
    <t>chromodomain helicase DNA binding protein 1 (CHD1), mRNA [NM_001192048]</t>
  </si>
  <si>
    <t>KIAA0922 ortholog (KIAA0922), mRNA [NM_001076803]</t>
  </si>
  <si>
    <t>ferredoxin 1-like (FDX1L), nuclear gene encoding mitochondrial protein, mRNA [NM_001080226]</t>
  </si>
  <si>
    <t>EF-hand calcium binding domain 7 (EFCAB7), mRNA [NM_001192050]</t>
  </si>
  <si>
    <t>TRK-fused gene (TFG), mRNA [NM_001192976]</t>
  </si>
  <si>
    <t>zinc finger protein 207 (ZNF207), mRNA [NM_001035268]</t>
  </si>
  <si>
    <t>choline dehydrogenase (CHDH), nuclear gene encoding mitochondrial protein, mRNA [NM_001205564]</t>
  </si>
  <si>
    <t>ATPase, H+ transporting V0 subunit e2 (ATP6V0E2), mRNA [NM_001097574]</t>
  </si>
  <si>
    <t>adducin 3 (gamma) (ADD3), mRNA [NM_001075194]</t>
  </si>
  <si>
    <t>ceramide synthase 4 (CERS4), mRNA [NM_001015520]</t>
  </si>
  <si>
    <t>solute carrier family 9 (sodium/hydrogen exchanger), member 3 regulator 1 (SLC9A3R1), mRNA [NM_001077852]</t>
  </si>
  <si>
    <t>amidohydrolase domain containing 1 (AMDHD1), mRNA [NM_001098872]</t>
  </si>
  <si>
    <t>ariadne homolog 2 (Drosophila) (ARIH2), mRNA [NM_001206242]</t>
  </si>
  <si>
    <t>cysteine-rich secretory protein LCCL domain containing 2 (CRISPLD2), mRNA [NM_001100299]</t>
  </si>
  <si>
    <t>enoyl-CoA delta isomerase 2 (ECI2), mRNA [NM_001034242]</t>
  </si>
  <si>
    <t>proline-rich coiled-coil 2C (PRRC2C), mRNA [NM_001206655]</t>
  </si>
  <si>
    <t>mitogen-activated protein kinase kinase kinase 13 (MAP3K13), mRNA [NM_001101853]</t>
  </si>
  <si>
    <t>amino-terminal enhancer of split (AES), mRNA [NM_001128497]</t>
  </si>
  <si>
    <t>mago-nashi homolog, proliferation-associated (Drosophila) (MAGOH), mRNA [NM_001034245]</t>
  </si>
  <si>
    <t>leucine-rich repeat containing G protein-coupled receptor 4 (LGR4), mRNA [NM_001205511]</t>
  </si>
  <si>
    <t>mitogen-activated protein kinase kinase kinase 12 (MAP3K12), mRNA [NM_001205291]</t>
  </si>
  <si>
    <t>CREB binding protein (CREBBP), mRNA [NM_001164022]</t>
  </si>
  <si>
    <t>queuine tRNA-ribosyltransferase 1 (QTRT1), mRNA [NM_001206692]</t>
  </si>
  <si>
    <t>activating signal cointegrator 1 complex subunit 2 (ASCC2), mRNA [NM_001015524]</t>
  </si>
  <si>
    <t>adenosylhomocysteinase-like 1 (AHCYL1), mRNA [NM_001101052]</t>
  </si>
  <si>
    <t>alcohol dehydrogenase 5 (class III), chi polypeptide (ADH5), mRNA [NM_001034249]</t>
  </si>
  <si>
    <t>BSD domain containing 1 (BSDC1), transcript variant 1, mRNA [NM_001035026]</t>
  </si>
  <si>
    <t>PRP39 pre-mRNA processing factor 39 homolog (S. cerevisiae) (PRPF39), mRNA [NM_001109789]</t>
  </si>
  <si>
    <t>transmembrane channel-like 6 (TMC6), mRNA [NM_001075208]</t>
  </si>
  <si>
    <t>GRAM domain containing 1C (GRAMD1C), mRNA [NM_001103229]</t>
  </si>
  <si>
    <t>nuclear casein kinase and cyclin-dependent kinase substrate 1 (NUCKS1), mRNA [NM_001045920]</t>
  </si>
  <si>
    <t>cDNA clone IMAGE:8309626. [BC148999]</t>
  </si>
  <si>
    <t>ribosomal protein L34 (RPL34), mRNA [NM_001206221]</t>
  </si>
  <si>
    <t>canopy 4 homolog (zebrafish) (CNPY4), mRNA [NM_001034253]</t>
  </si>
  <si>
    <t>phosphoglucomutase 3 (PGM3), mRNA [NM_001045922]</t>
  </si>
  <si>
    <t>1-aminocyclopropane-1-carboxylate synthase homolog (Arabidopsis)(non-functional) (ACCS), mRNA [NM_001015526]</t>
  </si>
  <si>
    <t>PREDICTED: chromosome 7 open reading frame, human C19orf20 (C7H19orf20), mRNA [XM_582010]</t>
  </si>
  <si>
    <t>plastin 3 (PLS3), mRNA [NM_001045923]</t>
  </si>
  <si>
    <t>adenylate cyclase 5 (ADCY5), mRNA [NM_001192069]</t>
  </si>
  <si>
    <t>solute carrier family 16, member 1 (monocarboxylic acid transporter 1) (SLC16A1), mRNA [NM_001037319]</t>
  </si>
  <si>
    <t>GC-rich promoter binding protein 1-like 1 (GPBP1L1), mRNA [NM_001205575]</t>
  </si>
  <si>
    <t>ATP-binding cassette, sub-family A (ABC1), member 3 (ABCA3), mRNA [NM_001113746]</t>
  </si>
  <si>
    <t>trophinin associated protein (tastin) (TROAP), mRNA [NM_001024477]</t>
  </si>
  <si>
    <t>mevalonate kinase (MVK), mRNA [NM_001015528]</t>
  </si>
  <si>
    <t>transmembrane protein 30A (TMEM30A), mRNA [NM_001075223]</t>
  </si>
  <si>
    <t>cDNA clone IMAGE:8093402. [BC134507]</t>
  </si>
  <si>
    <t>pyridine nucleotide-disulphide oxidoreductase domain 1 (PYROXD1), mRNA [NM_001105334]</t>
  </si>
  <si>
    <t>Kruppel-like factor 6 (KLF6), mRNA [NM_001035271]</t>
  </si>
  <si>
    <t>IQ motif containing GTPase activating protein 3 (IQGAP3), mRNA [NM_001098880]</t>
  </si>
  <si>
    <t>BTB (POZ) domain containing 10 (BTBD10), mRNA [NM_001075230]</t>
  </si>
  <si>
    <t>arylsulfatase E (chondrodysplasia punctata 1) (ARSE), mRNA [NM_001097988]</t>
  </si>
  <si>
    <t>Rho/Rac guanine nucleotide exchange factor (GEF) 2 (ARHGEF2), mRNA [NM_001098881]</t>
  </si>
  <si>
    <t>acyl-CoA dehydrogenase, C-4 to C-12 straight chain (ACADM), nuclear gene encoding mitochondrial protein, mRNA [NM_001075235]</t>
  </si>
  <si>
    <t>INO80 homolog (S. cerevisiae) (INO80), mRNA [NM_001205384]</t>
  </si>
  <si>
    <t>delta-like 3 (Drosophila) (DLL3), mRNA [NM_001192080]</t>
  </si>
  <si>
    <t>peroxisomal biogenesis factor 12 (PEX12), mRNA [NM_001083378]</t>
  </si>
  <si>
    <t>zinc finger, MYND-type containing 8 (ZMYND8), mRNA [NM_001191171]</t>
  </si>
  <si>
    <t>FK506 binding protein 11, 19 kDa (FKBP11), mRNA [NM_001045932]</t>
  </si>
  <si>
    <t>ATPase family, AAA domain containing 1 (ATAD1), mRNA [NM_001205581]</t>
  </si>
  <si>
    <t>casein kinase 1, gamma 2 (CSNK1G2), mRNA [NM_001101056]</t>
  </si>
  <si>
    <t>unc-13 homolog D (C. elegans) (UNC13D), mRNA [NM_001192083]</t>
  </si>
  <si>
    <t>chromosome 5 open reading frame, human C22orf32 (C5H22orf32), mRNA [NM_001045937]</t>
  </si>
  <si>
    <t>endoplasmic reticulum protein 44 (ERP44), mRNA [NM_001035032]</t>
  </si>
  <si>
    <t>N(alpha)-acetyltransferase 35, NatC auxiliary subunit (NAA35), mRNA [NM_001193111]</t>
  </si>
  <si>
    <t>TIMELESS interacting protein (TIPIN), mRNA [NM_001105336]</t>
  </si>
  <si>
    <t>hexosaminidase (glycosyl hydrolase family 20, catalytic domain) containing (HEXDC), mRNA [NM_001101864]</t>
  </si>
  <si>
    <t>adaptor-related protein complex 1, beta 1 subunit (AP1B1), mRNA [NM_001045938]</t>
  </si>
  <si>
    <t>transforming, acidic coiled-coil containing protein 3 (TACC3), mRNA [NM_001100305]</t>
  </si>
  <si>
    <t>CLPTM1-like (CLPTM1L), mRNA [NM_001082426]</t>
  </si>
  <si>
    <t>chromosome 13 open reading frame, human C20orf72 (C13H20orf72), mRNA [NM_001075245]</t>
  </si>
  <si>
    <t>sorting nexin 9 (SNX9), mRNA [NM_001199026]</t>
  </si>
  <si>
    <t>breast cancer anti-estrogen resistance 3 (BCAR3), mRNA [NM_001024483]</t>
  </si>
  <si>
    <t>cysteine rich transmembrane BMP regulator 1 (chordin-like) (CRIM1), mRNA [NM_001205298]</t>
  </si>
  <si>
    <t>PTK2 protein tyrosine kinase 2 (PTK2), mRNA [NM_001075250]</t>
  </si>
  <si>
    <t>WW domain binding protein 4 (formin binding protein 21) (WBP4), mRNA [NM_001075251]</t>
  </si>
  <si>
    <t>intestinal cell (MAK-like) kinase (ICK), mRNA [NM_001098887]</t>
  </si>
  <si>
    <t>mitochondrial fission factor (MFF), nuclear gene encoding mitochondrial protein, mRNA [NM_001034267]</t>
  </si>
  <si>
    <t>PREDICTED: putative ATP-dependent RNA helicase DDX11-like protein 8-like (LOC506293), miscRNA [XR_083313]</t>
  </si>
  <si>
    <t>kinesin family member 22 (KIF22), mRNA [NM_001101868]</t>
  </si>
  <si>
    <t>zinc finger, MYND-type containing 11 (ZMYND11), mRNA [NM_001045940]</t>
  </si>
  <si>
    <t>family with sequence similarity 82, member A1 (FAM82A1), mRNA [NM_001040508]</t>
  </si>
  <si>
    <t>poly (ADP-ribose) polymerase family, member 16 (PARP16), mRNA [NM_001083379]</t>
  </si>
  <si>
    <t>glioma tumor suppressor candidate region gene 2 (GLTSCR2), mRNA [NM_001038507]</t>
  </si>
  <si>
    <t>PREDICTED: zinc finger protein 786 (ZNF786), mRNA [XM_582851]</t>
  </si>
  <si>
    <t>KIAA2013 (KIAA2013), mRNA [NM_001045942]</t>
  </si>
  <si>
    <t>acyl-CoA synthetase short-chain family member 2 (ACSS2), mRNA [NM_001105339]</t>
  </si>
  <si>
    <t>integrin, alpha 10 (ITGA10), mRNA [NM_001205590]</t>
  </si>
  <si>
    <t>signal sequence receptor, beta (translocon-associated protein beta) (SSR2), mRNA [NM_001015533]</t>
  </si>
  <si>
    <t>calmodulin regulated spectrin-associated protein 1 (CAMSAP1), mRNA [NM_001192096]</t>
  </si>
  <si>
    <t>PREDICTED: polybromo 1 (PBRM1), mRNA [XM_583018]</t>
  </si>
  <si>
    <t>asparagine-linked glycosylation 5, dolichyl-phosphate beta-glucosyltransferase homolog (S. cerevisiae) (ALG5), transcript variant 1, mRNA [NM_001142365]</t>
  </si>
  <si>
    <t>SCY1-like 3 (S. cerevisiae) (SCYL3), mRNA [NM_001075273]</t>
  </si>
  <si>
    <t>1-acylglycerol-3-phosphate O-acyltransferase 3 (AGPAT3), mRNA [NM_001038046]</t>
  </si>
  <si>
    <t>transmembrane protein 219 (TMEM219), transcript variant 1, mRNA [NM_001080231]</t>
  </si>
  <si>
    <t>chromobox homolog 2 (CBX2), mRNA [NM_001205593]</t>
  </si>
  <si>
    <t>solute carrier family 37 (glycerol-3-phosphate transporter), member 2 (SLC37A2), mRNA [NM_001024486]</t>
  </si>
  <si>
    <t>katanin p60 (ATPase containing) subunit A 1 (KATNA1), mRNA [NM_001192103]</t>
  </si>
  <si>
    <t>programmed cell death 4 (neoplastic transformation inhibitor) (PDCD4), mRNA [NM_001083647]</t>
  </si>
  <si>
    <t>zinc finger, DHHC-type containing 3 (ZDHHC3), mRNA [NM_001075278]</t>
  </si>
  <si>
    <t>microtubule-associated protein 7 (MAP7), mRNA [NM_001101874]</t>
  </si>
  <si>
    <t>ribosomal protein L35a (RPL35A), mRNA [NM_001025321]</t>
  </si>
  <si>
    <t>centrosomal protein 95kDa (CEP95), mRNA [NM_001192116]</t>
  </si>
  <si>
    <t>PREDICTED: zinc finger and BTB domain containing 45 (ZBTB45), mRNA [XM_583399]</t>
  </si>
  <si>
    <t>heterogeneous nuclear ribonucleoprotein F (HNRNPF), mRNA [NM_001014860]</t>
  </si>
  <si>
    <t>fibroblast growth factor 13 (FGF13), mRNA [NM_001098892]</t>
  </si>
  <si>
    <t>cortactin (CTTN), mRNA [NM_001075287]</t>
  </si>
  <si>
    <t>arginine decarboxylase (ADC), mRNA [NM_001038510]</t>
  </si>
  <si>
    <t>NAD kinase domain containing 1 (NADKD1), mRNA [NM_001256553]</t>
  </si>
  <si>
    <t>ALS2 C-terminal like (ALS2CL), mRNA [NM_001102488]</t>
  </si>
  <si>
    <t>Sec61 beta subunit (SEC61B), mRNA [NM_001075292]</t>
  </si>
  <si>
    <t>mitochondrial ribosomal protein L17-like (LOC506989), nuclear gene encoding mitochondrial protein, mRNA [NM_001075293]</t>
  </si>
  <si>
    <t>integrin, beta 4 (ITGB4), mRNA [NM_001193257]</t>
  </si>
  <si>
    <t>serine/arginine-rich splicing factor 7 (SRSF7), mRNA [NM_001034277]</t>
  </si>
  <si>
    <t>akt substrate AS250, mRNA (cDNA clone MGC:137135 IMAGE:8010486), complete cds. [BC114017]</t>
  </si>
  <si>
    <t>sterol regulatory element binding transcription factor 2 (SREBF2), mRNA [NM_001205600]</t>
  </si>
  <si>
    <t>RE1-silencing transcription factor (REST), mRNA [NM_001101880]</t>
  </si>
  <si>
    <t>ribosomal protein L15 (RPL15), mRNA [NM_001077866]</t>
  </si>
  <si>
    <t>mitochondrial ribosomal protein L4 (MRPL4), nuclear gene encoding mitochondrial protein, mRNA [NM_001037450]</t>
  </si>
  <si>
    <t>NOP58 ribonucleoprotein homolog (yeast) (NOP58), mRNA [NM_001192957]</t>
  </si>
  <si>
    <t>lysine-rich coiled-coil 1 (KRCC1), mRNA [NM_001075303]</t>
  </si>
  <si>
    <t>ribosomal protein L23a (RPL23A), mRNA [NM_001045958]</t>
  </si>
  <si>
    <t>PHD finger protein 5A (PHF5A), mRNA [NM_001083382]</t>
  </si>
  <si>
    <t>GRP1 (general receptor for phosphoinositides 1)-associated scaffold protein (GRASP), mRNA [NM_001192141]</t>
  </si>
  <si>
    <t>adducin 1 (alpha) (ADD1), mRNA [NM_001205999]</t>
  </si>
  <si>
    <t>SHC (Src homology 2 domain containing) transforming protein 1 (SHC1), nuclear gene encoding mitochondrial protein, transcript variant 1, mRNA [NM_001164061]</t>
  </si>
  <si>
    <t>TNF receptor-associated factor 5 (TRAF5), mRNA [NM_001105340]</t>
  </si>
  <si>
    <t>PRP38 pre-mRNA processing factor 38 (yeast) domain containing A (PRPF38A), mRNA [NM_001075307]</t>
  </si>
  <si>
    <t>chimerin (chimaerin) 2 (CHN2), mRNA [NM_001045963]</t>
  </si>
  <si>
    <t>forkhead box C2 (MFH-1, mesenchyme forkhead 1) (FOXC2), mRNA [NM_001193072]</t>
  </si>
  <si>
    <t>ephrin-A1 (EFNA1), mRNA [NM_001034292]</t>
  </si>
  <si>
    <t>prolyl 4-hydroxylase, alpha polypeptide II (P4HA2), transcript variant 2, mRNA [NM_001034293]</t>
  </si>
  <si>
    <t>valosin containing protein (VCP), mRNA [NM_001034294]</t>
  </si>
  <si>
    <t>microsomal glutathione S-transferase 3 (MGST3), mRNA [NM_001035046]</t>
  </si>
  <si>
    <t>interleukin 6 receptor (IL6R), mRNA [NM_001110785]</t>
  </si>
  <si>
    <t>neuroepithelial cell transforming 1 (NET1), mRNA [NM_001034296]</t>
  </si>
  <si>
    <t>pyruvate dehydrogenase kinase, isozyme 4 (PDK4), nuclear gene encoding mitochondrial protein, mRNA [NM_001101883]</t>
  </si>
  <si>
    <t>ankyrin repeat and BTB (POZ) domain containing 1 (ABTB1), mRNA [NM_001083384]</t>
  </si>
  <si>
    <t>receptor-interacting serine-threonine kinase 3 (RIPK3), mRNA [NM_001101884]</t>
  </si>
  <si>
    <t>prostaglandin E receptor 1 (subtype EP1), 42kDa (PTGER1), mRNA [NM_001192148]</t>
  </si>
  <si>
    <t>selenophosphate synthetase 1 (SEPHS1), mRNA [NM_001075316]</t>
  </si>
  <si>
    <t>family with sequence similarity 134, member A (FAM134A), mRNA [NM_001205608]</t>
  </si>
  <si>
    <t>caspase 8, apoptosis-related cysteine peptidase (CASP8), mRNA [NM_001045970]</t>
  </si>
  <si>
    <t>fragile X mental retardation 1 (FMR1), mRNA [NM_001192150]</t>
  </si>
  <si>
    <t>RAB21, member RAS oncogene family (RAB21), mRNA [NM_001075317]</t>
  </si>
  <si>
    <t>homogentisate 1,2-dioxygenase (HGD), mRNA [NM_001144852]</t>
  </si>
  <si>
    <t>transketolase-like 1 (TKTL1), mRNA [NM_001045972]</t>
  </si>
  <si>
    <t>autocrine motility factor receptor (AMFR), mRNA [NM_001045974]</t>
  </si>
  <si>
    <t>dual-specificity tyrosine-(Y)-phosphorylation regulated kinase 1B (DYRK1B), mRNA [NM_001081515]</t>
  </si>
  <si>
    <t>tyrosyl-DNA phosphodiesterase 2 (TDP2), mRNA [NM_001105341]</t>
  </si>
  <si>
    <t>transmembrane protein 188 (CNEP1R1), mRNA [NM_001034303]</t>
  </si>
  <si>
    <t>mitogen-activated protein kinase kinase kinase kinase 3 (MAP4K3), mRNA [NM_001191162]</t>
  </si>
  <si>
    <t>DEAD (Asp-Glu-Ala-Asp) box polypeptide 31 (DDX31), mRNA [NM_001101886]</t>
  </si>
  <si>
    <t>Down syndrome critical region gene 3 (DSCR3), mRNA [NM_001040510]</t>
  </si>
  <si>
    <t>tumor susceptibility gene 101 (TSG101), mRNA [NM_001097995]</t>
  </si>
  <si>
    <t>nuclear receptor corepressor 1 (NCOR1), mRNA [NM_001193059]</t>
  </si>
  <si>
    <t>cDNA clone IMAGE:8092511, containing frame-shift errors. [BC153861]</t>
  </si>
  <si>
    <t>chromosome 18 open reading frame, human C19orf63 (EMC10), mRNA [NM_001080239]</t>
  </si>
  <si>
    <t>translocase of outer mitochondrial membrane 70 homolog A (S. cerevisiae) (TOMM70A), nuclear gene encoding mitochondrial protein, mRNA [NM_001075328]</t>
  </si>
  <si>
    <t>family with sequence similarity 204, member A (FAM204A), mRNA [NM_001035052]</t>
  </si>
  <si>
    <t>proline-rich nuclear receptor coactivator 1 (PNRC1), mRNA [NM_001034308]</t>
  </si>
  <si>
    <t>interleukin 22 (IL22), mRNA [NM_001098379]</t>
  </si>
  <si>
    <t>splicing regulatory glutamine/lysine-rich protein 1 (SREK1), mRNA [NM_001206137]</t>
  </si>
  <si>
    <t>serine/arginine-rich splicing factor 6 (SRSF6), mRNA [NM_001035272]</t>
  </si>
  <si>
    <t>acylphosphatase 1, erythrocyte (common) type (ACYP1), mRNA [NM_001045982]</t>
  </si>
  <si>
    <t>chromosome 10 open reading frame, human C15orf23 (C10H15orf23), mRNA [NM_001038055]</t>
  </si>
  <si>
    <t>translocated promoter region (to activated MET oncogene) (TPR), mRNA [NM_001205623]</t>
  </si>
  <si>
    <t>G-2 and S-phase expressed 1 (GTSE1), mRNA [NM_001101890]</t>
  </si>
  <si>
    <t>replication protein A2, 32kDa (RPA2), mRNA [NM_001045984]</t>
  </si>
  <si>
    <t>sorbin and SH3 domain containing 3 (SORBS3), mRNA [NM_001045985]</t>
  </si>
  <si>
    <t>LAS1-like (S. cerevisiae) (LAS1L), mRNA [NM_001076815]</t>
  </si>
  <si>
    <t>transducer of ERBB2, 2 (TOB2), mRNA [NM_001083387]</t>
  </si>
  <si>
    <t>breast carcinoma amplified sequence 2 (BCAS2), mRNA [NM_001015540]</t>
  </si>
  <si>
    <t>deoxyuridine triphosphatase (DUT), nuclear gene encoding mitochondrial protein, mRNA [NM_001077873]</t>
  </si>
  <si>
    <t>lysine (K)-specific demethylase 5A (KDM5A), mRNA [NM_001205625]</t>
  </si>
  <si>
    <t>molybdenum cofactor synthesis 2 (MOCS2), mRNA [NM_001014867]</t>
  </si>
  <si>
    <t>cytochrome P450, subfamily IIIA, polypeptide 4 (CYP3A4), mRNA [NM_001099367]</t>
  </si>
  <si>
    <t>family with sequence similarity 120A (FAM120A), mRNA [NM_001098905]</t>
  </si>
  <si>
    <t>chromosome 3 open reading frame, human C1orf109 (C3H1orf109), mRNA [NM_001101892]</t>
  </si>
  <si>
    <t>chromosome 22 open reading frame, human C3orf62 (C22H3orf62), mRNA [NM_001100318]</t>
  </si>
  <si>
    <t>ubiquitin specific peptidase 4 (proto-oncogene) (USP4), mRNA [NM_001100319]</t>
  </si>
  <si>
    <t>pituitary tumor-transforming 1 (PTTG1), mRNA [NM_001034310]</t>
  </si>
  <si>
    <t>chromosome 7 open reading frame, human C19orf52 (C7H19orf52), mRNA [NM_001099699]</t>
  </si>
  <si>
    <t>ectonucleoside triphosphate diphosphohydrolase 6 (putative) (ENTPD6), mRNA [NM_001045991]</t>
  </si>
  <si>
    <t>TSPY-like 4 (TSPYL4), mRNA [NM_001101064]</t>
  </si>
  <si>
    <t>mitochondrial ribosomal protein S17 (MRPS17), nuclear gene encoding mitochondrial protein, mRNA [NM_001024500]</t>
  </si>
  <si>
    <t>myeloid-associated differentiation marker-like (LOC508153), mRNA [NM_001100322]</t>
  </si>
  <si>
    <t>solute carrier family 22 (organic cation/ergothioneine transporter), member 4 (SLC22A4), mRNA [NM_001206989]</t>
  </si>
  <si>
    <t>adenosylhomocysteinase (AHCY), mRNA [NM_001034315]</t>
  </si>
  <si>
    <t>peptidyl arginine deiminase, type IV (PADI4), mRNA [NM_001192173]</t>
  </si>
  <si>
    <t>ubiquitin-like domain containing CTD phosphatase 1 (UBLCP1), mRNA [NM_001045994]</t>
  </si>
  <si>
    <t>solute carrier family 30 (zinc transporter), member 5 (SLC30A5), mRNA [NM_001192174]</t>
  </si>
  <si>
    <t>F-box protein 11 (FBXO11), mRNA [NM_001101894]</t>
  </si>
  <si>
    <t>PREDICTED: transmembrane protein 82, transcript variant 1 (TMEM82), mRNA [XM_584920]</t>
  </si>
  <si>
    <t>solute carrier family 39 (zinc transporter), member 8 (SLC39A8), mRNA [NM_001205630]</t>
  </si>
  <si>
    <t>secretogranin V (7B2 protein) (SCG5), mRNA [NM_001045998]</t>
  </si>
  <si>
    <t>signal-induced proliferation-associated 1 (SIPA1), mRNA [NM_001101895]</t>
  </si>
  <si>
    <t>FAT tumor suppressor homolog 1 (Drosophila) (FAT1), mRNA [NM_001192992]</t>
  </si>
  <si>
    <t>afamin (AFM), mRNA [NM_001192175]</t>
  </si>
  <si>
    <t>LB03544.CR_I06 GC_BGC-35 cDNA clone IMAGE:8670224 5', mRNA sequence [EV688236]</t>
  </si>
  <si>
    <t>PREDICTED: cOR8U2 olfactory receptor family 8 subfamily U-like (LOC508286), partial mRNA [XM_868429]</t>
  </si>
  <si>
    <t>sorcin (SRI), mRNA [NM_001075350]</t>
  </si>
  <si>
    <t>acetyl-CoA acyltransferase 1 (ACAA1), nuclear gene encoding mitochondrial protein, mRNA [NM_001034319]</t>
  </si>
  <si>
    <t>transmembrane protein 187 (TMEM187), mRNA [NM_001075355]</t>
  </si>
  <si>
    <t>GATA zinc finger domain containing 2A (GATAD2A), mRNA [NM_001103090]</t>
  </si>
  <si>
    <t>itchy E3 ubiquitin protein ligase homolog (mouse) (ITCH), mRNA [NM_001082428]</t>
  </si>
  <si>
    <t>Der1-like domain family, member 2 (DERL2), mRNA [NM_001035059]</t>
  </si>
  <si>
    <t>solute carrier family 22 (organic anion transporter), member 9 (SLC22A9), mRNA [NM_001046006]</t>
  </si>
  <si>
    <t>UL16 binding protein 3 (ULBP3), mRNA [NM_001103233]</t>
  </si>
  <si>
    <t>E74-like factor 3 (ets domain transcription factor, epithelial-specific ) (ELF3), mRNA [NM_001098909]</t>
  </si>
  <si>
    <t>secretory carrier membrane protein 5 (SCAMP5), mRNA [NM_001166565]</t>
  </si>
  <si>
    <t>biorientation of chromosomes in cell division 1-like (BOD1L), mRNA [NM_001192190]</t>
  </si>
  <si>
    <t>MAX-like protein X (MLX), mRNA [NM_001035061]</t>
  </si>
  <si>
    <t>DEAD (Asp-Glu-Ala-Asp) box polypeptide 55 (DDX55), mRNA [NM_001046007]</t>
  </si>
  <si>
    <t>myo-inositol oxygenase (MIOX), mRNA [NM_001101065]</t>
  </si>
  <si>
    <t>BCL2-associated athanogene 6 (BAG6), mRNA [NM_001075366]</t>
  </si>
  <si>
    <t>peroxisomal membrane protein 2, 22kDa (PXMP2), mRNA [NM_001046008]</t>
  </si>
  <si>
    <t>family with sequence similarity 32, member A (FAM32A), mRNA [NM_001105004]</t>
  </si>
  <si>
    <t>lipolysis stimulated lipoprotein receptor (LSR), mRNA [NM_001083394]</t>
  </si>
  <si>
    <t>phosphofructokinase, liver (PFKL), mRNA [NM_001080244]</t>
  </si>
  <si>
    <t>phosphatidylinositol glycan anchor biosynthesis, class K (PIGK), mRNA [NM_001077880]</t>
  </si>
  <si>
    <t>PRA1 domain family, member 2 (PRAF2), mRNA [NM_001046009]</t>
  </si>
  <si>
    <t>RNA binding motif protein 39 (RBM39), mRNA [NM_001206504]</t>
  </si>
  <si>
    <t>von Hippel-Lindau binding protein 1 (VBP1), mRNA [NM_001038516]</t>
  </si>
  <si>
    <t>zinc finger, MYM-type 2 (ZMYM2), mRNA [NM_001101907]</t>
  </si>
  <si>
    <t>C-type lectin domain family 12, member A (CLEC12A), mRNA [NM_001105345]</t>
  </si>
  <si>
    <t>carboxypeptidase O (CPO), mRNA [NM_001075372]</t>
  </si>
  <si>
    <t>chromosome 22 open reading frame, human C3orf64 (EOGT), mRNA [NM_001077882]</t>
  </si>
  <si>
    <t>transmembrane protein 120B (TMEM120B), mRNA [NM_001101908]</t>
  </si>
  <si>
    <t>alpha-2-glycoprotein 1, zinc-binding (AZGP1), mRNA [NM_001034331]</t>
  </si>
  <si>
    <t>golgin A2 (GOLGA2), mRNA [NM_001192195]</t>
  </si>
  <si>
    <t>melanoma-associated antigen 9-like (LOC508820), mRNA [NM_001075373]</t>
  </si>
  <si>
    <t>family with sequence similarity 54, member B (FAM54B), mRNA [NM_001034332]</t>
  </si>
  <si>
    <t>spermidine/spermine N1-acetyltransferase 1 (SAT1), mRNA [NM_001034333]</t>
  </si>
  <si>
    <t>RNA binding motif protein 15B (RBM15B), mRNA [NM_001206581]</t>
  </si>
  <si>
    <t>Rho family GTPase 1 (RND1), mRNA [NM_001046016]</t>
  </si>
  <si>
    <t>splicing factor 3B, 14 kDa subunit (SF3B14), mRNA [NM_001046017]</t>
  </si>
  <si>
    <t>polyribonucleotide nucleotidyltransferase 1 (PNPT1), mRNA [NM_001192197]</t>
  </si>
  <si>
    <t>CKLF-like MARVEL transmembrane domain containing 6 (CMTM6), mRNA [NM_001035066]</t>
  </si>
  <si>
    <t>enhancer of rudimentary homolog (Drosophila) (ERH), mRNA [NM_001034336]</t>
  </si>
  <si>
    <t>DPH5 homolog (S. cerevisiae) (DPH5), mRNA [NM_001076821]</t>
  </si>
  <si>
    <t>cornichon homolog 4 (Drosophila) (CNIH4), mRNA [NM_001034338]</t>
  </si>
  <si>
    <t>THUMP domain containing 3 (THUMPD3), mRNA [NM_001038062]</t>
  </si>
  <si>
    <t>sorbitol dehydrogenase, mRNA (cDNA clone MGC:152034 IMAGE:8164699), complete cds. [BC122783]</t>
  </si>
  <si>
    <t>nucleobindin 2 (NUCB2), mRNA [NM_001075381]</t>
  </si>
  <si>
    <t>solute carrier family 35, member E3 (SLC35E3), mRNA [NM_001083654]</t>
  </si>
  <si>
    <t>transcription factor 12 (TCF12), mRNA [NM_001077885]</t>
  </si>
  <si>
    <t>four and a half LIM domains 1 (FHL1), transcript variant 2, mRNA [NM_001113259]</t>
  </si>
  <si>
    <t>TBC1 domain family, member 12 (TBC1D12), mRNA [NM_001206699]</t>
  </si>
  <si>
    <t>pipecolic acid oxidase (PIPOX), mRNA [NM_001014878]</t>
  </si>
  <si>
    <t>enhancer of zeste homolog 2 (Drosophila) (EZH2), mRNA [NM_001193024]</t>
  </si>
  <si>
    <t>programmed cell death 5 (PDCD5), mRNA [NM_001046024]</t>
  </si>
  <si>
    <t>ancient ubiquitous protein 1 (AUP1), mRNA [NM_001015555]</t>
  </si>
  <si>
    <t>discs, large (Drosophila) homolog-associated protein 5 (DLGAP5), mRNA [NM_001076822]</t>
  </si>
  <si>
    <t>JNK1/MAPK8-associated membrane protein (JKAMP), mRNA [NM_001080247]</t>
  </si>
  <si>
    <t>WW domain binding protein 1 (WBP1), mRNA [NM_001034346]</t>
  </si>
  <si>
    <t>PIH1 domain containing 1 (PIH1D1), mRNA [NM_001075395]</t>
  </si>
  <si>
    <t>disabled homolog 2, mitogen-responsive phosphoprotein (Drosophila) (DAB2), mRNA [NM_001193246]</t>
  </si>
  <si>
    <t>CD99 molecule (CD99), mRNA [NM_001244214]</t>
  </si>
  <si>
    <t>transmembrane and coiled-coil domain family 3 (TMCC3), mRNA [NM_001038063]</t>
  </si>
  <si>
    <t>histone cluster 1, H1d (HIST1H1D), mRNA [NM_001101066]</t>
  </si>
  <si>
    <t>HD domain containing 2 (HDDC2), mRNA [NM_001075401]</t>
  </si>
  <si>
    <t>PREDICTED: ring finger protein 213 (RNF213), mRNA [XM_002702233]</t>
  </si>
  <si>
    <t>protein geranylgeranyltransferase type I, beta subunit (PGGT1B), mRNA [NM_001015560]</t>
  </si>
  <si>
    <t>histone acetyltransferase 1 (HAT1), mRNA [NM_001034347]</t>
  </si>
  <si>
    <t>synapse associated protein 1 (SYAP1), mRNA [NM_001034348]</t>
  </si>
  <si>
    <t>pleckstrin homology domain containing, family A (phosphoinositide binding specific) member 3 (PLEKHA3), mRNA [NM_001101913]</t>
  </si>
  <si>
    <t>clone IMAGE:7961520 40S ribosomal protein S26-2-like mRNA, complete cds. [AY911381]</t>
  </si>
  <si>
    <t>arginine/serine-rich coiled-coil 1 (RSRC1), mRNA [NM_001075404]</t>
  </si>
  <si>
    <t>transcription factor CP2 (TFCP2), mRNA [NM_001083397]</t>
  </si>
  <si>
    <t>THUMP domain containing 2 (THUMPD2), mRNA [NM_001192222]</t>
  </si>
  <si>
    <t>hydroxyacid oxidase 2 (long chain) (HAO2), mRNA [NM_001035071]</t>
  </si>
  <si>
    <t>angiotensin I converting enzyme (ACE), mRNA [NM_001206668]</t>
  </si>
  <si>
    <t>ERGIC and golgi 3 (ERGIC3), mRNA [NM_001034353]</t>
  </si>
  <si>
    <t>G protein-coupled receptor 182 (GPR182), mRNA [NM_001206417]</t>
  </si>
  <si>
    <t>defective in sister chromatid cohesion 1 homolog (S. cerevisiae) (DSCC1), mRNA [NM_001205657]</t>
  </si>
  <si>
    <t>adhesion molecule, interacts with CXADR antigen 1 (AMICA1), mRNA [NM_001080250]</t>
  </si>
  <si>
    <t>DEAH (Asp-Glu-Ala-His) box polypeptide 36 (DHX36), mRNA [NM_001080251]</t>
  </si>
  <si>
    <t>ATG16 autophagy related 16-like 1 (S. cerevisiae) (ATG16L1), mRNA [NM_001191389]</t>
  </si>
  <si>
    <t>uncharacterized LOC509649 (MGC139164), mRNA [NM_001101916]</t>
  </si>
  <si>
    <t>protein serine kinase H1 (PSKH1), mRNA [NM_001075413]</t>
  </si>
  <si>
    <t>solute carrier family 25, member 39 (SLC25A39), mRNA [NM_001075415]</t>
  </si>
  <si>
    <t>ubiquitin specific peptidase 22 (USP22), mRNA [NM_001166567]</t>
  </si>
  <si>
    <t>prenyl (decaprenyl) diphosphate synthase, subunit 1 (PDSS1), mRNA [NM_001100331]</t>
  </si>
  <si>
    <t>G protein-coupled receptor 56 (GPR56), mRNA [NM_001083656]</t>
  </si>
  <si>
    <t>cathepsin F (CTSF), mRNA [NM_001075416]</t>
  </si>
  <si>
    <t>cyclin C (CCNC), mRNA [NM_001034358]</t>
  </si>
  <si>
    <t>tryptophan rich basic protein (WRB), mRNA [NM_001034359]</t>
  </si>
  <si>
    <t>alcohol dehydrogenase 1C (class I), gamma polypeptide (ADH1C), mRNA [NM_001206387]</t>
  </si>
  <si>
    <t>amiloride binding protein 1 (amine oxidase (copper-containing)) (ABP1), mRNA [NM_001034361]</t>
  </si>
  <si>
    <t>eukaryotic translation initiation factor 1 (EIF1), mRNA [NM_001014884]</t>
  </si>
  <si>
    <t>sorting nexin 2 (SNX2), mRNA [NM_001038519]</t>
  </si>
  <si>
    <t>transmembrane protein 59 (TMEM59), mRNA [NM_001035076]</t>
  </si>
  <si>
    <t>small nuclear ribonucleoprotein polypeptide A (SNRPA), mRNA [NM_001046039]</t>
  </si>
  <si>
    <t>zinc finger protein LOC509810 (LOC509810), mRNA [NM_001077894]</t>
  </si>
  <si>
    <t>GDP dissociation inhibitor 2 (GDI2), mRNA [NM_001033762]</t>
  </si>
  <si>
    <t>fibroblast growth factor receptor substrate 3 (FRS3), mRNA [NM_001098918]</t>
  </si>
  <si>
    <t>S100 calcium binding protein A2 (S100A2), mRNA [NM_001034367]</t>
  </si>
  <si>
    <t>sestrin 2, mRNA (cDNA clone MGC:140133 IMAGE:8164593), complete cds. [BC123386]</t>
  </si>
  <si>
    <t>RWD domain containing 4 (RWDD4), mRNA [NM_001076824]</t>
  </si>
  <si>
    <t>NMD3 homolog (S. cerevisiae) (NMD3), mRNA [NM_001075420]</t>
  </si>
  <si>
    <t>LSM7 homolog, U6 small nuclear RNA associated (S. cerevisiae) (LSM7), mRNA [NM_001143862]</t>
  </si>
  <si>
    <t>adenylate cyclase 6 (ADCY6), mRNA [NM_001143877]</t>
  </si>
  <si>
    <t>Obg-like ATPase 1 (OLA1), mRNA [NM_001046045]</t>
  </si>
  <si>
    <t>calsyntenin 3 (CLSTN3), mRNA [NM_001075425]</t>
  </si>
  <si>
    <t>ADP-ribosylation-like factor 6 interacting protein 5 (ARL6IP5), mRNA [NM_001014891]</t>
  </si>
  <si>
    <t>nuclear import 7 homolog (S. cerevisiae) (NIP7), mRNA [NM_001192239]</t>
  </si>
  <si>
    <t>mitochondrial translational initiation factor 3 (MTIF3), nuclear gene encoding mitochondrial protein, mRNA [NM_001038066]</t>
  </si>
  <si>
    <t>chromosome 14 open reading frame, human C8orf59 (C14H8orf59), mRNA [NM_001110068]</t>
  </si>
  <si>
    <t>four and a half LIM domains 2 (FHL2), mRNA [NM_001046046]</t>
  </si>
  <si>
    <t>ring finger protein 122 (RNF122), mRNA [NM_001101920]</t>
  </si>
  <si>
    <t>TGFB-induced factor homeobox 1 (TGIF1), mRNA [NM_001128499]</t>
  </si>
  <si>
    <t>solute carrier family 16, member 3 (monocarboxylic acid transporter 4) (SLC16A3), mRNA [NM_001109980]</t>
  </si>
  <si>
    <t>lin-7 homolog C (C. elegans) (LIN7C), mRNA [NM_001075431]</t>
  </si>
  <si>
    <t>zinc finger protein 295 (ZNF295), mRNA [NM_001083659]</t>
  </si>
  <si>
    <t>cytochrome P450, family 4, subfamily V, polypeptide 2 (CYP4V2), mRNA [NM_001034373]</t>
  </si>
  <si>
    <t>aspartyl-tRNA synthetase (DARS), mRNA [NM_001035085]</t>
  </si>
  <si>
    <t>transmembrane 7 superfamily member 3 (TM7SF3), mRNA [NM_001076827]</t>
  </si>
  <si>
    <t>serine/threonine kinase receptor associated protein (STRAP), mRNA [NM_001015567]</t>
  </si>
  <si>
    <t>poly(A) binding protein interacting protein 1 (PAIP1), mRNA [NM_001104971]</t>
  </si>
  <si>
    <t>THO complex 7 homolog (Drosophila) (THOC7), mRNA [NM_001040514]</t>
  </si>
  <si>
    <t>thymopoietin (TMPO), mRNA [NM_001098005]</t>
  </si>
  <si>
    <t>cytoglobin (CYGB), mRNA [NM_001206720]</t>
  </si>
  <si>
    <t>KIAA1539 ortholog (FAM214B), mRNA [NM_001014893]</t>
  </si>
  <si>
    <t>interleukin-1 receptor-associated kinase 3 (IRAK3), mRNA [NM_001190299]</t>
  </si>
  <si>
    <t>spermatogenesis associated 7 (SPATA7), mRNA [NM_001098928]</t>
  </si>
  <si>
    <t>phospholipid scramblase 3 (PLSCR3), mRNA [NM_001046053]</t>
  </si>
  <si>
    <t>ArfGAP with FG repeats 2 (AGFG2), mRNA [NM_001206722]</t>
  </si>
  <si>
    <t>leucine rich repeat (in FLII) interacting protein 2 (LRRFIP2), mRNA [NM_001038070]</t>
  </si>
  <si>
    <t>ankyrin repeat domain 1 (cardiac muscle) (ANKRD1), mRNA [NM_001034378]</t>
  </si>
  <si>
    <t>proteasome (prosome, macropain) subunit, alpha type, 4 (PSMA4), mRNA [NM_001034381]</t>
  </si>
  <si>
    <t>PREDICTED: chromosome 8 open reading frame, human C9orf95, transcript variant 2 (C8H9orf95), mRNA [XM_587597]</t>
  </si>
  <si>
    <t>suppression of tumorigenicity 13 (colon carcinoma) (Hsp70 interacting protein) (ST13), mRNA [NM_001101926]</t>
  </si>
  <si>
    <t>solute carrier family 15, member 4 (SLC15A4), mRNA [NM_001101927]</t>
  </si>
  <si>
    <t>fibrinogen beta chain (FGB), mRNA [NM_001142917]</t>
  </si>
  <si>
    <t>bestrophin 4 (BEST4), mRNA [NM_001205679]</t>
  </si>
  <si>
    <t>ribosomal protein L4 (RPL4), mRNA [NM_001014894]</t>
  </si>
  <si>
    <t>protocadherin 17 (PCDH17), mRNA [NM_001205680]</t>
  </si>
  <si>
    <t>heat shock transcription factor 2 (HSF2), mRNA [NM_001083405]</t>
  </si>
  <si>
    <t>exportin 1 (CRM1 homolog, yeast) (XPO1), mRNA [NM_001192261]</t>
  </si>
  <si>
    <t>IZUMO family member 4 (IZUMO4), mRNA [NM_001101928]</t>
  </si>
  <si>
    <t>vacuolar protein sorting 26 homolog A (S. pombe) (VPS26A), mRNA [NM_001075455]</t>
  </si>
  <si>
    <t>RNA polymerase II associated protein 3 (RPAP3), mRNA [NM_001101930]</t>
  </si>
  <si>
    <t>lipase maturation factor 2 (LMF2), mRNA [NM_001037455]</t>
  </si>
  <si>
    <t>chromosome 5 open reading frame, human C12orf35 (C5H12orf35), mRNA [NM_001101072]</t>
  </si>
  <si>
    <t>diphosphoinositol pentakisphosphate kinase 1 (PPIP5K1), mRNA [NM_001105354]</t>
  </si>
  <si>
    <t>FERM domain containing 4A (FRMD4A), mRNA [NM_001192267]</t>
  </si>
  <si>
    <t>PREDICTED: hephaestin (HEPH), mRNA [XM_587920]</t>
  </si>
  <si>
    <t>actin filament associated protein 1-like 1 (AFAP1L1), mRNA [NM_001100334]</t>
  </si>
  <si>
    <t>Rho GTPase activating protein 18 (ARHGAP18), mRNA [NM_001110772]</t>
  </si>
  <si>
    <t>cytochrome c, somatic (CYCS), nuclear gene encoding mitochondrial protein, mRNA [NM_001046061]</t>
  </si>
  <si>
    <t>Josephin domain containing 1 (JOSD1), mRNA [NM_001014898]</t>
  </si>
  <si>
    <t>mitochondrial ribosomal protein S18B (MRPS18B), nuclear gene encoding mitochondrial protein, mRNA [NM_001038524]</t>
  </si>
  <si>
    <t>DEAD (Asp-Glu-Ala-Asp) box polypeptide 52 (DDX52), mRNA [NM_001103238]</t>
  </si>
  <si>
    <t>tubulin, delta 1 (TUBD1), mRNA [NM_001075470]</t>
  </si>
  <si>
    <t>lysophosphatidylcholine acyltransferase 4 (LPCAT4), mRNA [NM_001077901]</t>
  </si>
  <si>
    <t>SLX1 structure-specific endonuclease subunit homolog A (S. cerevisiae) (SLX1A), mRNA [NM_001037456]</t>
  </si>
  <si>
    <t>HECT and RLD domain containing E3 ubiquitin protein ligase 3 (HERC3), mRNA [NM_001083663]</t>
  </si>
  <si>
    <t>alanyl-tRNA synthetase (AARS), mRNA [NM_001101075]</t>
  </si>
  <si>
    <t>chromatin accessibility complex 1 (CHRAC1), mRNA [NM_001075478]</t>
  </si>
  <si>
    <t>adenylosuccinate lyase (ADSL), mRNA [NM_001102377]</t>
  </si>
  <si>
    <t>paraoxonase 3 (PON3), mRNA [NM_001075479]</t>
  </si>
  <si>
    <t>mitochondrial ribosomal protein L19 (MRPL19), nuclear gene encoding mitochondrial protein, mRNA [NM_001046068]</t>
  </si>
  <si>
    <t>ADP-ribosylation factor 3 (ARF3), mRNA [NM_001015571]</t>
  </si>
  <si>
    <t>ER degradation enhancer, mannosidase alpha-like 1 (EDEM1), mRNA [NM_001103092]</t>
  </si>
  <si>
    <t>protein tyrosine phosphatase, non-receptor type 3 (PTPN3), mRNA [NM_001205687]</t>
  </si>
  <si>
    <t>B-cell receptor-associated protein 29 (BCAP29), mRNA [NM_001038075]</t>
  </si>
  <si>
    <t>obscurin-like 1 (OBSL1), mRNA [NM_001075491]</t>
  </si>
  <si>
    <t>lectin, galactoside-binding, soluble, 2 (LGALS2), transcript variant 2, mRNA [NM_001075494]</t>
  </si>
  <si>
    <t>ubiquitin specific peptidase 47 (USP47), mRNA [NM_001243290]</t>
  </si>
  <si>
    <t>ATP citrate lyase (ACLY), mRNA [NM_001037457]</t>
  </si>
  <si>
    <t>kinesin family member 18B (KIF18B), mRNA [NM_001192283]</t>
  </si>
  <si>
    <t>eukaryotic translation initiation factor 1A, X-linked (EIF1AX), mRNA [NM_001025329]</t>
  </si>
  <si>
    <t>ankyrin 3, node of Ranvier (ankyrin G) (ANK3), mRNA [NM_001105620]</t>
  </si>
  <si>
    <t>acyl-CoA dehydrogenase, C-2 to C-3 short chain (ACADS), nuclear gene encoding mitochondrial protein, mRNA [NM_001034401]</t>
  </si>
  <si>
    <t>PREDICTED: caspase recruitment domain family, member 8-like (LOC511229), mRNA [XM_588526]</t>
  </si>
  <si>
    <t>nitric oxide synthase interacting protein (NOSIP), mRNA [NM_001075502]</t>
  </si>
  <si>
    <t>nardilysin (N-arginine dibasic convertase) (NRD1), mRNA [NM_001206991]</t>
  </si>
  <si>
    <t>parkinson protein 7 (PARK7), mRNA [NM_001015572]</t>
  </si>
  <si>
    <t>origin recognition complex, subunit 2 (ORC2), mRNA [NM_001101942]</t>
  </si>
  <si>
    <t>poly(A) binding protein, cytoplasmic 5 (PABPC5), mRNA [NM_001192289]</t>
  </si>
  <si>
    <t>ribosome production factor 2 homolog (S. cerevisiae) (RPF2), mRNA [NM_001046083]</t>
  </si>
  <si>
    <t>SET domain and mariner transposase fusion gene (SETMAR), mRNA [NM_001075508]</t>
  </si>
  <si>
    <t>aspartylglucosaminidase (AGA), mRNA [NM_001075511]</t>
  </si>
  <si>
    <t>transmembrane protein 97 (TMEM97), mRNA [NM_001034403]</t>
  </si>
  <si>
    <t>trimethylguanosine synthase 1 (TGS1), mRNA [NM_001205698]</t>
  </si>
  <si>
    <t>soc-2 suppressor of clear homolog (C. elegans) (SHOC2), mRNA [NM_001101943]</t>
  </si>
  <si>
    <t>deleted in liver cancer 1 (DLC1), mRNA [NM_001102493]</t>
  </si>
  <si>
    <t>solute carrier family 28 (sodium-coupled nucleoside transporter), member 1 (SLC28A1), mRNA [NM_001037458]</t>
  </si>
  <si>
    <t>NIMA (never in mitosis gene a)-related kinase 4 (NEK4), mRNA [NM_001101944]</t>
  </si>
  <si>
    <t>zinc finger CCCH-type containing 14 (ZC3H14), transcript variant 2, mRNA [NM_001034406]</t>
  </si>
  <si>
    <t>coagulation factor XIII, B polypeptide (F13B), mRNA [NM_001038529]</t>
  </si>
  <si>
    <t>glutathione peroxidase 8 (putative) (GPX8), mRNA [NM_001046088]</t>
  </si>
  <si>
    <t>poly (ADP-ribose) polymerase family, member 8 (PARP8), mRNA [NM_001192298]</t>
  </si>
  <si>
    <t>coiled-coil domain containing 82 (CCDC82), mRNA [NM_001046094]</t>
  </si>
  <si>
    <t>thiopurine S-methyltransferase (TPMT), mRNA [NM_001075531]</t>
  </si>
  <si>
    <t>chemokine (C-X-C motif) ligand 16 (CXCL16), mRNA [NM_001046095]</t>
  </si>
  <si>
    <t>membrane-bound transcription factor peptidase, site 1 (MBTPS1), mRNA [NM_001025330]</t>
  </si>
  <si>
    <t>leucine rich repeat containing 49 (LRRC49), mRNA [NM_001100343]</t>
  </si>
  <si>
    <t>endothelial cell-specific chemotaxis regulator (ECSCR), transcript variant 1, mRNA [NM_001244445]</t>
  </si>
  <si>
    <t>RNA binding protein, fox-1 homolog (C. elegans) 3 (RBFOX3), mRNA [NM_001075537]</t>
  </si>
  <si>
    <t>F-box protein 9 (FBXO9), mRNA [NM_001034412]</t>
  </si>
  <si>
    <t>ankylosis, progressive homolog (mouse) (ANKH), mRNA [NM_001109793]</t>
  </si>
  <si>
    <t>HECT, UBA and WWE domain containing 1 (HUWE1), mRNA [NM_001110004]</t>
  </si>
  <si>
    <t>ATPase, H+ transporting, lysosomal 38kDa, V0 subunit d2 (ATP6V0D2), mRNA [NM_001046101]</t>
  </si>
  <si>
    <t>v-abl Abelson murine leukemia viral oncogene homolog 2 (ABL2), mRNA [NM_001143855]</t>
  </si>
  <si>
    <t>RAB9B, member RAS oncogene family (RAB9B), mRNA [NM_001075541]</t>
  </si>
  <si>
    <t>EH-domain containing 1 (EHD1), mRNA [NM_001015578]</t>
  </si>
  <si>
    <t>heat shock 60kDa protein 1 (chaperonin) (HSPD1), nuclear gene encoding mitochondrial protein, transcript variant 2, mRNA [NM_001166609]</t>
  </si>
  <si>
    <t>ADP-ribosylation factor 5 (ARF5), mRNA [NM_001083671]</t>
  </si>
  <si>
    <t>non-SMC condensin II complex, subunit D3 (NCAPD3), mRNA [NM_001193113]</t>
  </si>
  <si>
    <t>cytochrome P450, family 27, subfamily A, polypeptide 1 (CYP27A1), nuclear gene encoding mitochondrial protein, mRNA [NM_001083413]</t>
  </si>
  <si>
    <t>glutamine-rich 1 (QRICH1), mRNA [NM_001098015]</t>
  </si>
  <si>
    <t>TruB pseudouridine (psi) synthase homolog 2 (E. coli) (TRUB2), mRNA [NM_001110073]</t>
  </si>
  <si>
    <t>3-hydroxyisobutyrate dehydrogenase (HIBADH), mRNA [NM_001046106]</t>
  </si>
  <si>
    <t>sorting nexin 1 (SNX1), mRNA [NM_001046107]</t>
  </si>
  <si>
    <t>EBNA1 binding protein 2 (EBNA1BP2), mRNA [NM_001034417]</t>
  </si>
  <si>
    <t>acetyl-CoA acetyltransferase 2 (ACAT2), mRNA [NM_001075549]</t>
  </si>
  <si>
    <t>complement component 5 (C5), mRNA [NM_001166616]</t>
  </si>
  <si>
    <t>selenophosphate synthetase 2 (SEPHS2), mRNA [NM_001114732]</t>
  </si>
  <si>
    <t>mitogen-activated protein kinase 15 (MAPK15), mRNA [NM_001046110]</t>
  </si>
  <si>
    <t>KIAA1009 ortholog (KIAA1009), mRNA [NM_001206593]</t>
  </si>
  <si>
    <t>high mobility group nucleosomal binding domain 2 (HMGN2), mRNA [NM_001098945]</t>
  </si>
  <si>
    <t>inter-alpha-trypsin inhibitor heavy chain 2 (ITIH2), mRNA [NM_001098016]</t>
  </si>
  <si>
    <t>ADAM metallopeptidase with thrombospondin type 1 motif, 1 (ADAMTS1), mRNA [NM_001101080]</t>
  </si>
  <si>
    <t>Hw_liver_60_050822_D03 CF-24-HW liver cDNA library cDNA, mRNA sequence [DV790586]</t>
  </si>
  <si>
    <t>component of oligomeric golgi complex 2 (COG2), mRNA [NM_001076839]</t>
  </si>
  <si>
    <t>uncharacterized LOC512219 (MGC138914), mRNA [NM_001083673]</t>
  </si>
  <si>
    <t>phosphodiesterase 4A, cAMP-specific (PDE4A), mRNA [NM_001101081]</t>
  </si>
  <si>
    <t>HERPUD family member 2 (HERPUD2), mRNA [NM_001075558]</t>
  </si>
  <si>
    <t>glucosamine-phosphate N-acetyltransferase 1 (GNPNAT1), mRNA [NM_001075559]</t>
  </si>
  <si>
    <t>PREDICTED: multimerin 2 (MMRN2), mRNA [XM_589798]</t>
  </si>
  <si>
    <t>RNA binding motif protein 22 (RBM22), mRNA [NM_001037818]</t>
  </si>
  <si>
    <t>SH3KBP1 binding protein 1 (SHKBP1), mRNA [NM_001082607]</t>
  </si>
  <si>
    <t>solute carrier family 22, member 15 (SLC22A15), mRNA [NM_001193093]</t>
  </si>
  <si>
    <t>nuclear autoantigenic sperm protein (histone-binding) (NASP), mRNA [NM_001038088]</t>
  </si>
  <si>
    <t>solute carrier family 11 (proton-coupled divalent metal ion transporters), member 2-like (LOC512464), mRNA [NM_001046121]</t>
  </si>
  <si>
    <t>DEAH (Asp-Glu-Ala-His) box polypeptide 29 (DHX29), mRNA [NM_001206134]</t>
  </si>
  <si>
    <t>ERGIC and golgi 2 (ERGIC2), mRNA [NM_001075563]</t>
  </si>
  <si>
    <t>syntaxin binding protein 3 (STXBP3), mRNA [NM_001083415]</t>
  </si>
  <si>
    <t>deoxyribonuclease I-like 3 (DNASE1L3), mRNA [NM_001205724]</t>
  </si>
  <si>
    <t>tubulointerstitial nephritis antigen (TINAG), mRNA [NM_001035107]</t>
  </si>
  <si>
    <t>methionyl-tRNA synthetase (MARS), mRNA [NM_001038091]</t>
  </si>
  <si>
    <t>FSHD region gene 1 (FRG1), mRNA [NM_001075566]</t>
  </si>
  <si>
    <t>solute carrier family 7, member 6 opposite strand (SLC7A6OS), mRNA [NM_001075567]</t>
  </si>
  <si>
    <t>leucine zipper transcription factor-like 1 (LZTFL1), mRNA [NM_001034425]</t>
  </si>
  <si>
    <t>chemokine binding protein 2 (CCBP2), mRNA [NM_001015581]</t>
  </si>
  <si>
    <t>RecQ protein-like 5 (RECQL5), mRNA [NM_001192326]</t>
  </si>
  <si>
    <t>N-acetyltransferase 1 (arylamine N-acetyltransferase) (NAT1), mRNA [NM_001075572]</t>
  </si>
  <si>
    <t>cyclin-dependent kinase inhibitor 1B (p27, Kip1) (CDKN1B), mRNA [NM_001100346]</t>
  </si>
  <si>
    <t>tetratricopeptide repeat domain 14 (TTC14), mRNA [NM_001101960]</t>
  </si>
  <si>
    <t>Rab acceptor 1 (prenylated) (RABAC1), mRNA [NM_001075575]</t>
  </si>
  <si>
    <t>phosphorylase kinase, gamma 2 (testis) (PHKG2), mRNA [NM_001046128]</t>
  </si>
  <si>
    <t>RNA binding motif protein 17 (RBM17), mRNA [NM_001101083]</t>
  </si>
  <si>
    <t>reticulocalbin 2, EF-hand calcium binding domain (RCN2), mRNA [NM_001075579]</t>
  </si>
  <si>
    <t>replication protein A3, 14kDa (RPA3), mRNA [NM_001034427]</t>
  </si>
  <si>
    <t>COP9 constitutive photomorphogenic homolog subunit 6 (Arabidopsis) (COPS6), mRNA [NM_001101963]</t>
  </si>
  <si>
    <t>cardiolipin synthase 1 (CRLS1), mRNA [NM_001098951]</t>
  </si>
  <si>
    <t>chromosome 24 open reading frame, human C18orf21 (C24H18orf21), mRNA [NM_001079590]</t>
  </si>
  <si>
    <t>cofactor of BRCA1, mRNA (cDNA clone IMAGE:8087783), partial cds. [BC114764]</t>
  </si>
  <si>
    <t>POU class 2 homeobox 1 (POU2F1), mRNA [NM_001075582]</t>
  </si>
  <si>
    <t>v-crk sarcoma virus CT10 oncogene homolog (avian) (CRK), mRNA [NM_001192334]</t>
  </si>
  <si>
    <t>mannosidase, endo-alpha (MANEA), mRNA [NM_001206725]</t>
  </si>
  <si>
    <t>solute carrier family 26, member 3 (SLC26A3), mRNA [NM_001083676]</t>
  </si>
  <si>
    <t>erbb2 interacting protein (ERBB2IP), mRNA [NM_001206153]</t>
  </si>
  <si>
    <t>leucine rich repeat containing 24 (LRRC24), mRNA [NM_001083678]</t>
  </si>
  <si>
    <t>chromosome 13 open reading frame, human C20orf118 (C13H20orf118), mRNA [NM_001075590]</t>
  </si>
  <si>
    <t>hepatoma-derived growth factor-related protein 2 (HDGFRP2), mRNA [NM_001105361]</t>
  </si>
  <si>
    <t>retinoblastoma binding protein 8 (RBBP8), mRNA [NM_001101966]</t>
  </si>
  <si>
    <t>aconitase 1, soluble (ACO1), mRNA [NM_001075591]</t>
  </si>
  <si>
    <t>tyrosylprotein sulfotransferase 1 (TPST1), mRNA [NM_001077912]</t>
  </si>
  <si>
    <t>ribosomal protein L30 (RPL30), mRNA [NM_001034434]</t>
  </si>
  <si>
    <t>leptin receptor overlapping transcript-like 1 (LEPROTL1), mRNA [NM_001037462]</t>
  </si>
  <si>
    <t>glutamate-rich 1 (ERICH1), mRNA [NM_001256561]</t>
  </si>
  <si>
    <t>target of EGR1, member 1 (nuclear) (TOE1), mRNA [NM_001075594]</t>
  </si>
  <si>
    <t>olfactomedin-like 2B (OLFML2B), mRNA [NM_001100354]</t>
  </si>
  <si>
    <t>phospholipase C, delta 3 (PLCD3), mRNA [NM_001193028]</t>
  </si>
  <si>
    <t>ATPase family, AAA domain containing 5 (ATAD5), mRNA [NM_001206489]</t>
  </si>
  <si>
    <t>RAE1 RNA export 1 homolog (S. pombe) (RAE1), mRNA [NM_001015585]</t>
  </si>
  <si>
    <t>nuclear mitotic apparatus protein 1 (NUMA1), mRNA [NM_001205746]</t>
  </si>
  <si>
    <t>serine/threonine/tyrosine interacting-like 1 (STYXL1), mRNA [NM_001101968]</t>
  </si>
  <si>
    <t>transmembrane protein 225-like (LOC513111), mRNA [NM_001098021]</t>
  </si>
  <si>
    <t>PREDICTED: KIAA1217 ortholog (KIAA1217), mRNA [XM_590767]</t>
  </si>
  <si>
    <t>prostaglandin reductase 1 (PTGR1), mRNA [NM_001035281]</t>
  </si>
  <si>
    <t>transmembrane protein 27 (TMEM27), mRNA [NM_001075603]</t>
  </si>
  <si>
    <t>carbonic anhydrase III, muscle specific (CA3), mRNA [NM_001034437]</t>
  </si>
  <si>
    <t>sorting nexin family member 27 (SNX27), mRNA [NM_001098956]</t>
  </si>
  <si>
    <t>chromosome 10 open reading frame, human C14orf53 (C10H14orf53), transcript variant 1, mRNA [NM_001075604]</t>
  </si>
  <si>
    <t>general transcription factor IIB (GTF2B), mRNA [NM_001046142]</t>
  </si>
  <si>
    <t>Shwachman-Bodian-Diamond syndrome (SBDS), mRNA [NM_001034439]</t>
  </si>
  <si>
    <t>transmembrane BAX inhibitor motif containing 4 (TMBIM4), mRNA [NM_001014914]</t>
  </si>
  <si>
    <t>abhydrolase domain containing 16A (ABHD16A), mRNA [NM_001075605]</t>
  </si>
  <si>
    <t>peroxisome proliferator-activated receptor gamma, coactivator-related 1 (PPRC1), mRNA [NM_001205755]</t>
  </si>
  <si>
    <t>l(3)mbt-like 2 (Drosophila) (L3MBTL2), mRNA [NM_001075610]</t>
  </si>
  <si>
    <t>target of myb1 (chicken)-like 1 (TOM1L1), mRNA [NM_001075611]</t>
  </si>
  <si>
    <t>nascent polypeptide-associated complex alpha subunit (NACA), mRNA [NM_001014916]</t>
  </si>
  <si>
    <t>transmembrane protein 175 (TMEM175), mRNA [NM_001075613]</t>
  </si>
  <si>
    <t>PHD finger protein 11 (PHF11), mRNA [NM_001046144]</t>
  </si>
  <si>
    <t>transmembrane protease, serine 4 (TMPRSS4), mRNA [NM_001101973]</t>
  </si>
  <si>
    <t>NME gene family member 9 (NME9), mRNA [NM_001075615]</t>
  </si>
  <si>
    <t>glycosylphosphatidylinositol anchor attachment protein 1 homolog (yeast) (GPAA1), mRNA [NM_001024529]</t>
  </si>
  <si>
    <t>peptidylprolyl isomerase H (cyclophilin H) (PPIH), mRNA [NM_001075618]</t>
  </si>
  <si>
    <t>serine/arginine-rich splicing factor 11 (SRSF11), mRNA [NM_001075621]</t>
  </si>
  <si>
    <t>transaldolase 1 (TALDO1), mRNA [NM_001035283]</t>
  </si>
  <si>
    <t>transgelin (TAGLN), mRNA [NM_001046149]</t>
  </si>
  <si>
    <t>Fanconi anemia, complementation group E (FANCE), mRNA [NM_001192349]</t>
  </si>
  <si>
    <t>ATPase, H+ transporting, lysosomal accessory protein 2 (ATP6AP2), mRNA [NM_001098022]</t>
  </si>
  <si>
    <t>aldehyde dehydrogenase 8 family, member A1 (ALDH8A1), mRNA [NM_001075626]</t>
  </si>
  <si>
    <t>sterol O-acyltransferase 2 (SOAT2), mRNA [NM_001101976]</t>
  </si>
  <si>
    <t>unc-50 homolog (C. elegans), mRNA (cDNA clone MGC:128820 IMAGE:8119394), complete cds. [BC103305]</t>
  </si>
  <si>
    <t>HECT domain containing 3 (HECTD3), mRNA [NM_001098961]</t>
  </si>
  <si>
    <t>chromosome 25 open reading frame, human C16orf53 (C25H16orf53), mRNA [NM_001075632]</t>
  </si>
  <si>
    <t>chromosome 29 open reading frame, human C11orf84 (C29H11orf84), mRNA [NM_001205765]</t>
  </si>
  <si>
    <t>inter-alpha-trypsin inhibitor heavy chain family, member 4 (ITIH4), mRNA [NM_001015590]</t>
  </si>
  <si>
    <t>ral guanine nucleotide dissociation stimulator (RALGDS), mRNA [NM_001101978]</t>
  </si>
  <si>
    <t>family with sequence similarity 21, member A (FAM21A), mRNA [NM_001205767]</t>
  </si>
  <si>
    <t>coiled-coil domain containing 104 (CCDC104), mRNA [NM_001034453]</t>
  </si>
  <si>
    <t>WW domain containing E3 ubiquitin protein ligase 1 (WWP1), mRNA [NM_001037463]</t>
  </si>
  <si>
    <t>cerebral dopamine neurotrophic factor (CDNF), mRNA [NM_001205769]</t>
  </si>
  <si>
    <t>vacuolar protein sorting 29 homolog (S. cerevisiae) (VPS29), mRNA [NM_001034455]</t>
  </si>
  <si>
    <t>alpha-2-macroglobulin (A2M), mRNA [NM_001109795]</t>
  </si>
  <si>
    <t>hippocalcin-like 1 (HPCAL1), mRNA [NM_001098964]</t>
  </si>
  <si>
    <t>coiled-coil-helix-coiled-coil-helix domain containing 4 (CHCHD4), nuclear gene encoding mitochondrial protein, mRNA [NM_001046159]</t>
  </si>
  <si>
    <t>profilin 1 (PFN1), mRNA [NM_001015592]</t>
  </si>
  <si>
    <t>DEAD (Asp-Glu-Ala-Asp) box polypeptide 6 (DDX6), mRNA [NM_001143867]</t>
  </si>
  <si>
    <t>germ cell-less, spermatogenesis associated 1 (GMCL1), mRNA [NM_001101983]</t>
  </si>
  <si>
    <t>chemokine (C-X-C motif) ligand 9 (CXCL9), mRNA [NM_001113172]</t>
  </si>
  <si>
    <t>cold shock domain containing E1, RNA-binding (CSDE1), mRNA [NM_001098025]</t>
  </si>
  <si>
    <t>zinc finger protein 180 (HHZ168) (ZNF180), mRNA, complete cds. [BT026551]</t>
  </si>
  <si>
    <t>dehydrogenase/reductase (SDR family) member 7 (DHRS7), mRNA [NM_001046162]</t>
  </si>
  <si>
    <t>ribosomal protein L17 (RPL17), mRNA [NM_001034459]</t>
  </si>
  <si>
    <t>fructose-1,6-bisphosphatase 2 (FBP2), mRNA [NM_001046164]</t>
  </si>
  <si>
    <t>CDK5 regulatory subunit associated protein 1 (CDK5RAP1), mRNA [NM_001075646]</t>
  </si>
  <si>
    <t>inositol polyphosphate-5-phosphatase K (INPP5K), mRNA [NM_001101986]</t>
  </si>
  <si>
    <t>2-oxoglutarate and iron-dependent oxygenase domain containing 1 (OGFOD1), mRNA [NM_001166613]</t>
  </si>
  <si>
    <t>PWP1 homolog (S. cerevisiae) (PWP1), mRNA [NM_001046166]</t>
  </si>
  <si>
    <t>integrator complex subunit 5 (INTS5), mRNA [NM_001098026]</t>
  </si>
  <si>
    <t>bora, aurora kinase A activator (BORA), mRNA [NM_001205779]</t>
  </si>
  <si>
    <t>N-deacetylase/N-sulfotransferase (heparan glucosaminyl) 1 (NDST1), mRNA [NM_001192361]</t>
  </si>
  <si>
    <t>zinc finger, DHHC-type containing 13 (ZDHHC13), mRNA [NM_001206141]</t>
  </si>
  <si>
    <t>YEATS domain containing 2 (YEATS2), mRNA [NM_001105367]</t>
  </si>
  <si>
    <t>sphingomyelin phosphodiesterase 3, neutral membrane (neutral sphingomyelinase II) (SMPD3), mRNA [NM_001192363]</t>
  </si>
  <si>
    <t>mitogen-activated protein kinase kinase kinase 11 (MAP3K11), mRNA [NM_001101991]</t>
  </si>
  <si>
    <t>oligonucleotide/oligosaccharide-binding fold containing 1 (OBFC1), mRNA [NM_001076849]</t>
  </si>
  <si>
    <t>transmembrane protein 184B (TMEM184B), mRNA [NM_001081522]</t>
  </si>
  <si>
    <t>coenzyme Q10 homolog B (S. cerevisiae) (COQ10B), nuclear gene encoding mitochondrial protein, mRNA [NM_001075654]</t>
  </si>
  <si>
    <t>uncharacterized LOC514257 (LOC514257), mRNA [NM_001075657]</t>
  </si>
  <si>
    <t>transmembrane protein 106C (TMEM106C), mRNA [NM_001034461]</t>
  </si>
  <si>
    <t>COMM domain containing 7 (COMMD7), mRNA [NM_001035291]</t>
  </si>
  <si>
    <t>phosphofurin acidic cluster sorting protein 1 (PACS1), mRNA [NM_001143870]</t>
  </si>
  <si>
    <t>transducin-like enhancer of split 3 (E(sp1) homolog, Drosophila) (TLE3), mRNA [NM_001193206]</t>
  </si>
  <si>
    <t>UDP-glucose ceramide glucosyltransferase (UGCG), mRNA [NM_001076850]</t>
  </si>
  <si>
    <t>transmembrane protein 180 (TMEM180), mRNA [NM_001014925]</t>
  </si>
  <si>
    <t>zinc finger protein 526 (ZNF526), mRNA [NM_001101997]</t>
  </si>
  <si>
    <t>PREDICTED: calsyntenin 1 (CLSTN1), partial mRNA [XM_592305]</t>
  </si>
  <si>
    <t>protein kinase-like protein SgK196 (SGK196), mRNA [NM_001098027]</t>
  </si>
  <si>
    <t>PREDICTED: WC1.3 molecule (WC1.3), mRNA [XM_003586139]</t>
  </si>
  <si>
    <t>PREDICTED: OAF homolog (Drosophila) (OAF), mRNA [XM_592427]</t>
  </si>
  <si>
    <t>glutaminyl-tRNA synthetase (QARS), mRNA [NM_001034468]</t>
  </si>
  <si>
    <t>LETM1 domain containing 1 (LETMD1), nuclear gene encoding mitochondrial protein, mRNA [NM_001083430]</t>
  </si>
  <si>
    <t>myotubularin related protein 14 (MTMR14), mRNA [NM_001100364]</t>
  </si>
  <si>
    <t>prefoldin subunit 4 (PFDN4), mRNA [NM_001038540]</t>
  </si>
  <si>
    <t>MAX dimerization protein 1 (MXD1), mRNA [NM_001192380]</t>
  </si>
  <si>
    <t>TAR (HIV-1) RNA binding protein 2 (TARBP2), mRNA [NM_001075678]</t>
  </si>
  <si>
    <t>kinesin family member 20B (KIF20B), mRNA [NM_001105258]</t>
  </si>
  <si>
    <t>O-sialoglycoprotein endopeptidase-like 1 (OSGEPL1), mRNA [NM_001205798]</t>
  </si>
  <si>
    <t>zinc finger protein 205 (ZNF205), mRNA [NM_001034473]</t>
  </si>
  <si>
    <t>acyl-CoA thioesterase 7 (ACOT7), mRNA [NM_001075682]</t>
  </si>
  <si>
    <t>hyaluronan binding protein 4 (HABP4), mRNA [NM_001081523]</t>
  </si>
  <si>
    <t>AKT1 substrate 1 (proline-rich) (AKT1S1), mRNA [NM_001083434]</t>
  </si>
  <si>
    <t>WD repeat domain 3 (WDR3), mRNA [NM_001192388]</t>
  </si>
  <si>
    <t>DENN/MADD domain containing 4A (DENND4A), mRNA [NM_001205525]</t>
  </si>
  <si>
    <t>kelch repeat and BTB (POZ) domain containing 2 (KBTBD2), mRNA [NM_001102013]</t>
  </si>
  <si>
    <t>cell division cycle 123 homolog (S. cerevisiae) (CDC123), mRNA [NM_001080274]</t>
  </si>
  <si>
    <t>Epstein-Barr virus induced 3 (EBI3), mRNA [NM_001100365]</t>
  </si>
  <si>
    <t>transmembrane protein 51 (TMEM51), mRNA [NM_001098975]</t>
  </si>
  <si>
    <t>phosphogluconate dehydrogenase (PGD), mRNA [NM_001143738]</t>
  </si>
  <si>
    <t>RNA binding protein, fox-1 homolog (C. elegans) 2 (RBFOX2), mRNA [NM_001205372]</t>
  </si>
  <si>
    <t>ribosomal protein L7 (RPL7), mRNA [NM_001014928]</t>
  </si>
  <si>
    <t>procollagen-lysine, 2-oxoglutarate 5-dioxygenase 3 (PLOD3), mRNA [NM_001193255]</t>
  </si>
  <si>
    <t>zinc finger protein 384 (ZNF384), mRNA [NM_001192394]</t>
  </si>
  <si>
    <t>T cell activation inhibitor, mitochondrial (TCAIM), nuclear gene encoding mitochondrial protein, mRNA [NM_001102016]</t>
  </si>
  <si>
    <t>aminocarboxymuconate semialdehyde decarboxylase (ACMSD), mRNA [NM_001075694]</t>
  </si>
  <si>
    <t>coiled-coil domain containing 88C (CCDC88C), mRNA [NM_001102017]</t>
  </si>
  <si>
    <t>SCAN domain containing 1-like (LOC515042), mRNA [NM_001105370]</t>
  </si>
  <si>
    <t>ARV1 homolog (S. cerevisiae) (ARV1), mRNA [NM_001035302]</t>
  </si>
  <si>
    <t>actin-like 7B (ACTL7B), mRNA [NM_001075697]</t>
  </si>
  <si>
    <t>FK506 binding protein 3, 25kDa (FKBP3), mRNA [NM_001038112]</t>
  </si>
  <si>
    <t>translocase of inner mitochondrial membrane 8 homolog A (yeast) (TIMM8A), nuclear gene encoding mitochondrial protein, mRNA [NM_001034480]</t>
  </si>
  <si>
    <t>URI1, prefoldin-like chaperone (URI1), mRNA [NM_001035305]</t>
  </si>
  <si>
    <t>mitofusin 1 (MFN1), nuclear gene encoding mitochondrial protein, mRNA [NM_001206508]</t>
  </si>
  <si>
    <t>RAP2C, member of RAS oncogene family (RAP2C), mRNA [NM_001075700]</t>
  </si>
  <si>
    <t>catenin (cadherin-associated protein), delta 1 (CTNND1), mRNA [NM_001192402]</t>
  </si>
  <si>
    <t>CAP-GLY domain containing linker protein family, member 4 (CLIP4), mRNA [NM_001102020]</t>
  </si>
  <si>
    <t>adaptor-related protein complex 2, alpha 2 subunit (AP2A2), mRNA [NM_001075702]</t>
  </si>
  <si>
    <t>ELMO/CED-12 domain containing 2 (ELMOD2), mRNA [NM_001075705]</t>
  </si>
  <si>
    <t>centrosomal protein 76kDa (CEP76), mRNA [NM_001192406]</t>
  </si>
  <si>
    <t>heterogeneous nuclear ribonucleoprotein M (HNRNPM), mRNA [NM_001191223]</t>
  </si>
  <si>
    <t>mediator complex subunit 4 (MED4), mRNA [NM_001034486]</t>
  </si>
  <si>
    <t>dual specificity phosphatase 6 (DUSP6), mRNA [NM_001046195]</t>
  </si>
  <si>
    <t>TOX high mobility group box family member 4 (TOX4), mRNA [NM_001075707]</t>
  </si>
  <si>
    <t>3-hydroxybutyrate dehydrogenase, type 2 (BDH2), mRNA [NM_001034488]</t>
  </si>
  <si>
    <t>zinc finger protein 350 (ZNF350), mRNA [NM_001075708]</t>
  </si>
  <si>
    <t>acetyl-CoA carboxylase beta (ACACB), mRNA [NM_001205333]</t>
  </si>
  <si>
    <t>ABO blood group (transferase A, alpha 1-3-N-acetylgalactosaminyltransferase; transferase B, alpha 1-3-galactosyltransferase) (ABO), mRNA [NM_001077926]</t>
  </si>
  <si>
    <t>carbonic anhydrase VA, mitochondrial (CA5A), nuclear gene encoding mitochondrial protein, mRNA [NM_001192409]</t>
  </si>
  <si>
    <t>solute carrier family 39 (zinc transporter), member 14 (SLC39A14), mRNA [NM_001098036]</t>
  </si>
  <si>
    <t>transmembrane protein 66 (TMEM66), mRNA [NM_001076856]</t>
  </si>
  <si>
    <t>cyclin-dependent kinase 7 (CDK7), mRNA [NM_001075715]</t>
  </si>
  <si>
    <t>transmembrane protein 2 (TMEM2), mRNA [NM_001192415]</t>
  </si>
  <si>
    <t>SGT1, suppressor of G2 allele of SKP1 (S. cerevisiae) (SUGT1), mRNA [NM_001046203]</t>
  </si>
  <si>
    <t>meteorin, glial cell differentiation regulator (METRN), mRNA [NM_001102026]</t>
  </si>
  <si>
    <t>ring finger protein 186 (RNF186), mRNA [NM_001035311]</t>
  </si>
  <si>
    <t>ribosomal protein L35 (RPL35), mRNA [NM_001034495]</t>
  </si>
  <si>
    <t>claudin domain containing 1 (CLDND1), mRNA [NM_001206357]</t>
  </si>
  <si>
    <t>active BCR-related gene (ABR), mRNA [NM_001046204]</t>
  </si>
  <si>
    <t>abhydrolase domain containing 10 (ABHD10), mRNA [NM_001015606]</t>
  </si>
  <si>
    <t>emopamil binding protein (sterol isomerase) (EBP), mRNA [NM_001034500]</t>
  </si>
  <si>
    <t>tripeptidyl peptidase I (TPP1), mRNA [NM_001075718]</t>
  </si>
  <si>
    <t>chromosome 13 open reading frame, human C20orf27 (C13H20orf27), mRNA [NM_001046205]</t>
  </si>
  <si>
    <t>ring finger protein 7 (RNF7), mRNA [NM_001075720]</t>
  </si>
  <si>
    <t>actin, alpha 2, smooth muscle, aorta (ACTA2), mRNA [NM_001034502]</t>
  </si>
  <si>
    <t>forkhead box N4 (FOXN4), mRNA [NM_001205815]</t>
  </si>
  <si>
    <t>coiled-coil domain containing 70 (CCDC70), mRNA [NM_001075723]</t>
  </si>
  <si>
    <t>interleukin 1 receptor, type I (IL1R1), mRNA [NM_001206735]</t>
  </si>
  <si>
    <t>glucuronidase, beta (GUSB), mRNA [NM_001083436]</t>
  </si>
  <si>
    <t>ATP synthase, H+ transporting, mitochondrial Fo complex, subunit G (ATP5L), nuclear gene encoding mitochondrial protein, mRNA [NM_001024550]</t>
  </si>
  <si>
    <t>FAST kinase domains 1 (FASTKD1), mRNA [NM_001102031]</t>
  </si>
  <si>
    <t>single-stranded DNA binding protein 1 (SSBP1), nuclear gene encoding mitochondrial protein, mRNA [NM_001037466]</t>
  </si>
  <si>
    <t>adaptor-related protein complex 1, mu 2 subunit (AP1M2), mRNA [NM_001034511]</t>
  </si>
  <si>
    <t>cytochrome b5 reductase 3 (CYB5R3), mRNA [NM_001103250]</t>
  </si>
  <si>
    <t>pseudouridylate synthase 3 (PUS3), mRNA [NM_001034512]</t>
  </si>
  <si>
    <t>coiled-coil domain containing 42B (CCDC42B), mRNA [NM_001144873]</t>
  </si>
  <si>
    <t>ubiquitin related modifier 1 (URM1), mRNA [NM_001075729]</t>
  </si>
  <si>
    <t>UFM1-specific ligase 1 (UFL1), mRNA [NM_001080276]</t>
  </si>
  <si>
    <t>chromosome 27 open reading frame, human C8orf40 (C27H8orf40), transcript variant 1, mRNA [NM_001098040]</t>
  </si>
  <si>
    <t>phospholipase A1 member A (PLA1A), mRNA [NM_001015610]</t>
  </si>
  <si>
    <t>carbonic anhydrase VIII (CA8), mRNA [NM_001083690]</t>
  </si>
  <si>
    <t>RRN3 RNA polymerase I transcription factor homolog (S. cerevisiae) (RRN3), mRNA [NM_001192432]</t>
  </si>
  <si>
    <t>G protein-coupled receptor, family C, group 5, member A (GPRC5A), mRNA [NM_001034515]</t>
  </si>
  <si>
    <t>thioesterase superfamily member 6 (THEM6), mRNA [NM_001099375]</t>
  </si>
  <si>
    <t>hepatitis B virus x interacting protein (HBXIP), mRNA [NM_001034517]</t>
  </si>
  <si>
    <t>renin binding protein (RENBP), mRNA [NM_001046223]</t>
  </si>
  <si>
    <t>BCL2-associated athanogene 4 (BAG4), mRNA [NM_001110532]</t>
  </si>
  <si>
    <t>striatin, calmodulin binding protein 3 (STRN3), mRNA [NM_001098042]</t>
  </si>
  <si>
    <t>carboxymethylenebutenolidase homolog (Pseudomonas) (CMBL), mRNA [NM_001192983]</t>
  </si>
  <si>
    <t>adrenergic, alpha-2B-, receptor (ADRA2B), mRNA [NM_001206628]</t>
  </si>
  <si>
    <t>hairy and enhancer of split 2 (Drosophila) (HES2), transcript variant 2, mRNA [NM_001199006]</t>
  </si>
  <si>
    <t>POU class 2 homeobox 3 (POU2F3), mRNA [NM_001205830]</t>
  </si>
  <si>
    <t>progestin and adipoQ receptor family member VI (PAQR6), mRNA [NM_001046225]</t>
  </si>
  <si>
    <t>leucine rich repeat containing 66 (LRRC66), mRNA [NM_001192446]</t>
  </si>
  <si>
    <t>chromosome 1 open reading frame, human C21orf63 (C1H21orf63), mRNA [NM_001199027]</t>
  </si>
  <si>
    <t>hippocampus abundant transcript 1 (HIAT1), mRNA [NM_001102038]</t>
  </si>
  <si>
    <t>forkhead box N1 (FOXN1), mRNA [NM_001192452]</t>
  </si>
  <si>
    <t>592171 MARC 6BOV cDNA 5', mRNA sequence [CB419316]</t>
  </si>
  <si>
    <t>serine dehydratase-like (SDSL), mRNA [NM_001098995]</t>
  </si>
  <si>
    <t>transcription factor B2, mitochondrial (TFB2M), nuclear gene encoding mitochondrial protein, mRNA [NM_001038127]</t>
  </si>
  <si>
    <t>sphingosine-1-phosphate phosphatase 1 (SGPP1), mRNA [NM_001077931]</t>
  </si>
  <si>
    <t>tripartite motif containing 62 (TRIM62), mRNA [NM_001205835]</t>
  </si>
  <si>
    <t>proteasome (prosome, macropain) subunit, beta type, 2 (PSMB2), mRNA [NM_001015615]</t>
  </si>
  <si>
    <t>SATB homeobox 1 (SATB1), mRNA [NM_001102040]</t>
  </si>
  <si>
    <t>acid phosphatase 5, tartrate resistant (ACP5), mRNA [NM_001256558]</t>
  </si>
  <si>
    <t>guanine nucleotide binding protein (G protein), gamma 13 (GNG13), mRNA [NM_001206332]</t>
  </si>
  <si>
    <t>CCCTC-binding factor (zinc finger protein) (CTCF), mRNA [NM_001075748]</t>
  </si>
  <si>
    <t>SAR1 homolog A (S. cerevisiae) (SAR1A), mRNA [NM_001034521]</t>
  </si>
  <si>
    <t>Impact homolog (mouse) (IMPACT), mRNA [NM_001102501]</t>
  </si>
  <si>
    <t>sorting nexin family member 30 (SNX30), mRNA [NM_001206738]</t>
  </si>
  <si>
    <t>DEAD (Asp-Glu-Ala-As) box polypeptide 19B (DDX19B), mRNA [NM_001046230]</t>
  </si>
  <si>
    <t>zinc finger protein 777 (ZNF777), mRNA [NM_001192473]</t>
  </si>
  <si>
    <t>coiled-coil domain containing 51 (CCDC51), mRNA [NM_001015619]</t>
  </si>
  <si>
    <t>clathrin heavy chain linker domain containing 1 (CLHC1), mRNA [NM_001102042]</t>
  </si>
  <si>
    <t>N-ethylmaleimide-sensitive factor attachment protein, beta (NAPB), mRNA [NM_001046233]</t>
  </si>
  <si>
    <t>nucleolar protein 11 (NOL11), mRNA [NM_001034525]</t>
  </si>
  <si>
    <t>PREDICTED: TLR4 interactor with leucine-rich repeats (TRIL), mRNA [XM_001251531]</t>
  </si>
  <si>
    <t>solute carrier family 30 (zinc transporter), member 6 (SLC30A6), mRNA [NM_001075766]</t>
  </si>
  <si>
    <t>PHD finger protein 6 (PHF6), mRNA [NM_001075769]</t>
  </si>
  <si>
    <t>FUN14 domain containing 1 (FUNDC1), mRNA [NM_001104982]</t>
  </si>
  <si>
    <t>platelet-activating factor receptor (PTAFR), mRNA [NM_001040538]</t>
  </si>
  <si>
    <t>prolyl 4-hydroxylase, alpha polypeptide I (P4HA1), mRNA [NM_001075770]</t>
  </si>
  <si>
    <t>UMC-bconb_0B01-013-a05 In vivo derived blastocysts Day 8 bconb cDNA 3', mRNA sequence [DN638921]</t>
  </si>
  <si>
    <t>WD repeat domain 53 (WDR53), mRNA [NM_001075772]</t>
  </si>
  <si>
    <t>tripartite motif containing 67 (TRIM67), mRNA [NM_001206749]</t>
  </si>
  <si>
    <t>heparan sulfate 6-O-sulfotransferase 1 (HS6ST1), mRNA [NM_001192491]</t>
  </si>
  <si>
    <t>lactase-like (LCTL), mRNA [NM_001192493]</t>
  </si>
  <si>
    <t>CSE1 chromosome segregation 1-like (yeast) (CSE1L), mRNA [NM_001014933]</t>
  </si>
  <si>
    <t>polymerase (DNA directed), epsilon 2 (p59 subunit) (POLE2), mRNA [NM_001105383]</t>
  </si>
  <si>
    <t>delta-like 4 (Drosophila) (DLL4), mRNA [NM_001075779]</t>
  </si>
  <si>
    <t>SVOP-like (SVOPL), mRNA [NM_001192500]</t>
  </si>
  <si>
    <t>excision repair cross-complementing rodent repair deficiency, complementation group 8 (ERCC8), mRNA [NM_001110181]</t>
  </si>
  <si>
    <t>nudix (nucleoside diphosphate linked moiety X)-type motif 21 (NUDT21), mRNA [NM_001035331]</t>
  </si>
  <si>
    <t>ring-box 1, E3 ubiquitin protein ligase (RBX1), mRNA [NM_001046241]</t>
  </si>
  <si>
    <t>telomerase reverse transcriptase (TERT), mRNA [NM_001046242]</t>
  </si>
  <si>
    <t>adducin 2 (beta) (ADD2), mRNA [NM_001099009]</t>
  </si>
  <si>
    <t>S-phase kinase-associated protein 2 (p45) (SKP2), mRNA [NM_001102052]</t>
  </si>
  <si>
    <t>ER degradation enhancer, mannosidase alpha-like 3 (EDEM3), mRNA [NM_001205853]</t>
  </si>
  <si>
    <t>chloride channel CLIC-like 1 (CLCC1), mRNA [NM_001075784]</t>
  </si>
  <si>
    <t>G protein-coupled receptor 21 (GPR21), mRNA [NM_001098047]</t>
  </si>
  <si>
    <t>phosphatidylinositol glycan anchor biosynthesis, class V (PIGV), mRNA [NM_001192505]</t>
  </si>
  <si>
    <t>sterile alpha motif and leucine zipper containing kinase AZK (ZAK), mRNA [NM_001205493]</t>
  </si>
  <si>
    <t>DEAD (Asp-Glu-Ala-Asp) box polypeptide 18, mRNA (cDNA clone IMAGE:8063402), partial cds. [BC114193]</t>
  </si>
  <si>
    <t>related RAS viral (r-ras) oncogene homolog 2 (RRAS2), mRNA [NM_001099010]</t>
  </si>
  <si>
    <t>SRY (sex determining region Y)-box 18 (SOX18), mRNA [NM_001075789]</t>
  </si>
  <si>
    <t>BRCA1/BRCA2-containing complex, subunit 3 (BRCC3), mRNA [NM_001075790]</t>
  </si>
  <si>
    <t>arylacetamide deacetylase (esterase) (AADAC), mRNA [NM_001075791]</t>
  </si>
  <si>
    <t>tetratricopeptide repeat domain 13 (TTC13), mRNA [NM_001205860]</t>
  </si>
  <si>
    <t>F-box and leucine-rich repeat protein 5 (FBXL5), mRNA [NM_001082440]</t>
  </si>
  <si>
    <t>cDNA clone IMAGE:8241738, containing frame-shift errors. [BC149304]</t>
  </si>
  <si>
    <t>chromosome 13 open reading frame, human C20orf194 (C13H20orf194), mRNA [NM_001079598]</t>
  </si>
  <si>
    <t>aminoadipate-semialdehyde dehydrogenase-phosphopantetheinyl transferase (AASDHPPT), mRNA [NM_001206477]</t>
  </si>
  <si>
    <t>PR domain containing 6 (PRDM6), mRNA [NM_001103255]</t>
  </si>
  <si>
    <t>histone cluster 1, H2bd (HIST1H2BD), mRNA [NM_001046246]</t>
  </si>
  <si>
    <t>laminin, beta 1 (LAMB1), mRNA [NM_001206519]</t>
  </si>
  <si>
    <t>E2F-associated phosphoprotein (EAPP), mRNA [NM_001075800]</t>
  </si>
  <si>
    <t>nucleoporin 43kDa (NUP43), mRNA [NM_001103096]</t>
  </si>
  <si>
    <t>fumarate hydratase (FH), nuclear gene encoding mitochondrial protein, mRNA [NM_001075803]</t>
  </si>
  <si>
    <t>calmodulin 3 (phosphorylase kinase, delta) (CALM3), mRNA [NM_001046249]</t>
  </si>
  <si>
    <t>ADAM metallopeptidase domain 32 (ADAM32), mRNA [NM_001046250]</t>
  </si>
  <si>
    <t>vaccinia related kinase 3 (VRK3), mRNA [NM_001046251]</t>
  </si>
  <si>
    <t>nitrilase family, member 2 (NIT2), mRNA [NM_001038133]</t>
  </si>
  <si>
    <t>interleukin 1 receptor-like 1 (IL1RL1), mRNA [NM_001206302]</t>
  </si>
  <si>
    <t>UHRF1 binding protein 1-like (UHRF1BP1L), mRNA [NM_001192527]</t>
  </si>
  <si>
    <t>cartilage intermediate layer protein 2 (CILP2), mRNA [NM_001192528]</t>
  </si>
  <si>
    <t>transcription factor binding to IGHM enhancer 3 (TFE3), mRNA [NM_001075811]</t>
  </si>
  <si>
    <t>mediator complex subunit 12 (MED12), mRNA [NM_001205878]</t>
  </si>
  <si>
    <t>solute carrier family 39 (zinc transporter), member 10 (SLC39A10), mRNA [NM_001205880]</t>
  </si>
  <si>
    <t>cyclin T2 (CCNT2), mRNA [NM_001192531]</t>
  </si>
  <si>
    <t>solute carrier family 11 (proton-coupled divalent metal ion transporters), member 2 (SLC11A2), mRNA [NM_001101103]</t>
  </si>
  <si>
    <t>v-raf-1 murine leukemia viral oncogene homolog 1 (RAF1), mRNA [NM_001102505]</t>
  </si>
  <si>
    <t>RNA binding protein, fox-1 homolog (C. elegans) 1 (RBFOX1), mRNA [NM_001075818]</t>
  </si>
  <si>
    <t>ADP-ribosylhydrolase like 2 (ADPRHL2), nuclear gene encoding mitochondrial protein, mRNA [NM_001035340]</t>
  </si>
  <si>
    <t>zinc finger CCCH-type containing 4 (ZC3H4), mRNA [NM_001205889]</t>
  </si>
  <si>
    <t>phosphatidylinositol 4-kinase type 2 beta (PI4K2B), mRNA [NM_001102064]</t>
  </si>
  <si>
    <t>Yip1 domain family, member 5 (YIPF5), mRNA [NM_001034543]</t>
  </si>
  <si>
    <t>nitric oxide synthase trafficker (NOSTRIN), mRNA [NM_001046257]</t>
  </si>
  <si>
    <t>nidogen 2 (osteonidogen) (NID2), mRNA [NM_001102065]</t>
  </si>
  <si>
    <t>zyg-11 homolog A (C. elegans) (ZYG11A), mRNA [NM_001205891]</t>
  </si>
  <si>
    <t>tripartite motif containing 32 (TRIM32), mRNA [NM_001075824]</t>
  </si>
  <si>
    <t>acetyl-CoA acyltransferase 2 (ACAA2), nuclear gene encoding mitochondrial protein, mRNA [NM_001035342]</t>
  </si>
  <si>
    <t>fibrinogen alpha chain (FGA), mRNA [NM_001033626]</t>
  </si>
  <si>
    <t>LB0169.CR_I16 GC_BGC-16 cDNA clone IMAGE:8081082, mRNA sequence [DT818166]</t>
  </si>
  <si>
    <t>downstream neighbor of SON (DONSON), mRNA [NM_001083445]</t>
  </si>
  <si>
    <t>actinin, alpha 4 (ACTN4), mRNA [NM_001098052]</t>
  </si>
  <si>
    <t>NSA2 ribosome biogenesis homolog (S. cerevisiae) (NSA2), mRNA [NM_001034546]</t>
  </si>
  <si>
    <t>keratin 80 (KRT80), mRNA [NM_001077952]</t>
  </si>
  <si>
    <t>ubiquitin protein ligase E3 component n-recognin 1 (UBR1), mRNA [NM_001205897]</t>
  </si>
  <si>
    <t>adenylosuccinate synthase (ADSS), mRNA [NM_001167809]</t>
  </si>
  <si>
    <t>small nuclear ribonucleoprotein polypeptide G (SNRPG), mRNA [NM_001040543]</t>
  </si>
  <si>
    <t>Indian hedgehog (IHH), mRNA [NM_001076870]</t>
  </si>
  <si>
    <t>uncharacterized LOC522763 (MGC148762), mRNA [NM_001102069]</t>
  </si>
  <si>
    <t>netrin 1 (NTN1), mRNA [NM_001192566]</t>
  </si>
  <si>
    <t>PREDICTED: solute carrier family 22, member 10-like (LOC522784), mRNA [XM_601072]</t>
  </si>
  <si>
    <t>ring finger protein 11 (RNF11), mRNA [NM_001077953]</t>
  </si>
  <si>
    <t>nicotinamide nucleotide adenylyltransferase 1 (NMNAT1), mRNA [NM_001075834]</t>
  </si>
  <si>
    <t>phospholipase A2, group IVF (PLA2G4F), mRNA [NM_001192569]</t>
  </si>
  <si>
    <t>RIO kinase 3 (yeast) (RIOK3), mRNA [NM_001075836]</t>
  </si>
  <si>
    <t>glucosamine-6-phosphate deaminase 1 (GNPDA1), mRNA [NM_001080287]</t>
  </si>
  <si>
    <t>progestin and adipoQ receptor family member VII (PAQR7), mRNA [NM_001038553]</t>
  </si>
  <si>
    <t>nibrin (NBN), mRNA [NM_001075837]</t>
  </si>
  <si>
    <t>immunoglobulin-like domain containing receptor 2 (ILDR2), mRNA [NM_001102073]</t>
  </si>
  <si>
    <t>arrestin domain containing 2 (ARRDC2), mRNA [NM_001081592]</t>
  </si>
  <si>
    <t>importin 13 (IPO13), mRNA [NM_001105390]</t>
  </si>
  <si>
    <t>solute carrier family 38, member 11 (SLC38A11), mRNA [NM_001031760]</t>
  </si>
  <si>
    <t>nuclear RNA export factor 3 (NXF3), mRNA [NM_001078052]</t>
  </si>
  <si>
    <t>empty spiracles homeobox 2 (EMX2), mRNA [NM_001075845]</t>
  </si>
  <si>
    <t>PREDICTED: shroom family member 2-like (LOC523644), partial mRNA [XM_601946]</t>
  </si>
  <si>
    <t>diacylglycerol lipase, alpha (DAGLA), mRNA [NM_001192583]</t>
  </si>
  <si>
    <t>neurocan (NCAN), mRNA [NM_001193082]</t>
  </si>
  <si>
    <t>netrin G2 (NTNG2), mRNA [NM_001099025]</t>
  </si>
  <si>
    <t>ArfGAP with SH3 domain, ankyrin repeat and PH domain 3 (ASAP3), mRNA [NM_001083446]</t>
  </si>
  <si>
    <t>sparc/osteonectin, cwcv and kazal-like domains proteoglycan (testican) 2 (SPOCK2), mRNA [NM_001101115]</t>
  </si>
  <si>
    <t>ATPase type 13A3 (ATP13A3), mRNA [NM_001192585]</t>
  </si>
  <si>
    <t>vaccinia related kinase 2 (VRK2), mRNA [NM_001075851]</t>
  </si>
  <si>
    <t>mitogen-activated protein kinase kinase kinase 1 (MAP3K1), mRNA [NM_001205906]</t>
  </si>
  <si>
    <t>adenosine deaminase, RNA-specific, B2 (ADARB2), mRNA [NM_001192588]</t>
  </si>
  <si>
    <t>pyruvate dehydrogenase kinase, isozyme 2 (PDK2), nuclear gene encoding mitochondrial protein, transcript variant 2, mRNA [NM_001075853]</t>
  </si>
  <si>
    <t>LIM domain containing preferred translocation partner in lipoma (LPP), mRNA [NM_001192591]</t>
  </si>
  <si>
    <t>optic atrophy 1 (autosomal dominant) (OPA1), nuclear gene encoding mitochondrial protein, mRNA [NM_001192961]</t>
  </si>
  <si>
    <t>PREDICTED: basonuclin 1 (BNC1), mRNA [XM_002696597]</t>
  </si>
  <si>
    <t>neurobeachin-like 1 (NBEAL1), mRNA [NM_001103173]</t>
  </si>
  <si>
    <t>solute carrier family 41, member 2 (SLC41A2), mRNA [NM_001205910]</t>
  </si>
  <si>
    <t>cut-like homeobox 2 (CUX2), mRNA [NM_001192597]</t>
  </si>
  <si>
    <t>TSC22 domain family, member 4 (TSC22D4), mRNA [NM_001075860]</t>
  </si>
  <si>
    <t>DDB1 and CUL4 associated factor 6 (DCAF6), mRNA [NM_001191229]</t>
  </si>
  <si>
    <t>ornithine decarboxylase antizyme 2 (OAZ2), mRNA [NM_001172576]</t>
  </si>
  <si>
    <t>SAM domain and HD domain 1 (SAMHD1), mRNA [NM_001075861]</t>
  </si>
  <si>
    <t>GTP binding protein 4 (GTPBP4), mRNA [NM_001192601]</t>
  </si>
  <si>
    <t>actinin, alpha 1 (ACTN1), mRNA [NM_001035351]</t>
  </si>
  <si>
    <t>mitogen-activated protein kinase 8 interacting protein 1 (MAPK8IP1), mRNA [NM_001102508]</t>
  </si>
  <si>
    <t>SFT2 domain containing 1 (SFT2D1), mRNA [NM_001034551]</t>
  </si>
  <si>
    <t>tetratricopeptide repeat domain 27 (TTC27), mRNA [NM_001075862]</t>
  </si>
  <si>
    <t>tripartite motif containing 29 (TRIM29), mRNA [NM_001099379]</t>
  </si>
  <si>
    <t>calcium homeostasis endoplasmic reticulum protein (CHERP), mRNA [NM_001109798]</t>
  </si>
  <si>
    <t>POC1 centriolar protein homolog B (Chlamydomonas) (POC1B), mRNA [NM_001099031]</t>
  </si>
  <si>
    <t>gamma-glutamyl hydrolase (conjugase, folylpolygammaglutamyl hydrolase) (GGH), mRNA [NM_001105394]</t>
  </si>
  <si>
    <t>immediate early response 2 (IER2), mRNA [NM_001075871]</t>
  </si>
  <si>
    <t>RNA binding motif protein 20 (RBM20), mRNA [NM_001192613]</t>
  </si>
  <si>
    <t>death-associated protein kinase 3 (DAPK3), mRNA [NM_001101124]</t>
  </si>
  <si>
    <t>dead end homolog 1 (zebrafish) (DND1), mRNA [NM_001193145]</t>
  </si>
  <si>
    <t>diaphanous homolog 3 (Drosophila) (DIAPH3), mRNA [NM_001192614]</t>
  </si>
  <si>
    <t>chromosome 8 open reading frame, human C4orf27 (C8H4orf27), mRNA [NM_001081593]</t>
  </si>
  <si>
    <t>G protein-coupled receptor 176 (GPR176), mRNA [NM_001192616]</t>
  </si>
  <si>
    <t>ADP-ribosylarginine hydrolase (ADPRH), mRNA [NM_001038554]</t>
  </si>
  <si>
    <t>tetratricopeptide repeat domain 32 (TTC32), mRNA [NM_001206132]</t>
  </si>
  <si>
    <t>pleckstrin homology domain containing, family G (with RhoGef domain) member 1 (PLEKHG1), mRNA [NM_001205921]</t>
  </si>
  <si>
    <t>coiled-coil domain containing 85A (CCDC85A), mRNA [NM_001102095]</t>
  </si>
  <si>
    <t>BTB (POZ) domain containing 1 (BTBD1), mRNA [NM_001098060]</t>
  </si>
  <si>
    <t>sema domain, immunoglobulin domain (Ig), transmembrane domain (TM) and short cytoplasmic domain, (semaphorin) 4C (SEMA4C), mRNA [NM_001192623]</t>
  </si>
  <si>
    <t>tripeptidyl peptidase II (TPP2), mRNA [NM_001099034]</t>
  </si>
  <si>
    <t>glutathione S-transferase, C-terminal domain containing (GSTCD), mRNA [NM_001099035]</t>
  </si>
  <si>
    <t>exocyst complex component 3-like 1 (EXOC3L1), mRNA [NM_001075882]</t>
  </si>
  <si>
    <t>dynein, cytoplasmic 1, intermediate chain 2 (DYNC1I2), mRNA [NM_001075883]</t>
  </si>
  <si>
    <t>leukocyte receptor cluster (LRC) member 8 (LENG8), mRNA [NM_001102100]</t>
  </si>
  <si>
    <t>NCK adaptor protein 2 (NCK2), mRNA [NM_001099036]</t>
  </si>
  <si>
    <t>mitogen-activated protein kinase kinase 4 (MAP2K4), mRNA [NM_001099038]</t>
  </si>
  <si>
    <t>tubulin, gamma complex associated protein 3 (TUBGCP3), mRNA [NM_001192632]</t>
  </si>
  <si>
    <t>tocopherol (alpha) transfer protein-like (TTPAL), mRNA [NM_001205931]</t>
  </si>
  <si>
    <t>dolichol kinase (DOLK), mRNA [NM_001035365]</t>
  </si>
  <si>
    <t>WD repeat domain 6 (WDR6), mRNA [NM_001105623]</t>
  </si>
  <si>
    <t>zinc finger and BTB domain containing 1 (ZBTB1), mRNA [NM_001193001]</t>
  </si>
  <si>
    <t>oral-facial-digital syndrome 1 (OFD1), mRNA [NM_001192637]</t>
  </si>
  <si>
    <t>L-xylulose reductase-like (DCXR), mRNA [NM_001206962]</t>
  </si>
  <si>
    <t>leucine rich repeat containing 40 (LRRC40), mRNA [NM_001103262]</t>
  </si>
  <si>
    <t>synaptic vesicle glycoprotein 2B (SV2B), mRNA [NM_001083448]</t>
  </si>
  <si>
    <t>ring finger protein (C3H2C3 type) 6 (RNF6), mRNA [NM_001098062]</t>
  </si>
  <si>
    <t>aldo-keto reductase family 1 member C3 -like (LOC527068), mRNA [NM_001035367]</t>
  </si>
  <si>
    <t>coiled-coil domain containing 77 (CCDC77), mRNA [NM_001102106]</t>
  </si>
  <si>
    <t>platelet-derived growth factor receptor, beta polypeptide (PDGFRB), mRNA [NM_001075896]</t>
  </si>
  <si>
    <t>G-rich RNA sequence binding factor 1 (GRSF1), mRNA [NM_001077971]</t>
  </si>
  <si>
    <t>INO80 complex subunit D (INO80D), mRNA [NM_001205940]</t>
  </si>
  <si>
    <t>janus kinase and microtubule interacting protein 2 (JAKMIP2), mRNA [NM_001075897]</t>
  </si>
  <si>
    <t>non-SMC element 4 homolog A (S. cerevisiae) (NSMCE4A), mRNA [NM_001038678]</t>
  </si>
  <si>
    <t>tetratricopeptide repeat domain 21B (TTC21B), mRNA [NM_001102108]</t>
  </si>
  <si>
    <t>RAR-related orphan receptor C (RORC), mRNA [NM_001083451]</t>
  </si>
  <si>
    <t>C-reactive protein, pentraxin-related (CRP), mRNA [NM_001144097]</t>
  </si>
  <si>
    <t>HECT domain and ankyrin repeat containing, E3 ubiquitin protein ligase 1 (HACE1), mRNA [NM_001192645]</t>
  </si>
  <si>
    <t>muscleblind-like 2 (Drosophila) (MBNL2), mRNA [NM_001099710]</t>
  </si>
  <si>
    <t>C0009514H05.P1KM13F KN510 M. bovis infected DC [FE020500]</t>
  </si>
  <si>
    <t>WDFY family member 4 (WDFY4), mRNA [NM_001205945]</t>
  </si>
  <si>
    <t>microtubule-associated protein 1S (MAP1S), mRNA [NM_001102114]</t>
  </si>
  <si>
    <t>acyl-CoA thioesterase 9 (ACOT9), nuclear gene encoding mitochondrial protein, mRNA [NM_001034560]</t>
  </si>
  <si>
    <t>zinc finger, DHHC-type containing 9 (ZDHHC9), mRNA [NM_001034561]</t>
  </si>
  <si>
    <t>SKI-like oncogene (SKIL), mRNA [NM_001205947]</t>
  </si>
  <si>
    <t>Duffy blood group, chemokine receptor (DARC), mRNA [NM_001015634]</t>
  </si>
  <si>
    <t>membrane protein, palmitoylated 5 (MAGUK p55 subfamily member 5) (MPP5), mRNA [NM_001205951]</t>
  </si>
  <si>
    <t>wntless homolog (Drosophila) (WLS), mRNA [NM_001192651]</t>
  </si>
  <si>
    <t>kelch-like 13 (Drosophila) (KLHL13), mRNA [NM_001102511]</t>
  </si>
  <si>
    <t>translocase of inner mitochondrial membrane 44 homolog (yeast) (TIMM44), nuclear gene encoding mitochondrial protein, mRNA [NM_001192654]</t>
  </si>
  <si>
    <t>PREDICTED: talin 2 (TLN2), mRNA [XM_606666]</t>
  </si>
  <si>
    <t>serine/threonine kinase 33 (STK33), mRNA [NM_001075908]</t>
  </si>
  <si>
    <t>SH3 domain containing ring finger 1 (SH3RF1), mRNA [NM_001098065]</t>
  </si>
  <si>
    <t>stratifin (SFN), mRNA [NM_001075912]</t>
  </si>
  <si>
    <t>neuralized homolog 4 (Drosophila) (NEURL4), mRNA [NM_001192661]</t>
  </si>
  <si>
    <t>cysteine conjugate-beta lyase, cytoplasmic (CCBL1), mRNA [NM_001077978]</t>
  </si>
  <si>
    <t>N(alpha)-acetyltransferase 11, NatA catalytic subunit (NAA11), mRNA [NM_001206411]</t>
  </si>
  <si>
    <t>OTU domain containing 4 (OTUD4), mRNA [NM_001243311]</t>
  </si>
  <si>
    <t>ecotropic viral integration site 2A (EVI2A), mRNA [NM_001034568]</t>
  </si>
  <si>
    <t>mannose receptor, C type 2 (MRC2), mRNA [NM_001192670]</t>
  </si>
  <si>
    <t>ankyrin repeat domain 28 (ANKRD28), mRNA [NM_001205960]</t>
  </si>
  <si>
    <t>mediator complex subunit 14 (MED14), mRNA [NM_001207031]</t>
  </si>
  <si>
    <t>TAP binding protein-like (TAPBPL), mRNA [NM_001102121]</t>
  </si>
  <si>
    <t>rhomboid 5 homolog 1 (Drosophila) (RHBDF1), mRNA [NM_001105400]</t>
  </si>
  <si>
    <t>testis-specific serine kinase 1B (TSSK1B), mRNA [NM_001083710]</t>
  </si>
  <si>
    <t>FCH and double SH3 domains 1 (FCHSD1), mRNA [NM_001206249]</t>
  </si>
  <si>
    <t>coiled-coil domain containing 50 (CCDC50), mRNA [NM_001038147]</t>
  </si>
  <si>
    <t>PMS1 postmeiotic segregation increased 1 (S. cerevisiae) (PMS1), mRNA [NM_001077981]</t>
  </si>
  <si>
    <t>PHD finger protein 20 (PHF20), mRNA [NM_001168426]</t>
  </si>
  <si>
    <t>zinc finger CCCH-type containing 11A (ZC3H11A), mRNA [NM_001099947]</t>
  </si>
  <si>
    <t>adenosine A2b receptor (ADORA2B), mRNA [NM_001075925]</t>
  </si>
  <si>
    <t>transmembrane emp24-like trafficking protein 10 (yeast) (TMED10), mRNA [NM_001040549]</t>
  </si>
  <si>
    <t>ATG2 autophagy related 2 homolog A (S. cerevisiae) (ATG2A), mRNA [NM_001205966]</t>
  </si>
  <si>
    <t>PREDICTED: phosphatidylserine synthase 2 (PTDSS2), partial mRNA [XM_608287]</t>
  </si>
  <si>
    <t>ABI family, member 3 (ABI3), mRNA [NM_001083454]</t>
  </si>
  <si>
    <t>acrosomal vesicle protein 1 (ACRV1), mRNA [NM_001075926]</t>
  </si>
  <si>
    <t>cell adhesion molecule 1 (CADM1), mRNA [NM_001038558]</t>
  </si>
  <si>
    <t>BMP and activin membrane-bound inhibitor homolog (Xenopus laevis) (BAMBI), mRNA [NM_001046309]</t>
  </si>
  <si>
    <t>dual oxidase maturation factor 1 (DUOXA1), mRNA [NM_001099046]</t>
  </si>
  <si>
    <t>PREDICTED: OTU domain containing 1, transcript variant 2 (OTUD1), mRNA [XM_608638]</t>
  </si>
  <si>
    <t>RAD23 homolog B (S. cerevisiae) (RAD23B), mRNA [NM_001046310]</t>
  </si>
  <si>
    <t>coiled-coil domain containing 91 (CCDC91), mRNA [NM_001193032]</t>
  </si>
  <si>
    <t>solute carrier family 39 (zinc transporter), member 1 (SLC39A1), mRNA [NM_001035381]</t>
  </si>
  <si>
    <t>PREDICTED: zinc finger protein 407 (ZNF407), mRNA [XM_002702979]</t>
  </si>
  <si>
    <t>inhibin, beta B (INHBB), mRNA [NM_176852]</t>
  </si>
  <si>
    <t>ribosomal protein S24 (RPS24), mRNA [NM_001025339]</t>
  </si>
  <si>
    <t>PREDICTED: uDP-glucuronosyltransferase 2C1-like (LOC530553), mRNA [XM_609027]</t>
  </si>
  <si>
    <t>speckle-type POZ protein (SPOP), mRNA [NM_001075936]</t>
  </si>
  <si>
    <t>coiled-coil domain containing 141 (CCDC141), mRNA [NM_001242308]</t>
  </si>
  <si>
    <t>anterior pharynx defective 1 homolog B (C. elegans) (APH1B), mRNA [NM_001191403]</t>
  </si>
  <si>
    <t>erythrocyte membrane protein band 4.1 like 5 (EPB41L5), mRNA [NM_001035384]</t>
  </si>
  <si>
    <t>M-phase phosphoprotein 10 (U3 small nucleolar ribonucleoprotein) (MPHOSPH10), mRNA [NM_001046317]</t>
  </si>
  <si>
    <t>phospholipase A2, group IVD (cytosolic) (PLA2G4D), mRNA [NM_001192704]</t>
  </si>
  <si>
    <t>transcription termination factor, RNA polymerase II (TTF2), mRNA [NM_001080735]</t>
  </si>
  <si>
    <t>mitogen-activated protein kinase 3 (MAPK3), mRNA [NM_001110018]</t>
  </si>
  <si>
    <t>sortilin-related VPS10 domain containing receptor 3 (SORCS3), mRNA [NM_001205986]</t>
  </si>
  <si>
    <t>ectonucleoside triphosphate diphosphohydrolase 4 (ENTPD4), mRNA [NM_001077985]</t>
  </si>
  <si>
    <t>CDGSH iron sulfur domain 1 (CISD1), mRNA [NM_001034057]</t>
  </si>
  <si>
    <t>ATG4 autophagy related 4 homolog C (S. cerevisiae) (ATG4C), mRNA [NM_001082442]</t>
  </si>
  <si>
    <t>Jun dimerization protein 2 (JDP2), mRNA [NM_001193245]</t>
  </si>
  <si>
    <t>small nuclear ribonucleoprotein polypeptide E (SNRPE), mRNA [NM_001083459]</t>
  </si>
  <si>
    <t>sulfiredoxin 1 (SRXN1), mRNA [NM_001205988]</t>
  </si>
  <si>
    <t>C1GALT1-specific chaperone 1 (C1GALT1C1), mRNA [NM_001034575]</t>
  </si>
  <si>
    <t>C1q and tumor necrosis factor related protein 3 (C1QTNF3), mRNA [NM_001101138]</t>
  </si>
  <si>
    <t>ubiquitin specific peptidase 33 (USP33), mRNA [NM_001101139]</t>
  </si>
  <si>
    <t>guanylate cyclase activator 2A (guanylin) (GUCA2A), mRNA [NM_001205990]</t>
  </si>
  <si>
    <t>chromosome 18 open reading frame, human C19orf47 (C18H19orf47), mRNA [NM_001080291]</t>
  </si>
  <si>
    <t>RCC1 domain containing 1 (RCCD1), mRNA [NM_001205992]</t>
  </si>
  <si>
    <t>SEC31 homolog A (S. cerevisiae) (SEC31A), mRNA [NM_001191274]</t>
  </si>
  <si>
    <t>sorting nexin 13, mRNA (cDNA clone MGC:142644 IMAGE:8271178), complete cds. [BC126568]</t>
  </si>
  <si>
    <t>protein arginine methyltransferase 10 (putative) (PRMT10), mRNA [NM_001099051]</t>
  </si>
  <si>
    <t>mitochondrial ribosomal protein S22 (MRPS22), nuclear gene encoding mitochondrial protein, mRNA [NM_001046319]</t>
  </si>
  <si>
    <t>Bardet-Biedl syndrome 4 (BBS4), mRNA [NM_001075956]</t>
  </si>
  <si>
    <t>anoctamin 1, calcium activated chloride channel (ANO1), mRNA [NM_001192717]</t>
  </si>
  <si>
    <t>internexin neuronal intermediate filament protein, alpha (INA), mRNA [NM_001075958]</t>
  </si>
  <si>
    <t>PREDICTED: olfactory receptor, family 2, subfamily B, member 8 pseudogene-like (LOC532291), mRNA [XM_002697488]</t>
  </si>
  <si>
    <t>fibroblast growth factor receptor-like 1 (FGFRL1), mRNA [NM_001205996]</t>
  </si>
  <si>
    <t>GRB10 interacting GYF protein 1 (GIGYF1), mRNA [NM_001205998]</t>
  </si>
  <si>
    <t>shugoshin-like 2 (S. pombe) (SGOL2), mRNA [NM_001191290]</t>
  </si>
  <si>
    <t>RNA (guanine-9-) methyltransferase domain containing 1 (RG9MTD1), nuclear gene encoding mitochondrial protein, mRNA [NM_001046323]</t>
  </si>
  <si>
    <t>zinc finger protein 567 (ZNF567), mRNA [NM_001081599]</t>
  </si>
  <si>
    <t>receptor accessory protein 2 (REEP2), mRNA [NM_001046325]</t>
  </si>
  <si>
    <t>basic, immunoglobulin-like variable motif containing (BIVM), mRNA [NM_001206453]</t>
  </si>
  <si>
    <t>superoxide dismutase 3, extracellular (SOD3), mRNA [NM_001082610]</t>
  </si>
  <si>
    <t>insulin-like growth factor binding protein, acid labile subunit (IGFALS), mRNA [NM_001075963]</t>
  </si>
  <si>
    <t>MAX gene associated (MGA), mRNA [NM_001191402]</t>
  </si>
  <si>
    <t>PREDICTED: WW and C2 domain containing 2 (WWC2), mRNA [XM_611687]</t>
  </si>
  <si>
    <t>flotillin 1 (FLOT1), mRNA [NM_001076887]</t>
  </si>
  <si>
    <t>SET domain containing 5 (SETD5), mRNA [NM_001206005]</t>
  </si>
  <si>
    <t>DEP domain containing 7 (DEPDC7), mRNA [NM_001192730]</t>
  </si>
  <si>
    <t>SET domain containing (lysine methyltransferase) 8 (SETD8), mRNA [NM_001046330]</t>
  </si>
  <si>
    <t>G protein-coupled receptor 37 (endothelin receptor type B-like) (GPR37), mRNA [NM_001075969]</t>
  </si>
  <si>
    <t>zinc finger, AN1-type domain 3 (ZFAND3), mRNA [NM_001102145]</t>
  </si>
  <si>
    <t>keratin 71 (KRT71), mRNA [NM_001075970]</t>
  </si>
  <si>
    <t>G protein-coupled receptor 116 (GPR116), mRNA [NM_001193243]</t>
  </si>
  <si>
    <t>sorting nexin 6 (SNX6), mRNA [NM_001046331]</t>
  </si>
  <si>
    <t>arginine/serine-rich coiled-coil 2 (RSRC2), mRNA [NM_001102146]</t>
  </si>
  <si>
    <t>calcium/calmodulin-dependent protein kinase II delta (CAMK2D), mRNA [NM_001046333]</t>
  </si>
  <si>
    <t>aldehyde dehydrogenase 5 family, member A1 (ALDH5A1), nuclear gene encoding mitochondrial protein, mRNA [NM_001192735]</t>
  </si>
  <si>
    <t>kelch-like ECH-associated protein 1 (KEAP1), mRNA [NM_001101142]</t>
  </si>
  <si>
    <t>eukaryotic elongation factor, selenocysteine-tRNA-specific (EEFSEC), mRNA [NM_001083464]</t>
  </si>
  <si>
    <t>antizyme inhibitor 1 (AZIN1), mRNA [NM_001082611]</t>
  </si>
  <si>
    <t>adenosylhomocysteinase-like 2 (AHCYL2), mRNA [NM_001101143]</t>
  </si>
  <si>
    <t>mitochondrial ribosomal protein L32 (MRPL32), nuclear gene encoding mitochondrial protein, mRNA [NM_001038679]</t>
  </si>
  <si>
    <t>FGFR1 oncogene partner 2 (FGFR1OP2), mRNA [NM_001102147]</t>
  </si>
  <si>
    <t>membrane associated guanylate kinase, WW and PDZ domain containing 3 (MAGI3), mRNA [NM_001192746]</t>
  </si>
  <si>
    <t>T-box 5 (TBX5), mRNA [NM_001192749]</t>
  </si>
  <si>
    <t>dual-specificity tyrosine-(Y)-phosphorylation regulated kinase 1A (DYRK1A), mRNA [NM_001206014]</t>
  </si>
  <si>
    <t>RecQ protein-like (DNA helicase Q1-like) (RECQL), mRNA [NM_001077991]</t>
  </si>
  <si>
    <t>transmembrane 4 L six family member 1 (TM4SF1), mRNA [NM_001075980]</t>
  </si>
  <si>
    <t>serum response factor (c-fos serum response element-binding transcription factor) (SRF), mRNA [NM_001206016]</t>
  </si>
  <si>
    <t>phosphoserine aminotransferase 1 (PSAT1), mRNA [NM_001102150]</t>
  </si>
  <si>
    <t>PREDICTED: Alstrom syndrome 1 (ALMS1), mRNA [XM_612325]</t>
  </si>
  <si>
    <t>F-box protein 45 (FBXO45), mRNA [NM_001206758]</t>
  </si>
  <si>
    <t>sodium channel, voltage-gated, type IX, alpha subunit (SCN9A), mRNA [NM_001110787]</t>
  </si>
  <si>
    <t>peroxisomal biogenesis factor 7 (PEX7), mRNA [NM_001076890]</t>
  </si>
  <si>
    <t>archain 1 (ARCN1), mRNA [NM_001195013]</t>
  </si>
  <si>
    <t>family with sequence similarity 115, member A (FAM115A), mRNA [NM_001099054]</t>
  </si>
  <si>
    <t>TANK-binding kinase 1 (TBK1), mRNA [NM_001192755]</t>
  </si>
  <si>
    <t>sorting nexin 25 (SNX25), mRNA [NM_001192758]</t>
  </si>
  <si>
    <t>bobby sox homolog (Drosophila) (BBX), mRNA [NM_001192759]</t>
  </si>
  <si>
    <t>CD2-associated protein (CD2AP), mRNA [NM_001206539]</t>
  </si>
  <si>
    <t>heme binding protein 1 (HEBP1), mRNA [NM_001075985]</t>
  </si>
  <si>
    <t>adenomatous polyposis coli (APC), mRNA [NM_001075986]</t>
  </si>
  <si>
    <t>exosome component 3 (EXOSC3), mRNA [NM_001035397]</t>
  </si>
  <si>
    <t>coiled-coil domain containing 88A (CCDC88A), mRNA [NM_001206209]</t>
  </si>
  <si>
    <t>tropomodulin 3 (ubiquitous) (TMOD3), mRNA [NM_001075987]</t>
  </si>
  <si>
    <t>RAB3A interacting protein (rabin3) (RAB3IP), mRNA [NM_001046347]</t>
  </si>
  <si>
    <t>cold shock domain protein A (CSDA), mRNA [NM_001098074]</t>
  </si>
  <si>
    <t>KIAA1715 (KIAA1715), mRNA [NM_001075989]</t>
  </si>
  <si>
    <t>ribosomal protein L10a (RPL10A), mRNA [NM_001015647]</t>
  </si>
  <si>
    <t>HECT and RLD domain containing E3 ubiquitin protein ligase 4 (HERC4), mRNA [NM_001076894]</t>
  </si>
  <si>
    <t>INO80 complex subunit C (INO80C), mRNA [NM_001105404]</t>
  </si>
  <si>
    <t>Bruton agammaglobulinemia tyrosine kinase (BTK), mRNA [NM_001034589]</t>
  </si>
  <si>
    <t>DEAH (Asp-Glu-Ala-His) box polypeptide 40 (DHX40), mRNA [NM_001076897]</t>
  </si>
  <si>
    <t>sphingomyelin synthase 1 (SGMS1), mRNA [NM_001206135]</t>
  </si>
  <si>
    <t>UDP glucuronosyltransferase 2 family, polypeptide B10 (UGT2B10), mRNA [NM_001046354]</t>
  </si>
  <si>
    <t>ankyrin repeat and SOCS box containing 13 (ASB13), mRNA [NM_001192781]</t>
  </si>
  <si>
    <t>acyl-CoA thioesterase 11 (ACOT11), mRNA [NM_001103275]</t>
  </si>
  <si>
    <t>arylsulfatase family, member K (ARSK), mRNA [NM_001035400]</t>
  </si>
  <si>
    <t>ankyrin repeat domain 26 (ANKRD26), mRNA [NM_001113767]</t>
  </si>
  <si>
    <t>phosphoserine phosphatase (PSPH), mRNA [NM_001046355]</t>
  </si>
  <si>
    <t>multiple C2 domains, transmembrane 1 (MCTP1), mRNA [NM_001104987]</t>
  </si>
  <si>
    <t>procollagen-lysine, 2-oxoglutarate 5-dioxygenase 2 (PLOD2), mRNA [NM_001101149]</t>
  </si>
  <si>
    <t>zinc finger protein 326 (ZNF326), mRNA [NM_001206028]</t>
  </si>
  <si>
    <t>Ras-like without CAAX 1 (RIT1), mRNA [NM_001098078]</t>
  </si>
  <si>
    <t>chondroitin sulfate proteoglycan 4 (CSPG4), mRNA [NM_001192782]</t>
  </si>
  <si>
    <t>ATP-binding cassette, sub-family B (MDR/TAP), member 7 (ABCB7), nuclear gene encoding mitochondrial protein, mRNA [NM_001192783]</t>
  </si>
  <si>
    <t>rhophilin, Rho GTPase binding protein 2 (RHPN2), mRNA [NM_001083470]</t>
  </si>
  <si>
    <t>DEAD (Asp-Glu-Ala-Asp) box polypeptide 5 (DDX5), mRNA [NM_001191395]</t>
  </si>
  <si>
    <t>xyloside xylosyltransferase 1 (XXYLT1), mRNA [NM_001075999]</t>
  </si>
  <si>
    <t>SWAP switching B-cell complex 70kDa subunit (SWAP70), mRNA [NM_001080297]</t>
  </si>
  <si>
    <t>24-dehydrocholesterol reductase (DHCR24), mRNA [NM_001103276]</t>
  </si>
  <si>
    <t>mindbomb homolog 1 (Drosophila) (MIB1), mRNA [NM_001206030]</t>
  </si>
  <si>
    <t>N-glycanase 1 (NGLY1), mRNA [NM_001192787]</t>
  </si>
  <si>
    <t>chaperonin containing TCP1, subunit 5 (epsilon) (CCT5), mRNA [NM_001034595]</t>
  </si>
  <si>
    <t>sorting nexin 14 (SNX14), mRNA [NM_001191536]</t>
  </si>
  <si>
    <t>oligonucleotide/oligosaccharide-binding fold containing 2B (NABP2), mRNA [NM_001101151]</t>
  </si>
  <si>
    <t>proteasome (prosome, macropain) subunit, beta type, 3 (PSMB3), mRNA [NM_001034596]</t>
  </si>
  <si>
    <t>N(alpha)-acetyltransferase 30, NatC catalytic subunit (NAA30), mRNA [NM_001206037]</t>
  </si>
  <si>
    <t>pleiotropic regulator 1 (PLRG1), mRNA [NM_001046362]</t>
  </si>
  <si>
    <t>CCR4-NOT transcription complex, subunit 1 (CNOT1), mRNA [NM_001206039]</t>
  </si>
  <si>
    <t>rhomboid domain containing 1 (RHBDD1), mRNA [NM_001077995]</t>
  </si>
  <si>
    <t>SRY (sex determining region Y)-box 17 (SOX17), mRNA [NM_001206251]</t>
  </si>
  <si>
    <t>spastic paraplegia 20 (Troyer syndrome) (SPG20), mRNA [NM_001077996]</t>
  </si>
  <si>
    <t>cDNA clone IMAGE:8184121, containing frame-shift errors. [BC149284]</t>
  </si>
  <si>
    <t>dolichyl-phosphate mannosyltransferase polypeptide 1, catalytic subunit (DPM1), mRNA [NM_001076013]</t>
  </si>
  <si>
    <t>BMP binding endothelial regulator (BMPER), mRNA [NM_001077997]</t>
  </si>
  <si>
    <t>aminopeptidase puromycin sensitive (NPEPPS), mRNA [NM_001193159]</t>
  </si>
  <si>
    <t>family with sequence similarity 48, member A (FAM48A), mRNA [NM_001046370]</t>
  </si>
  <si>
    <t>optineurin (OPTN), mRNA [NM_001034602]</t>
  </si>
  <si>
    <t>zinc finger protein 274 (ZNF274), mRNA [NM_001101153]</t>
  </si>
  <si>
    <t>menage a trois homolog 1, cyclin H assembly factor (Xenopus laevis) (MNAT1), mRNA [NM_001105409]</t>
  </si>
  <si>
    <t>mitochondrial ribosomal protein S31 (MRPS31), nuclear gene encoding mitochondrial protein, mRNA [NM_001076015]</t>
  </si>
  <si>
    <t>neutral cholesterol ester hydrolase 1 (NCEH1), mRNA [NM_001123034]</t>
  </si>
  <si>
    <t>RAB40B, member RAS oncogene family (RAB40B), mRNA [NM_001102166]</t>
  </si>
  <si>
    <t>death effector domain containing 2 (DEDD2), mRNA [NM_001076017]</t>
  </si>
  <si>
    <t>KxDL motif containing 1 (KXD1), mRNA [NM_001034605]</t>
  </si>
  <si>
    <t>family with sequence similarity 54, member A (FAM54A), mRNA [NM_001017948]</t>
  </si>
  <si>
    <t>ribosomal protein L31 (RPL31), mRNA [NM_001025341]</t>
  </si>
  <si>
    <t>ring finger protein 145 (RNF145), mRNA [NM_001102168]</t>
  </si>
  <si>
    <t>F-box protein 3 (FBXO3), mRNA [NM_001099062]</t>
  </si>
  <si>
    <t>minichromosome maintenance complex component 3 associated protein (MCM3AP), mRNA [NM_001192803]</t>
  </si>
  <si>
    <t>methylenetetrahydrofolate dehydrogenase (NADP+ dependent) 1-like (MTHFD1L), nuclear gene encoding mitochondrial protein, mRNA [NM_001076018]</t>
  </si>
  <si>
    <t>secretory carrier membrane protein 2 (SCAMP2), mRNA [NM_001102170]</t>
  </si>
  <si>
    <t>mitochondrial ribosomal protein L47 (MRPL47), nuclear gene encoding mitochondrial protein, mRNA [NM_001076901]</t>
  </si>
  <si>
    <t>nidogen 1 (NID1), mRNA [NM_001101155]</t>
  </si>
  <si>
    <t>cell growth regulator with ring finger domain 1 (CGRRF1), mRNA [NM_001192807]</t>
  </si>
  <si>
    <t>YY1 transcription factor (YY1), mRNA [NM_001098081]</t>
  </si>
  <si>
    <t>chromosome 23 open reading frame, human C6orf62 (C23H6orf62), mRNA [NM_001077999]</t>
  </si>
  <si>
    <t>family with sequence similarity 45, member A (FAM45A), mRNA [NM_001076902]</t>
  </si>
  <si>
    <t>zinc finger protein 410 (ZNF410), mRNA [NM_001034609]</t>
  </si>
  <si>
    <t>centrosomal protein 120kDa (CEP120), mRNA [NM_001078000]</t>
  </si>
  <si>
    <t>PREDICTED: low density lipoprotein receptor-related protein 5 (LRP5), partial mRNA [XM_614220]</t>
  </si>
  <si>
    <t>MYC binding protein 2 (MYCBP2), mRNA [NM_001192817]</t>
  </si>
  <si>
    <t>carboxypeptidase X (M14 family), member 2 (CPXM2), mRNA [NM_001206057]</t>
  </si>
  <si>
    <t>coiled-coil domain containing 66 (CCDC66), mRNA [NM_001192819]</t>
  </si>
  <si>
    <t>peptidase (mitochondrial processing) beta (PMPCB), nuclear gene encoding mitochondrial protein, mRNA [NM_001034613]</t>
  </si>
  <si>
    <t>nuclear factor (erythroid-derived 2)-like 1 (NFE2L1), mRNA [NM_001102515]</t>
  </si>
  <si>
    <t>transformer 2 alpha homolog (Drosophila) (TRA2A), mRNA [NM_001046380]</t>
  </si>
  <si>
    <t>BCL2/adenovirus E1B 19kDa interacting protein 3-like (BNIP3L), mRNA [NM_001034614]</t>
  </si>
  <si>
    <t>TAO kinase 3 (TAOK3), mRNA [NM_001206058]</t>
  </si>
  <si>
    <t>RNA binding motif protein, X-linked 2-like (LOC534630), mRNA [NM_001206548]</t>
  </si>
  <si>
    <t>seven in absentia homolog 1 (Drosophila) (SIAH1), mRNA [NM_001193193]</t>
  </si>
  <si>
    <t>EPH receptor B1 (EPHB1), mRNA [NM_001192829]</t>
  </si>
  <si>
    <t>heat shock 70kDa protein 14 (HSPA14), mRNA [NM_001046388]</t>
  </si>
  <si>
    <t>heterogeneous nuclear ribonucleoprotein D-like, mRNA (cDNA clone IMAGE:7984597), partial cds. [BC105386]</t>
  </si>
  <si>
    <t>PDZ binding kinase (PBK), mRNA [NM_001102178]</t>
  </si>
  <si>
    <t>F-box protein 4 (FBXO4), mRNA [NM_001034617]</t>
  </si>
  <si>
    <t>TELO2 interacting protein 1 (TTI1), mRNA [NM_001076042]</t>
  </si>
  <si>
    <t>v-akt murine thymoma viral oncogene homolog 2 (AKT2), mRNA [NM_001206146]</t>
  </si>
  <si>
    <t>cytochrome P450, family 4, subfamily F, polypeptide 3 (CYP4F3), mRNA [NM_001046391]</t>
  </si>
  <si>
    <t>ribosomal protein L26-like 1 (RPL26L1), mRNA [NM_001192837]</t>
  </si>
  <si>
    <t>adenylate cyclase 8 (brain) (ADCY8), mRNA [NM_001192841]</t>
  </si>
  <si>
    <t>lactamase, beta 2 (LACTB2), mRNA [NM_001076045]</t>
  </si>
  <si>
    <t>pellino homolog 1 (Drosophila) (PELI1), mRNA [NM_001078004]</t>
  </si>
  <si>
    <t>cutC copper transporter homolog (E. coli) (CUTC), mRNA [NM_001206896]</t>
  </si>
  <si>
    <t>zinc finger CCCH-type containing 15 (ZC3H15), mRNA [NM_001046394]</t>
  </si>
  <si>
    <t>myosin VI (MYO6), mRNA [NM_001206072]</t>
  </si>
  <si>
    <t>sec1 family domain containing 2 (SCFD2), mRNA [NM_001078005]</t>
  </si>
  <si>
    <t>CUGBP, Elav-like family member 4 (CELF4), mRNA [NM_001099068]</t>
  </si>
  <si>
    <t>pogo transposable element with ZNF domain (POGZ), mRNA [NM_001163190]</t>
  </si>
  <si>
    <t>CWC15 spliceosome-associated protein homolog (S. cerevisiae) (CWC15), mRNA [NM_001046399]</t>
  </si>
  <si>
    <t>exportin, tRNA (nuclear export receptor for tRNAs) (XPOT), mRNA [NM_001206076]</t>
  </si>
  <si>
    <t>PREDICTED: dystonin, transcript variant 1 (DST), mRNA [XM_001252266]</t>
  </si>
  <si>
    <t>alkB, alkylation repair homolog 7 (E. coli) (ALKBH7), mRNA [NM_001046402]</t>
  </si>
  <si>
    <t>tripartite motif containing 54 (TRIM54), mRNA [NM_001017951]</t>
  </si>
  <si>
    <t>UDP-N-acteylglucosamine pyrophosphorylase 1 (UAP1), mRNA [NM_001046404]</t>
  </si>
  <si>
    <t>RNA binding motif protein 45 (RBM45), mRNA [NM_001130753]</t>
  </si>
  <si>
    <t>sarcoglycan, beta (43kDa dystrophin-associated glycoprotein) (SGCB), mRNA [NM_001102188]</t>
  </si>
  <si>
    <t>Rap guanine nucleotide exchange factor (GEF) 3 (RAPGEF3), mRNA [NM_001080302]</t>
  </si>
  <si>
    <t>acid phosphatase 2, lysosomal (ACP2), mRNA [NM_001076058]</t>
  </si>
  <si>
    <t>F-box and leucine-rich repeat protein 4 (FBXL4), mRNA [NM_001076059]</t>
  </si>
  <si>
    <t>interferon, alpha-inducible protein 27-like 2 (IFI27L2), mRNA [NM_001076061]</t>
  </si>
  <si>
    <t>chromosome 1 open reading frame, human C21orf59 (C1H21orf59), mRNA [NM_001046407]</t>
  </si>
  <si>
    <t>peptidylprolyl isomerase C (cyclophilin C) (PPIC), mRNA [NM_001076910]</t>
  </si>
  <si>
    <t>misato homolog 1 (Drosophila) (MSTO1), mRNA [NM_001046408]</t>
  </si>
  <si>
    <t>Tax1 (human T-cell leukemia virus type I) binding protein 1 (TAX1BP1), mRNA [NM_001046409]</t>
  </si>
  <si>
    <t>adenylate cyclase 3 (ADCY3), mRNA [NM_001206084]</t>
  </si>
  <si>
    <t>mitogen-activated protein kinase kinase kinase 8 (MAP3K8), mRNA [NM_001099071]</t>
  </si>
  <si>
    <t>esterase D (ESD), mRNA [NM_001076065]</t>
  </si>
  <si>
    <t>unc-45 homolog A (C. elegans) (UNC45A), mRNA [NM_001099072]</t>
  </si>
  <si>
    <t>solute carrier family 27 (fatty acid transporter), member 2 (SLC27A2), mRNA [NM_001192863]</t>
  </si>
  <si>
    <t>mitochondrial translation optimization 1 homolog (S. cerevisiae) (MTO1), nuclear gene encoding mitochondrial protein, mRNA [NM_001076069]</t>
  </si>
  <si>
    <t>eukaryotic translation initiation factor 2-alpha kinase 3 (EIF2AK3), mRNA [NM_001098086]</t>
  </si>
  <si>
    <t>ring finger protein 128, E3 ubiquitin protein ligase (RNF128), mRNA [NM_001076071]</t>
  </si>
  <si>
    <t>3-hydroxyisobutyryl-CoA hydrolase (HIBCH), nuclear gene encoding mitochondrial protein, mRNA [NM_001046413]</t>
  </si>
  <si>
    <t>LB01950.CR_G21 GC_BGC-19 cDNA clone IMAGE:8578799 5', mRNA sequence [EH195834]</t>
  </si>
  <si>
    <t>homeobox C11 (HOXC11), mRNA [NM_001192873]</t>
  </si>
  <si>
    <t>choline kinase beta (CHKB), mRNA [NM_001206094]</t>
  </si>
  <si>
    <t>kinesin family member 27 (KIF27), mRNA [NM_001206123]</t>
  </si>
  <si>
    <t>zinc finger, MYM-type 5 (ZMYM5), mRNA [NM_001195018]</t>
  </si>
  <si>
    <t>sulfatase modifying factor 1 (SUMF1), mRNA [NM_001076076]</t>
  </si>
  <si>
    <t>actinin, alpha 2 (ACTN2), mRNA [NM_001034635]</t>
  </si>
  <si>
    <t>poly(A) binding protein interacting protein 2 (PAIP2), mRNA [NM_001034636]</t>
  </si>
  <si>
    <t>ecotropic viral integration site 5-like (EVI5L), mRNA [NM_001099075]</t>
  </si>
  <si>
    <t>intraflagellar transport 122 homolog (Chlamydomonas) (IFT122), mRNA [NM_001206592]</t>
  </si>
  <si>
    <t>G patch domain and KOW motifs (GPKOW), mRNA [NM_001193252]</t>
  </si>
  <si>
    <t>fer (fps/fes related) tyrosine kinase (FER), mRNA [NM_001191336]</t>
  </si>
  <si>
    <t>LIM domain binding 3 (LDB3), mRNA [NM_001035416]</t>
  </si>
  <si>
    <t>multiple PDZ domain protein (MPDZ), mRNA [NM_001192891]</t>
  </si>
  <si>
    <t>calpain 5 (CAPN5), mRNA [NM_001192894]</t>
  </si>
  <si>
    <t>cytoplasmic polyadenylation element binding protein 3 (CPEB3), mRNA [NM_001193228]</t>
  </si>
  <si>
    <t>ADAM metallopeptidase with thrombospondin type 1 motif, 9 (ADAMTS9), mRNA [NM_001206573]</t>
  </si>
  <si>
    <t>killer cell immunoglobulin-like receptor, three domains, long cytoplasmic tail, 2 (KIR3DL2), mRNA [NM_001098089]</t>
  </si>
  <si>
    <t>phosphomannomutase 1 (PMM1), mRNA [NM_001076083]</t>
  </si>
  <si>
    <t>transportin 3 (TNPO3), mRNA [NM_001098090]</t>
  </si>
  <si>
    <t>obscurin, cytoskeletal calmodulin and titin-interacting RhoGEF (OBSCN), mRNA [NM_001102196]</t>
  </si>
  <si>
    <t>ubiquitin-fold modifier conjugating enzyme 1 (UFC1), mRNA [NM_001015663]</t>
  </si>
  <si>
    <t>lipin 1 (LPIN1), mRNA [NM_001206156]</t>
  </si>
  <si>
    <t>sodium channel, voltage gated, type VIII, alpha subunit (SCN8A), mRNA [NM_001193102]</t>
  </si>
  <si>
    <t>solute carrier family 19, member 3 (SLC19A3), mRNA [NM_001102198]</t>
  </si>
  <si>
    <t>oxysterol binding protein-like 3 (OSBPL3), mRNA [NM_001192901]</t>
  </si>
  <si>
    <t>Rap guanine nucleotide exchange factor (GEF) 4 (RAPGEF4), mRNA [NM_001192902]</t>
  </si>
  <si>
    <t>adenosine deaminase domain containing 1 (testis-specific), mRNA (cDNA clone MGC:127993 IMAGE:7962973), complete cds. [BC102558]</t>
  </si>
  <si>
    <t>DAZ interacting protein 3, zinc finger (DZIP3), mRNA [NM_001076092]</t>
  </si>
  <si>
    <t>retinol binding protein 1, cellular (RBP1), mRNA [NM_001025343]</t>
  </si>
  <si>
    <t>dedicator of cytokinesis 7 (DOCK7), mRNA [NM_001192906]</t>
  </si>
  <si>
    <t>kinectin 1 (kinesin receptor) (KTN1), mRNA [NM_001102205]</t>
  </si>
  <si>
    <t>glycine receptor, alpha 2 (GLRA2), mRNA [NM_001192914]</t>
  </si>
  <si>
    <t>biotinidase (BTD), mRNA [NM_001102206]</t>
  </si>
  <si>
    <t>THO complex 4 (ALYREF), mRNA [NM_001035417]</t>
  </si>
  <si>
    <t>Cdc42 guanine nucleotide exchange factor (GEF) 9 (ARHGEF9), mRNA [NM_001035418]</t>
  </si>
  <si>
    <t>katanin p60 subunit A-like 1 (KATNAL1), mRNA [NM_001192918]</t>
  </si>
  <si>
    <t>growth factor independent 1B transcription repressor (GFI1B), mRNA [NM_001192920]</t>
  </si>
  <si>
    <t>plakophilin 2 (PKP2), mRNA [NM_001083729]</t>
  </si>
  <si>
    <t>dolichyl-phosphate (UDP-N-acetylglucosamine) N-acetylglucosaminephosphotransferase 1 (GlcNAc-1-P transferase) (DPAGT1), mRNA [NM_001015664]</t>
  </si>
  <si>
    <t>hypothetical protein FLJ11151 (FLJ11151), mRNA, complete cds. [BT021677]</t>
  </si>
  <si>
    <t>xeroderma pigmentosum, complementation group A (XPA), mRNA [NM_001038681]</t>
  </si>
  <si>
    <t>LSM12 homolog (S. cerevisiae) (LSM12), mRNA [NM_001076098]</t>
  </si>
  <si>
    <t>mitochondrial ribosomal protein L16 (MRPL16), nuclear gene encoding mitochondrial protein, mRNA [NM_001034641]</t>
  </si>
  <si>
    <t>polymerase (RNA) II (DNA directed) polypeptide B, 140kDa (POLR2B), mRNA [NM_001099082]</t>
  </si>
  <si>
    <t>PREDICTED: centriolar coiled coil protein 110kDa, transcript variant 1 (CCP110), mRNA [XM_618393]</t>
  </si>
  <si>
    <t>contactin 5 (CNTN5), mRNA [NM_001102211]</t>
  </si>
  <si>
    <t>proteasome (prosome, macropain) 26S subunit, non-ATPase, 12 (PSMD12), mRNA [NM_001046428]</t>
  </si>
  <si>
    <t>glycine N-methyltransferase (GNMT), mRNA [NM_001206116]</t>
  </si>
  <si>
    <t>amiloride-sensitive cation channel 2, neuronal (ACCN2), mRNA [NM_001192933]</t>
  </si>
  <si>
    <t>hyperpolarization activated cyclic nucleotide-gated potassium channel 1 (HCN1), mRNA [NM_001206580]</t>
  </si>
  <si>
    <t>ubiquitin specific peptidase 15 (USP15), mRNA [NM_001046430]</t>
  </si>
  <si>
    <t>E1A binding protein p400 (EP400), mRNA [NM_001206859]</t>
  </si>
  <si>
    <t>sorting nexin 18 (SNX18), mRNA [NM_001083731]</t>
  </si>
  <si>
    <t>mortality factor 4 like 2 (MORF4L2), mRNA [NM_001099084]</t>
  </si>
  <si>
    <t>kelch repeat and BTB (POZ) domain containing 6 (KBTBD6), mRNA [NM_001205540]</t>
  </si>
  <si>
    <t>v-ral simian leukemia viral oncogene homolog A (ras related) (RALA), mRNA [NM_001034644]</t>
  </si>
  <si>
    <t>zinc finger protein 565 (ZNF565), mRNA [NM_001102216]</t>
  </si>
  <si>
    <t>POU class 4 homeobox 3 (POU4F3), mRNA [NM_001192035]</t>
  </si>
  <si>
    <t>solute carrier family 25, member 28 (SLC25A28), nuclear gene encoding mitochondrial protein, mRNA [NM_001205552]</t>
  </si>
  <si>
    <t>clathrin interactor 1 (CLINT1), mRNA [NM_001105417]</t>
  </si>
  <si>
    <t>TSPY-like 1 (TSPYL1), mRNA [NM_001076111]</t>
  </si>
  <si>
    <t>proline-rich coiled-coil 2A (PRRC2A), mRNA [NM_001205557]</t>
  </si>
  <si>
    <t>GLI pathogenesis-related 2 (GLIPR2), mRNA [NM_001076112]</t>
  </si>
  <si>
    <t>CREB/ATF bZIP transcription factor (CREBZF), mRNA [NM_001099088]</t>
  </si>
  <si>
    <t>exostosin 1 (EXT1), mRNA [NM_001098095]</t>
  </si>
  <si>
    <t>protein phosphatase 1, regulatory subunit 12A (PPP1R12A), mRNA [NM_001102217]</t>
  </si>
  <si>
    <t>hairy/enhancer-of-split related with YRPW motif-like (HEYL), mRNA [NM_001024565]</t>
  </si>
  <si>
    <t>tripartite motif containing 2 (TRIM2), mRNA [NM_001083735]</t>
  </si>
  <si>
    <t>neurolysin (metallopeptidase M3 family) (NLN), nuclear gene encoding mitochondrial protein, mRNA [NM_001033989]</t>
  </si>
  <si>
    <t>transmembrane protein 110 (TMEM110), mRNA [NM_001076117]</t>
  </si>
  <si>
    <t>LSM2 homolog, U6 small nuclear RNA associated (S. cerevisiae) (LSM2), mRNA [NM_001101177]</t>
  </si>
  <si>
    <t>family with sequence similarity 131, member A (FAM131A), mRNA [NM_001076118]</t>
  </si>
  <si>
    <t>inhibitor of DNA binding 3, dominant negative helix-loop-helix protein (ID3), mRNA [NM_001014950]</t>
  </si>
  <si>
    <t>heparan sulfate (glucosamine) 3-O-sulfotransferase 1 (HS3ST1), mRNA [NM_001076122]</t>
  </si>
  <si>
    <t>family with sequence similarity 168, member A (FAM168A), mRNA [NM_001205572]</t>
  </si>
  <si>
    <t>COMM domain containing 10 (COMMD10), mRNA [NM_001083489]</t>
  </si>
  <si>
    <t>mesoderm induction early response 1 homolog (Xenopus laevis) (MIER1), mRNA [NM_001076913]</t>
  </si>
  <si>
    <t>claudin 8 (CLDN8), mRNA [NM_001098096]</t>
  </si>
  <si>
    <t>aspartyl-tRNA synthetase 2, mitochondrial (DARS2), nuclear gene encoding mitochondrial protein, mRNA [NM_001102222]</t>
  </si>
  <si>
    <t>thromboxane A2 receptor (TBXA2R), mRNA [NM_001167919]</t>
  </si>
  <si>
    <t>glyceronephosphate O-acyltransferase (GNPAT), mRNA [NM_001103286]</t>
  </si>
  <si>
    <t>PAN2 poly(A) specific ribonuclease subunit homolog (S. cerevisiae) (PAN2), mRNA [NM_001079610]</t>
  </si>
  <si>
    <t>ATG14 autophagy related 14 homolog (S. cerevisiae) (ATG14), mRNA [NM_001192099]</t>
  </si>
  <si>
    <t>proteasome (prosome, macropain) subunit, beta type, 11 (PSMB11), mRNA [NM_001099386]</t>
  </si>
  <si>
    <t>chromobox homolog 5 (CBX5), mRNA [NM_001193213]</t>
  </si>
  <si>
    <t>fibronectin type III domain containing 5 (FNDC5), mRNA [NM_001105421]</t>
  </si>
  <si>
    <t>WD repeat domain 43 (WDR43), mRNA [NM_001205598]</t>
  </si>
  <si>
    <t>SEC62 homolog (S. cerevisiae) (SEC62), mRNA [NM_001205604]</t>
  </si>
  <si>
    <t>Nanog homeobox (NANOG), mRNA [NM_001025344]</t>
  </si>
  <si>
    <t>apoptosis inhibitor 5 (API5), mRNA [NM_001144083]</t>
  </si>
  <si>
    <t>calponin 3, acidic (CNN3), mRNA [NM_001038179]</t>
  </si>
  <si>
    <t>tripartite motif containing 36 (TRIM36), mRNA [NM_001206726]</t>
  </si>
  <si>
    <t>profilin 2 (PFN2), mRNA [NM_001128197]</t>
  </si>
  <si>
    <t>ring finger protein 13 (RNF13), mRNA [NM_001076142]</t>
  </si>
  <si>
    <t>WD repeat domain 89 (WDR89), mRNA [NM_001034658]</t>
  </si>
  <si>
    <t>cytochrome P450, family 26, subfamily A, polypeptide 1 (CYP26A1), transcript variant 2, mRNA [NM_001168662]</t>
  </si>
  <si>
    <t>eukaryotic translation initiation factor 3, subunit J (EIF3J), mRNA [NM_001076143]</t>
  </si>
  <si>
    <t>gametogenetin binding protein 2 (GGNBP2), mRNA [NM_001206122]</t>
  </si>
  <si>
    <t>chromosome 7 open reading frame, human C19orf66 (C7H19orf66), mRNA [NM_001038181]</t>
  </si>
  <si>
    <t>oxidation resistance 1 (OXR1), mRNA [NM_001076148]</t>
  </si>
  <si>
    <t>vascular endothelial zinc finger 1 (VEZF1), mRNA [NM_001102227]</t>
  </si>
  <si>
    <t>sphingosine-1-phosphate receptor 3 (S1PR3), mRNA [NM_001101186]</t>
  </si>
  <si>
    <t>thioredoxin domain containing 9 (TXNDC9), mRNA [NM_001076149]</t>
  </si>
  <si>
    <t>ceramide synthase 2 (CERS2), mRNA [NM_001034667]</t>
  </si>
  <si>
    <t>anterior pharynx defective 1 homolog A (C. elegans) (APH1A), mRNA [NM_001034670]</t>
  </si>
  <si>
    <t>chromosome 10 open reading frame, human C14orf1 (C10H14orf1), mRNA [NM_001035423]</t>
  </si>
  <si>
    <t>ankyrin repeat and SOCS box containing 16 (ASB16), mRNA [NM_001101188]</t>
  </si>
  <si>
    <t>lines homolog (Drosophila) (LINS), mRNA [NM_001205649]</t>
  </si>
  <si>
    <t>calmodulin-like 4 (CALML4), mRNA [NM_001034671]</t>
  </si>
  <si>
    <t>tetraspanin 33 (TSPAN33), mRNA [NM_001034672]</t>
  </si>
  <si>
    <t>phospholipid scramblase 4 (PLSCR4), mRNA [NM_001081732]</t>
  </si>
  <si>
    <t>spermatogenesis associated, serine-rich 2-like (SPATS2L), mRNA [NM_001192987]</t>
  </si>
  <si>
    <t>PREDICTED: wingless-type MMTV integration site family, member 10B, transcript variant 1 (WNT10B), mRNA [XM_586498]</t>
  </si>
  <si>
    <t>neuropilin 1 (NRP1), mRNA [NM_001205660]</t>
  </si>
  <si>
    <t>ribosomal protein L14 (RPL14), mRNA [NM_001034674]</t>
  </si>
  <si>
    <t>myoneurin (MYNN), mRNA [NM_001035424]</t>
  </si>
  <si>
    <t>myelin protein zero-like 1 (MPZL1), mRNA [NM_001076158]</t>
  </si>
  <si>
    <t>retinol binding protein 5, cellular (RBP5), mRNA [NM_001101192]</t>
  </si>
  <si>
    <t>DDB1 and CUL4 associated factor 11 (DCAF11), mRNA [NM_001014954]</t>
  </si>
  <si>
    <t>NK2 homeobox 3 (NKX2-3), mRNA [NM_001034676]</t>
  </si>
  <si>
    <t>protein kinase domain containing, cytoplasmic homolog (mouse) (PKDCC), mRNA [NM_001206721]</t>
  </si>
  <si>
    <t>testis-specific serine kinase 4 (TSSK4), mRNA [NM_001191345]</t>
  </si>
  <si>
    <t>transmembrane 9 superfamily member 1 (TM9SF1), mRNA [NM_001083743]</t>
  </si>
  <si>
    <t>SIX homeobox 2 (SIX2), mRNA [NM_001205678]</t>
  </si>
  <si>
    <t>zinc finger protein 830 (ZNF830), mRNA [NM_001082612]</t>
  </si>
  <si>
    <t>heat shock 22kDa protein 8 (HSPB8), mRNA [NM_001014955]</t>
  </si>
  <si>
    <t>potassium channel tetramerisation domain containing 4 (KCTD4), mRNA [NM_001099387]</t>
  </si>
  <si>
    <t>hematopoietically expressed homeobox (HHEX), mRNA [NM_001105424]</t>
  </si>
  <si>
    <t>MAP/microtubule affinity-regulating kinase 1 (MARK1), mRNA [NM_001192275]</t>
  </si>
  <si>
    <t>Nipped-B homolog (Drosophila) (NIPBL), mRNA [NM_001206584]</t>
  </si>
  <si>
    <t>PREDICTED: tumor suppressor candidate 1 (TUSC1), mRNA [XM_588162]</t>
  </si>
  <si>
    <t>apolipoprotein F (APOF), mRNA [NM_001128502]</t>
  </si>
  <si>
    <t>zinc finger, CCHC domain containing 8 (ZCCHC8), mRNA [NM_001205690]</t>
  </si>
  <si>
    <t>cytochrome P450, family 27, subfamily B, polypeptide 1 (CYP27B1), nuclear gene encoding mitochondrial protein, NotI truncated, mRNA, incomplete 3' cds. [BT026288]</t>
  </si>
  <si>
    <t>regulator of calcineurin 1 (RCAN1), mRNA [NM_001034679]</t>
  </si>
  <si>
    <t>CD164 sialomucin-like 2 (CD164L2), mRNA [NM_001076180]</t>
  </si>
  <si>
    <t>PREDICTED: cullin 4B (CUL4B), mRNA [XM_588651]</t>
  </si>
  <si>
    <t>asparagine synthetase domain containing 1 (ASNSD1), mRNA [NM_001034680]</t>
  </si>
  <si>
    <t>BarH-like homeobox 2 (BARHL2), mRNA [NM_001192297]</t>
  </si>
  <si>
    <t>basic transcription factor 3-like 4 (BTF3L4), mRNA [NM_001098106]</t>
  </si>
  <si>
    <t>poly (ADP-ribose) polymerase family, member 11 (PARP11), mRNA [NM_001082452]</t>
  </si>
  <si>
    <t>Ras association (RalGDS/AF-6) domain family member 5 (RASSF5), mRNA [NM_001113760]</t>
  </si>
  <si>
    <t>cannabinoid receptor 2 (macrophage) (CNR2), mRNA [NM_001192303]</t>
  </si>
  <si>
    <t>RUN and FYVE domain containing 2 (RUFY2), mRNA [NM_001206707]</t>
  </si>
  <si>
    <t>charged multivesicular body protein 5 (CHMP5), mRNA [NM_001034682]</t>
  </si>
  <si>
    <t>zinc finger, NFX1-type containing 1 (ZNFX1), mRNA [NM_001205716]</t>
  </si>
  <si>
    <t>vacuolar protein sorting 37 homolog D (S. cerevisiae) (VPS37D), mRNA [NM_001205718]</t>
  </si>
  <si>
    <t>tripartite motif containing 34 (TRIM34), mRNA [NM_001046461]</t>
  </si>
  <si>
    <t>microtubule associated serine/threonine kinase 1 (MAST1), mRNA [NM_001191528]</t>
  </si>
  <si>
    <t>ferritin mitochondrial (FTMT), nuclear gene encoding mitochondrial protein, mRNA [NM_001076190]</t>
  </si>
  <si>
    <t>chromosome 7 open reading frame, human C5orf54 (C7H5orf54), mRNA [NM_001098107]</t>
  </si>
  <si>
    <t>heterogeneous nuclear ribonucleoprotein H3 (2H9) (HNRNPH3), mRNA [NM_001206579]</t>
  </si>
  <si>
    <t>potassium channel tetramerisation domain containing 8 (KCTD8), mRNA [NM_001205725]</t>
  </si>
  <si>
    <t>tubulin, alpha 1b (TUBA1B), mRNA [NM_001114856]</t>
  </si>
  <si>
    <t>zinc finger, BED-type containing 5 (ZBED5), mRNA [NM_001099388]</t>
  </si>
  <si>
    <t>splicing factor, arginine/serine-rich 18 (SFRS18), mRNA [NM_001078097]</t>
  </si>
  <si>
    <t>LUC7-like 3 (S. cerevisiae) (LUC7L3), mRNA [NM_001034684]</t>
  </si>
  <si>
    <t>syntaxin 11 (STX11), mRNA [NM_001205736]</t>
  </si>
  <si>
    <t>transmembrane and tetratricopeptide repeat containing 4 (TMTC4), mRNA [NM_001105629]</t>
  </si>
  <si>
    <t>PREDICTED: zinc finger, DHHC-type containing 3-like (LOC539973), miscRNA [XR_084147]</t>
  </si>
  <si>
    <t>chromosome 11 open reading frame, human C2orf49 (C11H2orf49), mRNA [NM_001081539]</t>
  </si>
  <si>
    <t>RAS protein activator like 3 (RASAL3), mRNA [NM_001102236]</t>
  </si>
  <si>
    <t>WD repeat domain 92 (WDR92), mRNA [NM_001046465]</t>
  </si>
  <si>
    <t>ADP-ribosylation factor-like 3 (ARL3), mRNA [NM_001038567]</t>
  </si>
  <si>
    <t>G protein-coupled receptor 84 (GPR84), mRNA [NM_001038568]</t>
  </si>
  <si>
    <t>lysozyme-like 6 (LYZL6), mRNA [NM_001046466]</t>
  </si>
  <si>
    <t>kinesin family member 21A (KIF21A), mRNA [NM_001206918]</t>
  </si>
  <si>
    <t>mab-21-like 1 (C. elegans) (MAB21L1), mRNA [NM_001098110]</t>
  </si>
  <si>
    <t>GRB2-associated binding protein 1 (GAB1), mRNA [NM_001101201]</t>
  </si>
  <si>
    <t>protein kinase C and casein kinase substrate in neurons 2 (PACSIN2), mRNA [NM_001046468]</t>
  </si>
  <si>
    <t>nucleoporin 160kDa (NUP160), mRNA [NM_001105630]</t>
  </si>
  <si>
    <t>ribosomal protein S23 (RPS23), mRNA [NM_001034690]</t>
  </si>
  <si>
    <t>glycerol kinase 2 (GK2), mRNA [NM_001256551]</t>
  </si>
  <si>
    <t>glucosidase, alpha; neutral AB (GANAB), mRNA [NM_001205777]</t>
  </si>
  <si>
    <t>glypican 4 (GPC4), mRNA [NM_001205784]</t>
  </si>
  <si>
    <t>AT rich interactive domain 1A (SWI-like) (ARID1A), mRNA [NM_001205785]</t>
  </si>
  <si>
    <t>DEAD (Asp-Glu-Ala-Asp) box polypeptide 39B (DDX39B), mRNA [NM_001033629]</t>
  </si>
  <si>
    <t>KAT8 regulatory NSL complex subunit 2 (KANSL2), mRNA [NM_001024571]</t>
  </si>
  <si>
    <t>zinc finger and BTB domain containing 6 (ZBTB6), mRNA [NM_001076207]</t>
  </si>
  <si>
    <t>cytochrome c oxidase subunit VIIa polypeptide 2 like (COX7A2L), nuclear gene encoding mitochondrial protein, mRNA [NM_001034695]</t>
  </si>
  <si>
    <t>fem-1 homolog b (C. elegans) (FEM1B), mRNA [NM_001192383]</t>
  </si>
  <si>
    <t>tripartite motif containing 41 (TRIM41), mRNA [NM_001206165]</t>
  </si>
  <si>
    <t>ring finger protein 14 (RNF14), mRNA [NM_001081540]</t>
  </si>
  <si>
    <t>serine/arginine-rich splicing factor 3 (SRSF3), mRNA [NM_001034700]</t>
  </si>
  <si>
    <t>polymerase (RNA) III (DNA directed) polypeptide A, 155kDa (POLR3A), mRNA [NM_001083750]</t>
  </si>
  <si>
    <t>family with sequence similarity 84, member B (FAM84B), mRNA [NM_001105632]</t>
  </si>
  <si>
    <t>glyoxalase I (GLO1), mRNA [NM_001083496]</t>
  </si>
  <si>
    <t>zer-1 homolog (C. elegans) (ZER1), mRNA [NM_001205808]</t>
  </si>
  <si>
    <t>NFKB activating protein (NKAP), mRNA [NM_001205809]</t>
  </si>
  <si>
    <t>membrane-associated ring finger (C3HC4) 6 (MARCH6), mRNA [NM_001205812]</t>
  </si>
  <si>
    <t>dual specificity phosphatase 4 (DUSP4), mRNA [NM_001206953]</t>
  </si>
  <si>
    <t>keratinocyte associated protein 2 (KRTCAP2), mRNA [NM_001101209]</t>
  </si>
  <si>
    <t>pygopus homolog 2 (Drosophila) (PYGO2), mRNA [NM_001102242]</t>
  </si>
  <si>
    <t>mitogen-activated protein kinase 1 interacting protein 1-like (MAPK1IP1L), mRNA [NM_001014963]</t>
  </si>
  <si>
    <t>myelin protein zero-like 2 (MPZL2), mRNA [NM_001015673]</t>
  </si>
  <si>
    <t>high mobility group box 2 (HMGB2), mRNA [NM_001037616]</t>
  </si>
  <si>
    <t>acetylcholinesterase (ACHE), mRNA [NM_001076220]</t>
  </si>
  <si>
    <t>AKT interacting protein (AKTIP), mRNA [NM_001206321]</t>
  </si>
  <si>
    <t>LIM and cysteine-rich domains 1 (LMCD1), mRNA [NM_001076222]</t>
  </si>
  <si>
    <t>spectrin repeat containing, nuclear envelope 2 (SYNE2), mRNA [NM_001206586]</t>
  </si>
  <si>
    <t>methyl-CpG binding domain protein 1 (MBD1), mRNA [NM_001046481]</t>
  </si>
  <si>
    <t>myelin associated glycoprotein (MAG), mRNA [NM_001040570]</t>
  </si>
  <si>
    <t>bone morphogenetic protein 7 (BMP7), mRNA [NM_001206015]</t>
  </si>
  <si>
    <t>MYST/Esa1-associated factor 6 (MEAF6), mRNA [NM_001024572]</t>
  </si>
  <si>
    <t>ring finger protein 121 (RNF121), mRNA [NM_001102245]</t>
  </si>
  <si>
    <t>coiled-coil-helix-coiled-coil-helix domain containing 1 (CHCHD1), mRNA [NM_001046484]</t>
  </si>
  <si>
    <t>TAR DNA binding protein (TARDBP), mRNA [NM_001046485]</t>
  </si>
  <si>
    <t>IKBKB interacting protein (IKBIP), mRNA [NM_001081736]</t>
  </si>
  <si>
    <t>lamin B1 (LMNB1), mRNA [NM_001103295]</t>
  </si>
  <si>
    <t>cell division cycle 27 homolog (S. cerevisiae) (CDC27), mRNA [NM_001105428]</t>
  </si>
  <si>
    <t>bromodomain and WD repeat domain containing 1 (BRWD1), mRNA [NM_001103174]</t>
  </si>
  <si>
    <t>membrane-associated ring finger (C3HC4) 8 (MARCH8), mRNA [NM_001076232]</t>
  </si>
  <si>
    <t>WAS protein family, member 3 (WASF3), mRNA [NM_001193013]</t>
  </si>
  <si>
    <t>vacuolar protein sorting 13 homolog D (S. cerevisiae) (VPS13D), mRNA [NM_001192767]</t>
  </si>
  <si>
    <t>pre-B-cell leukemia homeobox 1 (PBX1), mRNA [NM_001192768]</t>
  </si>
  <si>
    <t>adaptor-related protein complex 1, sigma 3 subunit (AP1S3), mRNA [NM_001103296]</t>
  </si>
  <si>
    <t>complement component 3a receptor 1 (C3AR1), mRNA [NM_001083752]</t>
  </si>
  <si>
    <t>F-box and leucine-rich repeat protein 3 (FBXL3), mRNA [NM_001102246]</t>
  </si>
  <si>
    <t>transmembrane protein 57 (TMEM57), mRNA [NM_001038647]</t>
  </si>
  <si>
    <t>exoribonuclease 1 (ERI1), mRNA [NM_001038192]</t>
  </si>
  <si>
    <t>RIO kinase 2 (yeast) (RIOK2), mRNA [NM_001191291]</t>
  </si>
  <si>
    <t>PREDICTED: phosphatase and tensin homolog (PTEN), mRNA [XM_613125]</t>
  </si>
  <si>
    <t>ubinuclein 2 (UBN2), mRNA [NM_001193208]</t>
  </si>
  <si>
    <t>LIM homeobox 4 (LHX4), mRNA [NM_001192785]</t>
  </si>
  <si>
    <t>ankyrin repeat and SOCS box containing 3 (ASB3), mRNA [NM_001076927]</t>
  </si>
  <si>
    <t>abl-interactor 1 (ABI1), mRNA [NM_001076241]</t>
  </si>
  <si>
    <t>tRNA methyltransferase 1 homolog (S. cerevisiae)-like (TRMT1L), mRNA [NM_001098121]</t>
  </si>
  <si>
    <t>c-abl oncogene 1, non-receptor tyrosine kinase (ABL1), mRNA [NM_001206860]</t>
  </si>
  <si>
    <t>inhibitor of Bruton agammaglobulinemia tyrosine kinase (IBTK), mRNA [NM_001206040]</t>
  </si>
  <si>
    <t>CCR4-NOT transcription complex, subunit 4 (CNOT4), mRNA [NM_001035432]</t>
  </si>
  <si>
    <t>family with sequence similarity 13, member C (FAM13C), mRNA [NM_001078029]</t>
  </si>
  <si>
    <t>F-box and WD repeat domain containing 7 (FBXW7), mRNA [NM_001076249]</t>
  </si>
  <si>
    <t>DEK oncogene (DEK), mRNA [NM_001099717]</t>
  </si>
  <si>
    <t>synovial sarcoma translocation, chromosome 18 (SS18), mRNA [NM_001098122]</t>
  </si>
  <si>
    <t>CREB regulated transcription coactivator 2 (CRTC2), mRNA [NM_001076250]</t>
  </si>
  <si>
    <t>ribosomal protein S10 (RPS10), mRNA [NM_001034716]</t>
  </si>
  <si>
    <t>DEAH (Asp-Glu-Ala-Asp/His) box polypeptide 57 (DHX57), mRNA [NM_001206051]</t>
  </si>
  <si>
    <t>PTK2B protein tyrosine kinase 2 beta (PTK2B), mRNA [NM_001102252]</t>
  </si>
  <si>
    <t>KIAA1143 ortholog (KIAA1143), mRNA [NM_001034721]</t>
  </si>
  <si>
    <t>CSRP2 binding protein (CSRP2BP), mRNA [NM_001206055]</t>
  </si>
  <si>
    <t>YTH domain family, member 2 (YTHDF2), mRNA [NM_001076253]</t>
  </si>
  <si>
    <t>regulatory factor X, 7 (RFX7), mRNA [NM_001192820]</t>
  </si>
  <si>
    <t>consortin, connexin sorting protein (CNST), mRNA [NM_001105256]</t>
  </si>
  <si>
    <t>methionine adenosyltransferase I, alpha (MAT1A), mRNA [NM_001046497]</t>
  </si>
  <si>
    <t>far upstream element (FUSE) binding protein 3 (FUBP3), mRNA [NM_001101217]</t>
  </si>
  <si>
    <t>tubulin, gamma 1 (TUBG1), mRNA [NM_001076255]</t>
  </si>
  <si>
    <t>v-Ki-ras2 Kirsten rat sarcoma viral oncogene homolog (KRAS), mRNA [NM_001110001]</t>
  </si>
  <si>
    <t>zinc finger protein 131 (ZNF131), mRNA [NM_001101218]</t>
  </si>
  <si>
    <t>PREDICTED: G protein-coupled receptor 125 (GPR125), mRNA [XM_614752]</t>
  </si>
  <si>
    <t>solute carrier family 25 (mitochondrial carrier; adenine nucleotide translocator), member 31 (SLC25A31), nuclear gene encoding mitochondrial protein, mRNA [NM_001046500]</t>
  </si>
  <si>
    <t>family with sequence similarity 69, member A (FAM69A), mRNA [NM_001083500]</t>
  </si>
  <si>
    <t>SATB homeobox 2 (SATB2), mRNA [NM_001206070]</t>
  </si>
  <si>
    <t>heterogeneous nuclear ribonucleoprotein H1 (H) (HNRNPH1), mRNA [NM_001193234]</t>
  </si>
  <si>
    <t>RWD domain containing 1 (RWDD1), mRNA [NM_001034726]</t>
  </si>
  <si>
    <t>zinc finger and BTB domain containing 8A (ZBTB8A), mRNA [NM_001076264]</t>
  </si>
  <si>
    <t>family with sequence similarity 178, member A (FAM178A), mRNA [NM_001102259]</t>
  </si>
  <si>
    <t>NMDA receptor regulated 2 (NARG2), mRNA [NM_001076265]</t>
  </si>
  <si>
    <t>zinc finger protein 292 (ZNF292), mRNA [NM_001192850]</t>
  </si>
  <si>
    <t>WD repeat domain 33 (WDR33), mRNA [NM_001206078]</t>
  </si>
  <si>
    <t>tubulin, beta 1 class VI (TUBB1), mRNA [NM_001144100]</t>
  </si>
  <si>
    <t>interferon-related developmental regulator 1 (IFRD1), mRNA [NM_001034729]</t>
  </si>
  <si>
    <t>nuclear export mediator factor (NEMF), mRNA [NM_001205505]</t>
  </si>
  <si>
    <t>mediator complex subunit 17 (MED17), mRNA [NM_001034730]</t>
  </si>
  <si>
    <t>sarcoglycan, alpha (50kDa dystrophin-associated glycoprotein) (SGCA), mRNA [NM_001013402]</t>
  </si>
  <si>
    <t>tumor necrosis factor (ligand) superfamily, member 8 (TNFSF8), mRNA [NM_001025207]</t>
  </si>
  <si>
    <t>cysteine-rich protein 1 (intestinal) (CRIP1), mRNA [NM_001025349]</t>
  </si>
  <si>
    <t>chaperonin containing TCP1, subunit 4 (delta) (CCT4), mRNA [NM_001038194]</t>
  </si>
  <si>
    <t>dynein, light chain, Tctex-type 3 (DYNLT3), mRNA [NM_001101220]</t>
  </si>
  <si>
    <t>endoplasmic reticulum protein 29 (ERP29), mRNA [NM_001076271]</t>
  </si>
  <si>
    <t>N(alpha)-acetyltransferase 25, NatB auxiliary subunit (NAA25), mRNA [NM_001206127]</t>
  </si>
  <si>
    <t>ribose 5-phosphate isomerase A (RPIA), mRNA [NM_001035433]</t>
  </si>
  <si>
    <t>transmembrane protein 167B (TMEM167B), mRNA [NM_001128503]</t>
  </si>
  <si>
    <t>plasmolipin (PLLP), mRNA [NM_001099123]</t>
  </si>
  <si>
    <t>ADP-ribosylation factor-like 2 binding protein (ARL2BP), mRNA [NM_001076274]</t>
  </si>
  <si>
    <t>methionine sulfoxide reductase B2 (MSRB2), mRNA [NM_001206130]</t>
  </si>
  <si>
    <t>insulin-like 5 (INSL5), mRNA [NM_001206131]</t>
  </si>
  <si>
    <t>R3H domain containing 2 (R3HDM2), mRNA [NM_001078034]</t>
  </si>
  <si>
    <t>Hw_liver_39_050727_C11 CF-24-HW liver cDNA library cDNA, mRNA sequence [DV786248]</t>
  </si>
  <si>
    <t>filamin B, beta (FLNB), mRNA [NM_001191460]</t>
  </si>
  <si>
    <t>transmembrane protein 93 (EMC6), mRNA [NM_001078035]</t>
  </si>
  <si>
    <t>mitochondrial ribosomal protein S18C (MRPS18C), nuclear gene encoding mitochondrial protein, mRNA [NM_001046508]</t>
  </si>
  <si>
    <t>ARP6 actin-related protein 6 homolog (yeast) (ACTR6), mRNA [NM_001099124]</t>
  </si>
  <si>
    <t>pyruvate dehydrogenase (lipoamide) beta (PDHB), nuclear gene encoding mitochondrial protein, mRNA [NM_001035435]</t>
  </si>
  <si>
    <t>SRA stem-loop interacting RNA binding protein (SLIRP), nuclear gene encoding mitochondrial protein, mRNA [NM_001037485]</t>
  </si>
  <si>
    <t>magnesium-dependent phosphatase 1 (MDP-1), transcript variant 2, mRNA [NM_001037486]</t>
  </si>
  <si>
    <t>sirtuin 1 (SIRT1), mRNA [NM_001192980]</t>
  </si>
  <si>
    <t>chromosome 22 open reading frame, human C3orf14 (C22H3orf14), mRNA [NM_001046510]</t>
  </si>
  <si>
    <t>potassium channel tetramerisation domain containing 6 (KCTD6), mRNA [NM_001101224]</t>
  </si>
  <si>
    <t>F-box protein 47 (FBXO47), mRNA [NM_001083759]</t>
  </si>
  <si>
    <t>VMA21 vacuolar H+-ATPase homolog (S. cerevisiae) (VMA21), mRNA [NM_001081616]</t>
  </si>
  <si>
    <t>chromosome 9 open reading frame, human C6orf203 (C9H6orf203), mRNA [NM_001102267]</t>
  </si>
  <si>
    <t>pleckstrin homology domain containing, family O member 2 (PLEKHO2), mRNA [NM_001076283]</t>
  </si>
  <si>
    <t>NK2 homeobox 1 (NKX2-1), mRNA [NM_001191458]</t>
  </si>
  <si>
    <t>potassium channel tetramerisation domain containing 9 (KCTD9), mRNA [NM_001102269]</t>
  </si>
  <si>
    <t>poly(rC) binding protein 3 (PCBP3), mRNA [NM_001076284]</t>
  </si>
  <si>
    <t>apoptosis-inducing, TAF9-like domain 1 (APITD1), mRNA [NM_001038576]</t>
  </si>
  <si>
    <t>PREDICTED: G2 [XR_083919]</t>
  </si>
  <si>
    <t>cyclin-dependent kinase 2 interacting protein (CINP), mRNA [NM_001099125]</t>
  </si>
  <si>
    <t>phosphatidylinositol transfer protein, beta (PITPNB), mRNA [NM_001078040]</t>
  </si>
  <si>
    <t>transmembrane protein 70 (TMEM70), nuclear gene encoding mitochondrial protein, mRNA [NM_001099126]</t>
  </si>
  <si>
    <t>polymerase (RNA) III (DNA directed) polypeptide G (32kD) (POLR3G), mRNA [NM_001206143]</t>
  </si>
  <si>
    <t>zinc finger and BTB domain containing 8 opposite strand (ZBTB8OS), mRNA [NM_001076288]</t>
  </si>
  <si>
    <t>transmembrane protein 14C (TMEM14C), mRNA [NM_001035437]</t>
  </si>
  <si>
    <t>CDC-like kinase 1 (CLK1), mRNA [NM_001102271]</t>
  </si>
  <si>
    <t>vacuolar protein sorting 37 homolog C (S. cerevisiae) (VPS37C), mRNA [NM_001206150]</t>
  </si>
  <si>
    <t>1265088 MARC 7BOV cDNA 5', mRNA sequence [DN522131]</t>
  </si>
  <si>
    <t>cDNA clone IMAGE:8167938. [BC148888]</t>
  </si>
  <si>
    <t>mitochondrial ribosomal protein S36 (MRPS36), nuclear gene encoding mitochondrial protein, mRNA [NM_001035438]</t>
  </si>
  <si>
    <t>prolactin-induced protein (PIP), mRNA [NM_001080913]</t>
  </si>
  <si>
    <t>protein-L-isoaspartate (D-aspartate) O-methyltransferase (PCMT1), mRNA [NM_001079617]</t>
  </si>
  <si>
    <t>iroquois homeobox 6 (IRX6), mRNA [NM_001192997]</t>
  </si>
  <si>
    <t>testis expressed 30 (TEX30), mRNA [NM_001076295]</t>
  </si>
  <si>
    <t>basic helix-loop-helix family, member e41 (BHLHE41), mRNA [NM_001076297]</t>
  </si>
  <si>
    <t>protein disulfide isomerase family A, member 6 (PDIA6), mRNA [NM_001206345]</t>
  </si>
  <si>
    <t>guanine nucleotide binding protein (G protein), gamma 10 (GNG10), mRNA [NM_001114512]</t>
  </si>
  <si>
    <t>G kinase anchoring protein 1 (GKAP1), mRNA [NM_001040573]</t>
  </si>
  <si>
    <t>zinc finger, AN1-type domain 2A (ZFAND2A), mRNA [NM_001083762]</t>
  </si>
  <si>
    <t>SREK1-interacting protein 1 (SREK1IP1), mRNA [NM_001206619]</t>
  </si>
  <si>
    <t>coiled-coil-helix-coiled-coil-helix domain containing 2 (CHCHD2), nuclear gene encoding mitochondrial protein, mRNA [NM_001034746]</t>
  </si>
  <si>
    <t>CDC42 small effector 1 (CDC42SE1), mRNA [NM_001035112]</t>
  </si>
  <si>
    <t>enhancer of yellow 2 homolog (Drosophila) (ENY2), mRNA [NM_001034747]</t>
  </si>
  <si>
    <t>translocase of outer mitochondrial membrane 7 homolog (yeast) (TOMM7), nuclear gene encoding mitochondrial protein, mRNA [NM_001113306]</t>
  </si>
  <si>
    <t>family with sequence similarity 3, member A (FAM3A), mRNA [NM_001076309]</t>
  </si>
  <si>
    <t>tRNA splicing endonuclease 15 homolog (S. cerevisiae) (TSEN15), mRNA [NM_001076312]</t>
  </si>
  <si>
    <t>transmembrane 9 superfamily member 3 (TM9SF3), mRNA [NM_001193217]</t>
  </si>
  <si>
    <t>mitochondrial ribosomal protein L42 (MRPL42), nuclear gene encoding mitochondrial protein, mRNA [NM_001037622]</t>
  </si>
  <si>
    <t>nudix (nucleoside diphosphate linked moiety X)-type motif 5 (NUDT5), mRNA [NM_001076314]</t>
  </si>
  <si>
    <t>mitochondrial ribosomal protein L30 (MRPL30), nuclear gene encoding mitochondrial protein, mRNA [NM_001035443]</t>
  </si>
  <si>
    <t>solute carrier family 43, member 1 (SLC43A1), mRNA [NM_001206598]</t>
  </si>
  <si>
    <t>chromosome 24 open reading frame, human C18orf54 (C24H18orf54), mRNA [NM_001206167]</t>
  </si>
  <si>
    <t>methionine adenosyltransferase II, beta (MAT2B), mRNA [NM_001046526]</t>
  </si>
  <si>
    <t>nudix (nucleoside diphosphate linked moiety X)-type motif 4 (NUDT4), mRNA [NM_001081618]</t>
  </si>
  <si>
    <t>lactamase, beta (LACTB), nuclear gene encoding mitochondrial protein, mRNA [NM_001099133]</t>
  </si>
  <si>
    <t>LIM domain only 4 (LMO4), mRNA [NM_001034751]</t>
  </si>
  <si>
    <t>density-regulated protein (DENR), mRNA [NM_001046528]</t>
  </si>
  <si>
    <t>RAB8B, member RAS oncogene family (RAB8B), mRNA [NM_001076317]</t>
  </si>
  <si>
    <t>pregnancy up-regulated non-ubiquitously expressed CaM kinase (PNCK), mRNA [NM_001076319]</t>
  </si>
  <si>
    <t>ADP-ribosylation factor-like 10 (ARL10), mRNA [NM_001076320]</t>
  </si>
  <si>
    <t>propionyl CoA carboxylase, alpha polypeptide (PCCA), nuclear gene encoding mitochondrial protein, mRNA [NM_001083509]</t>
  </si>
  <si>
    <t>serine/arginine-rich splicing factor 4 (SRSF4), mRNA [NM_001101231]</t>
  </si>
  <si>
    <t>coiled-coil domain containing 76 (CCDC76), mRNA [NM_001046530]</t>
  </si>
  <si>
    <t>vacuolar protein sorting 26 homolog B (S. pombe) (VPS26B), mRNA [NM_001192958]</t>
  </si>
  <si>
    <t>sorbin and SH3 domain containing 2 (SORBS2), mRNA [NM_001079787]</t>
  </si>
  <si>
    <t>protein tyrosine phosphatase type IVA, member 2 (PTP4A2), mRNA [NM_001104998]</t>
  </si>
  <si>
    <t>cDNA clone IMAGE:8204419. [BC123697]</t>
  </si>
  <si>
    <t>BCL2/adenovirus E1B 19kD interacting protein like (BNIPL), mRNA [NM_001079621]</t>
  </si>
  <si>
    <t>MAX interactor 1 (MXI1), mRNA [NM_001076331]</t>
  </si>
  <si>
    <t>RAB35, member RAS oncogene family (RAB35), mRNA [NM_001098127]</t>
  </si>
  <si>
    <t>defender against cell death 1 (DAD1), mRNA [NM_001034761]</t>
  </si>
  <si>
    <t>glutamate decarboxylase-like 1 (GADL1), mRNA [NM_001102281]</t>
  </si>
  <si>
    <t>small nuclear ribonucleoprotein polypeptide C (SNRPC), mRNA [NM_001076334]</t>
  </si>
  <si>
    <t>TBC1 domain family, member 5 (TBC1D5), mRNA [NM_001205489]</t>
  </si>
  <si>
    <t>solute carrier family 16, member 7 (monocarboxylic acid transporter 2) (SLC16A7), mRNA [NM_001076336]</t>
  </si>
  <si>
    <t>SERTA domain containing 4 (SERTAD4), mRNA [NM_001193037]</t>
  </si>
  <si>
    <t>catenin, beta interacting protein 1 (CTNNBIP1), mRNA [NM_001037142]</t>
  </si>
  <si>
    <t>family with sequence similarity 174, member A (FAM174A), mRNA [NM_001206184]</t>
  </si>
  <si>
    <t>calcitonin-related polypeptide alpha (CALCA), mRNA [NM_001143737]</t>
  </si>
  <si>
    <t>C1q and tumor necrosis factor related protein 5 (C1QTNF5), mRNA [NM_001099138]</t>
  </si>
  <si>
    <t>cytochrome c oxidase subunit 6C (MGC148714), mRNA [NM_001244111]</t>
  </si>
  <si>
    <t>mitochondrial ribosomal protein L33 (MRPL33), nuclear gene encoding mitochondrial protein, mRNA [NM_001113308]</t>
  </si>
  <si>
    <t>solute carrier family 25 (S-adenosylmethionine carrier), member 26 (SLC25A26), nuclear gene encoding mitochondrial protein, mRNA [NM_001103297]</t>
  </si>
  <si>
    <t>transmembrane and coiled-coil domains 1 (TMCO1), mRNA [NM_001034766]</t>
  </si>
  <si>
    <t>AU RNA binding protein/enoyl-CoA hydratase (AUH), nuclear gene encoding mitochondrial protein, mRNA [NM_001105436]</t>
  </si>
  <si>
    <t>transmembrane protein 117 (TMEM117), mRNA [NM_001101233]</t>
  </si>
  <si>
    <t>LSM3 homolog, U6 small nuclear RNA associated (S. cerevisiae) (LSM3), mRNA [NM_001037487]</t>
  </si>
  <si>
    <t>zinc finger protein 36, C3H type-like 1 (ZFP36L1), mRNA [NM_001101234]</t>
  </si>
  <si>
    <t>chromosome 3 open reading frame, human C1orf54 (C3H1orf54), mRNA [NM_001076346]</t>
  </si>
  <si>
    <t>late endosomal/lysosomal adaptor, MAPK and MTOR activator 1 (LAMTOR1), mRNA [NM_001034769]</t>
  </si>
  <si>
    <t>processing of precursor 4, ribonuclease P/MRP subunit (S. cerevisiae) (POP4), transcript variant 2, mRNA [NM_001034770]</t>
  </si>
  <si>
    <t>high mobility group nucleosome binding domain 1 (HMGN1), mRNA [NM_001034772]</t>
  </si>
  <si>
    <t>chromosome 16 open reading frame, human C1orf95 (C16H1orf95), mRNA [NM_001083770]</t>
  </si>
  <si>
    <t>BCL2-associated agonist of cell death (BAD), mRNA [NM_001035459]</t>
  </si>
  <si>
    <t>bone morphogenetic protein 2 (BMP2), mRNA [NM_001099141]</t>
  </si>
  <si>
    <t>fibrosin (FBRS), mRNA [NM_001105002]</t>
  </si>
  <si>
    <t>ribonuclease P/MRP 30kDa subunit (RPP30), mRNA [NM_001035461]</t>
  </si>
  <si>
    <t>PREDICTED: melanoma antigen family B, 4-like (LOC782703), mRNA [XM_003585379]</t>
  </si>
  <si>
    <t>selenoprotein K (SELK), mRNA [NM_001037489]</t>
  </si>
  <si>
    <t>transmembrane protein 39A (TMEM39A), mRNA [NM_001076360]</t>
  </si>
  <si>
    <t>cyclin-dependent kinase 10 (CDK10), mRNA [NM_001038577]</t>
  </si>
  <si>
    <t>cysteine-rich hydrophobic domain 2 (CHIC2), mRNA [NM_001078048]</t>
  </si>
  <si>
    <t>ubiquitin A-52 residue ribosomal protein fusion product 1 (UBA52), mRNA [NM_001076363]</t>
  </si>
  <si>
    <t>metal response element binding transcription factor 2 (MTF2), mRNA [NM_001046556]</t>
  </si>
  <si>
    <t>small nuclear ribonucleoprotein polypeptide F (SNRPF), mRNA [NM_001195027]</t>
  </si>
  <si>
    <t>chromosome 19 open reading frame, human C17orf108 (C19H17orf108), mRNA [NM_001195029]</t>
  </si>
  <si>
    <t>uncharacterized LOC615263 (LOC615263), mRNA [NM_001103298]</t>
  </si>
  <si>
    <t>ribosomal protein L38 (RPL38), mRNA [NM_001113309]</t>
  </si>
  <si>
    <t>transmembrane protein 87A (TMEM87A), mRNA [NM_001083515]</t>
  </si>
  <si>
    <t>BCL2/adenovirus E1B 19kDa interacting protein 3 (BNIP3), nuclear gene encoding mitochondrial protein, mRNA [NM_001076366]</t>
  </si>
  <si>
    <t>Hermansky-Pudlak syndrome 4 (HPS4), mRNA [NM_001076368]</t>
  </si>
  <si>
    <t>brain protein I3 (BRI3), mRNA [NM_001040583]</t>
  </si>
  <si>
    <t>mitochondrial ribosomal protein S6 (MRPS6), nuclear gene encoding mitochondrial protein, mRNA [NM_001040584]</t>
  </si>
  <si>
    <t>apelin receptor (APLNR), mRNA [NM_001102524]</t>
  </si>
  <si>
    <t>actin filament associated protein 1-like 2 (AFAP1L2), mRNA [NM_001076375]</t>
  </si>
  <si>
    <t>non-metastatic cells 2, protein (NM23B) expressed in (NME2), mRNA [NM_001076376]</t>
  </si>
  <si>
    <t>TBC1 domain family, member 19 (TBC1D19), mRNA [NM_001076938]</t>
  </si>
  <si>
    <t>smg-9 homolog, nonsense mediated mRNA decay factor (C. elegans) (SMG9), mRNA [NM_001046559]</t>
  </si>
  <si>
    <t>cyclin H (CCNH), mRNA [NM_001079788]</t>
  </si>
  <si>
    <t>fibronectin type III domain containing 3B (FNDC3B), mRNA [NM_001206211]</t>
  </si>
  <si>
    <t>ectonucleotide pyrophosphatase/phosphodiesterase 1 (ENPP1), mRNA [NM_001206212]</t>
  </si>
  <si>
    <t>neurogenin 2 (NEUROG2), mRNA [NM_001144105]</t>
  </si>
  <si>
    <t>chromosome 1 open reading frame, human C3orf70 (C1H3orf70), mRNA [NM_001195030]</t>
  </si>
  <si>
    <t>cDNA clone IMAGE:8025287. [BC149670]</t>
  </si>
  <si>
    <t>ribosomal protein S27 (RPS27), transcript variant 2, non-coding RNA [NR_024613]</t>
  </si>
  <si>
    <t>serine palmitoyltransferase, small subunit A (SPTSSA), mRNA [NM_001195042]</t>
  </si>
  <si>
    <t>COX20 Cox2 chaperone homolog (S. cerevisiae) (COX20), mRNA [NM_001040585]</t>
  </si>
  <si>
    <t>Sin3A-associated protein, 18kDa (SAP18), mRNA [NM_001035467]</t>
  </si>
  <si>
    <t>FK506 binding protein 14, 22 kDa (FKBP14), mRNA [NM_001076391]</t>
  </si>
  <si>
    <t>fragile site, folic acid type, rare, fra(10)(q23.3) or fra(10)(q24.2) candidate 1 (FRA10AC1), mRNA [NM_001076392]</t>
  </si>
  <si>
    <t>synaptophysin-like 1 (SYPL1), mRNA [NM_001110088]</t>
  </si>
  <si>
    <t>RAB20, member RAS oncogene family (RAB20), mRNA [NM_001193089]</t>
  </si>
  <si>
    <t>Sec61 gamma subunit (SEC61G), mRNA [NM_001040586]</t>
  </si>
  <si>
    <t>syndecan 2 (SDC2), mRNA [NM_001034788]</t>
  </si>
  <si>
    <t>serine/arginine-rich splicing factor 1 (SRSF1), mRNA [NM_001076394]</t>
  </si>
  <si>
    <t>RAB12, member RAS oncogene family (RAB12), mRNA [NM_001102292]</t>
  </si>
  <si>
    <t>pyrophosphatase (inorganic) 2 (PPA2), nuclear gene encoding mitochondrial protein, mRNA [NM_001076396]</t>
  </si>
  <si>
    <t>fibroblast growth factor 12 (FGF12), mRNA [NM_001079789]</t>
  </si>
  <si>
    <t>endoglin (ENG), mRNA [NM_001076397]</t>
  </si>
  <si>
    <t>protein tyrosine phosphatase, non-receptor type 5 (striatum-enriched) (PTPN5), mRNA [NM_001102293]</t>
  </si>
  <si>
    <t>Cas-Br-M (murine) ecotropic retroviral transforming sequence c (CBLC), mRNA [NM_001101248]</t>
  </si>
  <si>
    <t>fructosamine 3 kinase related protein (FN3KRP), mRNA [NM_001076399]</t>
  </si>
  <si>
    <t>translocase of outer mitochondrial membrane 5 homolog (yeast) (TOMM5), nuclear gene encoding mitochondrial protein, mRNA [NM_001143740]</t>
  </si>
  <si>
    <t>LSM6 homolog, U6 small nuclear RNA associated (S. cerevisiae) (LSM6), mRNA [NM_001114519]</t>
  </si>
  <si>
    <t>spermine synthase (SMS), mRNA [NM_001035471]</t>
  </si>
  <si>
    <t>charged multivesicular body protein 2B (CHMP2B), mRNA [NM_001035472]</t>
  </si>
  <si>
    <t>COX16 cytochrome c oxidase assembly homolog (S. cerevisiae) (COX16), nuclear gene encoding mitochondrial protein, mRNA [NM_001046568]</t>
  </si>
  <si>
    <t>chemokine (C-C motif) ligand 25 (CCL25), mRNA [NM_001046569]</t>
  </si>
  <si>
    <t>transmembrane 6 superfamily member 1 (TM6SF1), mRNA [NM_001102295]</t>
  </si>
  <si>
    <t>nucleolar and spindle associated protein 1 (NUSAP1), mRNA [NM_001046571]</t>
  </si>
  <si>
    <t>chromosome 21 open reading frame, human C14orf129 (C21H14orf129), mRNA [NM_001078056]</t>
  </si>
  <si>
    <t>cDNA clone IMAGE:7940641, containing frame-shift errors. [BC102871]</t>
  </si>
  <si>
    <t>death-associated protein (DAP), mRNA [NM_001078058]</t>
  </si>
  <si>
    <t>methyl-CpG binding domain protein 3 (MBD3), mRNA [NM_001128505]</t>
  </si>
  <si>
    <t>PREDICTED: protocadherin alpha 4-like (LOC616099), mRNA [XM_868066]</t>
  </si>
  <si>
    <t>limb bud and heart development homolog (mouse) (LBH), mRNA [NM_001099152]</t>
  </si>
  <si>
    <t>charged multivesicular body protein 4B (CHMP4B), mRNA [NM_001128506]</t>
  </si>
  <si>
    <t>UPF3 regulator of nonsense transcripts homolog B (yeast) (UPF3B), mRNA [NM_001076411]</t>
  </si>
  <si>
    <t>chromosome 15 open reading frame, human C11orf58 (C15H11orf58), mRNA [NM_001035474]</t>
  </si>
  <si>
    <t>F-box and leucine-rich repeat protein 2 (FBXL2), mRNA [NM_001099153]</t>
  </si>
  <si>
    <t>UDP-N-acetyl-alpha-D-galactosamine:polypeptide N-acetylgalactosaminyltransferase 2 (GalNAc-T2) (GALNT2), mRNA [NM_001193103]</t>
  </si>
  <si>
    <t>COMM domain containing 6 (COMMD6), mRNA [NM_001113312]</t>
  </si>
  <si>
    <t>coiled-coil-helix-coiled-coil-helix domain containing 7 (CHCHD7), mRNA [NM_001130759]</t>
  </si>
  <si>
    <t>phytanoyl-CoA 2-hydroxylase interacting protein (PHYHIP), mRNA [NM_001076415]</t>
  </si>
  <si>
    <t>rhabdoid tumor deletion region gene 1 (RTDR1), mRNA [NM_001046575]</t>
  </si>
  <si>
    <t>PREDICTED: ArfGAP with GTPase domain, ankyrin repeat and PH domain 3 (AGAP3), mRNA [XM_868297]</t>
  </si>
  <si>
    <t>cytidine deaminase (CDA), mRNA [NM_001193110]</t>
  </si>
  <si>
    <t>transmembrane protein 206 (TMEM206), mRNA [NM_001046580]</t>
  </si>
  <si>
    <t>suppressor of Ty 4 homolog 1 (S. cerevisiae) (SUPT4H1), mRNA [NM_001034792]</t>
  </si>
  <si>
    <t>PREDICTED: protocadherin beta 2 (PCDHB2), mRNA [XM_002684231]</t>
  </si>
  <si>
    <t>heterogeneous nuclear ribonucleoprotein U-like 2 (HNRNPUL2), mRNA [NM_001206245]</t>
  </si>
  <si>
    <t>slowmo homolog 2 (Drosophila) (SLMO2), mRNA [NM_001035476]</t>
  </si>
  <si>
    <t>src kinase associated phosphoprotein 2 (SKAP2), mRNA [NM_001038214]</t>
  </si>
  <si>
    <t>transmembrane protein 18 (TMEM18), mRNA [NM_001034793]</t>
  </si>
  <si>
    <t>chromosome 1 open reading frame, human C3orf26 (C1H3orf26), mRNA [NM_001038215]</t>
  </si>
  <si>
    <t>leucine zipper, down-regulated in cancer 1 (LDOC1), mRNA [NM_001081544]</t>
  </si>
  <si>
    <t>MORN repeat containing 2 (MORN2), mRNA [NM_001076428]</t>
  </si>
  <si>
    <t>NOP2/Sun domain family, member 5 (NSUN5), mRNA [NM_001102303]</t>
  </si>
  <si>
    <t>brain protein 44 (BRP44), mRNA [NM_001193121]</t>
  </si>
  <si>
    <t>ephrin-A5 (EFNA5), mRNA [NM_001076432]</t>
  </si>
  <si>
    <t>tetratricopeptide repeat domain 35 (EMC2), mRNA [NM_001080327]</t>
  </si>
  <si>
    <t>MARVEL domain containing 1 (MARVELD1), mRNA [NM_001101262]</t>
  </si>
  <si>
    <t>ubiquinol-cytochrome c reductase binding protein (UQCRB), nuclear gene encoding mitochondrial protein, mRNA [NM_001034797]</t>
  </si>
  <si>
    <t>family with sequence similarity 190, member A (FAM190A), mRNA [NM_001076437]</t>
  </si>
  <si>
    <t>endothelial cell adhesion molecule (ESAM), mRNA [NM_001078066]</t>
  </si>
  <si>
    <t>surfactant associated 2 (SFTA2), mRNA [NM_001114523]</t>
  </si>
  <si>
    <t>fermitin family member 2 (FERMT2), mRNA [NM_001101264]</t>
  </si>
  <si>
    <t>membrane metallo-endopeptidase-like 1 (MMEL1), mRNA [NM_001193136]</t>
  </si>
  <si>
    <t>leucine rich repeat (in FLII) interacting protein 1 (LRRFIP1), mRNA [NM_001102308]</t>
  </si>
  <si>
    <t>family with sequence similarity 136, member A (FAM136A), mRNA [NM_001046588]</t>
  </si>
  <si>
    <t>mitochondrial ribosomal protein L38 (MRPL38), nuclear gene encoding mitochondrial protein, mRNA [NM_001035489]</t>
  </si>
  <si>
    <t>CD83 molecule (CD83), mRNA [NM_001046590]</t>
  </si>
  <si>
    <t>chromosome 27 open reading frame, human C8orf4 (C27H8orf4), mRNA [NM_001035490]</t>
  </si>
  <si>
    <t>tripartite motif containing 37 (TRIM37), mRNA [NM_001110182]</t>
  </si>
  <si>
    <t>calmodulin 1 (phosphorylase kinase, delta) (CALM1), mRNA [NM_001242572]</t>
  </si>
  <si>
    <t>family with sequence similarity 162, member A (FAM162A), mRNA [NM_001046592]</t>
  </si>
  <si>
    <t>peroxisomal membrane protein 4, 24kDa (PXMP4), mRNA [NM_001099163]</t>
  </si>
  <si>
    <t>phosphatidic acid phosphatase type 2A (PPAP2A), mRNA [NM_001080329]</t>
  </si>
  <si>
    <t>transmembrane protein 217 (TMEM217), mRNA [NM_001079628]</t>
  </si>
  <si>
    <t>ATP synthase, H+ transporting, mitochondrial F1 complex, epsilon subunit (ATP5E), nuclear gene encoding mitochondrial protein, mRNA [NM_001143741]</t>
  </si>
  <si>
    <t>grainyhead-like 1 (Drosophila) (GRHL1), mRNA [NM_001076450]</t>
  </si>
  <si>
    <t>ankyrin repeat and SOCS box containing 8 (ASB8), mRNA [NM_001076452]</t>
  </si>
  <si>
    <t>F-box and leucine-rich repeat protein 12 (FBXL12), mRNA [NM_001040600]</t>
  </si>
  <si>
    <t>zinc finger and BTB domain containing 37 (ZBTB37), mRNA [NM_001206272]</t>
  </si>
  <si>
    <t>stearoyl-CoA desaturase 5 (SCD5), mRNA [NM_001076945]</t>
  </si>
  <si>
    <t>tumor necrosis factor receptor superfamily, member 12A (TNFRSF12A), transcript variant 2, mRNA [NM_001206328]</t>
  </si>
  <si>
    <t>coiled-coil domain containing 85C (CCDC85C), mRNA [NM_001144998]</t>
  </si>
  <si>
    <t>kelch repeat and BTB (POZ) domain containing 4 (KBTBD4), mRNA [NM_001076463]</t>
  </si>
  <si>
    <t>PREDICTED: mitochondrial coiled-coil domain 1 (MCCD1), mRNA [XM_869778]</t>
  </si>
  <si>
    <t>lipase, member I (LIPI), mRNA [NM_001105006]</t>
  </si>
  <si>
    <t>clusterin associated protein 1 (CLUAP1), mRNA [NM_001105450]</t>
  </si>
  <si>
    <t>DEP domain containing MTOR-interacting protein (DEPTOR), mRNA [NM_001102312]</t>
  </si>
  <si>
    <t>protein-O-mannosyltransferase 1 (POMT1), mRNA [NM_001080330]</t>
  </si>
  <si>
    <t>solute carrier family 44, member 2 (SLC44A2), mRNA [NM_001098139]</t>
  </si>
  <si>
    <t>proline-rich transmembrane protein 1 (PRRT1), mRNA [NM_001076947]</t>
  </si>
  <si>
    <t>nudix (nucleoside diphosphate linked moiety X)-type motif 12 (NUDT12), mRNA [NM_001046608]</t>
  </si>
  <si>
    <t>testis-specific serine kinase substrate (TSKS), mRNA [NM_001046609]</t>
  </si>
  <si>
    <t>Src homology 2 domain containing E (SHE), mRNA [NM_001098140]</t>
  </si>
  <si>
    <t>proteasome (prosome, macropain) inhibitor subunit 1 (PI31) (PSMF1), mRNA [NM_001076478]</t>
  </si>
  <si>
    <t>small nuclear ribonucleoprotein D3 polypeptide 18kDa (SNRPD3), mRNA [NM_001076479]</t>
  </si>
  <si>
    <t>solute carrier family 12 (potassium/chloride transporters), member 9 (SLC12A9), mRNA [NM_001206286]</t>
  </si>
  <si>
    <t>aldo-keto reductase family 1, member C3 (3-alpha hydroxysteroid dehydrogenase, type II) (AKR1C3), mRNA [NM_001038584]</t>
  </si>
  <si>
    <t>amiloride-sensitive cation channel 1, neuronal (ACCN1), mRNA [NM_001076484]</t>
  </si>
  <si>
    <t>COP9 constitutive photomorphogenic homolog subunit 7B (Arabidopsis) (COPS7B), mRNA [NM_001046612]</t>
  </si>
  <si>
    <t>thioredoxin-related transmembrane protein 4 (TMX4), mRNA [NM_001099170]</t>
  </si>
  <si>
    <t>kin of IRRE like 3 (Drosophila) (KIRREL3), mRNA [NM_001078085]</t>
  </si>
  <si>
    <t>RAB27A, member RAS oncogene family (RAB27A), mRNA [NM_001101270]</t>
  </si>
  <si>
    <t>apolipoprotein C-IV (APOC4), mRNA [NM_001034807]</t>
  </si>
  <si>
    <t>UDP-GlcNAc:betaGal beta-1,3-N-acetylglucosaminyltransferase 1 (B3GNT1), mRNA [NM_001034808]</t>
  </si>
  <si>
    <t>SH3-domain binding protein 5 (BTK-associated) (SH3BP5), mRNA [NM_001206288]</t>
  </si>
  <si>
    <t>LSM10, U7 small nuclear RNA associated (LSM10), mRNA [NM_001083781]</t>
  </si>
  <si>
    <t>syncoilin, intermediate filament protein (SYNC), mRNA [NM_001109803]</t>
  </si>
  <si>
    <t>translocase of inner mitochondrial membrane 8 homolog B (yeast) (TIMM8B), nuclear gene encoding mitochondrial protein, mRNA [NM_001037629]</t>
  </si>
  <si>
    <t>KDEL (Lys-Asp-Glu-Leu) endoplasmic reticulum protein retention receptor 1 (KDELR1), mRNA [NM_001076495]</t>
  </si>
  <si>
    <t>CTF8, chromosome transmission fidelity factor 8 homolog (S. cerevisiae) (CHTF8), mRNA [NM_001114969]</t>
  </si>
  <si>
    <t>hydroxysteroid (17-beta) dehydrogenase 13 (HSD17B13), mRNA [NM_001046616]</t>
  </si>
  <si>
    <t>splicing factor proline/glutamine-rich (SFPQ), mRNA [NM_001206291]</t>
  </si>
  <si>
    <t>S100 calcium binding protein A14 (S100A14), mRNA [NM_001079634]</t>
  </si>
  <si>
    <t>adaptor-related protein complex 4, sigma 1 subunit (AP4S1), mRNA [NM_001040603]</t>
  </si>
  <si>
    <t>TBC1 domain family, member 14 (TBC1D14), mRNA [NM_001099176]</t>
  </si>
  <si>
    <t>PREDICTED: spermatogenesis associated 17 (SPATA17), mRNA [XM_870696]</t>
  </si>
  <si>
    <t>guanine nucleotide binding protein (G protein), gamma 7 (GNG7), mRNA [NM_001113314]</t>
  </si>
  <si>
    <t>sperm associated antigen 4 (SPAG4), mRNA [NM_001076507]</t>
  </si>
  <si>
    <t>fibroblast growth factor 4 (FGF4), mRNA [NM_001040605]</t>
  </si>
  <si>
    <t>PREDICTED: GDNF family receptor alpha 4 (GFRA4), mRNA [XM_870813]</t>
  </si>
  <si>
    <t>coiled-coil domain containing 106 (CCDC106), mRNA [NM_001080334]</t>
  </si>
  <si>
    <t>BPI fold containing family B, member 2 (BPIFB2), mRNA [NM_001193194]</t>
  </si>
  <si>
    <t>transmembrane emp24 protein transport domain containing 9 (TMED9), mRNA [NM_001034812]</t>
  </si>
  <si>
    <t>gasdermin A (GSDMA), mRNA [NM_001078090]</t>
  </si>
  <si>
    <t>fat mass and obesity associated (FTO), mRNA [NM_001098142]</t>
  </si>
  <si>
    <t>vesicle amine transport protein 1 homolog (T. californica)-like (VAT1L), mRNA [NM_001046624]</t>
  </si>
  <si>
    <t>vaccinia related kinase 1 (VRK1), mRNA [NM_001038224]</t>
  </si>
  <si>
    <t>family with sequence similarity 71, member D (FAM71D), mRNA [NM_001046625]</t>
  </si>
  <si>
    <t>megalencephalic leukoencephalopathy with subcortical cysts 1 (MLC1), mRNA [NM_001076952]</t>
  </si>
  <si>
    <t>bitter taste receptor Bota-T2R10C (T2R10C), mRNA [NM_001046631]</t>
  </si>
  <si>
    <t>achaete-scute complex homolog 2 (Drosophila) (ASCL2), mRNA [NM_001040607]</t>
  </si>
  <si>
    <t>KN motif and ankyrin repeat domains 2 (KANK2), mRNA [NM_001076531]</t>
  </si>
  <si>
    <t>cell division cycle and apoptosis regulator 1 (CCAR1), mRNA [NM_001076532]</t>
  </si>
  <si>
    <t>myosin binding protein C, cardiac (MYBPC3), mRNA [NM_001076536]</t>
  </si>
  <si>
    <t>suppressor of variegation 4-20 homolog 1 (Drosophila) (SUV420H1), mRNA [NM_001076551]</t>
  </si>
  <si>
    <t>golgin A7 family, member B (GOLGA7B), mRNA [NM_001076954]</t>
  </si>
  <si>
    <t>kelch-like 9 (Drosophila) (KLHL9), mRNA [NM_001076956]</t>
  </si>
  <si>
    <t>proline-rich nuclear receptor coactivator 2 (PNRC2), mRNA [NM_001076957]</t>
  </si>
  <si>
    <t>chromosome 6 open reading frame, human C4orf32 (C6H4orf32), mRNA [NM_001076961]</t>
  </si>
  <si>
    <t>solute carrier family 35, member B2 (SLC35B2), mRNA [NM_001076965]</t>
  </si>
  <si>
    <t>F-box and WD repeat domain containing 2 (FBXW2), mRNA [NM_001076974]</t>
  </si>
  <si>
    <t>nucleolar protein 8 (NOL8), mRNA [NM_001191213]</t>
  </si>
  <si>
    <t>small nuclear ribonucleoprotein polypeptide B (SNRPB2), mRNA [NM_001192552]</t>
  </si>
  <si>
    <t>leucine zipper and CTNNBIP1 domain containing, mRNA (cDNA clone IMAGE:7953685), partial cds. [BC103024]</t>
  </si>
  <si>
    <t>acylphosphatase 2, muscle type (ACYP2), mRNA [NM_001113230]</t>
  </si>
  <si>
    <t>hypothetical protein LOC767893, mRNA (cDNA clone IMAGE:8271981), partial cds. [BC114904]</t>
  </si>
  <si>
    <t>chromosome 8 open reading frame, human C9orf64 (C8H9orf64), mRNA [NM_001076978]</t>
  </si>
  <si>
    <t>ATG12 autophagy related 12 homolog (S. cerevisiae) (ATG12), mRNA [NM_001076982]</t>
  </si>
  <si>
    <t>ribosomal protein L39, mRNA (cDNA clone MGC:179345 IMAGE:8459215), complete cds. [BC151476]</t>
  </si>
  <si>
    <t>angio-associated, migratory cell protein (AAMP), mRNA [NM_001076995]</t>
  </si>
  <si>
    <t>chromosome 24 open reading frame, human C18orf32 (C24H18orf32), mRNA [NM_001195062]</t>
  </si>
  <si>
    <t>DNA-damage regulated autophagy modulator 2 (DRAM2), mRNA [NM_001076996]</t>
  </si>
  <si>
    <t>chromosome 4 open reading frame, human C7orf55 (C4H7orf55), nuclear gene encoding mitochondrial protein, mRNA [NM_001076997]</t>
  </si>
  <si>
    <t>Hw_loin_8_050812_A11 CF-24-HW loin cDNA library cDNA, mRNA sequence [DV798521]</t>
  </si>
  <si>
    <t>RNA binding motif protein 4 (RBM4), mRNA [NM_001077010]</t>
  </si>
  <si>
    <t>chromosome 29 open reading frame, human C11orf10 (C29H11orf10), mRNA [NM_001195063]</t>
  </si>
  <si>
    <t>cDNA clone IMAGE:8186074. [BC153280]</t>
  </si>
  <si>
    <t>signal sequence receptor, gamma (translocon-associated protein gamma) (SSR3), mRNA [NM_001077044]</t>
  </si>
  <si>
    <t>split hand/foot malformation (ectrodactyly) type 1 (SHFM1), mRNA [NM_001113317]</t>
  </si>
  <si>
    <t>up-regulated during skeletal muscle growth 5 homolog (mouse) (USMG5), mRNA [NM_001113318]</t>
  </si>
  <si>
    <t>WD repeat domain 26 (WDR26), mRNA [NM_001077059]</t>
  </si>
  <si>
    <t>component of oligomeric golgi complex 8 (COG8), mRNA [NM_001077067]</t>
  </si>
  <si>
    <t>transmembrane Bax inhibitor motif containing 1B (TMBIM1B), mRNA [NM_001077068]</t>
  </si>
  <si>
    <t>transmembrane protein 247 (TMEM247), mRNA [NM_001077069]</t>
  </si>
  <si>
    <t>phosphatidylinositol glycan anchor biosynthesis, class F (PIGF), mRNA [NM_001077074]</t>
  </si>
  <si>
    <t>oligosaccharyltransferase complex subunit (OSTC), mRNA [NM_001077092]</t>
  </si>
  <si>
    <t>IMP2 inner mitochondrial membrane peptidase-like (S. cerevisiae) (IMMP2L), nuclear gene encoding mitochondrial protein, mRNA [NM_001077093]</t>
  </si>
  <si>
    <t>tubulin, alpha 8 (TUBA8), mRNA [NM_001077095]</t>
  </si>
  <si>
    <t>zinc finger protein 22 (KOX 15) (ZNF22), mRNA [NM_001077108]</t>
  </si>
  <si>
    <t>phosphatidylinositol glycan anchor biosynthesis, class W (PIGW), mRNA [NM_001077109]</t>
  </si>
  <si>
    <t>adaptor-related protein complex 1, sigma 1 subunit (AP1S1), mRNA [NM_001077110]</t>
  </si>
  <si>
    <t>chromosome 23 open reading frame, human C6orf130 (C23H6orf130), mRNA [NM_001077113]</t>
  </si>
  <si>
    <t>HIG1 domain family, member 1D (HIGD1D), mRNA [NM_001077114]</t>
  </si>
  <si>
    <t>transcription elongation factor A (SII)-like 8 (TCEAL8), mRNA [NM_001077116]</t>
  </si>
  <si>
    <t>RNA-binding region (RNP1, RRM) containing 3 (RNPC3), mRNA [NM_001077117]</t>
  </si>
  <si>
    <t>kelch-like 36 (Drosophila) (KLHL36), mRNA [NM_001077118]</t>
  </si>
  <si>
    <t>chromosome 9 open reading frame, human C6orf57 (C9H6orf57), mRNA [NM_001077128]</t>
  </si>
  <si>
    <t>oxidative stress induced growth inhibitor 1 (OSGIN1), nuclear gene encoding mitochondrial protein, mRNA [NM_001077129]</t>
  </si>
  <si>
    <t>electron-transferring-flavoprotein dehydrogenase (ETFDH), nuclear gene encoding mitochondrial protein, mRNA [NM_001077130]</t>
  </si>
  <si>
    <t>transmembrane and coiled-coil domain family 2 (TMCC2), mRNA [NM_001077135]</t>
  </si>
  <si>
    <t>RELT-like 1 (RELL1), mRNA [NM_001078098]</t>
  </si>
  <si>
    <t>F-box protein 16 (FBXO16), mRNA [NM_001078119]</t>
  </si>
  <si>
    <t>nuclear receptor binding factor 2 (NRBF2), mRNA [NM_001078131]</t>
  </si>
  <si>
    <t>ribosomal protein L37 (RPL37), mRNA [NM_001078132]</t>
  </si>
  <si>
    <t>defensin beta 7 (DEFB7), mRNA [NM_001102362]</t>
  </si>
  <si>
    <t>ribosomal protein L36 (RPL36), mRNA [NM_001078139]</t>
  </si>
  <si>
    <t>diazepam binding inhibitor (GABA receptor modulator, acyl-CoA binding protein) (DBI), mRNA [NM_001113321]</t>
  </si>
  <si>
    <t>MAP3K12 binding inhibitory protein 1 (MBIP), mRNA [NM_001077518]</t>
  </si>
  <si>
    <t>cell division cycle 26 homolog (S. cerevisiae) (CDC26), mRNA [NM_001078153]</t>
  </si>
  <si>
    <t>ADP-ribosylation factor-like 6 interacting protein 1 (ARL6IP1), mRNA [NM_001078157]</t>
  </si>
  <si>
    <t>DNA-damage-inducible transcript 3 (DDIT3), mRNA [NM_001078163]</t>
  </si>
  <si>
    <t>keratin associated protein (LOC780781), mRNA [NM_001079639]</t>
  </si>
  <si>
    <t>adenosine A3 receptor (ADORA3), transcript variant 1, mRNA [NM_001104611]</t>
  </si>
  <si>
    <t>diphosphoinositol pentakisphosphate kinase 2 (PPIP5K2), mRNA [NM_001191152]</t>
  </si>
  <si>
    <t>yippee-like 5 (Drosophila) (YPEL5), mRNA [NM_001079793]</t>
  </si>
  <si>
    <t>small nuclear ribonucleoprotein polypeptide N (SNRPN), mRNA [NM_001079797]</t>
  </si>
  <si>
    <t>PREDICTED: kyphoscoliosis peptidase (KY), partial mRNA [XM_001788222]</t>
  </si>
  <si>
    <t>ras homolog gene family, member U (RHOU), mRNA [NM_001098147]</t>
  </si>
  <si>
    <t>shisa homolog 3 (Xenopus laevis) (SHISA3), mRNA [NM_001205411]</t>
  </si>
  <si>
    <t>KIAA1383 ortholog (KIAA1383), mRNA [NM_001098148]</t>
  </si>
  <si>
    <t>tenomodulin (TNMD), mRNA [NM_001099948]</t>
  </si>
  <si>
    <t>PREDICTED: RYK receptor-like tyrosine kinase (RYK), mRNA [XM_001249766]</t>
  </si>
  <si>
    <t>translocase of outer mitochondrial membrane 20 homolog (yeast) (TOMM20), nuclear gene encoding mitochondrial protein, mRNA [NM_001099183]</t>
  </si>
  <si>
    <t>chromosome 16 open reading frame, human C1orf21 (C16H1orf21), mRNA [NM_001081547]</t>
  </si>
  <si>
    <t>membrane-associated ring finger (C3HC4) 11 (MARCH11), mRNA [NM_001205420]</t>
  </si>
  <si>
    <t>alkB, alkylation repair homolog 8 (E. coli) (ALKBH8), mRNA [NM_001080341]</t>
  </si>
  <si>
    <t>HESX homeobox 1 (HESX1), mRNA [NM_001191140]</t>
  </si>
  <si>
    <t>cytotoxic and regulatory T cell molecule (CRTAM), mRNA [NM_001105457]</t>
  </si>
  <si>
    <t>secreted and transmembrane 1 (SECTM1), mRNA [NM_001102326]</t>
  </si>
  <si>
    <t>cytochrome c, testis (CYCT), nuclear gene encoding mitochondrial protein, mRNA [NM_001077963]</t>
  </si>
  <si>
    <t>SCY1-like 2 (S. cerevisiae) (SCYL2), mRNA [NM_001102529]</t>
  </si>
  <si>
    <t>pleckstrin homology domain containing, family F (with FYVE domain) member 1 (PLEKHF1), mRNA [NM_001082468]</t>
  </si>
  <si>
    <t>recombination activating gene 2 (RAG2), mRNA [NM_001082469]</t>
  </si>
  <si>
    <t>lysophosphatidic acid receptor 6 (LPAR6), mRNA [NM_001101284]</t>
  </si>
  <si>
    <t>angiopoietin-like 3 (ANGPTL3), mRNA [NM_001080345]</t>
  </si>
  <si>
    <t>tumor protein p53 inducible nuclear protein 1 (TP53INP1), mRNA [NM_001205423]</t>
  </si>
  <si>
    <t>myotubularin related protein 4 (MTMR4), mRNA [NM_001102328]</t>
  </si>
  <si>
    <t>uncharacterized LOC782788 (MGC148318), non-coding RNA [NR_038117]</t>
  </si>
  <si>
    <t>tripartite motif containing 44 (TRIM44), mRNA [NM_001105014]</t>
  </si>
  <si>
    <t>EGF-like-domain, multiple 8 (EGFL8), mRNA [NM_001099187]</t>
  </si>
  <si>
    <t>metallothionein 4 (MT4), mRNA [NM_001114859]</t>
  </si>
  <si>
    <t>PREDICTED: methylthioadenosine phosphorylase (MTAP), mRNA [XM_001251562]</t>
  </si>
  <si>
    <t>PREDICTED: chromosome 11 open reading frame, human C2orf53 (C11H2orf53), mRNA [XM_001251592]</t>
  </si>
  <si>
    <t>coiled-coil domain containing 126 (CCDC126), mRNA [NM_001082472]</t>
  </si>
  <si>
    <t>pleckstrin homology domain containing, family B (evectins) member 2 (PLEKHB2), mRNA [NM_001083529]</t>
  </si>
  <si>
    <t>Hermansky-Pudlak syndrome 3 (HPS3), mRNA [NM_001191177]</t>
  </si>
  <si>
    <t>LYR motif containing 5 (LYRM5), mRNA [NM_001114860]</t>
  </si>
  <si>
    <t>fasciculation and elongation protein zeta 2 (zygin II) (FEZ2), transcript variant 1, mRNA [NM_001193050]</t>
  </si>
  <si>
    <t>olfactory receptor 491-like (LOC783210), mRNA [NM_001206666]</t>
  </si>
  <si>
    <t>WD repeat domain 64 (WDR64), mRNA [NM_001205438]</t>
  </si>
  <si>
    <t>WD repeat domain 82 (WDR82), mRNA [NM_001105459]</t>
  </si>
  <si>
    <t>adenosine kinase (ADK), mRNA [NM_001076066]</t>
  </si>
  <si>
    <t>vinculin, mRNA (cDNA clone MGC:142547 IMAGE:8361450), complete cds. [BC120206]</t>
  </si>
  <si>
    <t>jagged 1 (JAG1), mRNA [NM_001191178]</t>
  </si>
  <si>
    <t>roundabout homolog 4, magic roundabout (Drosophila) (ROBO4), mRNA [NM_001099191]</t>
  </si>
  <si>
    <t>ACN9 homolog (S. cerevisiae) (ACN9), mRNA [NM_001080352]</t>
  </si>
  <si>
    <t>PREDICTED: deubiquitinating enzyme DUB1-like (LOC783829), mRNA [XM_001252301]</t>
  </si>
  <si>
    <t>homeobox B9 (HOXB9), mRNA [NM_001191186]</t>
  </si>
  <si>
    <t>defensin, beta 5 (DEFB5), mRNA [NM_001130761]</t>
  </si>
  <si>
    <t>ribosomal L24 domain containing 1 (RSL24D1), mRNA [NM_001080355]</t>
  </si>
  <si>
    <t>contactin associated protein-like 3 (CNTNAP3), mRNA [NM_001081745]</t>
  </si>
  <si>
    <t>PREDICTED: ribosomal protein L17-like (LOC784445), mRNA [XM_002691258]</t>
  </si>
  <si>
    <t>Spi-B transcription factor (Spi-1/PU.1 related) (SPIB), mRNA [NM_001205444]</t>
  </si>
  <si>
    <t>Rho-related BTB domain containing 2 (RHOBTB2), mRNA [NM_001103104]</t>
  </si>
  <si>
    <t>adaptor-related protein complex 2, alpha 1 subunit (AP2A1), mRNA [NM_001191440]</t>
  </si>
  <si>
    <t>zinc finger and BTB domain containing 33 (ZBTB33), mRNA [NM_001098157]</t>
  </si>
  <si>
    <t>PREDICTED: transforming growth factor, beta receptor III (TGFBR3), mRNA [XM_001253071]</t>
  </si>
  <si>
    <t>cAMP responsive element binding protein 3-like 2 (CREB3L2), mRNA [NM_001102533]</t>
  </si>
  <si>
    <t>PREDICTED: GLI family zinc finger 3 (GLI3), partial mRNA [XM_001253425]</t>
  </si>
  <si>
    <t>PREDICTED: Kruppel-like factor 14 (KLF14), mRNA [XM_001253459]</t>
  </si>
  <si>
    <t>cadherin 11, type 2, OB-cadherin (osteoblast) (CDH11), mRNA [NM_001081624]</t>
  </si>
  <si>
    <t>cell wall biogenesis 43 C-terminal homolog (S. cerevisiae) (CWH43), mRNA [NM_001205454]</t>
  </si>
  <si>
    <t>stonin 2 (STON2), mRNA [NM_001191218]</t>
  </si>
  <si>
    <t>zinc finger and BTB domain containing 32 (ZBTB32), mRNA [NM_001191224]</t>
  </si>
  <si>
    <t>dihydrodiol dehydrogenase 3 (LOC785762), mRNA [NM_001166225]</t>
  </si>
  <si>
    <t>family with sequence similarity 57, member B (FAM57B), mRNA [NM_001105465]</t>
  </si>
  <si>
    <t>uncharacterized LOC786254 (LOC786254), mRNA [NM_001130763]</t>
  </si>
  <si>
    <t>lectin, galactoside-binding, soluble, 3 (LGALS3), mRNA [NM_001102341]</t>
  </si>
  <si>
    <t>PREDICTED: zinc finger protein 318 (ZNF318), mRNA [XM_001254158]</t>
  </si>
  <si>
    <t>tumor necrosis factor, alpha-induced protein 2 (TNFAIP2), mRNA [NM_001191189]</t>
  </si>
  <si>
    <t>cDNA clone IMAGE:8052094, containing frame-shift errors. [BC109655]</t>
  </si>
  <si>
    <t>transmembrane protein 200C (TMEM200C), mRNA [NM_001206659]</t>
  </si>
  <si>
    <t>small cell adhesion glycoprotein (SMAGP), mRNA [NM_001083793]</t>
  </si>
  <si>
    <t>family with sequence similarity 122B (FAM122B), mRNA [NM_001083794]</t>
  </si>
  <si>
    <t>PREDICTED: UPF0632 protein A (LOC787081), mRNA [XM_001254585]</t>
  </si>
  <si>
    <t>gamma-glutamyltransferase 5 (GGT5), mRNA [NM_001191219]</t>
  </si>
  <si>
    <t>arachidonate lipoxygenase, epidermal (ALOX12E), mRNA [NM_001083532]</t>
  </si>
  <si>
    <t>leucine rich repeat and coiled-coil domain containing 1 (LRRCC1), mRNA [NM_001206791]</t>
  </si>
  <si>
    <t>autophagy related 7 (ATG7), transcript variant 2, mRNA [NM_001083795]</t>
  </si>
  <si>
    <t>acid phosphatase, testicular (ACPT), mRNA [NM_001206967]</t>
  </si>
  <si>
    <t>thiamin pyrophosphokinase 1 (TPK1), mRNA [NM_001080370]</t>
  </si>
  <si>
    <t>keratin associated protein 9-1 (KRTAP9-1), mRNA [NM_001105020]</t>
  </si>
  <si>
    <t>aldo-keto reductase family 7, member A2 (aflatoxin aldehyde reductase), mRNA (cDNA clone IMAGE:8013115), partial cds. [BC149540]</t>
  </si>
  <si>
    <t>lysophosphatidylcholine acyltransferase 1 (LPCAT1), mRNA [NM_001206811]</t>
  </si>
  <si>
    <t>olfactory receptor, family 52, subfamily J, member 3-like (LOC788703), mRNA [NM_001206686]</t>
  </si>
  <si>
    <t>PREDICTED: olfactory receptor, family 4, subfamily D, member 2-like (LOC788723), mRNA [XM_001255695]</t>
  </si>
  <si>
    <t>LB03355.CR_I18 GC_BGC-33 cDNA clone IMAGE:8723996 5', mRNA sequence [EV660730]</t>
  </si>
  <si>
    <t>PREDICTED: uncharacterized LOC789078 (LOC789078), partial mRNA [XM_001255935]</t>
  </si>
  <si>
    <t>defensin, beta 103B (DEFB103B), mRNA [NM_001114862]</t>
  </si>
  <si>
    <t>PREDICTED: uncharacterized LOC789200 (LOC789200), mRNA [XM_001256022]</t>
  </si>
  <si>
    <t>Wolf-Hirschhorn syndrome candidate 2 (WHSC2), mRNA [NM_001102353]</t>
  </si>
  <si>
    <t>kinesin family member C2 (KIFC2), mRNA [NM_001206788]</t>
  </si>
  <si>
    <t>hydroxysteroid (17-beta) dehydrogenase 12 (HSD17B12), mRNA [NM_001101307]</t>
  </si>
  <si>
    <t>synaptonemal complex central element protein 3 (SYCE3), mRNA [NM_001206333]</t>
  </si>
  <si>
    <t>small nuclear ribonucleoprotein 27kDa (U4/U6.U5) (SNRNP27), mRNA [NM_001098162]</t>
  </si>
  <si>
    <t>phosphoinositide kinase, FYVE finger containing (PIKFYVE), mRNA [NM_001205467]</t>
  </si>
  <si>
    <t>ataxin 3 (ATXN3), mRNA [NM_001099216]</t>
  </si>
  <si>
    <t>defensin, beta 124 (DEFB124), mRNA [NM_001102360]</t>
  </si>
  <si>
    <t>BRCA1 associated protein-1 (ubiquitin carboxy-terminal hydrolase) (BAP1), mRNA [NM_001102549]</t>
  </si>
  <si>
    <t>KH and NYN domain containing (KHNYN), mRNA [NM_001102551]</t>
  </si>
  <si>
    <t>solute carrier family 17 (sodium-dependent inorganic phosphate cotransporter), member 6 (SLC17A6), mRNA [NM_001103110]</t>
  </si>
  <si>
    <t>phospholamban (PLN), mRNA [NM_001103319]</t>
  </si>
  <si>
    <t>TSC22 domain family, member 3 (TSC22D3), mRNA [NM_001103342]</t>
  </si>
  <si>
    <t>UBA domain containing 2 (UBAC2), mRNA [NM_001103344]</t>
  </si>
  <si>
    <t>butyrophilin-like 9 (BTNL9), mRNA [NM_001103345]</t>
  </si>
  <si>
    <t>differential display clone 8 (LOC100125412), mRNA [NM_001105031]</t>
  </si>
  <si>
    <t>actin-like 6A (ACTL6A), mRNA [NM_001105035]</t>
  </si>
  <si>
    <t>serine/threonine kinase 32A (STK32A), mRNA [NM_001105047]</t>
  </si>
  <si>
    <t>olfactory receptor (LOC100125776), mRNA [NM_001105049]</t>
  </si>
  <si>
    <t>RERG/RAS-like (RERGL), mRNA [NM_001105472]</t>
  </si>
  <si>
    <t>chromosome 29 open reading frame, human C11orf68 (C29H11orf68), mRNA [NM_001105480]</t>
  </si>
  <si>
    <t>transmembrane protein 9 (TMEM9), mRNA [NM_001105491]</t>
  </si>
  <si>
    <t>chromosome 11 open reading frame, human C2orf28 (C11H2orf28), mRNA [NM_001105505]</t>
  </si>
  <si>
    <t>tetratricopeptide repeat domain 9B (TTC9B), mRNA [NM_001105507]</t>
  </si>
  <si>
    <t>uncharacterized LOC100125949 (LOC100125949), mRNA [NM_001105512]</t>
  </si>
  <si>
    <t>MHC class I antigen (BOLA-N), mRNA [NM_001105651]</t>
  </si>
  <si>
    <t>protein (peptidylprolyl cis/trans isomerase) NIMA-interacting, 4 (parvulin) (PIN4), nuclear gene encoding mitochondrial protein, mRNA [NM_001105657]</t>
  </si>
  <si>
    <t>adaptor-related protein complex 1, gamma 2 subunit (AP1G2), mRNA [NM_001109808]</t>
  </si>
  <si>
    <t>CD302 molecule (CD302), mRNA [NM_001110191]</t>
  </si>
  <si>
    <t>protein tyrosine phosphatase type IVA, member 3 (PTP4A3), mRNA [NM_001083766]</t>
  </si>
  <si>
    <t>v-akt murine thymoma viral oncogene homolog 3 (protein kinase B, gamma) (AKT3), mRNA [NM_001191309]</t>
  </si>
  <si>
    <t>islet amyloid polypeptide (IAPP), mRNA [NM_001195038]</t>
  </si>
  <si>
    <t>PREDICTED: laminin, alpha 3 (LAMA3), mRNA [XM_001787272]</t>
  </si>
  <si>
    <t>PREDICTED: NIMA (never in mitosis gene a)-related kinase 5 (NEK5), mRNA [XM_001788409]</t>
  </si>
  <si>
    <t>ubiquitin-conjugating enzyme E2Z (UBE2Z), mRNA [NM_001205486]</t>
  </si>
  <si>
    <t>chromosome 21 open reading frame, human C15orf63 (C21H15orf63), mRNA [NM_001206386]</t>
  </si>
  <si>
    <t>PREDICTED: Rho guanine nucleotide exchange factor 10 (ARHGEF10), miscRNA [XR_084089]</t>
  </si>
  <si>
    <t>synapsin III (SYN3), mRNA [NM_001191357]</t>
  </si>
  <si>
    <t>FIP1 like 1 (S. cerevisiae) (FIP1L1), mRNA [NM_001206690]</t>
  </si>
  <si>
    <t>B-cell CLL/lymphoma 6, member B (BCL6B), mRNA [NM_001191366]</t>
  </si>
  <si>
    <t>G protein-coupled receptor 39 (GPR39), mRNA [NM_001143744]</t>
  </si>
  <si>
    <t>anoctamin 3 (ANO3), mRNA [NM_001191315]</t>
  </si>
  <si>
    <t>cDNA clone IMAGE:8280767. [BC149915]</t>
  </si>
  <si>
    <t>uncharacterized LOC100140121 (LOC100140121), non-coding RNA [NR_046265]</t>
  </si>
  <si>
    <t>cDNA clone IMAGE:8045164. [BC149247]</t>
  </si>
  <si>
    <t>stonin 1 (STON1), mRNA [NM_001204851]</t>
  </si>
  <si>
    <t>kelch-like 23 (Drosophila) (KLHL23), mRNA [NM_001205507]</t>
  </si>
  <si>
    <t>caspase 9, apoptosis-related cysteine peptidase (CASP9), mRNA [NM_001205504]</t>
  </si>
  <si>
    <t>chromosome 15 open reading frame, human C11orf96 (C15H11orf96), mRNA [NM_001145035]</t>
  </si>
  <si>
    <t>cytochrome c oxidase subunit VIb polypeptide 1 (ubiquitous) (COX6B1), nuclear gene encoding mitochondrial protein, mRNA [NM_176675]</t>
  </si>
  <si>
    <t>cDNA clone IMAGE:8194514. [BC123515]</t>
  </si>
  <si>
    <t>cDNA clone IMAGE:8065511. [BC126780]</t>
  </si>
  <si>
    <t>pinin, desmosome associated protein (PNN), mRNA [NM_001242585]</t>
  </si>
  <si>
    <t>cDNA clone IMAGE:8191093. [BC118340]</t>
  </si>
  <si>
    <t>cannabinoid receptor 1 (brain) (CNR1), mRNA [NM_001242341]</t>
  </si>
  <si>
    <t>PREDICTED: allergen Bos d 2-like (LOC100300091), mRNA [XM_003585331]</t>
  </si>
  <si>
    <t>thrombospondin-type laminin G domain and EAR repeats (TSPEAR), mRNA [NM_001206810]</t>
  </si>
  <si>
    <t>LB00441.CR_M22 GC_BGC-04 cDNA clone IMAGE:8043168, mRNA sequence [DT837923]</t>
  </si>
  <si>
    <t>cDNA clone IMAGE:8275802. [BC114908]</t>
  </si>
  <si>
    <t>PREDICTED: chromosome 29 open reading frame, human C11orf75 (C29H11orf75), mRNA [XM_002703411]</t>
  </si>
  <si>
    <t>symplekin (SYMPK), mRNA [NM_001206913]</t>
  </si>
  <si>
    <t>small nucleolar RNA host gene 3 (non-protein coding) (SNHG3), non-coding RNA [NR_036663]</t>
  </si>
  <si>
    <t>mitochondrial nucleoid factor 1 (MNF1), nuclear gene encoding mitochondrial protein, mRNA [NM_001206614]</t>
  </si>
  <si>
    <t>PREDICTED: uncharacterized LOC100847194 (LOC100847194), miscRNA [XR_139442]</t>
  </si>
  <si>
    <t>PREDICTED: protein FAM187B-like (LOC100850124), mRNA [XM_003583418]</t>
  </si>
  <si>
    <t>uncharacterized LOC100847835 (LOC100847835), non-coding RNA [NR_046267]</t>
  </si>
  <si>
    <t>PREDICTED: uncharacterized LOC100847941 (LOC100847941), miscRNA [XR_139361]</t>
  </si>
  <si>
    <t>uncharacterized LOC100847946 (LOC100847946), non-coding RNA [NR_046270]</t>
  </si>
  <si>
    <t>PREDICTED: uncharacterized LOC100851824 (LOC100851824), miscRNA [XR_139004]</t>
  </si>
  <si>
    <t>nuclear undecaprenyl pyrophosphate synthase 1 homolog (S. cerevisiae) (NUS1), mRNA [NM_001255968]</t>
  </si>
  <si>
    <t>DOWNREGULATED, KET vs. OVE</t>
  </si>
  <si>
    <t>UPREGULATED, KET vs. OVE</t>
  </si>
  <si>
    <t>P-value</t>
  </si>
  <si>
    <t>P value</t>
  </si>
  <si>
    <t>KET vs OVE</t>
  </si>
  <si>
    <t>KET vs OVE (fold difference)</t>
  </si>
  <si>
    <t>Array-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;;"/>
    <numFmt numFmtId="165" formatCode="0.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C000"/>
      <name val="Calibri"/>
      <family val="2"/>
      <scheme val="minor"/>
    </font>
    <font>
      <sz val="11"/>
      <color theme="1"/>
      <name val="Calibri"/>
      <family val="2"/>
    </font>
    <font>
      <b/>
      <sz val="14"/>
      <name val="Times New Roman"/>
      <family val="1"/>
    </font>
    <font>
      <b/>
      <sz val="14"/>
      <color theme="1"/>
      <name val="Times New Roman"/>
      <family val="1"/>
    </font>
    <font>
      <b/>
      <sz val="12"/>
      <color rgb="FFC00000"/>
      <name val="Times New Roman"/>
      <family val="1"/>
    </font>
    <font>
      <b/>
      <sz val="12"/>
      <color theme="5" tint="-0.249977111117893"/>
      <name val="Times New Roman"/>
      <family val="1"/>
    </font>
    <font>
      <sz val="12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dotted">
        <color auto="1"/>
      </top>
      <bottom/>
      <diagonal/>
    </border>
    <border>
      <left style="thin">
        <color auto="1"/>
      </left>
      <right style="thin">
        <color auto="1"/>
      </right>
      <top/>
      <bottom style="dotted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dotted">
        <color auto="1"/>
      </top>
      <bottom/>
      <diagonal/>
    </border>
    <border>
      <left/>
      <right style="thin">
        <color auto="1"/>
      </right>
      <top style="dotted">
        <color auto="1"/>
      </top>
      <bottom/>
      <diagonal/>
    </border>
    <border>
      <left style="thin">
        <color auto="1"/>
      </left>
      <right/>
      <top/>
      <bottom style="dotted">
        <color auto="1"/>
      </bottom>
      <diagonal/>
    </border>
    <border>
      <left/>
      <right style="thin">
        <color auto="1"/>
      </right>
      <top/>
      <bottom style="dotted">
        <color auto="1"/>
      </bottom>
      <diagonal/>
    </border>
    <border>
      <left style="thin">
        <color auto="1"/>
      </left>
      <right style="thin">
        <color auto="1"/>
      </right>
      <top style="dotted">
        <color auto="1"/>
      </top>
      <bottom style="thin">
        <color auto="1"/>
      </bottom>
      <diagonal/>
    </border>
    <border>
      <left/>
      <right style="thin">
        <color auto="1"/>
      </right>
      <top style="dotted">
        <color auto="1"/>
      </top>
      <bottom style="thin">
        <color auto="1"/>
      </bottom>
      <diagonal/>
    </border>
    <border>
      <left style="thin">
        <color auto="1"/>
      </left>
      <right/>
      <top style="dotted">
        <color auto="1"/>
      </top>
      <bottom style="thin">
        <color auto="1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3" fillId="0" borderId="0" xfId="0" applyFont="1"/>
    <xf numFmtId="0" fontId="1" fillId="0" borderId="0" xfId="0" applyFont="1" applyAlignment="1">
      <alignment horizontal="right"/>
    </xf>
    <xf numFmtId="0" fontId="4" fillId="2" borderId="0" xfId="0" applyFont="1" applyFill="1" applyAlignment="1" applyProtection="1">
      <alignment horizontal="center"/>
      <protection locked="0"/>
    </xf>
    <xf numFmtId="0" fontId="1" fillId="0" borderId="0" xfId="0" applyFont="1"/>
    <xf numFmtId="164" fontId="0" fillId="0" borderId="0" xfId="0" quotePrefix="1" applyNumberFormat="1" applyAlignment="1">
      <alignment horizontal="center"/>
    </xf>
    <xf numFmtId="1" fontId="2" fillId="0" borderId="0" xfId="0" quotePrefix="1" applyNumberFormat="1" applyFont="1" applyAlignment="1">
      <alignment horizontal="center"/>
    </xf>
    <xf numFmtId="1" fontId="5" fillId="0" borderId="0" xfId="0" quotePrefix="1" applyNumberFormat="1" applyFont="1" applyAlignment="1">
      <alignment horizontal="center"/>
    </xf>
    <xf numFmtId="164" fontId="1" fillId="0" borderId="0" xfId="0" applyNumberFormat="1" applyFont="1"/>
    <xf numFmtId="0" fontId="0" fillId="0" borderId="0" xfId="0" quotePrefix="1" applyAlignment="1">
      <alignment horizontal="center"/>
    </xf>
    <xf numFmtId="0" fontId="0" fillId="0" borderId="0" xfId="0" quotePrefix="1" applyAlignment="1">
      <alignment horizontal="left"/>
    </xf>
    <xf numFmtId="0" fontId="6" fillId="0" borderId="0" xfId="0" quotePrefix="1" applyFont="1" applyAlignment="1">
      <alignment horizontal="left"/>
    </xf>
    <xf numFmtId="0" fontId="2" fillId="0" borderId="0" xfId="0" quotePrefix="1" applyFont="1" applyAlignment="1">
      <alignment horizontal="left"/>
    </xf>
    <xf numFmtId="164" fontId="0" fillId="0" borderId="0" xfId="0" applyNumberFormat="1"/>
    <xf numFmtId="0" fontId="7" fillId="0" borderId="0" xfId="0" applyFont="1" applyAlignment="1">
      <alignment horizontal="center" vertical="center"/>
    </xf>
    <xf numFmtId="0" fontId="4" fillId="0" borderId="0" xfId="0" applyFont="1"/>
    <xf numFmtId="164" fontId="0" fillId="0" borderId="0" xfId="0" quotePrefix="1" applyNumberFormat="1"/>
    <xf numFmtId="0" fontId="0" fillId="0" borderId="0" xfId="0" quotePrefix="1"/>
    <xf numFmtId="0" fontId="0" fillId="0" borderId="3" xfId="0" quotePrefix="1" applyNumberFormat="1" applyBorder="1"/>
    <xf numFmtId="0" fontId="0" fillId="0" borderId="0" xfId="0" applyNumberFormat="1" applyBorder="1"/>
    <xf numFmtId="164" fontId="0" fillId="0" borderId="0" xfId="0" applyNumberFormat="1" applyBorder="1"/>
    <xf numFmtId="0" fontId="0" fillId="0" borderId="0" xfId="0" applyNumberFormat="1"/>
    <xf numFmtId="0" fontId="0" fillId="0" borderId="0" xfId="0" applyFill="1"/>
    <xf numFmtId="0" fontId="0" fillId="0" borderId="0" xfId="0" applyNumberFormat="1" applyFill="1"/>
    <xf numFmtId="164" fontId="0" fillId="3" borderId="7" xfId="0" applyNumberFormat="1" applyFill="1" applyBorder="1"/>
    <xf numFmtId="164" fontId="0" fillId="0" borderId="8" xfId="0" applyNumberFormat="1" applyBorder="1"/>
    <xf numFmtId="0" fontId="0" fillId="0" borderId="9" xfId="0" applyNumberFormat="1" applyBorder="1"/>
    <xf numFmtId="164" fontId="0" fillId="0" borderId="10" xfId="0" applyNumberFormat="1" applyBorder="1"/>
    <xf numFmtId="0" fontId="0" fillId="0" borderId="11" xfId="0" applyNumberFormat="1" applyBorder="1"/>
    <xf numFmtId="164" fontId="0" fillId="0" borderId="12" xfId="0" applyNumberFormat="1" applyBorder="1"/>
    <xf numFmtId="0" fontId="0" fillId="0" borderId="13" xfId="0" applyNumberFormat="1" applyBorder="1"/>
    <xf numFmtId="164" fontId="0" fillId="0" borderId="14" xfId="0" applyNumberFormat="1" applyBorder="1"/>
    <xf numFmtId="164" fontId="0" fillId="4" borderId="0" xfId="0" applyNumberFormat="1" applyFill="1"/>
    <xf numFmtId="0" fontId="0" fillId="3" borderId="6" xfId="0" quotePrefix="1" applyNumberFormat="1" applyFill="1" applyBorder="1"/>
    <xf numFmtId="0" fontId="8" fillId="0" borderId="1" xfId="0" applyFont="1" applyBorder="1" applyAlignment="1">
      <alignment horizontal="center" vertical="center"/>
    </xf>
    <xf numFmtId="0" fontId="10" fillId="3" borderId="1" xfId="0" applyFont="1" applyFill="1" applyBorder="1"/>
    <xf numFmtId="0" fontId="11" fillId="0" borderId="2" xfId="0" applyFont="1" applyBorder="1"/>
    <xf numFmtId="0" fontId="12" fillId="0" borderId="2" xfId="0" applyFont="1" applyBorder="1"/>
    <xf numFmtId="0" fontId="12" fillId="0" borderId="4" xfId="0" applyFont="1" applyBorder="1"/>
    <xf numFmtId="0" fontId="12" fillId="0" borderId="5" xfId="0" applyFont="1" applyBorder="1"/>
    <xf numFmtId="0" fontId="0" fillId="0" borderId="0" xfId="0" applyNumberFormat="1" applyFill="1" applyBorder="1"/>
    <xf numFmtId="0" fontId="0" fillId="0" borderId="0" xfId="0" applyFill="1" applyProtection="1">
      <protection locked="0"/>
    </xf>
    <xf numFmtId="0" fontId="0" fillId="0" borderId="0" xfId="0" applyAlignment="1">
      <alignment horizontal="center"/>
    </xf>
    <xf numFmtId="0" fontId="12" fillId="0" borderId="15" xfId="0" applyFont="1" applyBorder="1"/>
    <xf numFmtId="0" fontId="0" fillId="0" borderId="17" xfId="0" applyNumberFormat="1" applyBorder="1"/>
    <xf numFmtId="164" fontId="0" fillId="0" borderId="16" xfId="0" applyNumberFormat="1" applyBorder="1"/>
    <xf numFmtId="0" fontId="1" fillId="0" borderId="0" xfId="0" applyFont="1" applyFill="1" applyProtection="1">
      <protection locked="0"/>
    </xf>
    <xf numFmtId="0" fontId="1" fillId="6" borderId="0" xfId="0" applyFont="1" applyFill="1" applyAlignment="1" applyProtection="1">
      <alignment horizontal="center"/>
      <protection locked="0"/>
    </xf>
    <xf numFmtId="0" fontId="1" fillId="0" borderId="0" xfId="0" applyFont="1" applyFill="1" applyAlignment="1" applyProtection="1">
      <alignment horizontal="center"/>
      <protection locked="0"/>
    </xf>
    <xf numFmtId="165" fontId="0" fillId="0" borderId="0" xfId="0" applyNumberFormat="1" applyFill="1" applyAlignment="1" applyProtection="1">
      <alignment horizontal="center"/>
      <protection locked="0"/>
    </xf>
    <xf numFmtId="0" fontId="0" fillId="0" borderId="0" xfId="0" applyFill="1" applyAlignment="1" applyProtection="1">
      <alignment horizontal="center"/>
      <protection locked="0"/>
    </xf>
    <xf numFmtId="0" fontId="1" fillId="0" borderId="0" xfId="0" applyFont="1" applyFill="1" applyAlignment="1" applyProtection="1">
      <alignment horizontal="left"/>
      <protection locked="0"/>
    </xf>
    <xf numFmtId="0" fontId="0" fillId="0" borderId="0" xfId="0" applyFill="1" applyAlignment="1" applyProtection="1">
      <alignment horizontal="left"/>
      <protection locked="0"/>
    </xf>
    <xf numFmtId="0" fontId="1" fillId="5" borderId="0" xfId="0" applyFont="1" applyFill="1" applyAlignment="1" applyProtection="1">
      <alignment horizontal="center"/>
      <protection locked="0"/>
    </xf>
    <xf numFmtId="0" fontId="1" fillId="6" borderId="0" xfId="0" applyFont="1" applyFill="1" applyAlignment="1" applyProtection="1">
      <alignment horizontal="center"/>
      <protection locked="0"/>
    </xf>
    <xf numFmtId="0" fontId="9" fillId="0" borderId="6" xfId="0" quotePrefix="1" applyFont="1" applyBorder="1" applyAlignment="1">
      <alignment horizontal="center" vertical="center"/>
    </xf>
    <xf numFmtId="0" fontId="9" fillId="0" borderId="7" xfId="0" quotePrefix="1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2">
    <dxf>
      <fill>
        <patternFill>
          <fgColor rgb="FFC00000"/>
          <bgColor theme="9" tint="-0.24994659260841701"/>
        </patternFill>
      </fill>
    </dxf>
    <dxf>
      <fill>
        <patternFill>
          <fgColor rgb="FFC00000"/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093"/>
  <sheetViews>
    <sheetView workbookViewId="0">
      <selection activeCell="H15" sqref="H15"/>
    </sheetView>
  </sheetViews>
  <sheetFormatPr defaultColWidth="9.140625" defaultRowHeight="15" x14ac:dyDescent="0.25"/>
  <cols>
    <col min="1" max="1" width="13.5703125" style="41" bestFit="1" customWidth="1"/>
    <col min="2" max="2" width="10" style="50" bestFit="1" customWidth="1"/>
    <col min="3" max="3" width="13.5703125" style="50" bestFit="1" customWidth="1"/>
    <col min="4" max="4" width="29.5703125" style="50" customWidth="1"/>
    <col min="5" max="5" width="12" style="50" bestFit="1" customWidth="1"/>
    <col min="6" max="6" width="38" style="52" customWidth="1"/>
    <col min="7" max="7" width="52.5703125" style="50" customWidth="1"/>
    <col min="8" max="8" width="52.5703125" style="41" customWidth="1"/>
    <col min="9" max="9" width="12" style="41" bestFit="1" customWidth="1"/>
    <col min="10" max="10" width="10" style="50" bestFit="1" customWidth="1"/>
    <col min="11" max="11" width="14.7109375" style="50" bestFit="1" customWidth="1"/>
    <col min="12" max="12" width="13.5703125" style="50" customWidth="1"/>
    <col min="13" max="13" width="9.140625" style="50"/>
    <col min="14" max="14" width="38" style="52" customWidth="1"/>
    <col min="15" max="16384" width="9.140625" style="41"/>
  </cols>
  <sheetData>
    <row r="1" spans="1:14" x14ac:dyDescent="0.25">
      <c r="A1" s="54" t="s">
        <v>8516</v>
      </c>
      <c r="B1" s="54"/>
      <c r="C1" s="54"/>
      <c r="D1" s="54"/>
      <c r="E1" s="54"/>
      <c r="F1" s="54"/>
      <c r="G1" s="47"/>
      <c r="H1" s="48"/>
      <c r="I1" s="53" t="s">
        <v>8515</v>
      </c>
      <c r="J1" s="53"/>
      <c r="K1" s="53"/>
      <c r="L1" s="53"/>
      <c r="M1" s="53"/>
      <c r="N1" s="53"/>
    </row>
    <row r="2" spans="1:14" x14ac:dyDescent="0.25">
      <c r="A2" s="46" t="s">
        <v>8521</v>
      </c>
      <c r="B2" s="48" t="s">
        <v>420</v>
      </c>
      <c r="C2" s="48" t="s">
        <v>6334</v>
      </c>
      <c r="D2" s="48" t="s">
        <v>8520</v>
      </c>
      <c r="E2" s="48" t="s">
        <v>8517</v>
      </c>
      <c r="F2" s="51" t="s">
        <v>3487</v>
      </c>
      <c r="G2" s="48"/>
      <c r="H2" s="46"/>
      <c r="I2" s="46" t="s">
        <v>8521</v>
      </c>
      <c r="J2" s="48" t="s">
        <v>420</v>
      </c>
      <c r="K2" s="48" t="s">
        <v>6334</v>
      </c>
      <c r="L2" s="48" t="s">
        <v>8519</v>
      </c>
      <c r="M2" s="48" t="s">
        <v>8518</v>
      </c>
      <c r="N2" s="51" t="s">
        <v>3487</v>
      </c>
    </row>
    <row r="3" spans="1:14" x14ac:dyDescent="0.25">
      <c r="A3" s="41" t="s">
        <v>3003</v>
      </c>
      <c r="B3" s="50">
        <v>616679</v>
      </c>
      <c r="C3" s="50" t="s">
        <v>5874</v>
      </c>
      <c r="D3" s="49">
        <v>11.145581628390172</v>
      </c>
      <c r="E3" s="49">
        <v>2.9220236234E-2</v>
      </c>
      <c r="F3" s="52" t="s">
        <v>5875</v>
      </c>
      <c r="I3" s="41" t="s">
        <v>1608</v>
      </c>
      <c r="J3" s="50">
        <v>514066</v>
      </c>
      <c r="K3" s="50" t="s">
        <v>4551</v>
      </c>
      <c r="L3" s="50">
        <v>0.11631426922424286</v>
      </c>
      <c r="M3" s="50">
        <v>2.6606556100000002E-3</v>
      </c>
      <c r="N3" s="52" t="s">
        <v>7208</v>
      </c>
    </row>
    <row r="4" spans="1:14" x14ac:dyDescent="0.25">
      <c r="A4" s="41" t="s">
        <v>2576</v>
      </c>
      <c r="B4" s="50">
        <v>539662</v>
      </c>
      <c r="C4" s="50" t="s">
        <v>5481</v>
      </c>
      <c r="D4" s="49">
        <v>8.7397983902064382</v>
      </c>
      <c r="E4" s="49">
        <v>2.2319764219000001E-2</v>
      </c>
      <c r="F4" s="52" t="s">
        <v>7897</v>
      </c>
      <c r="I4" s="41" t="s">
        <v>1974</v>
      </c>
      <c r="J4" s="50">
        <v>524692</v>
      </c>
      <c r="K4" s="50" t="s">
        <v>4899</v>
      </c>
      <c r="L4" s="50">
        <v>0.12316805237782374</v>
      </c>
      <c r="M4" s="50">
        <v>5.1435859239999998E-3</v>
      </c>
      <c r="N4" s="52" t="s">
        <v>4900</v>
      </c>
    </row>
    <row r="5" spans="1:14" x14ac:dyDescent="0.25">
      <c r="A5" s="41" t="s">
        <v>482</v>
      </c>
      <c r="B5" s="50">
        <v>281043</v>
      </c>
      <c r="C5" s="50" t="s">
        <v>3535</v>
      </c>
      <c r="D5" s="49">
        <v>5.1180704282047733</v>
      </c>
      <c r="E5" s="49">
        <v>5.7333651160000002E-3</v>
      </c>
      <c r="F5" s="52" t="s">
        <v>6382</v>
      </c>
      <c r="I5" s="41" t="s">
        <v>1831</v>
      </c>
      <c r="J5" s="50">
        <v>518896</v>
      </c>
      <c r="K5" s="50" t="s">
        <v>4751</v>
      </c>
      <c r="L5" s="50">
        <v>0.14422568293971957</v>
      </c>
      <c r="M5" s="50">
        <v>1.1920309949000001E-2</v>
      </c>
      <c r="N5" s="52" t="s">
        <v>7369</v>
      </c>
    </row>
    <row r="6" spans="1:14" x14ac:dyDescent="0.25">
      <c r="A6" s="41" t="s">
        <v>2293</v>
      </c>
      <c r="B6" s="50">
        <v>534256</v>
      </c>
      <c r="C6" s="50" t="s">
        <v>5218</v>
      </c>
      <c r="D6" s="49">
        <v>5.0943567751641723</v>
      </c>
      <c r="E6" s="49">
        <v>3.4672116969999998E-3</v>
      </c>
      <c r="F6" s="52" t="s">
        <v>5219</v>
      </c>
      <c r="I6" s="41" t="s">
        <v>2488</v>
      </c>
      <c r="J6" s="50">
        <v>538666</v>
      </c>
      <c r="K6" s="50" t="s">
        <v>5391</v>
      </c>
      <c r="L6" s="50">
        <v>0.14472639823949754</v>
      </c>
      <c r="M6" s="50">
        <v>5.2961888899999995E-4</v>
      </c>
      <c r="N6" s="52" t="s">
        <v>7833</v>
      </c>
    </row>
    <row r="7" spans="1:14" x14ac:dyDescent="0.25">
      <c r="A7" s="41" t="s">
        <v>3354</v>
      </c>
      <c r="B7" s="50">
        <v>789078</v>
      </c>
      <c r="C7" s="50" t="s">
        <v>6198</v>
      </c>
      <c r="D7" s="49">
        <v>4.7508972328485086</v>
      </c>
      <c r="E7" s="49">
        <v>2.5172736487E-2</v>
      </c>
      <c r="F7" s="52" t="s">
        <v>8442</v>
      </c>
      <c r="I7" s="41" t="s">
        <v>2071</v>
      </c>
      <c r="J7" s="50">
        <v>528412</v>
      </c>
      <c r="K7" s="50" t="s">
        <v>4994</v>
      </c>
      <c r="L7" s="50">
        <v>0.14710314538590946</v>
      </c>
      <c r="M7" s="50">
        <v>6.5578695699999997E-4</v>
      </c>
      <c r="N7" s="52" t="s">
        <v>4995</v>
      </c>
    </row>
    <row r="8" spans="1:14" x14ac:dyDescent="0.25">
      <c r="A8" s="41" t="s">
        <v>780</v>
      </c>
      <c r="B8" s="50">
        <v>408013</v>
      </c>
      <c r="C8" s="50" t="s">
        <v>3780</v>
      </c>
      <c r="D8" s="49">
        <v>4.511790251864932</v>
      </c>
      <c r="E8" s="49">
        <v>1.5253863360000001E-3</v>
      </c>
      <c r="F8" s="52" t="s">
        <v>6596</v>
      </c>
      <c r="I8" s="41" t="s">
        <v>1505</v>
      </c>
      <c r="J8" s="50">
        <v>512799</v>
      </c>
      <c r="K8" s="50" t="s">
        <v>4455</v>
      </c>
      <c r="L8" s="50">
        <v>0.16013937657458216</v>
      </c>
      <c r="M8" s="50">
        <v>3.5018970699999998E-4</v>
      </c>
      <c r="N8" s="52" t="s">
        <v>7136</v>
      </c>
    </row>
    <row r="9" spans="1:14" x14ac:dyDescent="0.25">
      <c r="A9" s="41" t="s">
        <v>1956</v>
      </c>
      <c r="B9" s="50">
        <v>524061</v>
      </c>
      <c r="C9" s="50" t="s">
        <v>4881</v>
      </c>
      <c r="D9" s="49">
        <v>4.5064769139891174</v>
      </c>
      <c r="E9" s="49">
        <v>1.3599568640000001E-3</v>
      </c>
      <c r="F9" s="52" t="s">
        <v>7450</v>
      </c>
      <c r="I9" s="41" t="s">
        <v>2317</v>
      </c>
      <c r="J9" s="50">
        <v>534505</v>
      </c>
      <c r="K9" s="50" t="s">
        <v>5236</v>
      </c>
      <c r="L9" s="50">
        <v>0.16314198317468467</v>
      </c>
      <c r="M9" s="50">
        <v>4.634686168E-3</v>
      </c>
      <c r="N9" s="52" t="s">
        <v>7709</v>
      </c>
    </row>
    <row r="10" spans="1:14" x14ac:dyDescent="0.25">
      <c r="A10" s="41" t="s">
        <v>3351</v>
      </c>
      <c r="B10" s="50">
        <v>788727</v>
      </c>
      <c r="C10" s="50" t="s">
        <v>6193</v>
      </c>
      <c r="D10" s="49">
        <v>4.4506004823393353</v>
      </c>
      <c r="E10" s="49">
        <v>7.03152508E-4</v>
      </c>
      <c r="F10" s="52" t="s">
        <v>6194</v>
      </c>
      <c r="I10" s="41" t="s">
        <v>3215</v>
      </c>
      <c r="J10" s="50">
        <v>781742</v>
      </c>
      <c r="K10" s="50">
        <v>41709</v>
      </c>
      <c r="L10" s="50">
        <v>0.17246792686287318</v>
      </c>
      <c r="M10" s="50">
        <v>1.140791895E-2</v>
      </c>
      <c r="N10" s="52" t="s">
        <v>8369</v>
      </c>
    </row>
    <row r="11" spans="1:14" x14ac:dyDescent="0.25">
      <c r="A11" s="41" t="s">
        <v>3111</v>
      </c>
      <c r="B11" s="50">
        <v>618918</v>
      </c>
      <c r="C11" s="50" t="s">
        <v>5978</v>
      </c>
      <c r="D11" s="49">
        <v>4.4229226132810755</v>
      </c>
      <c r="E11" s="49">
        <v>1.8823196130999999E-2</v>
      </c>
      <c r="F11" s="52" t="s">
        <v>8293</v>
      </c>
      <c r="I11" s="41" t="s">
        <v>507</v>
      </c>
      <c r="J11" s="50">
        <v>281385</v>
      </c>
      <c r="K11" s="50" t="s">
        <v>3559</v>
      </c>
      <c r="L11" s="50">
        <v>0.1737036530652793</v>
      </c>
      <c r="M11" s="50">
        <v>3.8977712236000002E-2</v>
      </c>
      <c r="N11" s="52" t="s">
        <v>6404</v>
      </c>
    </row>
    <row r="12" spans="1:14" x14ac:dyDescent="0.25">
      <c r="A12" s="41" t="s">
        <v>641</v>
      </c>
      <c r="B12" s="50">
        <v>282468</v>
      </c>
      <c r="C12" s="50" t="s">
        <v>3666</v>
      </c>
      <c r="D12" s="49">
        <v>4.35478049241945</v>
      </c>
      <c r="E12" s="49">
        <v>1.266909928E-2</v>
      </c>
      <c r="F12" s="52" t="s">
        <v>6491</v>
      </c>
      <c r="I12" s="41" t="s">
        <v>1816</v>
      </c>
      <c r="J12" s="50">
        <v>518459</v>
      </c>
      <c r="K12" s="50" t="s">
        <v>4739</v>
      </c>
      <c r="L12" s="50">
        <v>0.18251665198364475</v>
      </c>
      <c r="M12" s="50">
        <v>2.8520085902999998E-2</v>
      </c>
      <c r="N12" s="52" t="s">
        <v>7358</v>
      </c>
    </row>
    <row r="13" spans="1:14" x14ac:dyDescent="0.25">
      <c r="A13" s="41" t="s">
        <v>3364</v>
      </c>
      <c r="B13" s="50">
        <v>789523</v>
      </c>
      <c r="C13" s="50" t="s">
        <v>6210</v>
      </c>
      <c r="D13" s="49">
        <v>4.3427231998190292</v>
      </c>
      <c r="E13" s="49">
        <v>5.1941471200000003E-4</v>
      </c>
      <c r="F13" s="52" t="s">
        <v>8446</v>
      </c>
      <c r="I13" s="41" t="s">
        <v>3121</v>
      </c>
      <c r="J13" s="50">
        <v>767832</v>
      </c>
      <c r="K13" s="50" t="s">
        <v>5985</v>
      </c>
      <c r="L13" s="50">
        <v>0.18764789349935854</v>
      </c>
      <c r="M13" s="50">
        <v>1.8948465588999999E-2</v>
      </c>
      <c r="N13" s="52" t="s">
        <v>8300</v>
      </c>
    </row>
    <row r="14" spans="1:14" x14ac:dyDescent="0.25">
      <c r="A14" s="41" t="s">
        <v>3272</v>
      </c>
      <c r="B14" s="50">
        <v>783871</v>
      </c>
      <c r="D14" s="49">
        <v>4.2927435849499895</v>
      </c>
      <c r="E14" s="49">
        <v>1.3952906956999999E-2</v>
      </c>
      <c r="I14" s="41" t="s">
        <v>972</v>
      </c>
      <c r="J14" s="50">
        <v>506146</v>
      </c>
      <c r="K14" s="50" t="s">
        <v>3962</v>
      </c>
      <c r="L14" s="50">
        <v>0.19321781174927716</v>
      </c>
      <c r="M14" s="50">
        <v>3.3684225499999998E-3</v>
      </c>
      <c r="N14" s="52" t="s">
        <v>6738</v>
      </c>
    </row>
    <row r="15" spans="1:14" x14ac:dyDescent="0.25">
      <c r="A15" s="41" t="s">
        <v>779</v>
      </c>
      <c r="B15" s="50">
        <v>408005</v>
      </c>
      <c r="C15" s="50" t="s">
        <v>3779</v>
      </c>
      <c r="D15" s="49">
        <v>4.2808580569532477</v>
      </c>
      <c r="E15" s="49">
        <v>1.6723036665E-2</v>
      </c>
      <c r="F15" s="52" t="s">
        <v>6595</v>
      </c>
      <c r="I15" s="41" t="s">
        <v>771</v>
      </c>
      <c r="J15" s="50">
        <v>407171</v>
      </c>
      <c r="K15" s="50" t="s">
        <v>3770</v>
      </c>
      <c r="L15" s="50">
        <v>0.19399615989182145</v>
      </c>
      <c r="M15" s="50">
        <v>1.0742347902E-2</v>
      </c>
      <c r="N15" s="52" t="s">
        <v>6588</v>
      </c>
    </row>
    <row r="16" spans="1:14" x14ac:dyDescent="0.25">
      <c r="A16" s="41" t="s">
        <v>2563</v>
      </c>
      <c r="B16" s="50">
        <v>539563</v>
      </c>
      <c r="C16" s="50" t="s">
        <v>5467</v>
      </c>
      <c r="D16" s="49">
        <v>4.2178272274091198</v>
      </c>
      <c r="E16" s="49">
        <v>8.8633535070000002E-3</v>
      </c>
      <c r="F16" s="52" t="s">
        <v>7890</v>
      </c>
      <c r="I16" s="41" t="s">
        <v>1607</v>
      </c>
      <c r="J16" s="50">
        <v>514066</v>
      </c>
      <c r="K16" s="50" t="s">
        <v>4551</v>
      </c>
      <c r="L16" s="50">
        <v>0.19445388987650233</v>
      </c>
      <c r="M16" s="50">
        <v>9.3772444639999997E-3</v>
      </c>
      <c r="N16" s="52" t="s">
        <v>7208</v>
      </c>
    </row>
    <row r="17" spans="1:14" x14ac:dyDescent="0.25">
      <c r="A17" s="41" t="s">
        <v>1821</v>
      </c>
      <c r="B17" s="50">
        <v>518653</v>
      </c>
      <c r="C17" s="50" t="s">
        <v>4743</v>
      </c>
      <c r="D17" s="49">
        <v>4.1895636712902542</v>
      </c>
      <c r="E17" s="49">
        <v>4.3877700659999998E-3</v>
      </c>
      <c r="F17" s="52" t="s">
        <v>7362</v>
      </c>
      <c r="I17" s="41" t="s">
        <v>460</v>
      </c>
      <c r="J17" s="50">
        <v>280911</v>
      </c>
      <c r="K17" s="50" t="s">
        <v>3520</v>
      </c>
      <c r="L17" s="50">
        <v>0.19503433066995937</v>
      </c>
      <c r="M17" s="50">
        <v>1.8105070928000001E-2</v>
      </c>
      <c r="N17" s="52" t="s">
        <v>6367</v>
      </c>
    </row>
    <row r="18" spans="1:14" x14ac:dyDescent="0.25">
      <c r="A18" s="41" t="s">
        <v>2340</v>
      </c>
      <c r="B18" s="50">
        <v>534781</v>
      </c>
      <c r="C18" s="50" t="s">
        <v>5252</v>
      </c>
      <c r="D18" s="49">
        <v>4.1632205833369555</v>
      </c>
      <c r="E18" s="49">
        <v>1.1051622181E-2</v>
      </c>
      <c r="F18" s="52" t="s">
        <v>7721</v>
      </c>
      <c r="I18" s="41" t="s">
        <v>3191</v>
      </c>
      <c r="J18" s="50">
        <v>780781</v>
      </c>
      <c r="K18" s="50" t="s">
        <v>6046</v>
      </c>
      <c r="L18" s="50">
        <v>0.19579285184458189</v>
      </c>
      <c r="M18" s="50">
        <v>4.7679881069999999E-3</v>
      </c>
      <c r="N18" s="52" t="s">
        <v>8356</v>
      </c>
    </row>
    <row r="19" spans="1:14" x14ac:dyDescent="0.25">
      <c r="A19" s="41" t="s">
        <v>2347</v>
      </c>
      <c r="B19" s="50">
        <v>534967</v>
      </c>
      <c r="C19" s="50" t="s">
        <v>5260</v>
      </c>
      <c r="D19" s="49">
        <v>4.1350363161817665</v>
      </c>
      <c r="E19" s="49">
        <v>1.7072186146E-2</v>
      </c>
      <c r="F19" s="52" t="s">
        <v>7725</v>
      </c>
      <c r="I19" s="41" t="s">
        <v>960</v>
      </c>
      <c r="J19" s="50">
        <v>505888</v>
      </c>
      <c r="K19" s="50" t="s">
        <v>3950</v>
      </c>
      <c r="L19" s="50">
        <v>0.19637728941150356</v>
      </c>
      <c r="M19" s="50">
        <v>8.9632268189999992E-3</v>
      </c>
      <c r="N19" s="52" t="s">
        <v>6727</v>
      </c>
    </row>
    <row r="20" spans="1:14" x14ac:dyDescent="0.25">
      <c r="A20" s="41" t="s">
        <v>1882</v>
      </c>
      <c r="B20" s="50">
        <v>521027</v>
      </c>
      <c r="C20" s="50" t="s">
        <v>4800</v>
      </c>
      <c r="D20" s="49">
        <v>4.0639988672761138</v>
      </c>
      <c r="E20" s="49">
        <v>5.4100374300000004E-4</v>
      </c>
      <c r="F20" s="52" t="s">
        <v>4801</v>
      </c>
      <c r="I20" s="41" t="s">
        <v>2376</v>
      </c>
      <c r="J20" s="50">
        <v>535383</v>
      </c>
      <c r="K20" s="50" t="s">
        <v>5288</v>
      </c>
      <c r="L20" s="50">
        <v>0.1966497149278161</v>
      </c>
      <c r="M20" s="50">
        <v>2.0244912356999999E-2</v>
      </c>
      <c r="N20" s="52" t="s">
        <v>7744</v>
      </c>
    </row>
    <row r="21" spans="1:14" x14ac:dyDescent="0.25">
      <c r="A21" s="41" t="s">
        <v>539</v>
      </c>
      <c r="B21" s="50">
        <v>281605</v>
      </c>
      <c r="C21" s="50" t="s">
        <v>3586</v>
      </c>
      <c r="D21" s="49">
        <v>4.0088821308679634</v>
      </c>
      <c r="E21" s="49">
        <v>4.2617684667999998E-2</v>
      </c>
      <c r="F21" s="52" t="s">
        <v>6425</v>
      </c>
      <c r="I21" s="41" t="s">
        <v>2887</v>
      </c>
      <c r="J21" s="50">
        <v>615013</v>
      </c>
      <c r="K21" s="50" t="s">
        <v>5767</v>
      </c>
      <c r="L21" s="50">
        <v>0.1968406376227472</v>
      </c>
      <c r="M21" s="50">
        <v>6.11130402E-4</v>
      </c>
      <c r="N21" s="52" t="s">
        <v>8133</v>
      </c>
    </row>
    <row r="22" spans="1:14" x14ac:dyDescent="0.25">
      <c r="A22" s="41" t="s">
        <v>1801</v>
      </c>
      <c r="B22" s="50">
        <v>517696</v>
      </c>
      <c r="C22" s="50" t="s">
        <v>4724</v>
      </c>
      <c r="D22" s="49">
        <v>3.9787079377344128</v>
      </c>
      <c r="E22" s="49">
        <v>2.4699890829999998E-3</v>
      </c>
      <c r="F22" s="52" t="s">
        <v>4725</v>
      </c>
      <c r="I22" s="41" t="s">
        <v>2058</v>
      </c>
      <c r="J22" s="50">
        <v>528030</v>
      </c>
      <c r="K22" s="50" t="s">
        <v>4980</v>
      </c>
      <c r="L22" s="50">
        <v>0.19685428204892025</v>
      </c>
      <c r="M22" s="50">
        <v>4.5241241969999997E-3</v>
      </c>
      <c r="N22" s="52" t="s">
        <v>4981</v>
      </c>
    </row>
    <row r="23" spans="1:14" x14ac:dyDescent="0.25">
      <c r="A23" s="41" t="s">
        <v>452</v>
      </c>
      <c r="B23" s="50">
        <v>280867</v>
      </c>
      <c r="C23" s="50" t="s">
        <v>3513</v>
      </c>
      <c r="D23" s="49">
        <v>3.9610969159003555</v>
      </c>
      <c r="E23" s="49">
        <v>4.1400840318000003E-2</v>
      </c>
      <c r="F23" s="52" t="s">
        <v>6360</v>
      </c>
      <c r="I23" s="41" t="s">
        <v>1195</v>
      </c>
      <c r="J23" s="50">
        <v>508820</v>
      </c>
      <c r="K23" s="50" t="s">
        <v>4170</v>
      </c>
      <c r="L23" s="50">
        <v>0.20005935535874181</v>
      </c>
      <c r="M23" s="50">
        <v>1.4988218453E-2</v>
      </c>
      <c r="N23" s="52" t="s">
        <v>6908</v>
      </c>
    </row>
    <row r="24" spans="1:14" x14ac:dyDescent="0.25">
      <c r="A24" s="41" t="s">
        <v>1401</v>
      </c>
      <c r="B24" s="50">
        <v>511371</v>
      </c>
      <c r="C24" s="50" t="s">
        <v>4357</v>
      </c>
      <c r="D24" s="49">
        <v>3.9111693370453486</v>
      </c>
      <c r="E24" s="49">
        <v>1.3896954029E-2</v>
      </c>
      <c r="F24" s="52" t="s">
        <v>4358</v>
      </c>
      <c r="I24" s="41" t="s">
        <v>1393</v>
      </c>
      <c r="J24" s="50">
        <v>511286</v>
      </c>
      <c r="K24" s="50" t="s">
        <v>4351</v>
      </c>
      <c r="L24" s="50">
        <v>0.20046190448712034</v>
      </c>
      <c r="M24" s="50">
        <v>3.6046645990999999E-2</v>
      </c>
      <c r="N24" s="52" t="s">
        <v>7057</v>
      </c>
    </row>
    <row r="25" spans="1:14" x14ac:dyDescent="0.25">
      <c r="A25" s="41" t="s">
        <v>1777</v>
      </c>
      <c r="B25" s="50">
        <v>516742</v>
      </c>
      <c r="C25" s="50" t="s">
        <v>4701</v>
      </c>
      <c r="D25" s="49">
        <v>3.8906197896491421</v>
      </c>
      <c r="E25" s="49">
        <v>2.8863853759999999E-2</v>
      </c>
      <c r="F25" s="52" t="s">
        <v>7331</v>
      </c>
      <c r="I25" s="41" t="s">
        <v>1418</v>
      </c>
      <c r="J25" s="50">
        <v>511607</v>
      </c>
      <c r="K25" s="50" t="s">
        <v>4373</v>
      </c>
      <c r="L25" s="50">
        <v>0.20060090225841676</v>
      </c>
      <c r="M25" s="50">
        <v>3.1864524009E-2</v>
      </c>
      <c r="N25" s="52" t="s">
        <v>4374</v>
      </c>
    </row>
    <row r="26" spans="1:14" x14ac:dyDescent="0.25">
      <c r="A26" s="41" t="s">
        <v>3422</v>
      </c>
      <c r="B26" s="50">
        <v>100139986</v>
      </c>
      <c r="C26" s="50" t="s">
        <v>6267</v>
      </c>
      <c r="D26" s="49">
        <v>3.8825378790781864</v>
      </c>
      <c r="E26" s="49">
        <v>6.8992561050000003E-3</v>
      </c>
      <c r="F26" s="52" t="s">
        <v>8486</v>
      </c>
      <c r="I26" s="41" t="s">
        <v>1786</v>
      </c>
      <c r="J26" s="50">
        <v>517006</v>
      </c>
      <c r="K26" s="50" t="s">
        <v>4709</v>
      </c>
      <c r="L26" s="50">
        <v>0.20205220487654299</v>
      </c>
      <c r="M26" s="50">
        <v>1.5289437318000001E-2</v>
      </c>
      <c r="N26" s="52" t="s">
        <v>7339</v>
      </c>
    </row>
    <row r="27" spans="1:14" x14ac:dyDescent="0.25">
      <c r="A27" s="41" t="s">
        <v>2862</v>
      </c>
      <c r="B27" s="50">
        <v>614583</v>
      </c>
      <c r="C27" s="50" t="s">
        <v>5748</v>
      </c>
      <c r="D27" s="49">
        <v>3.8825378790781864</v>
      </c>
      <c r="E27" s="49">
        <v>3.2332799076E-2</v>
      </c>
      <c r="F27" s="52" t="s">
        <v>8115</v>
      </c>
      <c r="I27" s="41" t="s">
        <v>1823</v>
      </c>
      <c r="J27" s="50">
        <v>518774</v>
      </c>
      <c r="L27" s="50">
        <v>0.20414979160766311</v>
      </c>
      <c r="M27" s="50">
        <v>2.5390218220999999E-2</v>
      </c>
      <c r="N27" s="52" t="s">
        <v>4745</v>
      </c>
    </row>
    <row r="28" spans="1:14" x14ac:dyDescent="0.25">
      <c r="A28" s="41" t="s">
        <v>2615</v>
      </c>
      <c r="B28" s="50">
        <v>540081</v>
      </c>
      <c r="C28" s="50" t="s">
        <v>5517</v>
      </c>
      <c r="D28" s="49">
        <v>3.8755471377874864</v>
      </c>
      <c r="E28" s="49">
        <v>1.0106804879E-2</v>
      </c>
      <c r="F28" s="52" t="s">
        <v>7929</v>
      </c>
      <c r="I28" s="41" t="s">
        <v>544</v>
      </c>
      <c r="J28" s="50">
        <v>281637</v>
      </c>
      <c r="K28" s="50" t="s">
        <v>3589</v>
      </c>
      <c r="L28" s="50">
        <v>0.2058406752509423</v>
      </c>
      <c r="M28" s="50">
        <v>1.9880602604999999E-2</v>
      </c>
      <c r="N28" s="52" t="s">
        <v>6428</v>
      </c>
    </row>
    <row r="29" spans="1:14" x14ac:dyDescent="0.25">
      <c r="A29" s="41" t="s">
        <v>3273</v>
      </c>
      <c r="B29" s="50">
        <v>783871</v>
      </c>
      <c r="D29" s="49">
        <v>3.8653525363915504</v>
      </c>
      <c r="E29" s="49">
        <v>1.4295318216E-2</v>
      </c>
      <c r="I29" s="41" t="s">
        <v>839</v>
      </c>
      <c r="J29" s="50">
        <v>504604</v>
      </c>
      <c r="K29" s="50" t="s">
        <v>3833</v>
      </c>
      <c r="L29" s="50">
        <v>0.205883483066714</v>
      </c>
      <c r="M29" s="50">
        <v>2.5530160319999998E-2</v>
      </c>
      <c r="N29" s="52" t="s">
        <v>6639</v>
      </c>
    </row>
    <row r="30" spans="1:14" x14ac:dyDescent="0.25">
      <c r="A30" s="41" t="s">
        <v>2571</v>
      </c>
      <c r="B30" s="50">
        <v>539621</v>
      </c>
      <c r="C30" s="50" t="s">
        <v>5473</v>
      </c>
      <c r="D30" s="49">
        <v>3.8341319829837017</v>
      </c>
      <c r="E30" s="49">
        <v>7.9922061060000004E-3</v>
      </c>
      <c r="F30" s="52" t="s">
        <v>5474</v>
      </c>
      <c r="I30" s="41" t="s">
        <v>2707</v>
      </c>
      <c r="J30" s="50">
        <v>540947</v>
      </c>
      <c r="K30" s="50" t="s">
        <v>5603</v>
      </c>
      <c r="L30" s="50">
        <v>0.20731551593903619</v>
      </c>
      <c r="M30" s="50">
        <v>8.0288578199999995E-4</v>
      </c>
      <c r="N30" s="52" t="s">
        <v>7995</v>
      </c>
    </row>
    <row r="31" spans="1:14" x14ac:dyDescent="0.25">
      <c r="A31" s="41" t="s">
        <v>2711</v>
      </c>
      <c r="B31" s="50">
        <v>541008</v>
      </c>
      <c r="C31" s="50" t="s">
        <v>5607</v>
      </c>
      <c r="D31" s="49">
        <v>3.7703540390692312</v>
      </c>
      <c r="E31" s="49">
        <v>1.3503006579E-2</v>
      </c>
      <c r="F31" s="52" t="s">
        <v>7999</v>
      </c>
      <c r="I31" s="41" t="s">
        <v>1062</v>
      </c>
      <c r="J31" s="50">
        <v>507300</v>
      </c>
      <c r="K31" s="50" t="s">
        <v>4050</v>
      </c>
      <c r="L31" s="50">
        <v>0.20835274320094882</v>
      </c>
      <c r="M31" s="50">
        <v>1.8845376265000002E-2</v>
      </c>
      <c r="N31" s="52" t="s">
        <v>6806</v>
      </c>
    </row>
    <row r="32" spans="1:14" x14ac:dyDescent="0.25">
      <c r="A32" s="41" t="s">
        <v>2234</v>
      </c>
      <c r="B32" s="50">
        <v>533440</v>
      </c>
      <c r="C32" s="50" t="s">
        <v>5157</v>
      </c>
      <c r="D32" s="49">
        <v>3.7575700509303491</v>
      </c>
      <c r="E32" s="49">
        <v>2.5294121983E-2</v>
      </c>
      <c r="F32" s="52" t="s">
        <v>5158</v>
      </c>
      <c r="I32" s="41" t="s">
        <v>2085</v>
      </c>
      <c r="J32" s="50">
        <v>529141</v>
      </c>
      <c r="K32" s="50" t="s">
        <v>5011</v>
      </c>
      <c r="L32" s="50">
        <v>0.20852611823541681</v>
      </c>
      <c r="M32" s="50">
        <v>6.9438955939999996E-3</v>
      </c>
      <c r="N32" s="52" t="s">
        <v>7536</v>
      </c>
    </row>
    <row r="33" spans="1:14" x14ac:dyDescent="0.25">
      <c r="A33" s="41" t="s">
        <v>1967</v>
      </c>
      <c r="B33" s="50">
        <v>524491</v>
      </c>
      <c r="C33" s="50" t="s">
        <v>4892</v>
      </c>
      <c r="D33" s="49">
        <v>3.753665257599641</v>
      </c>
      <c r="E33" s="49">
        <v>4.1750335867999998E-2</v>
      </c>
      <c r="F33" s="52" t="s">
        <v>7457</v>
      </c>
      <c r="I33" s="41" t="s">
        <v>1057</v>
      </c>
      <c r="J33" s="50">
        <v>507193</v>
      </c>
      <c r="K33" s="50" t="s">
        <v>4045</v>
      </c>
      <c r="L33" s="50">
        <v>0.20856948453142279</v>
      </c>
      <c r="M33" s="50">
        <v>2.8923259156000001E-2</v>
      </c>
      <c r="N33" s="52" t="s">
        <v>6801</v>
      </c>
    </row>
    <row r="34" spans="1:14" x14ac:dyDescent="0.25">
      <c r="A34" s="41" t="s">
        <v>2650</v>
      </c>
      <c r="B34" s="50">
        <v>540380</v>
      </c>
      <c r="C34" s="50" t="s">
        <v>5548</v>
      </c>
      <c r="D34" s="49">
        <v>3.7251538227480534</v>
      </c>
      <c r="E34" s="49">
        <v>4.0344503139999998E-3</v>
      </c>
      <c r="F34" s="52" t="s">
        <v>7952</v>
      </c>
      <c r="I34" s="41" t="s">
        <v>892</v>
      </c>
      <c r="J34" s="50">
        <v>505156</v>
      </c>
      <c r="K34" s="50" t="s">
        <v>3886</v>
      </c>
      <c r="L34" s="50">
        <v>0.20962751533451807</v>
      </c>
      <c r="M34" s="50">
        <v>7.0074675600000004E-4</v>
      </c>
      <c r="N34" s="52" t="s">
        <v>6679</v>
      </c>
    </row>
    <row r="35" spans="1:14" x14ac:dyDescent="0.25">
      <c r="A35" s="41" t="s">
        <v>1310</v>
      </c>
      <c r="B35" s="50">
        <v>510352</v>
      </c>
      <c r="C35" s="50" t="s">
        <v>4279</v>
      </c>
      <c r="D35" s="49">
        <v>3.6371287591429806</v>
      </c>
      <c r="E35" s="49">
        <v>4.3995406079999997E-3</v>
      </c>
      <c r="F35" s="52" t="s">
        <v>7002</v>
      </c>
      <c r="I35" s="41" t="s">
        <v>2478</v>
      </c>
      <c r="J35" s="50">
        <v>538553</v>
      </c>
      <c r="K35" s="50" t="s">
        <v>5381</v>
      </c>
      <c r="L35" s="50">
        <v>0.20996197812922404</v>
      </c>
      <c r="M35" s="50">
        <v>3.6886513247999998E-2</v>
      </c>
      <c r="N35" s="52" t="s">
        <v>7823</v>
      </c>
    </row>
    <row r="36" spans="1:14" x14ac:dyDescent="0.25">
      <c r="A36" s="41" t="s">
        <v>1891</v>
      </c>
      <c r="B36" s="50">
        <v>521686</v>
      </c>
      <c r="C36" s="50" t="s">
        <v>4813</v>
      </c>
      <c r="D36" s="49">
        <v>3.587552638648059</v>
      </c>
      <c r="E36" s="49">
        <v>2.4677921139999999E-3</v>
      </c>
      <c r="F36" s="52" t="s">
        <v>7407</v>
      </c>
      <c r="I36" s="41" t="s">
        <v>1001</v>
      </c>
      <c r="J36" s="50">
        <v>506401</v>
      </c>
      <c r="K36" s="50" t="s">
        <v>3986</v>
      </c>
      <c r="L36" s="50">
        <v>0.21023867594293877</v>
      </c>
      <c r="M36" s="50">
        <v>1.3435407171000001E-2</v>
      </c>
      <c r="N36" s="52" t="s">
        <v>6760</v>
      </c>
    </row>
    <row r="37" spans="1:14" x14ac:dyDescent="0.25">
      <c r="A37" s="41" t="s">
        <v>3425</v>
      </c>
      <c r="B37" s="50">
        <v>100140488</v>
      </c>
      <c r="C37" s="50" t="s">
        <v>6270</v>
      </c>
      <c r="D37" s="49">
        <v>3.5873039770664534</v>
      </c>
      <c r="E37" s="49">
        <v>1.0499288420999999E-2</v>
      </c>
      <c r="F37" s="52" t="s">
        <v>6271</v>
      </c>
      <c r="I37" s="41" t="s">
        <v>1980</v>
      </c>
      <c r="J37" s="50">
        <v>524806</v>
      </c>
      <c r="K37" s="50" t="s">
        <v>4903</v>
      </c>
      <c r="L37" s="50">
        <v>0.21029697456265989</v>
      </c>
      <c r="M37" s="50">
        <v>4.6449961673000001E-2</v>
      </c>
      <c r="N37" s="52" t="s">
        <v>7464</v>
      </c>
    </row>
    <row r="38" spans="1:14" x14ac:dyDescent="0.25">
      <c r="A38" s="41" t="s">
        <v>3369</v>
      </c>
      <c r="B38" s="50">
        <v>790482</v>
      </c>
      <c r="C38" s="50" t="s">
        <v>6216</v>
      </c>
      <c r="D38" s="49">
        <v>3.5684560401072676</v>
      </c>
      <c r="E38" s="49">
        <v>6.6098155380000002E-3</v>
      </c>
      <c r="F38" s="52" t="s">
        <v>8448</v>
      </c>
      <c r="I38" s="41" t="s">
        <v>863</v>
      </c>
      <c r="J38" s="50">
        <v>504800</v>
      </c>
      <c r="K38" s="50" t="s">
        <v>3856</v>
      </c>
      <c r="L38" s="50">
        <v>0.21360243522243327</v>
      </c>
      <c r="M38" s="50">
        <v>2.470020942E-3</v>
      </c>
      <c r="N38" s="52" t="s">
        <v>3857</v>
      </c>
    </row>
    <row r="39" spans="1:14" x14ac:dyDescent="0.25">
      <c r="A39" s="41" t="s">
        <v>3399</v>
      </c>
      <c r="B39" s="50">
        <v>100126048</v>
      </c>
      <c r="C39" s="50" t="s">
        <v>6242</v>
      </c>
      <c r="D39" s="49">
        <v>3.4261777491939327</v>
      </c>
      <c r="E39" s="49">
        <v>2.3866071095E-2</v>
      </c>
      <c r="F39" s="52" t="s">
        <v>8470</v>
      </c>
      <c r="I39" s="41" t="s">
        <v>1111</v>
      </c>
      <c r="J39" s="50">
        <v>507914</v>
      </c>
      <c r="K39" s="50" t="s">
        <v>4092</v>
      </c>
      <c r="L39" s="50">
        <v>0.21435886686802777</v>
      </c>
      <c r="M39" s="50">
        <v>2.9903278578999999E-2</v>
      </c>
      <c r="N39" s="52" t="s">
        <v>6846</v>
      </c>
    </row>
    <row r="40" spans="1:14" x14ac:dyDescent="0.25">
      <c r="A40" s="41" t="s">
        <v>1905</v>
      </c>
      <c r="B40" s="50">
        <v>522113</v>
      </c>
      <c r="C40" s="50" t="s">
        <v>4829</v>
      </c>
      <c r="D40" s="49">
        <v>3.4034549180261617</v>
      </c>
      <c r="E40" s="49">
        <v>8.0817007329999999E-3</v>
      </c>
      <c r="F40" s="52" t="s">
        <v>4830</v>
      </c>
      <c r="I40" s="41" t="s">
        <v>2856</v>
      </c>
      <c r="J40" s="50">
        <v>614548</v>
      </c>
      <c r="K40" s="50" t="s">
        <v>5742</v>
      </c>
      <c r="L40" s="50">
        <v>0.21483485774508526</v>
      </c>
      <c r="M40" s="50">
        <v>1.2838372152E-2</v>
      </c>
      <c r="N40" s="52" t="s">
        <v>8111</v>
      </c>
    </row>
    <row r="41" spans="1:14" x14ac:dyDescent="0.25">
      <c r="A41" s="41" t="s">
        <v>3209</v>
      </c>
      <c r="B41" s="50">
        <v>781353</v>
      </c>
      <c r="C41" s="50" t="s">
        <v>6060</v>
      </c>
      <c r="D41" s="49">
        <v>3.4034549180261617</v>
      </c>
      <c r="E41" s="49">
        <v>1.3969190003999999E-2</v>
      </c>
      <c r="F41" s="52" t="s">
        <v>8366</v>
      </c>
      <c r="I41" s="41" t="s">
        <v>778</v>
      </c>
      <c r="J41" s="50">
        <v>408002</v>
      </c>
      <c r="K41" s="50" t="s">
        <v>3777</v>
      </c>
      <c r="L41" s="50">
        <v>0.21498382154197102</v>
      </c>
      <c r="M41" s="50">
        <v>1.3630643966E-2</v>
      </c>
      <c r="N41" s="52" t="s">
        <v>3778</v>
      </c>
    </row>
    <row r="42" spans="1:14" x14ac:dyDescent="0.25">
      <c r="A42" s="41" t="s">
        <v>760</v>
      </c>
      <c r="B42" s="50">
        <v>407098</v>
      </c>
      <c r="C42" s="50" t="s">
        <v>3762</v>
      </c>
      <c r="D42" s="49">
        <v>3.3928555289146276</v>
      </c>
      <c r="E42" s="49">
        <v>2.2373414891000001E-2</v>
      </c>
      <c r="F42" s="52" t="s">
        <v>6580</v>
      </c>
      <c r="I42" s="41" t="s">
        <v>736</v>
      </c>
      <c r="J42" s="50">
        <v>387602</v>
      </c>
      <c r="K42" s="50" t="s">
        <v>3744</v>
      </c>
      <c r="L42" s="50">
        <v>0.21537161098811969</v>
      </c>
      <c r="M42" s="50">
        <v>7.5815005499999997E-4</v>
      </c>
      <c r="N42" s="52" t="s">
        <v>6564</v>
      </c>
    </row>
    <row r="43" spans="1:14" x14ac:dyDescent="0.25">
      <c r="A43" s="41" t="s">
        <v>957</v>
      </c>
      <c r="B43" s="50">
        <v>505859</v>
      </c>
      <c r="C43" s="50" t="s">
        <v>3947</v>
      </c>
      <c r="D43" s="49">
        <v>3.3888599114806177</v>
      </c>
      <c r="E43" s="49">
        <v>1.8115609138000002E-2</v>
      </c>
      <c r="F43" s="52" t="s">
        <v>6724</v>
      </c>
      <c r="I43" s="41" t="s">
        <v>2555</v>
      </c>
      <c r="J43" s="50">
        <v>539477</v>
      </c>
      <c r="K43" s="50" t="s">
        <v>5458</v>
      </c>
      <c r="L43" s="50">
        <v>0.21742654638029016</v>
      </c>
      <c r="M43" s="50">
        <v>1.8478977396000001E-2</v>
      </c>
      <c r="N43" s="52" t="s">
        <v>7883</v>
      </c>
    </row>
    <row r="44" spans="1:14" x14ac:dyDescent="0.25">
      <c r="A44" s="41" t="s">
        <v>2398</v>
      </c>
      <c r="B44" s="50">
        <v>536141</v>
      </c>
      <c r="C44" s="50" t="s">
        <v>5310</v>
      </c>
      <c r="D44" s="49">
        <v>3.3750292372121606</v>
      </c>
      <c r="E44" s="49">
        <v>1.3372379853000001E-2</v>
      </c>
      <c r="F44" s="52" t="s">
        <v>7762</v>
      </c>
      <c r="I44" s="41" t="s">
        <v>3167</v>
      </c>
      <c r="J44" s="50">
        <v>768053</v>
      </c>
      <c r="K44" s="50" t="s">
        <v>6025</v>
      </c>
      <c r="L44" s="50">
        <v>0.21754714669278841</v>
      </c>
      <c r="M44" s="50">
        <v>1.0388028544E-2</v>
      </c>
      <c r="N44" s="52" t="s">
        <v>8335</v>
      </c>
    </row>
    <row r="45" spans="1:14" x14ac:dyDescent="0.25">
      <c r="A45" s="41" t="s">
        <v>1964</v>
      </c>
      <c r="B45" s="50">
        <v>524182</v>
      </c>
      <c r="C45" s="50" t="s">
        <v>4889</v>
      </c>
      <c r="D45" s="49">
        <v>3.3577620584454992</v>
      </c>
      <c r="E45" s="49">
        <v>2.8576880547E-2</v>
      </c>
      <c r="F45" s="52" t="s">
        <v>7454</v>
      </c>
      <c r="I45" s="41" t="s">
        <v>2024</v>
      </c>
      <c r="J45" s="50">
        <v>526884</v>
      </c>
      <c r="K45" s="50" t="s">
        <v>4949</v>
      </c>
      <c r="L45" s="50">
        <v>0.21760747193180344</v>
      </c>
      <c r="M45" s="50">
        <v>1.893430099E-3</v>
      </c>
      <c r="N45" s="52" t="s">
        <v>7494</v>
      </c>
    </row>
    <row r="46" spans="1:14" x14ac:dyDescent="0.25">
      <c r="A46" s="41" t="s">
        <v>3325</v>
      </c>
      <c r="B46" s="50">
        <v>787081</v>
      </c>
      <c r="C46" s="50" t="s">
        <v>6162</v>
      </c>
      <c r="D46" s="49">
        <v>3.3568312181718034</v>
      </c>
      <c r="E46" s="49">
        <v>4.6140443090000004E-3</v>
      </c>
      <c r="F46" s="52" t="s">
        <v>8429</v>
      </c>
      <c r="I46" s="41" t="s">
        <v>448</v>
      </c>
      <c r="J46" s="50">
        <v>280834</v>
      </c>
      <c r="K46" s="50" t="s">
        <v>3509</v>
      </c>
      <c r="L46" s="50">
        <v>0.2181965203747491</v>
      </c>
      <c r="M46" s="50">
        <v>9.7859963429999999E-3</v>
      </c>
      <c r="N46" s="52" t="s">
        <v>6356</v>
      </c>
    </row>
    <row r="47" spans="1:14" x14ac:dyDescent="0.25">
      <c r="A47" s="41" t="s">
        <v>2182</v>
      </c>
      <c r="B47" s="50">
        <v>532603</v>
      </c>
      <c r="C47" s="50" t="s">
        <v>5104</v>
      </c>
      <c r="D47" s="49">
        <v>3.3466089905976921</v>
      </c>
      <c r="E47" s="49">
        <v>1.8742611063999999E-2</v>
      </c>
      <c r="F47" s="52" t="s">
        <v>5105</v>
      </c>
      <c r="I47" s="41" t="s">
        <v>3266</v>
      </c>
      <c r="J47" s="50">
        <v>783665</v>
      </c>
      <c r="K47" s="50" t="s">
        <v>6106</v>
      </c>
      <c r="L47" s="50">
        <v>0.21901475918694521</v>
      </c>
      <c r="M47" s="50">
        <v>4.4733230536999999E-2</v>
      </c>
      <c r="N47" s="52" t="s">
        <v>6107</v>
      </c>
    </row>
    <row r="48" spans="1:14" x14ac:dyDescent="0.25">
      <c r="A48" s="41" t="s">
        <v>521</v>
      </c>
      <c r="B48" s="50">
        <v>281566</v>
      </c>
      <c r="C48" s="50" t="s">
        <v>3572</v>
      </c>
      <c r="D48" s="49">
        <v>3.3320267894533102</v>
      </c>
      <c r="E48" s="49">
        <v>1.4738394041E-2</v>
      </c>
      <c r="F48" s="52" t="s">
        <v>6415</v>
      </c>
      <c r="I48" s="41" t="s">
        <v>1633</v>
      </c>
      <c r="J48" s="50">
        <v>514418</v>
      </c>
      <c r="K48" s="50" t="s">
        <v>4575</v>
      </c>
      <c r="L48" s="50">
        <v>0.22078284759412736</v>
      </c>
      <c r="M48" s="50">
        <v>4.6009886829999999E-2</v>
      </c>
      <c r="N48" s="52" t="s">
        <v>7230</v>
      </c>
    </row>
    <row r="49" spans="1:14" x14ac:dyDescent="0.25">
      <c r="A49" s="41" t="s">
        <v>976</v>
      </c>
      <c r="B49" s="50">
        <v>506176</v>
      </c>
      <c r="C49" s="50" t="s">
        <v>3966</v>
      </c>
      <c r="D49" s="49">
        <v>3.324874762764757</v>
      </c>
      <c r="E49" s="49">
        <v>3.5022596981E-2</v>
      </c>
      <c r="F49" s="52" t="s">
        <v>6742</v>
      </c>
      <c r="I49" s="41" t="s">
        <v>1625</v>
      </c>
      <c r="J49" s="50">
        <v>514257</v>
      </c>
      <c r="K49" s="50" t="s">
        <v>4566</v>
      </c>
      <c r="L49" s="50">
        <v>0.22115043728184364</v>
      </c>
      <c r="M49" s="50">
        <v>4.1490742854999998E-2</v>
      </c>
      <c r="N49" s="52" t="s">
        <v>7223</v>
      </c>
    </row>
    <row r="50" spans="1:14" x14ac:dyDescent="0.25">
      <c r="A50" s="41" t="s">
        <v>1701</v>
      </c>
      <c r="B50" s="50">
        <v>515321</v>
      </c>
      <c r="C50" s="50" t="s">
        <v>4631</v>
      </c>
      <c r="D50" s="49">
        <v>3.3142903589853994</v>
      </c>
      <c r="E50" s="49">
        <v>2.7858272153000001E-2</v>
      </c>
      <c r="F50" s="52" t="s">
        <v>7278</v>
      </c>
      <c r="I50" s="41" t="s">
        <v>3414</v>
      </c>
      <c r="J50" s="50">
        <v>100138309</v>
      </c>
      <c r="K50" s="50" t="s">
        <v>6256</v>
      </c>
      <c r="L50" s="50">
        <v>0.22201052836877724</v>
      </c>
      <c r="M50" s="50">
        <v>3.226265182E-3</v>
      </c>
      <c r="N50" s="52" t="s">
        <v>8482</v>
      </c>
    </row>
    <row r="51" spans="1:14" x14ac:dyDescent="0.25">
      <c r="A51" s="41" t="s">
        <v>961</v>
      </c>
      <c r="B51" s="50">
        <v>505899</v>
      </c>
      <c r="C51" s="50" t="s">
        <v>3951</v>
      </c>
      <c r="D51" s="49">
        <v>3.2868371995304444</v>
      </c>
      <c r="E51" s="49">
        <v>1.7676263897E-2</v>
      </c>
      <c r="F51" s="52" t="s">
        <v>6728</v>
      </c>
      <c r="I51" s="41" t="s">
        <v>2715</v>
      </c>
      <c r="J51" s="50">
        <v>541048</v>
      </c>
      <c r="K51" s="50" t="s">
        <v>5612</v>
      </c>
      <c r="L51" s="50">
        <v>0.22207209129153352</v>
      </c>
      <c r="M51" s="50">
        <v>7.0736696039999996E-3</v>
      </c>
      <c r="N51" s="52" t="s">
        <v>5613</v>
      </c>
    </row>
    <row r="52" spans="1:14" x14ac:dyDescent="0.25">
      <c r="A52" s="41" t="s">
        <v>569</v>
      </c>
      <c r="B52" s="50">
        <v>281860</v>
      </c>
      <c r="C52" s="50" t="s">
        <v>3613</v>
      </c>
      <c r="D52" s="49">
        <v>3.2700212250566683</v>
      </c>
      <c r="E52" s="49">
        <v>4.8734421681999998E-2</v>
      </c>
      <c r="F52" s="52" t="s">
        <v>6444</v>
      </c>
      <c r="I52" s="41" t="s">
        <v>671</v>
      </c>
      <c r="J52" s="50">
        <v>286806</v>
      </c>
      <c r="K52" s="50" t="s">
        <v>3689</v>
      </c>
      <c r="L52" s="50">
        <v>0.22238016206850575</v>
      </c>
      <c r="M52" s="50">
        <v>1.3295189299000001E-2</v>
      </c>
      <c r="N52" s="52" t="s">
        <v>6511</v>
      </c>
    </row>
    <row r="53" spans="1:14" x14ac:dyDescent="0.25">
      <c r="A53" s="41" t="s">
        <v>2035</v>
      </c>
      <c r="B53" s="50">
        <v>527084</v>
      </c>
      <c r="C53" s="50" t="s">
        <v>4957</v>
      </c>
      <c r="D53" s="49">
        <v>3.2661702642052357</v>
      </c>
      <c r="E53" s="49">
        <v>1.1645730623999999E-2</v>
      </c>
      <c r="F53" s="52" t="s">
        <v>7502</v>
      </c>
      <c r="I53" s="41" t="s">
        <v>781</v>
      </c>
      <c r="J53" s="50">
        <v>408019</v>
      </c>
      <c r="K53" s="50" t="s">
        <v>3781</v>
      </c>
      <c r="L53" s="50">
        <v>0.22241099264193889</v>
      </c>
      <c r="M53" s="50">
        <v>3.1874706030999997E-2</v>
      </c>
      <c r="N53" s="52" t="s">
        <v>6597</v>
      </c>
    </row>
    <row r="54" spans="1:14" x14ac:dyDescent="0.25">
      <c r="A54" s="41" t="s">
        <v>2501</v>
      </c>
      <c r="B54" s="50">
        <v>538831</v>
      </c>
      <c r="C54" s="50" t="s">
        <v>5404</v>
      </c>
      <c r="D54" s="49">
        <v>3.2643596169017712</v>
      </c>
      <c r="E54" s="49">
        <v>1.2603407052E-2</v>
      </c>
      <c r="F54" s="52" t="s">
        <v>7844</v>
      </c>
      <c r="I54" s="41" t="s">
        <v>486</v>
      </c>
      <c r="J54" s="50">
        <v>281094</v>
      </c>
      <c r="K54" s="50" t="s">
        <v>3539</v>
      </c>
      <c r="L54" s="50">
        <v>0.22244182748969332</v>
      </c>
      <c r="M54" s="50">
        <v>2.6034267576000001E-2</v>
      </c>
      <c r="N54" s="52" t="s">
        <v>6384</v>
      </c>
    </row>
    <row r="55" spans="1:14" x14ac:dyDescent="0.25">
      <c r="A55" s="41" t="s">
        <v>1230</v>
      </c>
      <c r="B55" s="50">
        <v>509239</v>
      </c>
      <c r="C55" s="50" t="s">
        <v>4206</v>
      </c>
      <c r="D55" s="49">
        <v>3.2582560895560491</v>
      </c>
      <c r="E55" s="49">
        <v>2.7835987895000001E-2</v>
      </c>
      <c r="F55" s="52" t="s">
        <v>6936</v>
      </c>
      <c r="I55" s="41" t="s">
        <v>2186</v>
      </c>
      <c r="J55" s="50">
        <v>532644</v>
      </c>
      <c r="K55" s="50" t="s">
        <v>5109</v>
      </c>
      <c r="L55" s="50">
        <v>0.22261149558232102</v>
      </c>
      <c r="M55" s="50">
        <v>2.1000663316999998E-2</v>
      </c>
      <c r="N55" s="52" t="s">
        <v>7607</v>
      </c>
    </row>
    <row r="56" spans="1:14" x14ac:dyDescent="0.25">
      <c r="A56" s="41" t="s">
        <v>1986</v>
      </c>
      <c r="B56" s="50">
        <v>525136</v>
      </c>
      <c r="C56" s="50" t="s">
        <v>4910</v>
      </c>
      <c r="D56" s="49">
        <v>3.2328352780246878</v>
      </c>
      <c r="E56" s="49">
        <v>4.8066254773999999E-2</v>
      </c>
      <c r="F56" s="52" t="s">
        <v>7469</v>
      </c>
      <c r="I56" s="41" t="s">
        <v>3293</v>
      </c>
      <c r="J56" s="50">
        <v>784636</v>
      </c>
      <c r="K56" s="50" t="s">
        <v>6132</v>
      </c>
      <c r="L56" s="50">
        <v>0.22357022988235234</v>
      </c>
      <c r="M56" s="50">
        <v>2.8614783428000001E-2</v>
      </c>
      <c r="N56" s="52" t="s">
        <v>8409</v>
      </c>
    </row>
    <row r="57" spans="1:14" x14ac:dyDescent="0.25">
      <c r="A57" s="41" t="s">
        <v>3444</v>
      </c>
      <c r="B57" s="50">
        <v>100299449</v>
      </c>
      <c r="C57" s="50" t="s">
        <v>6291</v>
      </c>
      <c r="D57" s="49">
        <v>3.2085022612724714</v>
      </c>
      <c r="E57" s="49">
        <v>3.9922052400000001E-4</v>
      </c>
      <c r="F57" s="52" t="s">
        <v>8499</v>
      </c>
      <c r="I57" s="41" t="s">
        <v>1224</v>
      </c>
      <c r="J57" s="50">
        <v>509161</v>
      </c>
      <c r="K57" s="50" t="s">
        <v>4200</v>
      </c>
      <c r="L57" s="50">
        <v>0.22369423792110374</v>
      </c>
      <c r="M57" s="50">
        <v>3.3441544390000002E-3</v>
      </c>
      <c r="N57" s="52" t="s">
        <v>6930</v>
      </c>
    </row>
    <row r="58" spans="1:14" x14ac:dyDescent="0.25">
      <c r="A58" s="41" t="s">
        <v>2287</v>
      </c>
      <c r="B58" s="50">
        <v>534223</v>
      </c>
      <c r="C58" s="50" t="s">
        <v>5211</v>
      </c>
      <c r="D58" s="49">
        <v>3.2049458908335482</v>
      </c>
      <c r="E58" s="49">
        <v>4.1804247528000001E-2</v>
      </c>
      <c r="F58" s="52" t="s">
        <v>5212</v>
      </c>
      <c r="I58" s="41" t="s">
        <v>3464</v>
      </c>
      <c r="J58" s="50">
        <v>100337259</v>
      </c>
      <c r="K58" s="50" t="s">
        <v>6312</v>
      </c>
      <c r="L58" s="50">
        <v>0.22378728908740211</v>
      </c>
      <c r="M58" s="50">
        <v>3.9585815099999998E-3</v>
      </c>
      <c r="N58" s="52" t="s">
        <v>6313</v>
      </c>
    </row>
    <row r="59" spans="1:14" x14ac:dyDescent="0.25">
      <c r="A59" s="41" t="s">
        <v>3092</v>
      </c>
      <c r="B59" s="50">
        <v>618365</v>
      </c>
      <c r="C59" s="50" t="s">
        <v>5957</v>
      </c>
      <c r="D59" s="49">
        <v>3.1965153016313121</v>
      </c>
      <c r="E59" s="49">
        <v>5.4326545570000002E-3</v>
      </c>
      <c r="F59" s="52" t="s">
        <v>8280</v>
      </c>
      <c r="I59" s="41" t="s">
        <v>1995</v>
      </c>
      <c r="J59" s="50">
        <v>525516</v>
      </c>
      <c r="K59" s="50" t="s">
        <v>4919</v>
      </c>
      <c r="L59" s="50">
        <v>0.22626729883120869</v>
      </c>
      <c r="M59" s="50">
        <v>4.4442999935999997E-2</v>
      </c>
      <c r="N59" s="52" t="s">
        <v>7474</v>
      </c>
    </row>
    <row r="60" spans="1:14" x14ac:dyDescent="0.25">
      <c r="A60" s="41" t="s">
        <v>2335</v>
      </c>
      <c r="B60" s="50">
        <v>534731</v>
      </c>
      <c r="C60" s="50" t="s">
        <v>5247</v>
      </c>
      <c r="D60" s="49">
        <v>3.1883278794278285</v>
      </c>
      <c r="E60" s="49">
        <v>1.1111982866E-2</v>
      </c>
      <c r="F60" s="52" t="s">
        <v>7718</v>
      </c>
      <c r="I60" s="41" t="s">
        <v>2798</v>
      </c>
      <c r="J60" s="50">
        <v>613817</v>
      </c>
      <c r="K60" s="50" t="s">
        <v>5690</v>
      </c>
      <c r="L60" s="50">
        <v>0.22626729883120869</v>
      </c>
      <c r="M60" s="50">
        <v>1.3811657355E-2</v>
      </c>
      <c r="N60" s="52" t="s">
        <v>8066</v>
      </c>
    </row>
    <row r="61" spans="1:14" x14ac:dyDescent="0.25">
      <c r="A61" s="41" t="s">
        <v>1342</v>
      </c>
      <c r="B61" s="50">
        <v>510708</v>
      </c>
      <c r="D61" s="49">
        <v>3.17465540031752</v>
      </c>
      <c r="E61" s="49">
        <v>2.3455781147000001E-2</v>
      </c>
      <c r="I61" s="41" t="s">
        <v>3347</v>
      </c>
      <c r="J61" s="50">
        <v>788459</v>
      </c>
      <c r="K61" s="50" t="s">
        <v>6187</v>
      </c>
      <c r="L61" s="50">
        <v>0.22636142032600934</v>
      </c>
      <c r="M61" s="50">
        <v>1.2102060224E-2</v>
      </c>
      <c r="N61" s="52" t="s">
        <v>6188</v>
      </c>
    </row>
    <row r="62" spans="1:14" x14ac:dyDescent="0.25">
      <c r="A62" s="41" t="s">
        <v>2059</v>
      </c>
      <c r="B62" s="50">
        <v>528076</v>
      </c>
      <c r="C62" s="50" t="s">
        <v>4982</v>
      </c>
      <c r="D62" s="49">
        <v>3.1641105354769365</v>
      </c>
      <c r="E62" s="49">
        <v>1.4768217463E-2</v>
      </c>
      <c r="F62" s="52" t="s">
        <v>7519</v>
      </c>
      <c r="I62" s="41" t="s">
        <v>2922</v>
      </c>
      <c r="J62" s="50">
        <v>615452</v>
      </c>
      <c r="K62" s="50" t="s">
        <v>5801</v>
      </c>
      <c r="L62" s="50">
        <v>0.22670686756605654</v>
      </c>
      <c r="M62" s="50">
        <v>7.9212527310000003E-3</v>
      </c>
      <c r="N62" s="52" t="s">
        <v>8156</v>
      </c>
    </row>
    <row r="63" spans="1:14" x14ac:dyDescent="0.25">
      <c r="A63" s="41" t="s">
        <v>3440</v>
      </c>
      <c r="B63" s="50">
        <v>100296545</v>
      </c>
      <c r="C63" s="50" t="s">
        <v>6286</v>
      </c>
      <c r="D63" s="49">
        <v>3.1536006962251126</v>
      </c>
      <c r="E63" s="49">
        <v>2.4139423949E-2</v>
      </c>
      <c r="F63" s="52" t="s">
        <v>8496</v>
      </c>
      <c r="I63" s="41" t="s">
        <v>2513</v>
      </c>
      <c r="J63" s="50">
        <v>539023</v>
      </c>
      <c r="K63" s="50" t="s">
        <v>5415</v>
      </c>
      <c r="L63" s="50">
        <v>0.22673829798981052</v>
      </c>
      <c r="M63" s="50">
        <v>2.9860289875000001E-2</v>
      </c>
      <c r="N63" s="52" t="s">
        <v>7853</v>
      </c>
    </row>
    <row r="64" spans="1:14" x14ac:dyDescent="0.25">
      <c r="A64" s="41" t="s">
        <v>1033</v>
      </c>
      <c r="B64" s="50">
        <v>506961</v>
      </c>
      <c r="C64" s="50" t="s">
        <v>4018</v>
      </c>
      <c r="D64" s="49">
        <v>3.1329027782601919</v>
      </c>
      <c r="E64" s="49">
        <v>4.1333249446000003E-2</v>
      </c>
      <c r="F64" s="52" t="s">
        <v>6784</v>
      </c>
      <c r="I64" s="41" t="s">
        <v>819</v>
      </c>
      <c r="J64" s="50">
        <v>504250</v>
      </c>
      <c r="K64" s="50" t="s">
        <v>3815</v>
      </c>
      <c r="L64" s="50">
        <v>0.22691124322668313</v>
      </c>
      <c r="M64" s="50">
        <v>1.9255584368000001E-2</v>
      </c>
      <c r="N64" s="52" t="s">
        <v>6625</v>
      </c>
    </row>
    <row r="65" spans="1:14" x14ac:dyDescent="0.25">
      <c r="A65" s="41" t="s">
        <v>1170</v>
      </c>
      <c r="B65" s="50">
        <v>508547</v>
      </c>
      <c r="C65" s="50" t="s">
        <v>4148</v>
      </c>
      <c r="D65" s="49">
        <v>3.1231459704295639</v>
      </c>
      <c r="E65" s="49">
        <v>1.4429511209E-2</v>
      </c>
      <c r="F65" s="52" t="s">
        <v>4149</v>
      </c>
      <c r="I65" s="41" t="s">
        <v>2302</v>
      </c>
      <c r="J65" s="50">
        <v>534296</v>
      </c>
      <c r="K65" s="50" t="s">
        <v>5224</v>
      </c>
      <c r="L65" s="50">
        <v>0.22716303544569652</v>
      </c>
      <c r="M65" s="50">
        <v>1.1802324984000001E-2</v>
      </c>
      <c r="N65" s="52" t="s">
        <v>7697</v>
      </c>
    </row>
    <row r="66" spans="1:14" x14ac:dyDescent="0.25">
      <c r="A66" s="41" t="s">
        <v>3277</v>
      </c>
      <c r="B66" s="50">
        <v>784000</v>
      </c>
      <c r="D66" s="49">
        <v>3.096202863301329</v>
      </c>
      <c r="E66" s="49">
        <v>2.7972816019000001E-2</v>
      </c>
      <c r="F66" s="52" t="s">
        <v>6116</v>
      </c>
      <c r="I66" s="41" t="s">
        <v>475</v>
      </c>
      <c r="J66" s="50">
        <v>281010</v>
      </c>
      <c r="K66" s="50" t="s">
        <v>3531</v>
      </c>
      <c r="L66" s="50">
        <v>0.22733630465218771</v>
      </c>
      <c r="M66" s="50">
        <v>8.5497507009999994E-3</v>
      </c>
      <c r="N66" s="52" t="s">
        <v>6378</v>
      </c>
    </row>
    <row r="67" spans="1:14" x14ac:dyDescent="0.25">
      <c r="A67" s="41" t="s">
        <v>2787</v>
      </c>
      <c r="B67" s="50">
        <v>613725</v>
      </c>
      <c r="C67" s="50" t="s">
        <v>5680</v>
      </c>
      <c r="D67" s="49">
        <v>3.092985349821268</v>
      </c>
      <c r="E67" s="49">
        <v>8.5949541430000009E-3</v>
      </c>
      <c r="F67" s="52" t="s">
        <v>8056</v>
      </c>
      <c r="I67" s="41" t="s">
        <v>3342</v>
      </c>
      <c r="J67" s="50">
        <v>788015</v>
      </c>
      <c r="K67" s="50" t="s">
        <v>6182</v>
      </c>
      <c r="L67" s="50">
        <v>0.227415107066121</v>
      </c>
      <c r="M67" s="50">
        <v>3.8239306109999999E-3</v>
      </c>
      <c r="N67" s="52" t="s">
        <v>8434</v>
      </c>
    </row>
    <row r="68" spans="1:14" x14ac:dyDescent="0.25">
      <c r="A68" s="41" t="s">
        <v>1869</v>
      </c>
      <c r="B68" s="50">
        <v>520297</v>
      </c>
      <c r="C68" s="50" t="s">
        <v>4787</v>
      </c>
      <c r="D68" s="49">
        <v>3.0842078624082165</v>
      </c>
      <c r="E68" s="49">
        <v>7.5867021810000004E-3</v>
      </c>
      <c r="F68" s="52" t="s">
        <v>7393</v>
      </c>
      <c r="I68" s="41" t="s">
        <v>3379</v>
      </c>
      <c r="J68" s="50">
        <v>100125225</v>
      </c>
      <c r="K68" s="50" t="s">
        <v>6227</v>
      </c>
      <c r="L68" s="50">
        <v>0.22762012120284361</v>
      </c>
      <c r="M68" s="50">
        <v>1.3122195506E-2</v>
      </c>
      <c r="N68" s="52" t="s">
        <v>8455</v>
      </c>
    </row>
    <row r="69" spans="1:14" x14ac:dyDescent="0.25">
      <c r="A69" s="41" t="s">
        <v>497</v>
      </c>
      <c r="B69" s="50">
        <v>281227</v>
      </c>
      <c r="C69" s="50" t="s">
        <v>3549</v>
      </c>
      <c r="D69" s="49">
        <v>3.0799352047049497</v>
      </c>
      <c r="E69" s="49">
        <v>1.4790574866E-2</v>
      </c>
      <c r="F69" s="52" t="s">
        <v>6394</v>
      </c>
      <c r="I69" s="41" t="s">
        <v>2131</v>
      </c>
      <c r="J69" s="50">
        <v>531391</v>
      </c>
      <c r="K69" s="50" t="s">
        <v>5058</v>
      </c>
      <c r="L69" s="50">
        <v>0.22768323965061418</v>
      </c>
      <c r="M69" s="50">
        <v>2.0494711799999999E-4</v>
      </c>
      <c r="N69" s="52" t="s">
        <v>7568</v>
      </c>
    </row>
    <row r="70" spans="1:14" x14ac:dyDescent="0.25">
      <c r="A70" s="41" t="s">
        <v>2804</v>
      </c>
      <c r="B70" s="50">
        <v>613853</v>
      </c>
      <c r="C70" s="50" t="s">
        <v>5696</v>
      </c>
      <c r="D70" s="49">
        <v>3.0756684660592373</v>
      </c>
      <c r="E70" s="49">
        <v>4.0997936306000002E-2</v>
      </c>
      <c r="F70" s="52" t="s">
        <v>8070</v>
      </c>
      <c r="I70" s="41" t="s">
        <v>2723</v>
      </c>
      <c r="J70" s="50">
        <v>541101</v>
      </c>
      <c r="K70" s="50" t="s">
        <v>5619</v>
      </c>
      <c r="L70" s="50">
        <v>0.22796748933004243</v>
      </c>
      <c r="M70" s="50">
        <v>2.1788803009999999E-3</v>
      </c>
      <c r="N70" s="52" t="s">
        <v>8007</v>
      </c>
    </row>
    <row r="71" spans="1:14" x14ac:dyDescent="0.25">
      <c r="A71" s="41" t="s">
        <v>2014</v>
      </c>
      <c r="B71" s="50">
        <v>526482</v>
      </c>
      <c r="C71" s="50" t="s">
        <v>4940</v>
      </c>
      <c r="D71" s="49">
        <v>3.0741765043927556</v>
      </c>
      <c r="E71" s="49">
        <v>4.5494314654000001E-2</v>
      </c>
      <c r="F71" s="52" t="s">
        <v>4941</v>
      </c>
      <c r="I71" s="41" t="s">
        <v>3330</v>
      </c>
      <c r="J71" s="50">
        <v>787200</v>
      </c>
      <c r="K71" s="50" t="s">
        <v>6167</v>
      </c>
      <c r="L71" s="50">
        <v>0.22882236935914826</v>
      </c>
      <c r="M71" s="50">
        <v>3.1419907838999998E-2</v>
      </c>
      <c r="N71" s="52" t="s">
        <v>6168</v>
      </c>
    </row>
    <row r="72" spans="1:14" x14ac:dyDescent="0.25">
      <c r="A72" s="41" t="s">
        <v>2793</v>
      </c>
      <c r="B72" s="50">
        <v>613778</v>
      </c>
      <c r="C72" s="50" t="s">
        <v>5686</v>
      </c>
      <c r="D72" s="49">
        <v>3.0465997985450448</v>
      </c>
      <c r="E72" s="49">
        <v>1.5661823559000001E-2</v>
      </c>
      <c r="F72" s="52" t="s">
        <v>8062</v>
      </c>
      <c r="I72" s="41" t="s">
        <v>1245</v>
      </c>
      <c r="J72" s="50">
        <v>509535</v>
      </c>
      <c r="K72" s="50" t="s">
        <v>4220</v>
      </c>
      <c r="L72" s="50">
        <v>0.22920334434978634</v>
      </c>
      <c r="M72" s="50">
        <v>4.8565458684000001E-2</v>
      </c>
      <c r="N72" s="52" t="s">
        <v>4221</v>
      </c>
    </row>
    <row r="73" spans="1:14" x14ac:dyDescent="0.25">
      <c r="A73" s="41" t="s">
        <v>2729</v>
      </c>
      <c r="B73" s="50">
        <v>541160</v>
      </c>
      <c r="D73" s="49">
        <v>3.0245070006223633</v>
      </c>
      <c r="E73" s="49">
        <v>1.5197558103000001E-2</v>
      </c>
      <c r="F73" s="52" t="s">
        <v>5627</v>
      </c>
      <c r="I73" s="41" t="s">
        <v>3481</v>
      </c>
      <c r="J73" s="50">
        <v>100849670</v>
      </c>
      <c r="K73" s="50" t="s">
        <v>6330</v>
      </c>
      <c r="L73" s="50">
        <v>0.23071760519808232</v>
      </c>
      <c r="M73" s="50">
        <v>2.5560789574000001E-2</v>
      </c>
      <c r="N73" s="52" t="s">
        <v>8514</v>
      </c>
    </row>
    <row r="74" spans="1:14" x14ac:dyDescent="0.25">
      <c r="A74" s="41" t="s">
        <v>2311</v>
      </c>
      <c r="B74" s="50">
        <v>534385</v>
      </c>
      <c r="C74" s="50" t="s">
        <v>5232</v>
      </c>
      <c r="D74" s="49">
        <v>3.0232494050500986</v>
      </c>
      <c r="E74" s="49">
        <v>2.7613400398000001E-2</v>
      </c>
      <c r="F74" s="52" t="s">
        <v>7705</v>
      </c>
      <c r="I74" s="41" t="s">
        <v>3017</v>
      </c>
      <c r="J74" s="50">
        <v>616952</v>
      </c>
      <c r="K74" s="50" t="s">
        <v>5888</v>
      </c>
      <c r="L74" s="50">
        <v>0.23116581952842488</v>
      </c>
      <c r="M74" s="50">
        <v>4.0139021277000003E-2</v>
      </c>
      <c r="N74" s="52" t="s">
        <v>5889</v>
      </c>
    </row>
    <row r="75" spans="1:14" x14ac:dyDescent="0.25">
      <c r="A75" s="41" t="s">
        <v>3409</v>
      </c>
      <c r="B75" s="50">
        <v>100138147</v>
      </c>
      <c r="C75" s="50" t="s">
        <v>6252</v>
      </c>
      <c r="D75" s="49">
        <v>3.0155057789542234</v>
      </c>
      <c r="E75" s="49">
        <v>3.5598496270000002E-2</v>
      </c>
      <c r="F75" s="52" t="s">
        <v>8478</v>
      </c>
      <c r="I75" s="41" t="s">
        <v>1076</v>
      </c>
      <c r="J75" s="50">
        <v>507479</v>
      </c>
      <c r="K75" s="50" t="s">
        <v>4063</v>
      </c>
      <c r="L75" s="50">
        <v>0.2323545820020789</v>
      </c>
      <c r="M75" s="50">
        <v>2.1839569754000001E-2</v>
      </c>
      <c r="N75" s="52" t="s">
        <v>4064</v>
      </c>
    </row>
    <row r="76" spans="1:14" x14ac:dyDescent="0.25">
      <c r="A76" s="41" t="s">
        <v>1394</v>
      </c>
      <c r="B76" s="50">
        <v>511292</v>
      </c>
      <c r="C76" s="50" t="s">
        <v>4352</v>
      </c>
      <c r="D76" s="49">
        <v>3.0073650488420478</v>
      </c>
      <c r="E76" s="49">
        <v>4.7141637841999998E-2</v>
      </c>
      <c r="F76" s="52" t="s">
        <v>4353</v>
      </c>
      <c r="I76" s="41" t="s">
        <v>1135</v>
      </c>
      <c r="J76" s="50">
        <v>508162</v>
      </c>
      <c r="K76" s="50" t="s">
        <v>4117</v>
      </c>
      <c r="L76" s="50">
        <v>0.23335527743764967</v>
      </c>
      <c r="M76" s="50">
        <v>5.7481195129999996E-3</v>
      </c>
      <c r="N76" s="52" t="s">
        <v>4118</v>
      </c>
    </row>
    <row r="77" spans="1:14" x14ac:dyDescent="0.25">
      <c r="A77" s="41" t="s">
        <v>1889</v>
      </c>
      <c r="B77" s="50">
        <v>521556</v>
      </c>
      <c r="C77" s="50" t="s">
        <v>4810</v>
      </c>
      <c r="D77" s="49">
        <v>3.0029906854264752</v>
      </c>
      <c r="E77" s="49">
        <v>2.9667134514E-2</v>
      </c>
      <c r="F77" s="52" t="s">
        <v>4811</v>
      </c>
      <c r="I77" s="41" t="s">
        <v>2088</v>
      </c>
      <c r="J77" s="50">
        <v>529193</v>
      </c>
      <c r="K77" s="50" t="s">
        <v>5015</v>
      </c>
      <c r="L77" s="50">
        <v>0.23416542827427855</v>
      </c>
      <c r="M77" s="50">
        <v>2.5718072783999998E-2</v>
      </c>
      <c r="N77" s="52" t="s">
        <v>7538</v>
      </c>
    </row>
    <row r="78" spans="1:14" x14ac:dyDescent="0.25">
      <c r="A78" s="41" t="s">
        <v>2888</v>
      </c>
      <c r="B78" s="50">
        <v>615037</v>
      </c>
      <c r="C78" s="50" t="s">
        <v>5768</v>
      </c>
      <c r="D78" s="49">
        <v>3.0023662959897361</v>
      </c>
      <c r="E78" s="49">
        <v>4.6690665054999997E-2</v>
      </c>
      <c r="F78" s="52" t="s">
        <v>8134</v>
      </c>
      <c r="I78" s="41" t="s">
        <v>458</v>
      </c>
      <c r="J78" s="50">
        <v>280909</v>
      </c>
      <c r="K78" s="50" t="s">
        <v>3518</v>
      </c>
      <c r="L78" s="50">
        <v>0.23556547252136706</v>
      </c>
      <c r="M78" s="50">
        <v>3.4719239209999998E-3</v>
      </c>
      <c r="N78" s="52" t="s">
        <v>6365</v>
      </c>
    </row>
    <row r="79" spans="1:14" x14ac:dyDescent="0.25">
      <c r="A79" s="41" t="s">
        <v>1705</v>
      </c>
      <c r="B79" s="50">
        <v>515338</v>
      </c>
      <c r="C79" s="50" t="s">
        <v>4633</v>
      </c>
      <c r="D79" s="49">
        <v>2.9770841474328611</v>
      </c>
      <c r="E79" s="49">
        <v>8.7688637930000007E-3</v>
      </c>
      <c r="F79" s="52" t="s">
        <v>7280</v>
      </c>
      <c r="I79" s="41" t="s">
        <v>720</v>
      </c>
      <c r="J79" s="50">
        <v>337912</v>
      </c>
      <c r="K79" s="50" t="s">
        <v>3730</v>
      </c>
      <c r="L79" s="50">
        <v>0.23561446207767103</v>
      </c>
      <c r="M79" s="50">
        <v>1.7750183850999999E-2</v>
      </c>
      <c r="N79" s="52" t="s">
        <v>6550</v>
      </c>
    </row>
    <row r="80" spans="1:14" x14ac:dyDescent="0.25">
      <c r="A80" s="41" t="s">
        <v>2211</v>
      </c>
      <c r="B80" s="50">
        <v>533065</v>
      </c>
      <c r="C80" s="50" t="s">
        <v>5134</v>
      </c>
      <c r="D80" s="49">
        <v>2.9624688821821459</v>
      </c>
      <c r="E80" s="49">
        <v>3.9502555435000003E-2</v>
      </c>
      <c r="F80" s="52" t="s">
        <v>7628</v>
      </c>
      <c r="I80" s="41" t="s">
        <v>3036</v>
      </c>
      <c r="J80" s="50">
        <v>617179</v>
      </c>
      <c r="K80" s="50" t="s">
        <v>5903</v>
      </c>
      <c r="L80" s="50">
        <v>0.2357124717568512</v>
      </c>
      <c r="M80" s="50">
        <v>1.9031821575E-2</v>
      </c>
      <c r="N80" s="52" t="s">
        <v>5904</v>
      </c>
    </row>
    <row r="81" spans="1:14" x14ac:dyDescent="0.25">
      <c r="A81" s="41" t="s">
        <v>1836</v>
      </c>
      <c r="B81" s="50">
        <v>519071</v>
      </c>
      <c r="C81" s="50" t="s">
        <v>4756</v>
      </c>
      <c r="D81" s="49">
        <v>2.9532428571078158</v>
      </c>
      <c r="E81" s="49">
        <v>3.3641652272999999E-2</v>
      </c>
      <c r="F81" s="52" t="s">
        <v>4757</v>
      </c>
      <c r="I81" s="41" t="s">
        <v>3234</v>
      </c>
      <c r="J81" s="50">
        <v>782744</v>
      </c>
      <c r="L81" s="50">
        <v>0.23579417763219324</v>
      </c>
      <c r="M81" s="50">
        <v>1.0860912832E-2</v>
      </c>
      <c r="N81" s="52" t="s">
        <v>6080</v>
      </c>
    </row>
    <row r="82" spans="1:14" x14ac:dyDescent="0.25">
      <c r="A82" s="41" t="s">
        <v>2428</v>
      </c>
      <c r="B82" s="50">
        <v>537277</v>
      </c>
      <c r="C82" s="50" t="s">
        <v>5336</v>
      </c>
      <c r="D82" s="49">
        <v>2.9452702134394753</v>
      </c>
      <c r="E82" s="49">
        <v>3.3731145747999999E-2</v>
      </c>
      <c r="F82" s="52" t="s">
        <v>7784</v>
      </c>
      <c r="I82" s="41" t="s">
        <v>1865</v>
      </c>
      <c r="J82" s="50">
        <v>520257</v>
      </c>
      <c r="K82" s="50" t="s">
        <v>4783</v>
      </c>
      <c r="L82" s="50">
        <v>0.23595767435871287</v>
      </c>
      <c r="M82" s="50">
        <v>1.8931559303000001E-2</v>
      </c>
      <c r="N82" s="52" t="s">
        <v>4784</v>
      </c>
    </row>
    <row r="83" spans="1:14" x14ac:dyDescent="0.25">
      <c r="A83" s="41" t="s">
        <v>2703</v>
      </c>
      <c r="B83" s="50">
        <v>540918</v>
      </c>
      <c r="C83" s="50" t="s">
        <v>5600</v>
      </c>
      <c r="D83" s="49">
        <v>2.9314206393147435</v>
      </c>
      <c r="E83" s="49">
        <v>3.6409457320999997E-2</v>
      </c>
      <c r="F83" s="52" t="s">
        <v>7992</v>
      </c>
      <c r="I83" s="41" t="s">
        <v>656</v>
      </c>
      <c r="J83" s="50">
        <v>282714</v>
      </c>
      <c r="K83" s="50" t="s">
        <v>3679</v>
      </c>
      <c r="L83" s="50">
        <v>0.23633414718515638</v>
      </c>
      <c r="M83" s="50">
        <v>2.2500782406000001E-2</v>
      </c>
      <c r="N83" s="52" t="s">
        <v>6501</v>
      </c>
    </row>
    <row r="84" spans="1:14" x14ac:dyDescent="0.25">
      <c r="A84" s="41" t="s">
        <v>1844</v>
      </c>
      <c r="B84" s="50">
        <v>519314</v>
      </c>
      <c r="D84" s="49">
        <v>2.9304048623700538</v>
      </c>
      <c r="E84" s="49">
        <v>1.0419443524E-2</v>
      </c>
      <c r="F84" s="52" t="s">
        <v>4763</v>
      </c>
      <c r="I84" s="41" t="s">
        <v>2367</v>
      </c>
      <c r="J84" s="50">
        <v>535297</v>
      </c>
      <c r="K84" s="50" t="s">
        <v>5278</v>
      </c>
      <c r="L84" s="50">
        <v>0.23666200308062238</v>
      </c>
      <c r="M84" s="50">
        <v>1.7979867200000001E-3</v>
      </c>
      <c r="N84" s="52" t="s">
        <v>7738</v>
      </c>
    </row>
    <row r="85" spans="1:14" x14ac:dyDescent="0.25">
      <c r="A85" s="41" t="s">
        <v>2935</v>
      </c>
      <c r="B85" s="50">
        <v>615633</v>
      </c>
      <c r="C85" s="50" t="s">
        <v>5810</v>
      </c>
      <c r="D85" s="49">
        <v>2.9277654892780292</v>
      </c>
      <c r="E85" s="49">
        <v>3.9245498338E-2</v>
      </c>
      <c r="F85" s="52" t="s">
        <v>8163</v>
      </c>
      <c r="I85" s="41" t="s">
        <v>1910</v>
      </c>
      <c r="J85" s="50">
        <v>522282</v>
      </c>
      <c r="K85" s="50" t="s">
        <v>4833</v>
      </c>
      <c r="L85" s="50">
        <v>0.23695746223963524</v>
      </c>
      <c r="M85" s="50">
        <v>4.2792062834999998E-2</v>
      </c>
      <c r="N85" s="52" t="s">
        <v>4834</v>
      </c>
    </row>
    <row r="86" spans="1:14" x14ac:dyDescent="0.25">
      <c r="A86" s="41" t="s">
        <v>3236</v>
      </c>
      <c r="B86" s="50">
        <v>782768</v>
      </c>
      <c r="D86" s="49">
        <v>2.9218862203524889</v>
      </c>
      <c r="E86" s="49">
        <v>4.0503595252000001E-2</v>
      </c>
      <c r="F86" s="52" t="s">
        <v>6083</v>
      </c>
      <c r="I86" s="41" t="s">
        <v>2647</v>
      </c>
      <c r="J86" s="50">
        <v>540351</v>
      </c>
      <c r="K86" s="50" t="s">
        <v>5546</v>
      </c>
      <c r="L86" s="50">
        <v>0.23708889579487799</v>
      </c>
      <c r="M86" s="50">
        <v>2.2731260475000001E-2</v>
      </c>
      <c r="N86" s="52" t="s">
        <v>7949</v>
      </c>
    </row>
    <row r="87" spans="1:14" x14ac:dyDescent="0.25">
      <c r="A87" s="41" t="s">
        <v>2652</v>
      </c>
      <c r="B87" s="50">
        <v>540390</v>
      </c>
      <c r="C87" s="50" t="s">
        <v>5550</v>
      </c>
      <c r="D87" s="49">
        <v>2.9081466050166358</v>
      </c>
      <c r="E87" s="49">
        <v>3.0315005260999998E-2</v>
      </c>
      <c r="F87" s="52" t="s">
        <v>5551</v>
      </c>
      <c r="I87" s="41" t="s">
        <v>988</v>
      </c>
      <c r="J87" s="50">
        <v>506270</v>
      </c>
      <c r="K87" s="50" t="s">
        <v>3975</v>
      </c>
      <c r="L87" s="50">
        <v>0.23731907996239643</v>
      </c>
      <c r="M87" s="50">
        <v>8.1182748029999998E-3</v>
      </c>
      <c r="N87" s="52" t="s">
        <v>6751</v>
      </c>
    </row>
    <row r="88" spans="1:14" x14ac:dyDescent="0.25">
      <c r="A88" s="41" t="s">
        <v>3372</v>
      </c>
      <c r="B88" s="50">
        <v>790880</v>
      </c>
      <c r="C88" s="50" t="s">
        <v>6219</v>
      </c>
      <c r="D88" s="49">
        <v>2.9071388928399751</v>
      </c>
      <c r="E88" s="49">
        <v>1.6234458314E-2</v>
      </c>
      <c r="F88" s="52" t="s">
        <v>8451</v>
      </c>
      <c r="I88" s="41" t="s">
        <v>3344</v>
      </c>
      <c r="J88" s="50">
        <v>788138</v>
      </c>
      <c r="K88" s="50" t="s">
        <v>6184</v>
      </c>
      <c r="L88" s="50">
        <v>0.23736843420903278</v>
      </c>
      <c r="M88" s="50">
        <v>3.2732473136000001E-2</v>
      </c>
      <c r="N88" s="52" t="s">
        <v>8436</v>
      </c>
    </row>
    <row r="89" spans="1:14" x14ac:dyDescent="0.25">
      <c r="A89" s="41" t="s">
        <v>992</v>
      </c>
      <c r="B89" s="50">
        <v>506293</v>
      </c>
      <c r="C89" s="50" t="s">
        <v>3979</v>
      </c>
      <c r="D89" s="49">
        <v>2.8930675318909724</v>
      </c>
      <c r="E89" s="49">
        <v>4.887324329E-2</v>
      </c>
      <c r="F89" s="52" t="s">
        <v>6755</v>
      </c>
      <c r="I89" s="41" t="s">
        <v>557</v>
      </c>
      <c r="J89" s="50">
        <v>281743</v>
      </c>
      <c r="K89" s="50" t="s">
        <v>3600</v>
      </c>
      <c r="L89" s="50">
        <v>0.23774715791690976</v>
      </c>
      <c r="M89" s="50">
        <v>2.5636606895999999E-2</v>
      </c>
      <c r="N89" s="52" t="s">
        <v>6435</v>
      </c>
    </row>
    <row r="90" spans="1:14" x14ac:dyDescent="0.25">
      <c r="A90" s="41" t="s">
        <v>725</v>
      </c>
      <c r="B90" s="50">
        <v>338100</v>
      </c>
      <c r="C90" s="50" t="s">
        <v>3734</v>
      </c>
      <c r="D90" s="49">
        <v>2.8904617879901422</v>
      </c>
      <c r="E90" s="49">
        <v>2.0643471234E-2</v>
      </c>
      <c r="F90" s="52" t="s">
        <v>6554</v>
      </c>
      <c r="I90" s="41" t="s">
        <v>2462</v>
      </c>
      <c r="J90" s="50">
        <v>538255</v>
      </c>
      <c r="K90" s="50" t="s">
        <v>5367</v>
      </c>
      <c r="L90" s="50">
        <v>0.23791200881547353</v>
      </c>
      <c r="M90" s="50">
        <v>8.8961362100000005E-4</v>
      </c>
      <c r="N90" s="52" t="s">
        <v>7811</v>
      </c>
    </row>
    <row r="91" spans="1:14" x14ac:dyDescent="0.25">
      <c r="A91" s="41" t="s">
        <v>561</v>
      </c>
      <c r="B91" s="50">
        <v>281759</v>
      </c>
      <c r="C91" s="50" t="s">
        <v>3603</v>
      </c>
      <c r="D91" s="49">
        <v>2.8788647256306001</v>
      </c>
      <c r="E91" s="49">
        <v>3.8216505615999999E-2</v>
      </c>
      <c r="F91" s="52" t="s">
        <v>6438</v>
      </c>
      <c r="I91" s="41" t="s">
        <v>951</v>
      </c>
      <c r="J91" s="50">
        <v>505791</v>
      </c>
      <c r="K91" s="50" t="s">
        <v>3939</v>
      </c>
      <c r="L91" s="50">
        <v>0.23822554050003023</v>
      </c>
      <c r="M91" s="50">
        <v>1.2203314555999999E-2</v>
      </c>
      <c r="N91" s="52" t="s">
        <v>6720</v>
      </c>
    </row>
    <row r="92" spans="1:14" x14ac:dyDescent="0.25">
      <c r="A92" s="41" t="s">
        <v>1459</v>
      </c>
      <c r="B92" s="50">
        <v>512219</v>
      </c>
      <c r="C92" s="50" t="s">
        <v>4414</v>
      </c>
      <c r="D92" s="49">
        <v>2.870098002352655</v>
      </c>
      <c r="E92" s="49">
        <v>2.9756400438E-2</v>
      </c>
      <c r="F92" s="52" t="s">
        <v>7104</v>
      </c>
      <c r="I92" s="41" t="s">
        <v>1770</v>
      </c>
      <c r="J92" s="50">
        <v>516498</v>
      </c>
      <c r="K92" s="50" t="s">
        <v>4692</v>
      </c>
      <c r="L92" s="50">
        <v>0.23824205360849779</v>
      </c>
      <c r="M92" s="50">
        <v>4.5630924365999997E-2</v>
      </c>
      <c r="N92" s="52" t="s">
        <v>7326</v>
      </c>
    </row>
    <row r="93" spans="1:14" x14ac:dyDescent="0.25">
      <c r="A93" s="41" t="s">
        <v>3238</v>
      </c>
      <c r="B93" s="50">
        <v>782792</v>
      </c>
      <c r="C93" s="50" t="s">
        <v>6085</v>
      </c>
      <c r="D93" s="49">
        <v>2.869501244299502</v>
      </c>
      <c r="E93" s="49">
        <v>6.370553151E-3</v>
      </c>
      <c r="F93" s="52" t="s">
        <v>3859</v>
      </c>
      <c r="I93" s="41" t="s">
        <v>934</v>
      </c>
      <c r="J93" s="50">
        <v>505576</v>
      </c>
      <c r="K93" s="50" t="s">
        <v>3921</v>
      </c>
      <c r="L93" s="50">
        <v>0.23971631388514311</v>
      </c>
      <c r="M93" s="50">
        <v>1.3120545076000001E-2</v>
      </c>
      <c r="N93" s="52" t="s">
        <v>3859</v>
      </c>
    </row>
    <row r="94" spans="1:14" x14ac:dyDescent="0.25">
      <c r="A94" s="41" t="s">
        <v>2704</v>
      </c>
      <c r="B94" s="50">
        <v>540932</v>
      </c>
      <c r="C94" s="50" t="s">
        <v>5601</v>
      </c>
      <c r="D94" s="49">
        <v>2.8631435403946153</v>
      </c>
      <c r="E94" s="49">
        <v>1.3466391931999999E-2</v>
      </c>
      <c r="F94" s="52" t="s">
        <v>7993</v>
      </c>
      <c r="I94" s="41" t="s">
        <v>556</v>
      </c>
      <c r="J94" s="50">
        <v>281743</v>
      </c>
      <c r="K94" s="50" t="s">
        <v>3600</v>
      </c>
      <c r="L94" s="50">
        <v>0.24059857450617358</v>
      </c>
      <c r="M94" s="50">
        <v>3.8495624589999998E-3</v>
      </c>
      <c r="N94" s="52" t="s">
        <v>6435</v>
      </c>
    </row>
    <row r="95" spans="1:14" x14ac:dyDescent="0.25">
      <c r="A95" s="41" t="s">
        <v>932</v>
      </c>
      <c r="B95" s="50">
        <v>505551</v>
      </c>
      <c r="C95" s="50" t="s">
        <v>3918</v>
      </c>
      <c r="D95" s="49">
        <v>2.8617546714527751</v>
      </c>
      <c r="E95" s="49">
        <v>2.3223664259999999E-2</v>
      </c>
      <c r="F95" s="52" t="s">
        <v>3919</v>
      </c>
      <c r="I95" s="41" t="s">
        <v>1578</v>
      </c>
      <c r="J95" s="50">
        <v>513662</v>
      </c>
      <c r="K95" s="50" t="s">
        <v>4520</v>
      </c>
      <c r="L95" s="50">
        <v>0.2412164162669751</v>
      </c>
      <c r="M95" s="50">
        <v>1.1918381366E-2</v>
      </c>
      <c r="N95" s="52" t="s">
        <v>7189</v>
      </c>
    </row>
    <row r="96" spans="1:14" x14ac:dyDescent="0.25">
      <c r="A96" s="41" t="s">
        <v>959</v>
      </c>
      <c r="B96" s="50">
        <v>505886</v>
      </c>
      <c r="C96" s="50" t="s">
        <v>3949</v>
      </c>
      <c r="D96" s="49">
        <v>2.8603664762308911</v>
      </c>
      <c r="E96" s="49">
        <v>3.3698008793999999E-2</v>
      </c>
      <c r="F96" s="52" t="s">
        <v>6726</v>
      </c>
      <c r="I96" s="41" t="s">
        <v>2130</v>
      </c>
      <c r="J96" s="50">
        <v>531369</v>
      </c>
      <c r="K96" s="50" t="s">
        <v>5057</v>
      </c>
      <c r="L96" s="50">
        <v>0.24188613818502805</v>
      </c>
      <c r="M96" s="50">
        <v>4.3040558079999996E-3</v>
      </c>
      <c r="N96" s="52" t="s">
        <v>7567</v>
      </c>
    </row>
    <row r="97" spans="1:14" x14ac:dyDescent="0.25">
      <c r="A97" s="41" t="s">
        <v>1856</v>
      </c>
      <c r="B97" s="50">
        <v>519816</v>
      </c>
      <c r="C97" s="50" t="s">
        <v>4775</v>
      </c>
      <c r="D97" s="49">
        <v>2.8546225517939963</v>
      </c>
      <c r="E97" s="49">
        <v>3.9652389843999998E-2</v>
      </c>
      <c r="F97" s="52" t="s">
        <v>7385</v>
      </c>
      <c r="I97" s="41" t="s">
        <v>3039</v>
      </c>
      <c r="J97" s="50">
        <v>617248</v>
      </c>
      <c r="K97" s="50" t="s">
        <v>5907</v>
      </c>
      <c r="L97" s="50">
        <v>0.24198675672343437</v>
      </c>
      <c r="M97" s="50">
        <v>1.6068781744000001E-2</v>
      </c>
      <c r="N97" s="52" t="s">
        <v>8240</v>
      </c>
    </row>
    <row r="98" spans="1:14" x14ac:dyDescent="0.25">
      <c r="A98" s="41" t="s">
        <v>1676</v>
      </c>
      <c r="B98" s="50">
        <v>515038</v>
      </c>
      <c r="C98" s="50" t="s">
        <v>4611</v>
      </c>
      <c r="D98" s="49">
        <v>2.8429722163701268</v>
      </c>
      <c r="E98" s="49">
        <v>7.311182821E-3</v>
      </c>
      <c r="F98" s="52" t="s">
        <v>4612</v>
      </c>
      <c r="I98" s="41" t="s">
        <v>455</v>
      </c>
      <c r="J98" s="50">
        <v>280880</v>
      </c>
      <c r="K98" s="50" t="s">
        <v>3516</v>
      </c>
      <c r="L98" s="50">
        <v>0.24228886353696202</v>
      </c>
      <c r="M98" s="50">
        <v>8.9112340400000004E-3</v>
      </c>
      <c r="N98" s="52" t="s">
        <v>6363</v>
      </c>
    </row>
    <row r="99" spans="1:14" x14ac:dyDescent="0.25">
      <c r="A99" s="41" t="s">
        <v>999</v>
      </c>
      <c r="B99" s="50">
        <v>506387</v>
      </c>
      <c r="C99" s="50" t="s">
        <v>3984</v>
      </c>
      <c r="D99" s="49">
        <v>2.8417901032949562</v>
      </c>
      <c r="E99" s="49">
        <v>4.3263343444999998E-2</v>
      </c>
      <c r="F99" s="52" t="s">
        <v>3985</v>
      </c>
      <c r="I99" s="41" t="s">
        <v>1858</v>
      </c>
      <c r="J99" s="50">
        <v>519857</v>
      </c>
      <c r="K99" s="50" t="s">
        <v>4776</v>
      </c>
      <c r="L99" s="50">
        <v>0.24329861285207402</v>
      </c>
      <c r="M99" s="50">
        <v>1.559847684E-2</v>
      </c>
      <c r="N99" s="52" t="s">
        <v>7386</v>
      </c>
    </row>
    <row r="100" spans="1:14" x14ac:dyDescent="0.25">
      <c r="A100" s="41" t="s">
        <v>1749</v>
      </c>
      <c r="B100" s="50">
        <v>515855</v>
      </c>
      <c r="C100" s="50" t="s">
        <v>4670</v>
      </c>
      <c r="D100" s="49">
        <v>2.8125914390868854</v>
      </c>
      <c r="E100" s="49">
        <v>2.3896192893E-2</v>
      </c>
      <c r="F100" s="52" t="s">
        <v>7309</v>
      </c>
      <c r="I100" s="41" t="s">
        <v>769</v>
      </c>
      <c r="J100" s="50">
        <v>407143</v>
      </c>
      <c r="K100" s="50" t="s">
        <v>3768</v>
      </c>
      <c r="L100" s="50">
        <v>0.2434335636629516</v>
      </c>
      <c r="M100" s="50">
        <v>1.1917704967E-2</v>
      </c>
      <c r="N100" s="52" t="s">
        <v>6586</v>
      </c>
    </row>
    <row r="101" spans="1:14" x14ac:dyDescent="0.25">
      <c r="A101" s="41" t="s">
        <v>2953</v>
      </c>
      <c r="B101" s="50">
        <v>615850</v>
      </c>
      <c r="C101" s="50" t="s">
        <v>5826</v>
      </c>
      <c r="D101" s="49">
        <v>2.8123964918607118</v>
      </c>
      <c r="E101" s="49">
        <v>1.0519397180000001E-2</v>
      </c>
      <c r="F101" s="52" t="s">
        <v>8179</v>
      </c>
      <c r="I101" s="41" t="s">
        <v>2813</v>
      </c>
      <c r="J101" s="50">
        <v>614015</v>
      </c>
      <c r="K101" s="50" t="s">
        <v>5705</v>
      </c>
      <c r="L101" s="50">
        <v>0.24382196434545753</v>
      </c>
      <c r="M101" s="50">
        <v>4.5212320801000003E-2</v>
      </c>
      <c r="N101" s="52" t="s">
        <v>5706</v>
      </c>
    </row>
    <row r="102" spans="1:14" x14ac:dyDescent="0.25">
      <c r="A102" s="41" t="s">
        <v>1642</v>
      </c>
      <c r="B102" s="50">
        <v>514534</v>
      </c>
      <c r="C102" s="50" t="s">
        <v>4584</v>
      </c>
      <c r="D102" s="49">
        <v>2.8030548981614922</v>
      </c>
      <c r="E102" s="49">
        <v>4.4730223926999997E-2</v>
      </c>
      <c r="F102" s="52" t="s">
        <v>7233</v>
      </c>
      <c r="I102" s="41" t="s">
        <v>2718</v>
      </c>
      <c r="J102" s="50">
        <v>541076</v>
      </c>
      <c r="K102" s="50" t="s">
        <v>5616</v>
      </c>
      <c r="L102" s="50">
        <v>0.24405868549470155</v>
      </c>
      <c r="M102" s="50">
        <v>2.1207666350000001E-2</v>
      </c>
      <c r="N102" s="52" t="s">
        <v>8004</v>
      </c>
    </row>
    <row r="103" spans="1:14" x14ac:dyDescent="0.25">
      <c r="A103" s="41" t="s">
        <v>3405</v>
      </c>
      <c r="B103" s="50">
        <v>100137872</v>
      </c>
      <c r="C103" s="50" t="s">
        <v>6247</v>
      </c>
      <c r="D103" s="49">
        <v>2.8009184901702611</v>
      </c>
      <c r="E103" s="49">
        <v>3.4150734390999998E-2</v>
      </c>
      <c r="F103" s="52" t="s">
        <v>8475</v>
      </c>
      <c r="I103" s="41" t="s">
        <v>3075</v>
      </c>
      <c r="J103" s="50">
        <v>618035</v>
      </c>
      <c r="K103" s="50" t="s">
        <v>5939</v>
      </c>
      <c r="L103" s="50">
        <v>0.2443803175601649</v>
      </c>
      <c r="M103" s="50">
        <v>5.522948257E-3</v>
      </c>
      <c r="N103" s="52" t="s">
        <v>8266</v>
      </c>
    </row>
    <row r="104" spans="1:14" x14ac:dyDescent="0.25">
      <c r="A104" s="41" t="s">
        <v>794</v>
      </c>
      <c r="B104" s="50">
        <v>444870</v>
      </c>
      <c r="C104" s="50" t="s">
        <v>3791</v>
      </c>
      <c r="D104" s="49">
        <v>2.7869748819807691</v>
      </c>
      <c r="E104" s="49">
        <v>1.1867089087E-2</v>
      </c>
      <c r="F104" s="52" t="s">
        <v>6607</v>
      </c>
      <c r="I104" s="41" t="s">
        <v>2407</v>
      </c>
      <c r="J104" s="50">
        <v>536625</v>
      </c>
      <c r="K104" s="50" t="s">
        <v>5317</v>
      </c>
      <c r="L104" s="50">
        <v>0.24531374909916212</v>
      </c>
      <c r="M104" s="50">
        <v>4.2587629254000003E-2</v>
      </c>
      <c r="N104" s="52" t="s">
        <v>7769</v>
      </c>
    </row>
    <row r="105" spans="1:14" x14ac:dyDescent="0.25">
      <c r="A105" s="41" t="s">
        <v>2124</v>
      </c>
      <c r="B105" s="50">
        <v>530799</v>
      </c>
      <c r="C105" s="50" t="s">
        <v>5052</v>
      </c>
      <c r="D105" s="49">
        <v>2.7715633809714268</v>
      </c>
      <c r="E105" s="49">
        <v>1.9099889259999999E-2</v>
      </c>
      <c r="F105" s="52" t="s">
        <v>7562</v>
      </c>
      <c r="I105" s="41" t="s">
        <v>1900</v>
      </c>
      <c r="J105" s="50">
        <v>521973</v>
      </c>
      <c r="K105" s="50" t="s">
        <v>4823</v>
      </c>
      <c r="L105" s="50">
        <v>0.2453477591632138</v>
      </c>
      <c r="M105" s="50">
        <v>8.7404340890000001E-3</v>
      </c>
      <c r="N105" s="52" t="s">
        <v>7412</v>
      </c>
    </row>
    <row r="106" spans="1:14" x14ac:dyDescent="0.25">
      <c r="A106" s="41" t="s">
        <v>879</v>
      </c>
      <c r="B106" s="50">
        <v>504951</v>
      </c>
      <c r="C106" s="50" t="s">
        <v>3874</v>
      </c>
      <c r="D106" s="49">
        <v>2.7579570695720692</v>
      </c>
      <c r="E106" s="49">
        <v>4.3921096882999999E-2</v>
      </c>
      <c r="F106" s="52" t="s">
        <v>6669</v>
      </c>
      <c r="I106" s="41" t="s">
        <v>1945</v>
      </c>
      <c r="J106" s="50">
        <v>523701</v>
      </c>
      <c r="K106" s="50" t="s">
        <v>4869</v>
      </c>
      <c r="L106" s="50">
        <v>0.24536476596336979</v>
      </c>
      <c r="M106" s="50">
        <v>4.6173147185999998E-2</v>
      </c>
      <c r="N106" s="52" t="s">
        <v>7443</v>
      </c>
    </row>
    <row r="107" spans="1:14" x14ac:dyDescent="0.25">
      <c r="A107" s="41" t="s">
        <v>1628</v>
      </c>
      <c r="B107" s="50">
        <v>514313</v>
      </c>
      <c r="C107" s="50" t="s">
        <v>4569</v>
      </c>
      <c r="D107" s="49">
        <v>2.7552820294859046</v>
      </c>
      <c r="E107" s="49">
        <v>4.6849700878E-2</v>
      </c>
      <c r="F107" s="52" t="s">
        <v>7226</v>
      </c>
      <c r="I107" s="41" t="s">
        <v>571</v>
      </c>
      <c r="J107" s="50">
        <v>281865</v>
      </c>
      <c r="K107" s="50" t="s">
        <v>3614</v>
      </c>
      <c r="L107" s="50">
        <v>0.24597779652665716</v>
      </c>
      <c r="M107" s="50">
        <v>1.7974746010999999E-2</v>
      </c>
      <c r="N107" s="52" t="s">
        <v>6445</v>
      </c>
    </row>
    <row r="108" spans="1:14" x14ac:dyDescent="0.25">
      <c r="A108" s="41" t="s">
        <v>1479</v>
      </c>
      <c r="B108" s="50">
        <v>512533</v>
      </c>
      <c r="C108" s="50" t="s">
        <v>4433</v>
      </c>
      <c r="D108" s="49">
        <v>2.7083233606973733</v>
      </c>
      <c r="E108" s="49">
        <v>1.8010563526000001E-2</v>
      </c>
      <c r="F108" s="52" t="s">
        <v>7120</v>
      </c>
      <c r="I108" s="41" t="s">
        <v>3417</v>
      </c>
      <c r="J108" s="50">
        <v>100138783</v>
      </c>
      <c r="K108" s="50" t="s">
        <v>6259</v>
      </c>
      <c r="L108" s="50">
        <v>0.24613129333435352</v>
      </c>
      <c r="M108" s="50">
        <v>1.5498643451999999E-2</v>
      </c>
      <c r="N108" s="52" t="s">
        <v>6260</v>
      </c>
    </row>
    <row r="109" spans="1:14" x14ac:dyDescent="0.25">
      <c r="A109" s="41" t="s">
        <v>1742</v>
      </c>
      <c r="B109" s="50">
        <v>515712</v>
      </c>
      <c r="D109" s="49">
        <v>2.7077602392378566</v>
      </c>
      <c r="E109" s="49">
        <v>3.4157877773E-2</v>
      </c>
      <c r="I109" s="41" t="s">
        <v>1429</v>
      </c>
      <c r="J109" s="50">
        <v>511779</v>
      </c>
      <c r="K109" s="50" t="s">
        <v>4384</v>
      </c>
      <c r="L109" s="50">
        <v>0.24650691112226594</v>
      </c>
      <c r="M109" s="50">
        <v>3.2303058760000001E-3</v>
      </c>
      <c r="N109" s="52" t="s">
        <v>4385</v>
      </c>
    </row>
    <row r="110" spans="1:14" x14ac:dyDescent="0.25">
      <c r="A110" s="41" t="s">
        <v>2115</v>
      </c>
      <c r="B110" s="50">
        <v>530230</v>
      </c>
      <c r="C110" s="50" t="s">
        <v>5043</v>
      </c>
      <c r="D110" s="49">
        <v>2.7040090871881546</v>
      </c>
      <c r="E110" s="49">
        <v>4.8940750300000002E-4</v>
      </c>
      <c r="F110" s="52" t="s">
        <v>7555</v>
      </c>
      <c r="I110" s="41" t="s">
        <v>944</v>
      </c>
      <c r="J110" s="50">
        <v>505683</v>
      </c>
      <c r="K110" s="50" t="s">
        <v>3931</v>
      </c>
      <c r="L110" s="50">
        <v>0.24751708216169427</v>
      </c>
      <c r="M110" s="50">
        <v>9.7749375819999994E-3</v>
      </c>
      <c r="N110" s="52" t="s">
        <v>6714</v>
      </c>
    </row>
    <row r="111" spans="1:14" x14ac:dyDescent="0.25">
      <c r="A111" s="41" t="s">
        <v>939</v>
      </c>
      <c r="B111" s="50">
        <v>505603</v>
      </c>
      <c r="C111" s="50" t="s">
        <v>3927</v>
      </c>
      <c r="D111" s="49">
        <v>2.6982050686793975</v>
      </c>
      <c r="E111" s="49">
        <v>3.7398786222999997E-2</v>
      </c>
      <c r="F111" s="52" t="s">
        <v>6710</v>
      </c>
      <c r="I111" s="41" t="s">
        <v>2443</v>
      </c>
      <c r="J111" s="50">
        <v>537718</v>
      </c>
      <c r="K111" s="50" t="s">
        <v>5348</v>
      </c>
      <c r="L111" s="50">
        <v>0.24868648314446726</v>
      </c>
      <c r="M111" s="50">
        <v>3.0333524279000001E-2</v>
      </c>
      <c r="N111" s="52" t="s">
        <v>7796</v>
      </c>
    </row>
    <row r="112" spans="1:14" x14ac:dyDescent="0.25">
      <c r="A112" s="41" t="s">
        <v>849</v>
      </c>
      <c r="B112" s="50">
        <v>504688</v>
      </c>
      <c r="C112" s="50" t="s">
        <v>3841</v>
      </c>
      <c r="D112" s="49">
        <v>2.6944671537313805</v>
      </c>
      <c r="E112" s="49">
        <v>1.6127529698E-2</v>
      </c>
      <c r="F112" s="52" t="s">
        <v>3842</v>
      </c>
      <c r="I112" s="41" t="s">
        <v>784</v>
      </c>
      <c r="J112" s="50">
        <v>414921</v>
      </c>
      <c r="K112" s="50" t="s">
        <v>3784</v>
      </c>
      <c r="L112" s="50">
        <v>0.24929053273615093</v>
      </c>
      <c r="M112" s="50">
        <v>2.5395294706E-2</v>
      </c>
      <c r="N112" s="52" t="s">
        <v>6600</v>
      </c>
    </row>
    <row r="113" spans="1:14" x14ac:dyDescent="0.25">
      <c r="A113" s="41" t="s">
        <v>689</v>
      </c>
      <c r="B113" s="50">
        <v>326284</v>
      </c>
      <c r="C113" s="50" t="s">
        <v>3707</v>
      </c>
      <c r="D113" s="49">
        <v>2.6838424810974866</v>
      </c>
      <c r="E113" s="49">
        <v>3.7210685171999998E-2</v>
      </c>
      <c r="F113" s="52" t="s">
        <v>6527</v>
      </c>
      <c r="I113" s="41" t="s">
        <v>503</v>
      </c>
      <c r="J113" s="50">
        <v>281358</v>
      </c>
      <c r="K113" s="50" t="s">
        <v>3555</v>
      </c>
      <c r="L113" s="50">
        <v>0.24935966033079021</v>
      </c>
      <c r="M113" s="50">
        <v>3.3955557813999997E-2</v>
      </c>
      <c r="N113" s="52" t="s">
        <v>6400</v>
      </c>
    </row>
    <row r="114" spans="1:14" x14ac:dyDescent="0.25">
      <c r="A114" s="41" t="s">
        <v>1561</v>
      </c>
      <c r="B114" s="50">
        <v>513348</v>
      </c>
      <c r="C114" s="50" t="s">
        <v>4501</v>
      </c>
      <c r="D114" s="49">
        <v>2.6516677146271426</v>
      </c>
      <c r="E114" s="49">
        <v>6.5052194420000004E-3</v>
      </c>
      <c r="F114" s="52" t="s">
        <v>7176</v>
      </c>
      <c r="I114" s="41" t="s">
        <v>2142</v>
      </c>
      <c r="J114" s="50">
        <v>531659</v>
      </c>
      <c r="K114" s="50" t="s">
        <v>5067</v>
      </c>
      <c r="L114" s="50">
        <v>0.24977482863153844</v>
      </c>
      <c r="M114" s="50">
        <v>8.8237898829999998E-3</v>
      </c>
      <c r="N114" s="52" t="s">
        <v>7577</v>
      </c>
    </row>
    <row r="115" spans="1:14" x14ac:dyDescent="0.25">
      <c r="A115" s="41" t="s">
        <v>1582</v>
      </c>
      <c r="B115" s="50">
        <v>513723</v>
      </c>
      <c r="C115" s="50" t="s">
        <v>4526</v>
      </c>
      <c r="D115" s="49">
        <v>2.6457926454954461</v>
      </c>
      <c r="E115" s="49">
        <v>1.012558064E-3</v>
      </c>
      <c r="F115" s="52" t="s">
        <v>7191</v>
      </c>
      <c r="I115" s="41" t="s">
        <v>1939</v>
      </c>
      <c r="J115" s="50">
        <v>523530</v>
      </c>
      <c r="K115" s="50" t="s">
        <v>4863</v>
      </c>
      <c r="L115" s="50">
        <v>0.24989604954030478</v>
      </c>
      <c r="M115" s="50">
        <v>2.7255979044000001E-2</v>
      </c>
      <c r="N115" s="52" t="s">
        <v>7439</v>
      </c>
    </row>
    <row r="116" spans="1:14" x14ac:dyDescent="0.25">
      <c r="A116" s="41" t="s">
        <v>2074</v>
      </c>
      <c r="B116" s="50">
        <v>528582</v>
      </c>
      <c r="C116" s="50" t="s">
        <v>4998</v>
      </c>
      <c r="D116" s="49">
        <v>2.6264242943985443</v>
      </c>
      <c r="E116" s="49">
        <v>2.5590506369999998E-3</v>
      </c>
      <c r="F116" s="52" t="s">
        <v>7529</v>
      </c>
      <c r="I116" s="41" t="s">
        <v>2423</v>
      </c>
      <c r="J116" s="50">
        <v>537193</v>
      </c>
      <c r="K116" s="50" t="s">
        <v>5331</v>
      </c>
      <c r="L116" s="50">
        <v>0.25008665841346134</v>
      </c>
      <c r="M116" s="50">
        <v>1.4456151043E-2</v>
      </c>
      <c r="N116" s="52" t="s">
        <v>7781</v>
      </c>
    </row>
    <row r="117" spans="1:14" x14ac:dyDescent="0.25">
      <c r="A117" s="41" t="s">
        <v>1101</v>
      </c>
      <c r="B117" s="50">
        <v>507778</v>
      </c>
      <c r="C117" s="50" t="s">
        <v>4084</v>
      </c>
      <c r="D117" s="49">
        <v>2.6137116701951628</v>
      </c>
      <c r="E117" s="49">
        <v>2.2243826067000001E-2</v>
      </c>
      <c r="F117" s="52" t="s">
        <v>6838</v>
      </c>
      <c r="I117" s="41" t="s">
        <v>1049</v>
      </c>
      <c r="J117" s="50">
        <v>507154</v>
      </c>
      <c r="K117" s="50" t="s">
        <v>4037</v>
      </c>
      <c r="L117" s="50">
        <v>0.25034681392783359</v>
      </c>
      <c r="M117" s="50">
        <v>2.5299475459E-2</v>
      </c>
      <c r="N117" s="52" t="s">
        <v>6795</v>
      </c>
    </row>
    <row r="118" spans="1:14" x14ac:dyDescent="0.25">
      <c r="A118" s="41" t="s">
        <v>825</v>
      </c>
      <c r="B118" s="50">
        <v>504295</v>
      </c>
      <c r="D118" s="49">
        <v>2.6102717307949552</v>
      </c>
      <c r="E118" s="49">
        <v>1.3995812504E-2</v>
      </c>
      <c r="I118" s="41" t="s">
        <v>735</v>
      </c>
      <c r="J118" s="50">
        <v>369025</v>
      </c>
      <c r="K118" s="50" t="s">
        <v>3743</v>
      </c>
      <c r="L118" s="50">
        <v>0.25041623442640798</v>
      </c>
      <c r="M118" s="50">
        <v>1.5524740303000001E-2</v>
      </c>
      <c r="N118" s="52" t="s">
        <v>6563</v>
      </c>
    </row>
    <row r="119" spans="1:14" x14ac:dyDescent="0.25">
      <c r="A119" s="41" t="s">
        <v>1948</v>
      </c>
      <c r="B119" s="50">
        <v>523769</v>
      </c>
      <c r="C119" s="50" t="s">
        <v>4873</v>
      </c>
      <c r="D119" s="49">
        <v>2.5963772137394083</v>
      </c>
      <c r="E119" s="49">
        <v>4.7460073770999998E-2</v>
      </c>
      <c r="F119" s="52" t="s">
        <v>4858</v>
      </c>
      <c r="I119" s="41" t="s">
        <v>3368</v>
      </c>
      <c r="J119" s="50">
        <v>790068</v>
      </c>
      <c r="L119" s="50">
        <v>0.25057250093957523</v>
      </c>
      <c r="M119" s="50">
        <v>2.0801070155999999E-2</v>
      </c>
      <c r="N119" s="52" t="s">
        <v>6215</v>
      </c>
    </row>
    <row r="120" spans="1:14" x14ac:dyDescent="0.25">
      <c r="A120" s="41" t="s">
        <v>1415</v>
      </c>
      <c r="B120" s="50">
        <v>511575</v>
      </c>
      <c r="C120" s="50" t="s">
        <v>4371</v>
      </c>
      <c r="D120" s="49">
        <v>2.5952976353197661</v>
      </c>
      <c r="E120" s="49">
        <v>2.5609119491999999E-2</v>
      </c>
      <c r="F120" s="52" t="s">
        <v>7069</v>
      </c>
      <c r="I120" s="41" t="s">
        <v>494</v>
      </c>
      <c r="J120" s="50">
        <v>281201</v>
      </c>
      <c r="K120" s="50" t="s">
        <v>3546</v>
      </c>
      <c r="L120" s="50">
        <v>0.25083316185720694</v>
      </c>
      <c r="M120" s="50">
        <v>1.6908019946E-2</v>
      </c>
      <c r="N120" s="52" t="s">
        <v>6391</v>
      </c>
    </row>
    <row r="121" spans="1:14" x14ac:dyDescent="0.25">
      <c r="A121" s="41" t="s">
        <v>1428</v>
      </c>
      <c r="B121" s="50">
        <v>511773</v>
      </c>
      <c r="C121" s="50" t="s">
        <v>4383</v>
      </c>
      <c r="D121" s="49">
        <v>2.5917022815276378</v>
      </c>
      <c r="E121" s="49">
        <v>4.8702392084999997E-2</v>
      </c>
      <c r="F121" s="52" t="s">
        <v>7077</v>
      </c>
      <c r="I121" s="41" t="s">
        <v>1524</v>
      </c>
      <c r="J121" s="50">
        <v>513052</v>
      </c>
      <c r="K121" s="50" t="s">
        <v>4470</v>
      </c>
      <c r="L121" s="50">
        <v>0.25107669001720173</v>
      </c>
      <c r="M121" s="50">
        <v>3.9196805649999999E-3</v>
      </c>
      <c r="N121" s="52" t="s">
        <v>7151</v>
      </c>
    </row>
    <row r="122" spans="1:14" x14ac:dyDescent="0.25">
      <c r="A122" s="41" t="s">
        <v>555</v>
      </c>
      <c r="B122" s="50">
        <v>281743</v>
      </c>
      <c r="C122" s="50" t="s">
        <v>3600</v>
      </c>
      <c r="D122" s="49">
        <v>2.5709472328054641</v>
      </c>
      <c r="E122" s="49">
        <v>1.08716829E-2</v>
      </c>
      <c r="F122" s="52" t="s">
        <v>6435</v>
      </c>
      <c r="I122" s="41" t="s">
        <v>1957</v>
      </c>
      <c r="J122" s="50">
        <v>524061</v>
      </c>
      <c r="K122" s="50" t="s">
        <v>4881</v>
      </c>
      <c r="L122" s="50">
        <v>0.25196582947669505</v>
      </c>
      <c r="M122" s="50">
        <v>7.9372920829999995E-3</v>
      </c>
      <c r="N122" s="52" t="s">
        <v>7450</v>
      </c>
    </row>
    <row r="123" spans="1:14" x14ac:dyDescent="0.25">
      <c r="A123" s="41" t="s">
        <v>1904</v>
      </c>
      <c r="B123" s="50">
        <v>522059</v>
      </c>
      <c r="C123" s="50" t="s">
        <v>4827</v>
      </c>
      <c r="D123" s="49">
        <v>2.5670297219006799</v>
      </c>
      <c r="E123" s="49">
        <v>3.9902363367000003E-2</v>
      </c>
      <c r="F123" s="52" t="s">
        <v>4828</v>
      </c>
      <c r="I123" s="41" t="s">
        <v>2789</v>
      </c>
      <c r="J123" s="50">
        <v>613755</v>
      </c>
      <c r="K123" s="50" t="s">
        <v>5682</v>
      </c>
      <c r="L123" s="50">
        <v>0.25224542353478269</v>
      </c>
      <c r="M123" s="50">
        <v>1.5323715461E-2</v>
      </c>
      <c r="N123" s="52" t="s">
        <v>8058</v>
      </c>
    </row>
    <row r="124" spans="1:14" x14ac:dyDescent="0.25">
      <c r="A124" s="41" t="s">
        <v>2224</v>
      </c>
      <c r="B124" s="50">
        <v>533257</v>
      </c>
      <c r="C124" s="50" t="s">
        <v>5146</v>
      </c>
      <c r="D124" s="49">
        <v>2.5641843729261757</v>
      </c>
      <c r="E124" s="49">
        <v>2.3493935907999999E-2</v>
      </c>
      <c r="F124" s="52" t="s">
        <v>7640</v>
      </c>
      <c r="I124" s="41" t="s">
        <v>2590</v>
      </c>
      <c r="J124" s="50">
        <v>539838</v>
      </c>
      <c r="K124" s="50" t="s">
        <v>5495</v>
      </c>
      <c r="L124" s="50">
        <v>0.25278802021282609</v>
      </c>
      <c r="M124" s="50">
        <v>2.2183158521000002E-2</v>
      </c>
      <c r="N124" s="52" t="s">
        <v>7911</v>
      </c>
    </row>
    <row r="125" spans="1:14" x14ac:dyDescent="0.25">
      <c r="A125" s="41" t="s">
        <v>3406</v>
      </c>
      <c r="B125" s="50">
        <v>100138011</v>
      </c>
      <c r="C125" s="50" t="s">
        <v>6248</v>
      </c>
      <c r="D125" s="49">
        <v>2.556198726406103</v>
      </c>
      <c r="E125" s="49">
        <v>3.3003511579999999E-2</v>
      </c>
      <c r="F125" s="52" t="s">
        <v>8476</v>
      </c>
      <c r="I125" s="41" t="s">
        <v>2345</v>
      </c>
      <c r="J125" s="50">
        <v>534917</v>
      </c>
      <c r="K125" s="50" t="s">
        <v>5258</v>
      </c>
      <c r="L125" s="50">
        <v>0.25340203227516789</v>
      </c>
      <c r="M125" s="50">
        <v>2.0290673001000001E-2</v>
      </c>
      <c r="N125" s="52" t="s">
        <v>7723</v>
      </c>
    </row>
    <row r="126" spans="1:14" x14ac:dyDescent="0.25">
      <c r="A126" s="41" t="s">
        <v>2581</v>
      </c>
      <c r="B126" s="50">
        <v>539763</v>
      </c>
      <c r="C126" s="50" t="s">
        <v>5486</v>
      </c>
      <c r="D126" s="49">
        <v>2.5544275183907796</v>
      </c>
      <c r="E126" s="49">
        <v>4.8053793629000002E-2</v>
      </c>
      <c r="F126" s="52" t="s">
        <v>7902</v>
      </c>
      <c r="I126" s="41" t="s">
        <v>1458</v>
      </c>
      <c r="J126" s="50">
        <v>512213</v>
      </c>
      <c r="K126" s="50" t="s">
        <v>4413</v>
      </c>
      <c r="L126" s="50">
        <v>0.25350744113533669</v>
      </c>
      <c r="M126" s="50">
        <v>2.5316121229999999E-2</v>
      </c>
      <c r="N126" s="52" t="s">
        <v>7103</v>
      </c>
    </row>
    <row r="127" spans="1:14" x14ac:dyDescent="0.25">
      <c r="A127" s="41" t="s">
        <v>2775</v>
      </c>
      <c r="B127" s="50">
        <v>613629</v>
      </c>
      <c r="C127" s="50" t="s">
        <v>5671</v>
      </c>
      <c r="D127" s="49">
        <v>2.5533653827316001</v>
      </c>
      <c r="E127" s="49">
        <v>2.0398005475000001E-2</v>
      </c>
      <c r="F127" s="52" t="s">
        <v>8047</v>
      </c>
      <c r="I127" s="41" t="s">
        <v>3105</v>
      </c>
      <c r="J127" s="50">
        <v>618637</v>
      </c>
      <c r="K127" s="50" t="s">
        <v>5971</v>
      </c>
      <c r="L127" s="50">
        <v>0.25364805449249356</v>
      </c>
      <c r="M127" s="50">
        <v>5.4418002970000002E-3</v>
      </c>
      <c r="N127" s="52" t="s">
        <v>5972</v>
      </c>
    </row>
    <row r="128" spans="1:14" x14ac:dyDescent="0.25">
      <c r="A128" s="41" t="s">
        <v>3222</v>
      </c>
      <c r="B128" s="50">
        <v>781996</v>
      </c>
      <c r="C128" s="50" t="s">
        <v>6071</v>
      </c>
      <c r="D128" s="49">
        <v>2.55230368871038</v>
      </c>
      <c r="E128" s="49">
        <v>1.8747278738000001E-2</v>
      </c>
      <c r="F128" s="52" t="s">
        <v>8374</v>
      </c>
      <c r="I128" s="41" t="s">
        <v>2924</v>
      </c>
      <c r="J128" s="50">
        <v>615481</v>
      </c>
      <c r="K128" s="50" t="s">
        <v>5802</v>
      </c>
      <c r="L128" s="50">
        <v>0.25394711689551569</v>
      </c>
      <c r="M128" s="50">
        <v>1.6179228034000001E-2</v>
      </c>
      <c r="N128" s="52" t="s">
        <v>5803</v>
      </c>
    </row>
    <row r="129" spans="1:14" x14ac:dyDescent="0.25">
      <c r="A129" s="41" t="s">
        <v>3207</v>
      </c>
      <c r="B129" s="50">
        <v>781292</v>
      </c>
      <c r="C129" s="50" t="s">
        <v>6057</v>
      </c>
      <c r="D129" s="49">
        <v>2.5334441063245121</v>
      </c>
      <c r="E129" s="49">
        <v>3.9206869590999997E-2</v>
      </c>
      <c r="F129" s="52" t="s">
        <v>8365</v>
      </c>
      <c r="I129" s="41" t="s">
        <v>1466</v>
      </c>
      <c r="J129" s="50">
        <v>512400</v>
      </c>
      <c r="K129" s="50" t="s">
        <v>4422</v>
      </c>
      <c r="L129" s="50">
        <v>0.25470514372707243</v>
      </c>
      <c r="M129" s="50">
        <v>3.5734700952000001E-2</v>
      </c>
      <c r="N129" s="52" t="s">
        <v>3859</v>
      </c>
    </row>
    <row r="130" spans="1:14" x14ac:dyDescent="0.25">
      <c r="A130" s="41" t="s">
        <v>1988</v>
      </c>
      <c r="B130" s="50">
        <v>525199</v>
      </c>
      <c r="C130" s="50" t="s">
        <v>4911</v>
      </c>
      <c r="D130" s="49">
        <v>2.5283566772720647</v>
      </c>
      <c r="E130" s="49">
        <v>3.2835605025999998E-2</v>
      </c>
      <c r="F130" s="52" t="s">
        <v>4912</v>
      </c>
      <c r="I130" s="41" t="s">
        <v>3458</v>
      </c>
      <c r="J130" s="50">
        <v>100336364</v>
      </c>
      <c r="L130" s="50">
        <v>0.25479343310169578</v>
      </c>
      <c r="M130" s="50">
        <v>9.0319997510000007E-3</v>
      </c>
    </row>
    <row r="131" spans="1:14" x14ac:dyDescent="0.25">
      <c r="A131" s="41" t="s">
        <v>1400</v>
      </c>
      <c r="B131" s="50">
        <v>511353</v>
      </c>
      <c r="D131" s="49">
        <v>2.5245040642242311</v>
      </c>
      <c r="E131" s="49">
        <v>1.9048744207E-2</v>
      </c>
      <c r="I131" s="41" t="s">
        <v>922</v>
      </c>
      <c r="J131" s="50">
        <v>505465</v>
      </c>
      <c r="K131" s="50" t="s">
        <v>3910</v>
      </c>
      <c r="L131" s="50">
        <v>0.25505848489241406</v>
      </c>
      <c r="M131" s="50">
        <v>2.887890687E-3</v>
      </c>
      <c r="N131" s="52" t="s">
        <v>3911</v>
      </c>
    </row>
    <row r="132" spans="1:14" x14ac:dyDescent="0.25">
      <c r="A132" s="41" t="s">
        <v>1468</v>
      </c>
      <c r="B132" s="50">
        <v>512417</v>
      </c>
      <c r="C132" s="50" t="s">
        <v>4424</v>
      </c>
      <c r="D132" s="49">
        <v>2.5224051138248607</v>
      </c>
      <c r="E132" s="49">
        <v>3.8612353680000003E-2</v>
      </c>
      <c r="F132" s="52" t="s">
        <v>7111</v>
      </c>
      <c r="I132" s="41" t="s">
        <v>2292</v>
      </c>
      <c r="J132" s="50">
        <v>534254</v>
      </c>
      <c r="K132" s="50" t="s">
        <v>5217</v>
      </c>
      <c r="L132" s="50">
        <v>0.255376911021089</v>
      </c>
      <c r="M132" s="50">
        <v>4.1974615042000001E-2</v>
      </c>
      <c r="N132" s="52" t="s">
        <v>7692</v>
      </c>
    </row>
    <row r="133" spans="1:14" x14ac:dyDescent="0.25">
      <c r="A133" s="41" t="s">
        <v>2123</v>
      </c>
      <c r="B133" s="50">
        <v>530757</v>
      </c>
      <c r="C133" s="50" t="s">
        <v>5050</v>
      </c>
      <c r="D133" s="49">
        <v>2.5142010141384499</v>
      </c>
      <c r="E133" s="49">
        <v>3.8950808456999997E-2</v>
      </c>
      <c r="F133" s="52" t="s">
        <v>5051</v>
      </c>
      <c r="I133" s="41" t="s">
        <v>1256</v>
      </c>
      <c r="J133" s="50">
        <v>509684</v>
      </c>
      <c r="K133" s="50" t="s">
        <v>4231</v>
      </c>
      <c r="L133" s="50">
        <v>0.25624575321356646</v>
      </c>
      <c r="M133" s="50">
        <v>3.6524604420000001E-3</v>
      </c>
      <c r="N133" s="52" t="s">
        <v>6958</v>
      </c>
    </row>
    <row r="134" spans="1:14" x14ac:dyDescent="0.25">
      <c r="A134" s="41" t="s">
        <v>2512</v>
      </c>
      <c r="B134" s="50">
        <v>538985</v>
      </c>
      <c r="C134" s="50" t="s">
        <v>5413</v>
      </c>
      <c r="D134" s="49">
        <v>2.5082827720687377</v>
      </c>
      <c r="E134" s="49">
        <v>4.6998232027E-2</v>
      </c>
      <c r="F134" s="52" t="s">
        <v>5414</v>
      </c>
      <c r="I134" s="41" t="s">
        <v>3056</v>
      </c>
      <c r="J134" s="50">
        <v>617717</v>
      </c>
      <c r="K134" s="50" t="s">
        <v>5923</v>
      </c>
      <c r="L134" s="50">
        <v>0.25690377592915536</v>
      </c>
      <c r="M134" s="50">
        <v>2.3276528243E-2</v>
      </c>
      <c r="N134" s="52" t="s">
        <v>8254</v>
      </c>
    </row>
    <row r="135" spans="1:14" x14ac:dyDescent="0.25">
      <c r="A135" s="41" t="s">
        <v>2719</v>
      </c>
      <c r="B135" s="50">
        <v>541078</v>
      </c>
      <c r="C135" s="50" t="s">
        <v>5617</v>
      </c>
      <c r="D135" s="49">
        <v>2.5051552271018167</v>
      </c>
      <c r="E135" s="49">
        <v>2.3709159404000001E-2</v>
      </c>
      <c r="F135" s="52" t="s">
        <v>8005</v>
      </c>
      <c r="I135" s="41" t="s">
        <v>3428</v>
      </c>
      <c r="J135" s="50">
        <v>100140733</v>
      </c>
      <c r="L135" s="50">
        <v>0.25692158375911672</v>
      </c>
      <c r="M135" s="50">
        <v>2.1094502516000001E-2</v>
      </c>
    </row>
    <row r="136" spans="1:14" x14ac:dyDescent="0.25">
      <c r="A136" s="41" t="s">
        <v>611</v>
      </c>
      <c r="B136" s="50">
        <v>282136</v>
      </c>
      <c r="C136" s="50" t="s">
        <v>3639</v>
      </c>
      <c r="D136" s="49">
        <v>2.4778691424164427</v>
      </c>
      <c r="E136" s="49">
        <v>1.2764967188E-2</v>
      </c>
      <c r="F136" s="52" t="s">
        <v>6468</v>
      </c>
      <c r="I136" s="41" t="s">
        <v>3420</v>
      </c>
      <c r="J136" s="50">
        <v>100139476</v>
      </c>
      <c r="K136" s="50" t="s">
        <v>6264</v>
      </c>
      <c r="L136" s="50">
        <v>0.25768848931203764</v>
      </c>
      <c r="M136" s="50">
        <v>4.2522793757000001E-2</v>
      </c>
      <c r="N136" s="52" t="s">
        <v>8485</v>
      </c>
    </row>
    <row r="137" spans="1:14" x14ac:dyDescent="0.25">
      <c r="A137" s="41" t="s">
        <v>1721</v>
      </c>
      <c r="B137" s="50">
        <v>515537</v>
      </c>
      <c r="C137" s="50" t="s">
        <v>4650</v>
      </c>
      <c r="D137" s="49">
        <v>2.4677564195881776</v>
      </c>
      <c r="E137" s="49">
        <v>4.2586967169999997E-2</v>
      </c>
      <c r="F137" s="52" t="s">
        <v>7291</v>
      </c>
      <c r="I137" s="41" t="s">
        <v>1560</v>
      </c>
      <c r="J137" s="50">
        <v>513343</v>
      </c>
      <c r="K137" s="50" t="s">
        <v>4500</v>
      </c>
      <c r="L137" s="50">
        <v>0.25799231556845825</v>
      </c>
      <c r="M137" s="50">
        <v>2.0820052057999999E-2</v>
      </c>
      <c r="N137" s="52" t="s">
        <v>7175</v>
      </c>
    </row>
    <row r="138" spans="1:14" x14ac:dyDescent="0.25">
      <c r="A138" s="41" t="s">
        <v>3114</v>
      </c>
      <c r="B138" s="50">
        <v>664644</v>
      </c>
      <c r="C138" s="50" t="s">
        <v>5979</v>
      </c>
      <c r="D138" s="49">
        <v>2.4621181597489721</v>
      </c>
      <c r="E138" s="49">
        <v>1.9253331583000001E-2</v>
      </c>
      <c r="F138" s="52" t="s">
        <v>8294</v>
      </c>
      <c r="I138" s="41" t="s">
        <v>3377</v>
      </c>
      <c r="J138" s="50">
        <v>100124510</v>
      </c>
      <c r="K138" s="50" t="s">
        <v>6225</v>
      </c>
      <c r="L138" s="50">
        <v>0.25801019885285276</v>
      </c>
      <c r="M138" s="50">
        <v>2.1264074237999999E-2</v>
      </c>
      <c r="N138" s="52" t="s">
        <v>8453</v>
      </c>
    </row>
    <row r="139" spans="1:14" x14ac:dyDescent="0.25">
      <c r="A139" s="41" t="s">
        <v>2007</v>
      </c>
      <c r="B139" s="50">
        <v>526205</v>
      </c>
      <c r="C139" s="50" t="s">
        <v>4932</v>
      </c>
      <c r="D139" s="49">
        <v>2.4617768613543936</v>
      </c>
      <c r="E139" s="49">
        <v>4.7117631265000001E-2</v>
      </c>
      <c r="F139" s="52" t="s">
        <v>7485</v>
      </c>
      <c r="I139" s="41" t="s">
        <v>3320</v>
      </c>
      <c r="J139" s="50">
        <v>786807</v>
      </c>
      <c r="L139" s="50">
        <v>0.25876241723343124</v>
      </c>
      <c r="M139" s="50">
        <v>2.0075803483000001E-2</v>
      </c>
      <c r="N139" s="52" t="s">
        <v>6156</v>
      </c>
    </row>
    <row r="140" spans="1:14" x14ac:dyDescent="0.25">
      <c r="A140" s="41" t="s">
        <v>742</v>
      </c>
      <c r="B140" s="50">
        <v>404128</v>
      </c>
      <c r="C140" s="50" t="s">
        <v>3749</v>
      </c>
      <c r="D140" s="49">
        <v>2.4580257000794972</v>
      </c>
      <c r="E140" s="49">
        <v>4.8878812155E-2</v>
      </c>
      <c r="F140" s="52" t="s">
        <v>6569</v>
      </c>
      <c r="I140" s="41" t="s">
        <v>3292</v>
      </c>
      <c r="J140" s="50">
        <v>784636</v>
      </c>
      <c r="K140" s="50" t="s">
        <v>6132</v>
      </c>
      <c r="L140" s="50">
        <v>0.2589777392988748</v>
      </c>
      <c r="M140" s="50">
        <v>6.4947650280000003E-3</v>
      </c>
      <c r="N140" s="52" t="s">
        <v>8409</v>
      </c>
    </row>
    <row r="141" spans="1:14" x14ac:dyDescent="0.25">
      <c r="A141" s="41" t="s">
        <v>1641</v>
      </c>
      <c r="B141" s="50">
        <v>514508</v>
      </c>
      <c r="C141" s="50" t="s">
        <v>4582</v>
      </c>
      <c r="D141" s="49">
        <v>2.457514621144151</v>
      </c>
      <c r="E141" s="49">
        <v>3.5465118621999997E-2</v>
      </c>
      <c r="F141" s="52" t="s">
        <v>4583</v>
      </c>
      <c r="I141" s="41" t="s">
        <v>3071</v>
      </c>
      <c r="J141" s="50">
        <v>617930</v>
      </c>
      <c r="K141" s="50" t="s">
        <v>5935</v>
      </c>
      <c r="L141" s="50">
        <v>0.2591034265712075</v>
      </c>
      <c r="M141" s="50">
        <v>1.6769451049E-2</v>
      </c>
      <c r="N141" s="52" t="s">
        <v>8262</v>
      </c>
    </row>
    <row r="142" spans="1:14" x14ac:dyDescent="0.25">
      <c r="A142" s="41" t="s">
        <v>3243</v>
      </c>
      <c r="B142" s="50">
        <v>782851</v>
      </c>
      <c r="C142" s="50" t="s">
        <v>6090</v>
      </c>
      <c r="D142" s="49">
        <v>2.4537699545076079</v>
      </c>
      <c r="E142" s="49">
        <v>2.9116647645E-2</v>
      </c>
      <c r="F142" s="52" t="s">
        <v>8385</v>
      </c>
      <c r="I142" s="41" t="s">
        <v>440</v>
      </c>
      <c r="J142" s="50">
        <v>280804</v>
      </c>
      <c r="K142" s="50" t="s">
        <v>3502</v>
      </c>
      <c r="L142" s="50">
        <v>0.25951682867651121</v>
      </c>
      <c r="M142" s="50">
        <v>2.4591247845000001E-2</v>
      </c>
      <c r="N142" s="52" t="s">
        <v>6349</v>
      </c>
    </row>
    <row r="143" spans="1:14" x14ac:dyDescent="0.25">
      <c r="A143" s="41" t="s">
        <v>3484</v>
      </c>
      <c r="B143" s="50">
        <v>100850640</v>
      </c>
      <c r="D143" s="49">
        <v>2.4498611765285547</v>
      </c>
      <c r="E143" s="49">
        <v>3.3268607960000002E-2</v>
      </c>
      <c r="F143" s="52" t="s">
        <v>6332</v>
      </c>
      <c r="I143" s="41" t="s">
        <v>461</v>
      </c>
      <c r="J143" s="50">
        <v>280916</v>
      </c>
      <c r="K143" s="50" t="s">
        <v>3521</v>
      </c>
      <c r="L143" s="50">
        <v>0.26221097921382813</v>
      </c>
      <c r="M143" s="50">
        <v>8.8719966630000004E-3</v>
      </c>
      <c r="N143" s="52" t="s">
        <v>6368</v>
      </c>
    </row>
    <row r="144" spans="1:14" x14ac:dyDescent="0.25">
      <c r="A144" s="41" t="s">
        <v>2593</v>
      </c>
      <c r="B144" s="50">
        <v>539881</v>
      </c>
      <c r="C144" s="50" t="s">
        <v>5498</v>
      </c>
      <c r="D144" s="49">
        <v>2.443924979806114</v>
      </c>
      <c r="E144" s="49">
        <v>3.7128602295E-2</v>
      </c>
      <c r="F144" s="52" t="s">
        <v>7914</v>
      </c>
      <c r="I144" s="41" t="s">
        <v>1352</v>
      </c>
      <c r="J144" s="50">
        <v>510819</v>
      </c>
      <c r="K144" s="50" t="s">
        <v>4313</v>
      </c>
      <c r="L144" s="50">
        <v>0.26292076627976846</v>
      </c>
      <c r="M144" s="50">
        <v>1.0019845074E-2</v>
      </c>
      <c r="N144" s="52" t="s">
        <v>4314</v>
      </c>
    </row>
    <row r="145" spans="1:14" x14ac:dyDescent="0.25">
      <c r="A145" s="41" t="s">
        <v>1971</v>
      </c>
      <c r="B145" s="50">
        <v>524662</v>
      </c>
      <c r="C145" s="50" t="s">
        <v>4895</v>
      </c>
      <c r="D145" s="49">
        <v>2.4337820877212972</v>
      </c>
      <c r="E145" s="49">
        <v>1.2991254406E-2</v>
      </c>
      <c r="F145" s="52" t="s">
        <v>4896</v>
      </c>
      <c r="I145" s="41" t="s">
        <v>1708</v>
      </c>
      <c r="J145" s="50">
        <v>515356</v>
      </c>
      <c r="K145" s="50" t="s">
        <v>4635</v>
      </c>
      <c r="L145" s="50">
        <v>0.2634315415848868</v>
      </c>
      <c r="M145" s="50">
        <v>1.3689229294E-2</v>
      </c>
      <c r="N145" s="52" t="s">
        <v>4636</v>
      </c>
    </row>
    <row r="146" spans="1:14" x14ac:dyDescent="0.25">
      <c r="A146" s="41" t="s">
        <v>3432</v>
      </c>
      <c r="B146" s="50">
        <v>100141038</v>
      </c>
      <c r="C146" s="50" t="s">
        <v>6278</v>
      </c>
      <c r="D146" s="49">
        <v>2.4327701166540305</v>
      </c>
      <c r="E146" s="49">
        <v>4.3080274485E-2</v>
      </c>
      <c r="F146" s="52" t="s">
        <v>6279</v>
      </c>
      <c r="I146" s="41" t="s">
        <v>2866</v>
      </c>
      <c r="J146" s="50">
        <v>614671</v>
      </c>
      <c r="K146" s="50" t="s">
        <v>5752</v>
      </c>
      <c r="L146" s="50">
        <v>0.2637969884954961</v>
      </c>
      <c r="M146" s="50">
        <v>5.1481031410000001E-3</v>
      </c>
      <c r="N146" s="52" t="s">
        <v>8119</v>
      </c>
    </row>
    <row r="147" spans="1:14" x14ac:dyDescent="0.25">
      <c r="A147" s="41" t="s">
        <v>3264</v>
      </c>
      <c r="B147" s="50">
        <v>783645</v>
      </c>
      <c r="C147" s="50" t="s">
        <v>6105</v>
      </c>
      <c r="D147" s="49">
        <v>2.4327701166540305</v>
      </c>
      <c r="E147" s="49">
        <v>3.6013411139000001E-2</v>
      </c>
      <c r="F147" s="52" t="s">
        <v>8397</v>
      </c>
      <c r="I147" s="41" t="s">
        <v>2031</v>
      </c>
      <c r="J147" s="50">
        <v>527014</v>
      </c>
      <c r="K147" s="50" t="s">
        <v>4954</v>
      </c>
      <c r="L147" s="50">
        <v>0.26443774090460681</v>
      </c>
      <c r="M147" s="50">
        <v>2.7892502709000001E-2</v>
      </c>
      <c r="N147" s="52" t="s">
        <v>7499</v>
      </c>
    </row>
    <row r="148" spans="1:14" x14ac:dyDescent="0.25">
      <c r="A148" s="41" t="s">
        <v>2451</v>
      </c>
      <c r="B148" s="50">
        <v>537989</v>
      </c>
      <c r="D148" s="49">
        <v>2.432432886480123</v>
      </c>
      <c r="E148" s="49">
        <v>3.5696286435000002E-2</v>
      </c>
      <c r="F148" s="52" t="s">
        <v>5356</v>
      </c>
      <c r="I148" s="41" t="s">
        <v>2952</v>
      </c>
      <c r="J148" s="50">
        <v>615844</v>
      </c>
      <c r="K148" s="50" t="s">
        <v>5825</v>
      </c>
      <c r="L148" s="50">
        <v>0.26500656406799056</v>
      </c>
      <c r="M148" s="50">
        <v>1.312484415E-2</v>
      </c>
      <c r="N148" s="52" t="s">
        <v>8178</v>
      </c>
    </row>
    <row r="149" spans="1:14" x14ac:dyDescent="0.25">
      <c r="A149" s="41" t="s">
        <v>2040</v>
      </c>
      <c r="B149" s="50">
        <v>527239</v>
      </c>
      <c r="C149" s="50" t="s">
        <v>4961</v>
      </c>
      <c r="D149" s="49">
        <v>2.4126188267259514</v>
      </c>
      <c r="E149" s="49">
        <v>4.9034768793999997E-2</v>
      </c>
      <c r="F149" s="52" t="s">
        <v>7506</v>
      </c>
      <c r="I149" s="41" t="s">
        <v>2108</v>
      </c>
      <c r="J149" s="50">
        <v>530018</v>
      </c>
      <c r="K149" s="50" t="s">
        <v>5035</v>
      </c>
      <c r="L149" s="50">
        <v>0.26552139144558978</v>
      </c>
      <c r="M149" s="50">
        <v>2.4602401821E-2</v>
      </c>
      <c r="N149" s="52" t="s">
        <v>5036</v>
      </c>
    </row>
    <row r="150" spans="1:14" x14ac:dyDescent="0.25">
      <c r="A150" s="41" t="s">
        <v>1426</v>
      </c>
      <c r="B150" s="50">
        <v>511727</v>
      </c>
      <c r="C150" s="50" t="s">
        <v>4381</v>
      </c>
      <c r="D150" s="49">
        <v>2.4026058629060798</v>
      </c>
      <c r="E150" s="49">
        <v>1.3831015665E-2</v>
      </c>
      <c r="F150" s="52" t="s">
        <v>7075</v>
      </c>
      <c r="I150" s="41" t="s">
        <v>2421</v>
      </c>
      <c r="J150" s="50">
        <v>537070</v>
      </c>
      <c r="K150" s="50" t="s">
        <v>5329</v>
      </c>
      <c r="L150" s="50">
        <v>0.26601877932088813</v>
      </c>
      <c r="M150" s="50">
        <v>7.2290649699999999E-3</v>
      </c>
      <c r="N150" s="52" t="s">
        <v>7779</v>
      </c>
    </row>
    <row r="151" spans="1:14" x14ac:dyDescent="0.25">
      <c r="A151" s="41" t="s">
        <v>3294</v>
      </c>
      <c r="B151" s="50">
        <v>784871</v>
      </c>
      <c r="C151" s="50" t="s">
        <v>6133</v>
      </c>
      <c r="D151" s="49">
        <v>2.3996100850943822</v>
      </c>
      <c r="E151" s="49">
        <v>3.6439160464000003E-2</v>
      </c>
      <c r="F151" s="52" t="s">
        <v>8410</v>
      </c>
      <c r="I151" s="41" t="s">
        <v>2356</v>
      </c>
      <c r="J151" s="50">
        <v>535127</v>
      </c>
      <c r="K151" s="50" t="s">
        <v>5269</v>
      </c>
      <c r="L151" s="50">
        <v>0.26616633236098647</v>
      </c>
      <c r="M151" s="50">
        <v>4.4953745740000002E-3</v>
      </c>
      <c r="N151" s="52" t="s">
        <v>7732</v>
      </c>
    </row>
    <row r="152" spans="1:14" x14ac:dyDescent="0.25">
      <c r="A152" s="41" t="s">
        <v>572</v>
      </c>
      <c r="B152" s="50">
        <v>281894</v>
      </c>
      <c r="C152" s="50" t="s">
        <v>3615</v>
      </c>
      <c r="D152" s="49">
        <v>2.388988650632951</v>
      </c>
      <c r="E152" s="49">
        <v>4.2496841669000002E-2</v>
      </c>
      <c r="F152" s="52" t="s">
        <v>6446</v>
      </c>
      <c r="I152" s="41" t="s">
        <v>3061</v>
      </c>
      <c r="J152" s="50">
        <v>617807</v>
      </c>
      <c r="K152" s="50" t="s">
        <v>5927</v>
      </c>
      <c r="L152" s="50">
        <v>0.2665725253632002</v>
      </c>
      <c r="M152" s="50">
        <v>3.0658741706000001E-2</v>
      </c>
      <c r="N152" s="52" t="s">
        <v>8258</v>
      </c>
    </row>
    <row r="153" spans="1:14" x14ac:dyDescent="0.25">
      <c r="A153" s="41" t="s">
        <v>487</v>
      </c>
      <c r="B153" s="50">
        <v>281103</v>
      </c>
      <c r="C153" s="50" t="s">
        <v>3540</v>
      </c>
      <c r="D153" s="49">
        <v>2.3863406460737564</v>
      </c>
      <c r="E153" s="49">
        <v>2.5555742360000001E-3</v>
      </c>
      <c r="F153" s="52" t="s">
        <v>6385</v>
      </c>
      <c r="I153" s="41" t="s">
        <v>2252</v>
      </c>
      <c r="J153" s="50">
        <v>533669</v>
      </c>
      <c r="K153" s="50" t="s">
        <v>5177</v>
      </c>
      <c r="L153" s="50">
        <v>0.26668341281662178</v>
      </c>
      <c r="M153" s="50">
        <v>2.7287351379999998E-3</v>
      </c>
      <c r="N153" s="52" t="s">
        <v>7661</v>
      </c>
    </row>
    <row r="154" spans="1:14" x14ac:dyDescent="0.25">
      <c r="A154" s="41" t="s">
        <v>3479</v>
      </c>
      <c r="B154" s="50">
        <v>100848685</v>
      </c>
      <c r="D154" s="49">
        <v>2.3830347674822581</v>
      </c>
      <c r="E154" s="49">
        <v>3.0949358888999998E-2</v>
      </c>
      <c r="F154" s="52" t="s">
        <v>6328</v>
      </c>
      <c r="I154" s="41" t="s">
        <v>3094</v>
      </c>
      <c r="J154" s="50">
        <v>618412</v>
      </c>
      <c r="K154" s="50" t="s">
        <v>5959</v>
      </c>
      <c r="L154" s="50">
        <v>0.26694232962149517</v>
      </c>
      <c r="M154" s="50">
        <v>7.1037591279999998E-3</v>
      </c>
      <c r="N154" s="52" t="s">
        <v>5960</v>
      </c>
    </row>
    <row r="155" spans="1:14" x14ac:dyDescent="0.25">
      <c r="A155" s="41" t="s">
        <v>655</v>
      </c>
      <c r="B155" s="50">
        <v>282714</v>
      </c>
      <c r="C155" s="50" t="s">
        <v>3679</v>
      </c>
      <c r="D155" s="49">
        <v>2.3822090136676271</v>
      </c>
      <c r="E155" s="49">
        <v>2.6510906277E-2</v>
      </c>
      <c r="F155" s="52" t="s">
        <v>6501</v>
      </c>
      <c r="I155" s="41" t="s">
        <v>2089</v>
      </c>
      <c r="J155" s="50">
        <v>529296</v>
      </c>
      <c r="K155" s="50" t="s">
        <v>5016</v>
      </c>
      <c r="L155" s="50">
        <v>0.26701635201196289</v>
      </c>
      <c r="M155" s="50">
        <v>2.6258088783000001E-2</v>
      </c>
      <c r="N155" s="52" t="s">
        <v>7539</v>
      </c>
    </row>
    <row r="156" spans="1:14" x14ac:dyDescent="0.25">
      <c r="A156" s="41" t="s">
        <v>1189</v>
      </c>
      <c r="B156" s="50">
        <v>508782</v>
      </c>
      <c r="C156" s="50" t="s">
        <v>4166</v>
      </c>
      <c r="D156" s="49">
        <v>2.3761073219404243</v>
      </c>
      <c r="E156" s="49">
        <v>1.2917783893999999E-2</v>
      </c>
      <c r="F156" s="52" t="s">
        <v>6904</v>
      </c>
      <c r="I156" s="41" t="s">
        <v>669</v>
      </c>
      <c r="J156" s="50">
        <v>286799</v>
      </c>
      <c r="K156" s="50" t="s">
        <v>3687</v>
      </c>
      <c r="L156" s="50">
        <v>0.26727559205985979</v>
      </c>
      <c r="M156" s="50">
        <v>9.4409467439999992E-3</v>
      </c>
      <c r="N156" s="52" t="s">
        <v>6509</v>
      </c>
    </row>
    <row r="157" spans="1:14" x14ac:dyDescent="0.25">
      <c r="A157" s="41" t="s">
        <v>1733</v>
      </c>
      <c r="B157" s="50">
        <v>515635</v>
      </c>
      <c r="C157" s="50" t="s">
        <v>4661</v>
      </c>
      <c r="D157" s="49">
        <v>2.3751193321468205</v>
      </c>
      <c r="E157" s="49">
        <v>3.2360997198999999E-2</v>
      </c>
      <c r="F157" s="52" t="s">
        <v>7300</v>
      </c>
      <c r="I157" s="41" t="s">
        <v>1913</v>
      </c>
      <c r="J157" s="50">
        <v>522360</v>
      </c>
      <c r="K157" s="50" t="s">
        <v>4836</v>
      </c>
      <c r="L157" s="50">
        <v>0.26868729321387536</v>
      </c>
      <c r="M157" s="50">
        <v>1.4348989922E-2</v>
      </c>
      <c r="N157" s="52" t="s">
        <v>4837</v>
      </c>
    </row>
    <row r="158" spans="1:14" x14ac:dyDescent="0.25">
      <c r="A158" s="41" t="s">
        <v>1848</v>
      </c>
      <c r="B158" s="50">
        <v>519557</v>
      </c>
      <c r="C158" s="50" t="s">
        <v>4766</v>
      </c>
      <c r="D158" s="49">
        <v>2.3721578269306574</v>
      </c>
      <c r="E158" s="49">
        <v>1.7250706861000002E-2</v>
      </c>
      <c r="F158" s="52" t="s">
        <v>7380</v>
      </c>
      <c r="I158" s="41" t="s">
        <v>1491</v>
      </c>
      <c r="J158" s="50">
        <v>512603</v>
      </c>
      <c r="K158" s="50" t="s">
        <v>4440</v>
      </c>
      <c r="L158" s="50">
        <v>0.26894815554023549</v>
      </c>
      <c r="M158" s="50">
        <v>4.5384565429999997E-3</v>
      </c>
      <c r="N158" s="52" t="s">
        <v>7125</v>
      </c>
    </row>
    <row r="159" spans="1:14" x14ac:dyDescent="0.25">
      <c r="A159" s="41" t="s">
        <v>2970</v>
      </c>
      <c r="B159" s="50">
        <v>616066</v>
      </c>
      <c r="C159" s="50" t="s">
        <v>5839</v>
      </c>
      <c r="D159" s="49">
        <v>2.3652620004882854</v>
      </c>
      <c r="E159" s="49">
        <v>4.6298581816000002E-2</v>
      </c>
      <c r="F159" s="52" t="s">
        <v>8192</v>
      </c>
      <c r="I159" s="41" t="s">
        <v>3388</v>
      </c>
      <c r="J159" s="50">
        <v>100125416</v>
      </c>
      <c r="K159" s="50" t="s">
        <v>6233</v>
      </c>
      <c r="L159" s="50">
        <v>0.2690973334218878</v>
      </c>
      <c r="M159" s="50">
        <v>1.3691612579E-2</v>
      </c>
      <c r="N159" s="52" t="s">
        <v>8461</v>
      </c>
    </row>
    <row r="160" spans="1:14" x14ac:dyDescent="0.25">
      <c r="A160" s="41" t="s">
        <v>2313</v>
      </c>
      <c r="B160" s="50">
        <v>534450</v>
      </c>
      <c r="C160" s="50" t="s">
        <v>5234</v>
      </c>
      <c r="D160" s="49">
        <v>2.3495752927226756</v>
      </c>
      <c r="E160" s="49">
        <v>2.1007448618E-2</v>
      </c>
      <c r="F160" s="52" t="s">
        <v>7707</v>
      </c>
      <c r="I160" s="41" t="s">
        <v>1216</v>
      </c>
      <c r="J160" s="50">
        <v>509056</v>
      </c>
      <c r="K160" s="50" t="s">
        <v>4192</v>
      </c>
      <c r="L160" s="50">
        <v>0.26928392213909641</v>
      </c>
      <c r="M160" s="50">
        <v>2.7183348483999999E-2</v>
      </c>
      <c r="N160" s="52" t="s">
        <v>6924</v>
      </c>
    </row>
    <row r="161" spans="1:14" x14ac:dyDescent="0.25">
      <c r="A161" s="41" t="s">
        <v>2314</v>
      </c>
      <c r="B161" s="50">
        <v>534450</v>
      </c>
      <c r="C161" s="50" t="s">
        <v>5234</v>
      </c>
      <c r="D161" s="49">
        <v>2.3373924758068783</v>
      </c>
      <c r="E161" s="49">
        <v>1.7801072606000001E-2</v>
      </c>
      <c r="F161" s="52" t="s">
        <v>7707</v>
      </c>
      <c r="I161" s="41" t="s">
        <v>2039</v>
      </c>
      <c r="J161" s="50">
        <v>527199</v>
      </c>
      <c r="K161" s="50" t="s">
        <v>4960</v>
      </c>
      <c r="L161" s="50">
        <v>0.2707625285593801</v>
      </c>
      <c r="M161" s="50">
        <v>4.9969073364999998E-2</v>
      </c>
      <c r="N161" s="52" t="s">
        <v>7505</v>
      </c>
    </row>
    <row r="162" spans="1:14" x14ac:dyDescent="0.25">
      <c r="A162" s="41" t="s">
        <v>456</v>
      </c>
      <c r="B162" s="50">
        <v>280894</v>
      </c>
      <c r="C162" s="50" t="s">
        <v>3517</v>
      </c>
      <c r="D162" s="49">
        <v>2.3356109823487117</v>
      </c>
      <c r="E162" s="49">
        <v>4.2845377629999997E-3</v>
      </c>
      <c r="F162" s="52" t="s">
        <v>6364</v>
      </c>
      <c r="I162" s="41" t="s">
        <v>1167</v>
      </c>
      <c r="J162" s="50">
        <v>508510</v>
      </c>
      <c r="K162" s="50" t="s">
        <v>4145</v>
      </c>
      <c r="L162" s="50">
        <v>0.2707625285593801</v>
      </c>
      <c r="M162" s="50">
        <v>1.0531640106999999E-2</v>
      </c>
      <c r="N162" s="52" t="s">
        <v>6887</v>
      </c>
    </row>
    <row r="163" spans="1:14" x14ac:dyDescent="0.25">
      <c r="A163" s="41" t="s">
        <v>2160</v>
      </c>
      <c r="B163" s="50">
        <v>532291</v>
      </c>
      <c r="C163" s="50" t="s">
        <v>5087</v>
      </c>
      <c r="D163" s="49">
        <v>2.3330221427039</v>
      </c>
      <c r="E163" s="49">
        <v>2.0769904520999999E-2</v>
      </c>
      <c r="F163" s="52" t="s">
        <v>7589</v>
      </c>
      <c r="I163" s="41" t="s">
        <v>2494</v>
      </c>
      <c r="J163" s="50">
        <v>538761</v>
      </c>
      <c r="K163" s="50" t="s">
        <v>5397</v>
      </c>
      <c r="L163" s="50">
        <v>0.27128853803020436</v>
      </c>
      <c r="M163" s="50">
        <v>8.1681753860000008E-3</v>
      </c>
      <c r="N163" s="52" t="s">
        <v>7839</v>
      </c>
    </row>
    <row r="164" spans="1:14" x14ac:dyDescent="0.25">
      <c r="A164" s="41" t="s">
        <v>687</v>
      </c>
      <c r="B164" s="50">
        <v>317708</v>
      </c>
      <c r="C164" s="50" t="s">
        <v>3705</v>
      </c>
      <c r="D164" s="49">
        <v>2.3291442625992422</v>
      </c>
      <c r="E164" s="49">
        <v>3.6602191644999997E-2</v>
      </c>
      <c r="F164" s="52" t="s">
        <v>6525</v>
      </c>
      <c r="I164" s="41" t="s">
        <v>1542</v>
      </c>
      <c r="J164" s="50">
        <v>513215</v>
      </c>
      <c r="K164" s="50" t="s">
        <v>4487</v>
      </c>
      <c r="L164" s="50">
        <v>0.27147664610121636</v>
      </c>
      <c r="M164" s="50">
        <v>3.3015812957999997E-2</v>
      </c>
      <c r="N164" s="52" t="s">
        <v>7164</v>
      </c>
    </row>
    <row r="165" spans="1:14" x14ac:dyDescent="0.25">
      <c r="A165" s="41" t="s">
        <v>1274</v>
      </c>
      <c r="B165" s="50">
        <v>509860</v>
      </c>
      <c r="C165" s="50" t="s">
        <v>4247</v>
      </c>
      <c r="D165" s="49">
        <v>2.3255952017974022</v>
      </c>
      <c r="E165" s="49">
        <v>3.1937965100000002E-3</v>
      </c>
      <c r="F165" s="52" t="s">
        <v>6974</v>
      </c>
      <c r="I165" s="41" t="s">
        <v>3335</v>
      </c>
      <c r="J165" s="50">
        <v>787450</v>
      </c>
      <c r="K165" s="50" t="s">
        <v>6176</v>
      </c>
      <c r="L165" s="50">
        <v>0.27196633773232981</v>
      </c>
      <c r="M165" s="50">
        <v>2.3034332982999998E-2</v>
      </c>
      <c r="N165" s="52" t="s">
        <v>8431</v>
      </c>
    </row>
    <row r="166" spans="1:14" x14ac:dyDescent="0.25">
      <c r="A166" s="41" t="s">
        <v>1219</v>
      </c>
      <c r="B166" s="50">
        <v>509102</v>
      </c>
      <c r="C166" s="50" t="s">
        <v>4196</v>
      </c>
      <c r="D166" s="49">
        <v>2.3167461914330429</v>
      </c>
      <c r="E166" s="49">
        <v>1.8389869860000001E-3</v>
      </c>
      <c r="F166" s="52" t="s">
        <v>6926</v>
      </c>
      <c r="I166" s="41" t="s">
        <v>1390</v>
      </c>
      <c r="J166" s="50">
        <v>511268</v>
      </c>
      <c r="K166" s="50" t="s">
        <v>4349</v>
      </c>
      <c r="L166" s="50">
        <v>0.27207946887578294</v>
      </c>
      <c r="M166" s="50">
        <v>1.6820303835000001E-2</v>
      </c>
      <c r="N166" s="52" t="s">
        <v>7055</v>
      </c>
    </row>
    <row r="167" spans="1:14" x14ac:dyDescent="0.25">
      <c r="A167" s="41" t="s">
        <v>881</v>
      </c>
      <c r="B167" s="50">
        <v>504970</v>
      </c>
      <c r="C167" s="50" t="s">
        <v>3876</v>
      </c>
      <c r="D167" s="49">
        <v>2.3167461914330429</v>
      </c>
      <c r="E167" s="49">
        <v>3.0730569198000001E-2</v>
      </c>
      <c r="F167" s="52" t="s">
        <v>6671</v>
      </c>
      <c r="I167" s="41" t="s">
        <v>2374</v>
      </c>
      <c r="J167" s="50">
        <v>535378</v>
      </c>
      <c r="K167" s="50" t="s">
        <v>5284</v>
      </c>
      <c r="L167" s="50">
        <v>0.27238138204783224</v>
      </c>
      <c r="M167" s="50">
        <v>3.4592981058000002E-2</v>
      </c>
      <c r="N167" s="52" t="s">
        <v>5285</v>
      </c>
    </row>
    <row r="168" spans="1:14" x14ac:dyDescent="0.25">
      <c r="A168" s="41" t="s">
        <v>850</v>
      </c>
      <c r="B168" s="50">
        <v>504700</v>
      </c>
      <c r="C168" s="50" t="s">
        <v>3843</v>
      </c>
      <c r="D168" s="49">
        <v>2.3077708839799245</v>
      </c>
      <c r="E168" s="49">
        <v>2.2212126331E-2</v>
      </c>
      <c r="F168" s="52" t="s">
        <v>6645</v>
      </c>
      <c r="I168" s="41" t="s">
        <v>901</v>
      </c>
      <c r="J168" s="50">
        <v>505224</v>
      </c>
      <c r="K168" s="50" t="s">
        <v>3893</v>
      </c>
      <c r="L168" s="50">
        <v>0.27251357438620266</v>
      </c>
      <c r="M168" s="50">
        <v>1.5516811332999999E-2</v>
      </c>
      <c r="N168" s="52" t="s">
        <v>6685</v>
      </c>
    </row>
    <row r="169" spans="1:14" x14ac:dyDescent="0.25">
      <c r="A169" s="41" t="s">
        <v>1471</v>
      </c>
      <c r="B169" s="50">
        <v>512470</v>
      </c>
      <c r="C169" s="50" t="s">
        <v>4427</v>
      </c>
      <c r="D169" s="49">
        <v>2.3072910464068803</v>
      </c>
      <c r="E169" s="49">
        <v>9.7591740169999993E-3</v>
      </c>
      <c r="F169" s="52" t="s">
        <v>7114</v>
      </c>
      <c r="I169" s="41" t="s">
        <v>2849</v>
      </c>
      <c r="J169" s="50">
        <v>614487</v>
      </c>
      <c r="K169" s="50" t="s">
        <v>5737</v>
      </c>
      <c r="L169" s="50">
        <v>0.27260803676221457</v>
      </c>
      <c r="M169" s="50">
        <v>7.1551576550000001E-3</v>
      </c>
      <c r="N169" s="52" t="s">
        <v>8106</v>
      </c>
    </row>
    <row r="170" spans="1:14" x14ac:dyDescent="0.25">
      <c r="A170" s="41" t="s">
        <v>1841</v>
      </c>
      <c r="B170" s="50">
        <v>519254</v>
      </c>
      <c r="D170" s="49">
        <v>2.3026577570942646</v>
      </c>
      <c r="E170" s="49">
        <v>4.6919751574000003E-2</v>
      </c>
      <c r="F170" s="52" t="s">
        <v>7376</v>
      </c>
      <c r="I170" s="41" t="s">
        <v>1922</v>
      </c>
      <c r="J170" s="50">
        <v>522767</v>
      </c>
      <c r="K170" s="50" t="s">
        <v>4846</v>
      </c>
      <c r="L170" s="50">
        <v>0.27281596926373375</v>
      </c>
      <c r="M170" s="50">
        <v>1.6191647218999999E-2</v>
      </c>
      <c r="N170" s="52" t="s">
        <v>7426</v>
      </c>
    </row>
    <row r="171" spans="1:14" x14ac:dyDescent="0.25">
      <c r="A171" s="41" t="s">
        <v>2036</v>
      </c>
      <c r="B171" s="50">
        <v>527084</v>
      </c>
      <c r="C171" s="50" t="s">
        <v>4957</v>
      </c>
      <c r="D171" s="49">
        <v>2.3024981545525187</v>
      </c>
      <c r="E171" s="49">
        <v>7.3530135900000003E-4</v>
      </c>
      <c r="F171" s="52" t="s">
        <v>7502</v>
      </c>
      <c r="I171" s="41" t="s">
        <v>2972</v>
      </c>
      <c r="J171" s="50">
        <v>616099</v>
      </c>
      <c r="K171" s="50" t="s">
        <v>5841</v>
      </c>
      <c r="L171" s="50">
        <v>0.27283488008111584</v>
      </c>
      <c r="M171" s="50">
        <v>2.2404007816999999E-2</v>
      </c>
      <c r="N171" s="52" t="s">
        <v>8194</v>
      </c>
    </row>
    <row r="172" spans="1:14" x14ac:dyDescent="0.25">
      <c r="A172" s="41" t="s">
        <v>3157</v>
      </c>
      <c r="B172" s="50">
        <v>768008</v>
      </c>
      <c r="C172" s="50" t="s">
        <v>6017</v>
      </c>
      <c r="D172" s="49">
        <v>2.2975559589183692</v>
      </c>
      <c r="E172" s="49">
        <v>3.9617798441000003E-2</v>
      </c>
      <c r="F172" s="52" t="s">
        <v>8327</v>
      </c>
      <c r="I172" s="41" t="s">
        <v>1109</v>
      </c>
      <c r="J172" s="50">
        <v>507901</v>
      </c>
      <c r="K172" s="50" t="s">
        <v>4090</v>
      </c>
      <c r="L172" s="50">
        <v>0.2732133718267597</v>
      </c>
      <c r="M172" s="50">
        <v>1.0543086913E-2</v>
      </c>
      <c r="N172" s="52" t="s">
        <v>6844</v>
      </c>
    </row>
    <row r="173" spans="1:14" x14ac:dyDescent="0.25">
      <c r="A173" s="41" t="s">
        <v>770</v>
      </c>
      <c r="B173" s="50">
        <v>407149</v>
      </c>
      <c r="C173" s="50" t="s">
        <v>3769</v>
      </c>
      <c r="D173" s="49">
        <v>2.2892896342322167</v>
      </c>
      <c r="E173" s="49">
        <v>4.0555879692000002E-2</v>
      </c>
      <c r="F173" s="52" t="s">
        <v>6587</v>
      </c>
      <c r="I173" s="41" t="s">
        <v>2839</v>
      </c>
      <c r="J173" s="50">
        <v>614282</v>
      </c>
      <c r="K173" s="50" t="s">
        <v>5730</v>
      </c>
      <c r="L173" s="50">
        <v>0.27338386437115814</v>
      </c>
      <c r="M173" s="50">
        <v>1.0006989609000001E-2</v>
      </c>
      <c r="N173" s="52" t="s">
        <v>8099</v>
      </c>
    </row>
    <row r="174" spans="1:14" x14ac:dyDescent="0.25">
      <c r="A174" s="41" t="s">
        <v>3426</v>
      </c>
      <c r="B174" s="50">
        <v>100140616</v>
      </c>
      <c r="C174" s="50" t="s">
        <v>6272</v>
      </c>
      <c r="D174" s="49">
        <v>2.2875448033792698</v>
      </c>
      <c r="E174" s="49">
        <v>4.4198263279999997E-2</v>
      </c>
      <c r="F174" s="52" t="s">
        <v>8489</v>
      </c>
      <c r="I174" s="41" t="s">
        <v>834</v>
      </c>
      <c r="J174" s="50">
        <v>504498</v>
      </c>
      <c r="K174" s="50" t="s">
        <v>3827</v>
      </c>
      <c r="L174" s="50">
        <v>0.27418090405659645</v>
      </c>
      <c r="M174" s="50">
        <v>2.6648253399999999E-2</v>
      </c>
      <c r="N174" s="52" t="s">
        <v>3828</v>
      </c>
    </row>
    <row r="175" spans="1:14" x14ac:dyDescent="0.25">
      <c r="A175" s="41" t="s">
        <v>1416</v>
      </c>
      <c r="B175" s="50">
        <v>511575</v>
      </c>
      <c r="C175" s="50" t="s">
        <v>4371</v>
      </c>
      <c r="D175" s="49">
        <v>2.2840591302397857</v>
      </c>
      <c r="E175" s="49">
        <v>1.4051123630000001E-2</v>
      </c>
      <c r="F175" s="52" t="s">
        <v>7069</v>
      </c>
      <c r="I175" s="41" t="s">
        <v>548</v>
      </c>
      <c r="J175" s="50">
        <v>281681</v>
      </c>
      <c r="K175" s="50" t="s">
        <v>3593</v>
      </c>
      <c r="L175" s="50">
        <v>0.27482782831057967</v>
      </c>
      <c r="M175" s="50">
        <v>2.0877094050000002E-3</v>
      </c>
      <c r="N175" s="52" t="s">
        <v>3594</v>
      </c>
    </row>
    <row r="176" spans="1:14" x14ac:dyDescent="0.25">
      <c r="A176" s="41" t="s">
        <v>3014</v>
      </c>
      <c r="B176" s="50">
        <v>616908</v>
      </c>
      <c r="C176" s="50" t="s">
        <v>5884</v>
      </c>
      <c r="D176" s="49">
        <v>2.2802626350000303</v>
      </c>
      <c r="E176" s="49">
        <v>2.2186804869000001E-2</v>
      </c>
      <c r="F176" s="52" t="s">
        <v>8223</v>
      </c>
      <c r="I176" s="41" t="s">
        <v>2201</v>
      </c>
      <c r="J176" s="50">
        <v>532970</v>
      </c>
      <c r="K176" s="50" t="s">
        <v>5124</v>
      </c>
      <c r="L176" s="50">
        <v>0.27498026747925181</v>
      </c>
      <c r="M176" s="50">
        <v>5.9512131630000001E-3</v>
      </c>
      <c r="N176" s="52" t="s">
        <v>7620</v>
      </c>
    </row>
    <row r="177" spans="1:14" x14ac:dyDescent="0.25">
      <c r="A177" s="41" t="s">
        <v>2550</v>
      </c>
      <c r="B177" s="50">
        <v>539418</v>
      </c>
      <c r="C177" s="50" t="s">
        <v>5452</v>
      </c>
      <c r="D177" s="49">
        <v>2.2728461015232289</v>
      </c>
      <c r="E177" s="49">
        <v>2.1376199778999998E-2</v>
      </c>
      <c r="F177" s="52" t="s">
        <v>7879</v>
      </c>
      <c r="I177" s="41" t="s">
        <v>3389</v>
      </c>
      <c r="J177" s="50">
        <v>100125581</v>
      </c>
      <c r="L177" s="50">
        <v>0.27511372111066562</v>
      </c>
      <c r="M177" s="50">
        <v>2.2417717367999999E-2</v>
      </c>
    </row>
    <row r="178" spans="1:14" x14ac:dyDescent="0.25">
      <c r="A178" s="41" t="s">
        <v>3005</v>
      </c>
      <c r="B178" s="50">
        <v>616718</v>
      </c>
      <c r="C178" s="50" t="s">
        <v>5877</v>
      </c>
      <c r="D178" s="49">
        <v>2.2682819813755746</v>
      </c>
      <c r="E178" s="49">
        <v>4.3176850183999999E-2</v>
      </c>
      <c r="F178" s="52" t="s">
        <v>8218</v>
      </c>
      <c r="I178" s="41" t="s">
        <v>1017</v>
      </c>
      <c r="J178" s="50">
        <v>506628</v>
      </c>
      <c r="K178" s="50" t="s">
        <v>4002</v>
      </c>
      <c r="L178" s="50">
        <v>0.27520908478503725</v>
      </c>
      <c r="M178" s="50">
        <v>3.2544418539999999E-3</v>
      </c>
      <c r="N178" s="52" t="s">
        <v>6772</v>
      </c>
    </row>
    <row r="179" spans="1:14" x14ac:dyDescent="0.25">
      <c r="A179" s="41" t="s">
        <v>796</v>
      </c>
      <c r="B179" s="50">
        <v>444879</v>
      </c>
      <c r="C179" s="50" t="s">
        <v>3793</v>
      </c>
      <c r="D179" s="49">
        <v>2.2660818944729</v>
      </c>
      <c r="E179" s="49">
        <v>4.9360274368000001E-2</v>
      </c>
      <c r="F179" s="52" t="s">
        <v>6609</v>
      </c>
      <c r="I179" s="41" t="s">
        <v>3310</v>
      </c>
      <c r="J179" s="50">
        <v>786103</v>
      </c>
      <c r="L179" s="50">
        <v>0.27543809249488277</v>
      </c>
      <c r="M179" s="50">
        <v>7.3388949369999996E-3</v>
      </c>
      <c r="N179" s="52" t="s">
        <v>6148</v>
      </c>
    </row>
    <row r="180" spans="1:14" x14ac:dyDescent="0.25">
      <c r="A180" s="41" t="s">
        <v>1164</v>
      </c>
      <c r="B180" s="50">
        <v>508495</v>
      </c>
      <c r="C180" s="50" t="s">
        <v>4141</v>
      </c>
      <c r="D180" s="49">
        <v>2.259651050787582</v>
      </c>
      <c r="E180" s="49">
        <v>2.2389261428999999E-2</v>
      </c>
      <c r="F180" s="52" t="s">
        <v>6885</v>
      </c>
      <c r="I180" s="41" t="s">
        <v>2659</v>
      </c>
      <c r="J180" s="50">
        <v>540460</v>
      </c>
      <c r="L180" s="50">
        <v>0.27576284632747255</v>
      </c>
      <c r="M180" s="50">
        <v>4.1446369536999997E-2</v>
      </c>
      <c r="N180" s="52" t="s">
        <v>5557</v>
      </c>
    </row>
    <row r="181" spans="1:14" x14ac:dyDescent="0.25">
      <c r="A181" s="41" t="s">
        <v>2949</v>
      </c>
      <c r="B181" s="50">
        <v>615820</v>
      </c>
      <c r="C181" s="50" t="s">
        <v>5823</v>
      </c>
      <c r="D181" s="49">
        <v>2.2523015563009281</v>
      </c>
      <c r="E181" s="49">
        <v>1.0552414455000001E-2</v>
      </c>
      <c r="F181" s="52" t="s">
        <v>8176</v>
      </c>
      <c r="I181" s="41" t="s">
        <v>3348</v>
      </c>
      <c r="J181" s="50">
        <v>788554</v>
      </c>
      <c r="K181" s="50" t="s">
        <v>6189</v>
      </c>
      <c r="L181" s="50">
        <v>0.2759158041240074</v>
      </c>
      <c r="M181" s="50">
        <v>4.8373727389999996E-3</v>
      </c>
      <c r="N181" s="52" t="s">
        <v>6190</v>
      </c>
    </row>
    <row r="182" spans="1:14" x14ac:dyDescent="0.25">
      <c r="A182" s="41" t="s">
        <v>3449</v>
      </c>
      <c r="B182" s="50">
        <v>100300091</v>
      </c>
      <c r="C182" s="50" t="s">
        <v>6295</v>
      </c>
      <c r="D182" s="49">
        <v>2.2512089978472321</v>
      </c>
      <c r="E182" s="49">
        <v>4.0346840994000002E-2</v>
      </c>
      <c r="F182" s="52" t="s">
        <v>8500</v>
      </c>
      <c r="I182" s="41" t="s">
        <v>1385</v>
      </c>
      <c r="J182" s="50">
        <v>511222</v>
      </c>
      <c r="K182" s="50" t="s">
        <v>4345</v>
      </c>
      <c r="L182" s="50">
        <v>0.27595405682776158</v>
      </c>
      <c r="M182" s="50">
        <v>4.8792639301000001E-2</v>
      </c>
      <c r="N182" s="52" t="s">
        <v>7051</v>
      </c>
    </row>
    <row r="183" spans="1:14" x14ac:dyDescent="0.25">
      <c r="A183" s="41" t="s">
        <v>3303</v>
      </c>
      <c r="B183" s="50">
        <v>785528</v>
      </c>
      <c r="C183" s="50" t="s">
        <v>6141</v>
      </c>
      <c r="D183" s="49">
        <v>2.244820361495012</v>
      </c>
      <c r="E183" s="49">
        <v>2.8170423916000002E-2</v>
      </c>
      <c r="F183" s="52" t="s">
        <v>8416</v>
      </c>
      <c r="I183" s="41" t="s">
        <v>1451</v>
      </c>
      <c r="J183" s="50">
        <v>512125</v>
      </c>
      <c r="K183" s="50" t="s">
        <v>4407</v>
      </c>
      <c r="L183" s="50">
        <v>0.27662433827306804</v>
      </c>
      <c r="M183" s="50">
        <v>3.4452316874000001E-2</v>
      </c>
      <c r="N183" s="52" t="s">
        <v>7097</v>
      </c>
    </row>
    <row r="184" spans="1:14" x14ac:dyDescent="0.25">
      <c r="A184" s="41" t="s">
        <v>1878</v>
      </c>
      <c r="B184" s="50">
        <v>520974</v>
      </c>
      <c r="C184" s="50" t="s">
        <v>4798</v>
      </c>
      <c r="D184" s="49">
        <v>2.2432649097313568</v>
      </c>
      <c r="E184" s="49">
        <v>3.6653714545999999E-2</v>
      </c>
      <c r="F184" s="52" t="s">
        <v>7400</v>
      </c>
      <c r="I184" s="41" t="s">
        <v>1640</v>
      </c>
      <c r="J184" s="50">
        <v>514494</v>
      </c>
      <c r="K184" s="50" t="s">
        <v>4580</v>
      </c>
      <c r="L184" s="50">
        <v>0.27666268920732051</v>
      </c>
      <c r="M184" s="50">
        <v>7.779440086E-3</v>
      </c>
      <c r="N184" s="52" t="s">
        <v>4581</v>
      </c>
    </row>
    <row r="185" spans="1:14" x14ac:dyDescent="0.25">
      <c r="A185" s="41" t="s">
        <v>1602</v>
      </c>
      <c r="B185" s="50">
        <v>513990</v>
      </c>
      <c r="C185" s="50" t="s">
        <v>4546</v>
      </c>
      <c r="D185" s="49">
        <v>2.2420213243603571</v>
      </c>
      <c r="E185" s="49">
        <v>4.7383159473000001E-2</v>
      </c>
      <c r="F185" s="52" t="s">
        <v>7203</v>
      </c>
      <c r="I185" s="41" t="s">
        <v>2999</v>
      </c>
      <c r="J185" s="50">
        <v>616591</v>
      </c>
      <c r="K185" s="50" t="s">
        <v>5869</v>
      </c>
      <c r="L185" s="50">
        <v>0.27752699229083255</v>
      </c>
      <c r="M185" s="50">
        <v>3.4094130562000002E-2</v>
      </c>
      <c r="N185" s="52" t="s">
        <v>8215</v>
      </c>
    </row>
    <row r="186" spans="1:14" x14ac:dyDescent="0.25">
      <c r="A186" s="41" t="s">
        <v>1838</v>
      </c>
      <c r="B186" s="50">
        <v>519193</v>
      </c>
      <c r="C186" s="50" t="s">
        <v>4759</v>
      </c>
      <c r="D186" s="49">
        <v>2.2351939175847186</v>
      </c>
      <c r="E186" s="49">
        <v>3.5979230724999998E-2</v>
      </c>
      <c r="F186" s="52" t="s">
        <v>7373</v>
      </c>
      <c r="I186" s="41" t="s">
        <v>2621</v>
      </c>
      <c r="J186" s="50">
        <v>540143</v>
      </c>
      <c r="K186" s="50" t="s">
        <v>5523</v>
      </c>
      <c r="L186" s="50">
        <v>0.27783495031103167</v>
      </c>
      <c r="M186" s="50">
        <v>1.0277989432E-2</v>
      </c>
      <c r="N186" s="52" t="s">
        <v>7934</v>
      </c>
    </row>
    <row r="187" spans="1:14" x14ac:dyDescent="0.25">
      <c r="A187" s="41" t="s">
        <v>3142</v>
      </c>
      <c r="B187" s="50">
        <v>767919</v>
      </c>
      <c r="C187" s="50" t="s">
        <v>6004</v>
      </c>
      <c r="D187" s="49">
        <v>2.2297778756739737</v>
      </c>
      <c r="E187" s="49">
        <v>3.4709398708000001E-2</v>
      </c>
      <c r="F187" s="52" t="s">
        <v>8314</v>
      </c>
      <c r="I187" s="41" t="s">
        <v>1648</v>
      </c>
      <c r="J187" s="50">
        <v>514595</v>
      </c>
      <c r="K187" s="50" t="s">
        <v>4587</v>
      </c>
      <c r="L187" s="50">
        <v>0.27806614306302785</v>
      </c>
      <c r="M187" s="50">
        <v>1.8998137384E-2</v>
      </c>
      <c r="N187" s="52" t="s">
        <v>7236</v>
      </c>
    </row>
    <row r="188" spans="1:14" x14ac:dyDescent="0.25">
      <c r="A188" s="41" t="s">
        <v>1287</v>
      </c>
      <c r="B188" s="50">
        <v>509969</v>
      </c>
      <c r="C188" s="50" t="s">
        <v>4254</v>
      </c>
      <c r="D188" s="49">
        <v>2.229468784249494</v>
      </c>
      <c r="E188" s="49">
        <v>4.0840167029999996E-3</v>
      </c>
      <c r="F188" s="52" t="s">
        <v>6981</v>
      </c>
      <c r="I188" s="41" t="s">
        <v>1467</v>
      </c>
      <c r="J188" s="50">
        <v>512402</v>
      </c>
      <c r="K188" s="50" t="s">
        <v>4423</v>
      </c>
      <c r="L188" s="50">
        <v>0.27856772087868725</v>
      </c>
      <c r="M188" s="50">
        <v>3.5271082685000003E-2</v>
      </c>
      <c r="N188" s="52" t="s">
        <v>7110</v>
      </c>
    </row>
    <row r="189" spans="1:14" x14ac:dyDescent="0.25">
      <c r="A189" s="41" t="s">
        <v>3049</v>
      </c>
      <c r="B189" s="50">
        <v>617568</v>
      </c>
      <c r="C189" s="50" t="s">
        <v>5916</v>
      </c>
      <c r="D189" s="49">
        <v>2.2211394922117114</v>
      </c>
      <c r="E189" s="49">
        <v>9.8791642900000008E-3</v>
      </c>
      <c r="F189" s="52" t="s">
        <v>5917</v>
      </c>
      <c r="I189" s="41" t="s">
        <v>2167</v>
      </c>
      <c r="J189" s="50">
        <v>532432</v>
      </c>
      <c r="K189" s="50" t="s">
        <v>5093</v>
      </c>
      <c r="L189" s="50">
        <v>0.27874155468192435</v>
      </c>
      <c r="M189" s="50">
        <v>2.0149539176999999E-2</v>
      </c>
      <c r="N189" s="52" t="s">
        <v>7595</v>
      </c>
    </row>
    <row r="190" spans="1:14" x14ac:dyDescent="0.25">
      <c r="A190" s="41" t="s">
        <v>3329</v>
      </c>
      <c r="B190" s="50">
        <v>787194</v>
      </c>
      <c r="C190" s="50" t="s">
        <v>6165</v>
      </c>
      <c r="D190" s="49">
        <v>2.2129947061845443</v>
      </c>
      <c r="E190" s="49">
        <v>3.4396068299E-2</v>
      </c>
      <c r="F190" s="52" t="s">
        <v>6166</v>
      </c>
      <c r="I190" s="41" t="s">
        <v>1529</v>
      </c>
      <c r="J190" s="50">
        <v>513091</v>
      </c>
      <c r="K190" s="50" t="s">
        <v>4475</v>
      </c>
      <c r="L190" s="50">
        <v>0.27891549696216322</v>
      </c>
      <c r="M190" s="50">
        <v>1.7955058130999998E-2</v>
      </c>
      <c r="N190" s="52" t="s">
        <v>7156</v>
      </c>
    </row>
    <row r="191" spans="1:14" x14ac:dyDescent="0.25">
      <c r="A191" s="41" t="s">
        <v>2489</v>
      </c>
      <c r="B191" s="50">
        <v>538690</v>
      </c>
      <c r="C191" s="50" t="s">
        <v>5392</v>
      </c>
      <c r="D191" s="49">
        <v>2.2117679015255076</v>
      </c>
      <c r="E191" s="49">
        <v>6.9944727520000003E-3</v>
      </c>
      <c r="F191" s="52" t="s">
        <v>7834</v>
      </c>
      <c r="I191" s="41" t="s">
        <v>1818</v>
      </c>
      <c r="J191" s="50">
        <v>518599</v>
      </c>
      <c r="K191" s="50" t="s">
        <v>4741</v>
      </c>
      <c r="L191" s="50">
        <v>0.27953483794844342</v>
      </c>
      <c r="M191" s="50">
        <v>2.9776123525999999E-2</v>
      </c>
      <c r="N191" s="52" t="s">
        <v>7360</v>
      </c>
    </row>
    <row r="192" spans="1:14" x14ac:dyDescent="0.25">
      <c r="A192" s="41" t="s">
        <v>1192</v>
      </c>
      <c r="B192" s="50">
        <v>508800</v>
      </c>
      <c r="C192" s="50" t="s">
        <v>4168</v>
      </c>
      <c r="D192" s="49">
        <v>2.2096226296272796</v>
      </c>
      <c r="E192" s="49">
        <v>6.6764175890000003E-3</v>
      </c>
      <c r="F192" s="52" t="s">
        <v>6906</v>
      </c>
      <c r="I192" s="41" t="s">
        <v>1896</v>
      </c>
      <c r="J192" s="50">
        <v>521798</v>
      </c>
      <c r="K192" s="50" t="s">
        <v>4818</v>
      </c>
      <c r="L192" s="50">
        <v>0.27972866390043138</v>
      </c>
      <c r="M192" s="50">
        <v>1.573348379E-3</v>
      </c>
      <c r="N192" s="52" t="s">
        <v>4819</v>
      </c>
    </row>
    <row r="193" spans="1:14" x14ac:dyDescent="0.25">
      <c r="A193" s="41" t="s">
        <v>644</v>
      </c>
      <c r="B193" s="50">
        <v>282530</v>
      </c>
      <c r="D193" s="49">
        <v>2.2064086226024302</v>
      </c>
      <c r="E193" s="49">
        <v>4.0929879688E-2</v>
      </c>
      <c r="F193" s="52" t="s">
        <v>3669</v>
      </c>
      <c r="I193" s="41" t="s">
        <v>1031</v>
      </c>
      <c r="J193" s="50">
        <v>506924</v>
      </c>
      <c r="K193" s="50" t="s">
        <v>4016</v>
      </c>
      <c r="L193" s="50">
        <v>0.27978683788910352</v>
      </c>
      <c r="M193" s="50">
        <v>5.8433439339999997E-3</v>
      </c>
      <c r="N193" s="52" t="s">
        <v>6782</v>
      </c>
    </row>
    <row r="194" spans="1:14" x14ac:dyDescent="0.25">
      <c r="A194" s="41" t="s">
        <v>2845</v>
      </c>
      <c r="B194" s="50">
        <v>614391</v>
      </c>
      <c r="C194" s="50" t="s">
        <v>5735</v>
      </c>
      <c r="D194" s="49">
        <v>2.205644072138623</v>
      </c>
      <c r="E194" s="49">
        <v>9.0861973820000001E-3</v>
      </c>
      <c r="F194" s="52" t="s">
        <v>8104</v>
      </c>
      <c r="I194" s="41" t="s">
        <v>1984</v>
      </c>
      <c r="J194" s="50">
        <v>525062</v>
      </c>
      <c r="K194" s="50" t="s">
        <v>4908</v>
      </c>
      <c r="L194" s="50">
        <v>0.27998083857469092</v>
      </c>
      <c r="M194" s="50">
        <v>4.8097476441999999E-2</v>
      </c>
      <c r="N194" s="52" t="s">
        <v>7467</v>
      </c>
    </row>
    <row r="195" spans="1:14" x14ac:dyDescent="0.25">
      <c r="A195" s="41" t="s">
        <v>865</v>
      </c>
      <c r="B195" s="50">
        <v>504813</v>
      </c>
      <c r="C195" s="50" t="s">
        <v>3860</v>
      </c>
      <c r="D195" s="49">
        <v>2.2051854690312163</v>
      </c>
      <c r="E195" s="49">
        <v>3.6058247414000003E-2</v>
      </c>
      <c r="F195" s="52" t="s">
        <v>6657</v>
      </c>
      <c r="I195" s="41" t="s">
        <v>2760</v>
      </c>
      <c r="J195" s="50">
        <v>613446</v>
      </c>
      <c r="K195" s="50" t="s">
        <v>5654</v>
      </c>
      <c r="L195" s="50">
        <v>0.28005847650864407</v>
      </c>
      <c r="M195" s="50">
        <v>8.0020058250000001E-3</v>
      </c>
      <c r="N195" s="52" t="s">
        <v>8034</v>
      </c>
    </row>
    <row r="196" spans="1:14" x14ac:dyDescent="0.25">
      <c r="A196" s="41" t="s">
        <v>1947</v>
      </c>
      <c r="B196" s="50">
        <v>523720</v>
      </c>
      <c r="C196" s="50" t="s">
        <v>4872</v>
      </c>
      <c r="D196" s="49">
        <v>2.1952724495518496</v>
      </c>
      <c r="E196" s="49">
        <v>7.4241637490000002E-3</v>
      </c>
      <c r="F196" s="52" t="s">
        <v>7444</v>
      </c>
      <c r="I196" s="41" t="s">
        <v>1155</v>
      </c>
      <c r="J196" s="50">
        <v>508324</v>
      </c>
      <c r="K196" s="50" t="s">
        <v>4133</v>
      </c>
      <c r="L196" s="50">
        <v>0.28025266554504469</v>
      </c>
      <c r="M196" s="50">
        <v>2.9249827696E-2</v>
      </c>
      <c r="N196" s="52" t="s">
        <v>6879</v>
      </c>
    </row>
    <row r="197" spans="1:14" x14ac:dyDescent="0.25">
      <c r="A197" s="41" t="s">
        <v>1674</v>
      </c>
      <c r="B197" s="50">
        <v>515030</v>
      </c>
      <c r="C197" s="50" t="s">
        <v>4610</v>
      </c>
      <c r="D197" s="49">
        <v>2.1908641056653564</v>
      </c>
      <c r="E197" s="49">
        <v>5.4419397420000003E-3</v>
      </c>
      <c r="F197" s="52" t="s">
        <v>7259</v>
      </c>
      <c r="I197" s="41" t="s">
        <v>1613</v>
      </c>
      <c r="J197" s="50">
        <v>514150</v>
      </c>
      <c r="K197" s="50" t="s">
        <v>4556</v>
      </c>
      <c r="L197" s="50">
        <v>0.28033037885588602</v>
      </c>
      <c r="M197" s="50">
        <v>1.3768722443E-2</v>
      </c>
      <c r="N197" s="52" t="s">
        <v>7213</v>
      </c>
    </row>
    <row r="198" spans="1:14" x14ac:dyDescent="0.25">
      <c r="A198" s="41" t="s">
        <v>2693</v>
      </c>
      <c r="B198" s="50">
        <v>540797</v>
      </c>
      <c r="C198" s="50" t="s">
        <v>5591</v>
      </c>
      <c r="D198" s="49">
        <v>2.180561983065477</v>
      </c>
      <c r="E198" s="49">
        <v>4.2135920489000001E-2</v>
      </c>
      <c r="F198" s="52" t="s">
        <v>7985</v>
      </c>
      <c r="I198" s="41" t="s">
        <v>2530</v>
      </c>
      <c r="J198" s="50">
        <v>539174</v>
      </c>
      <c r="L198" s="50">
        <v>0.28042755079939269</v>
      </c>
      <c r="M198" s="50">
        <v>1.6260141063E-2</v>
      </c>
    </row>
    <row r="199" spans="1:14" x14ac:dyDescent="0.25">
      <c r="A199" s="41" t="s">
        <v>2916</v>
      </c>
      <c r="B199" s="50">
        <v>615432</v>
      </c>
      <c r="C199" s="50" t="s">
        <v>5796</v>
      </c>
      <c r="D199" s="49">
        <v>2.1770884167494051</v>
      </c>
      <c r="E199" s="49">
        <v>1.8901349400000001E-3</v>
      </c>
      <c r="F199" s="52" t="s">
        <v>5797</v>
      </c>
      <c r="I199" s="41" t="s">
        <v>3395</v>
      </c>
      <c r="J199" s="50">
        <v>100125921</v>
      </c>
      <c r="K199" s="50" t="s">
        <v>6238</v>
      </c>
      <c r="L199" s="50">
        <v>0.28048587013262116</v>
      </c>
      <c r="M199" s="50">
        <v>1.6457448029E-2</v>
      </c>
      <c r="N199" s="52" t="s">
        <v>8466</v>
      </c>
    </row>
    <row r="200" spans="1:14" x14ac:dyDescent="0.25">
      <c r="A200" s="41" t="s">
        <v>444</v>
      </c>
      <c r="B200" s="50">
        <v>280830</v>
      </c>
      <c r="C200" s="50" t="s">
        <v>3506</v>
      </c>
      <c r="D200" s="49">
        <v>2.1590550071869266</v>
      </c>
      <c r="E200" s="49">
        <v>4.760124478E-3</v>
      </c>
      <c r="F200" s="52" t="s">
        <v>6353</v>
      </c>
      <c r="I200" s="41" t="s">
        <v>1009</v>
      </c>
      <c r="J200" s="50">
        <v>506553</v>
      </c>
      <c r="K200" s="50" t="s">
        <v>3994</v>
      </c>
      <c r="L200" s="50">
        <v>0.2812646211722023</v>
      </c>
      <c r="M200" s="50">
        <v>3.2678647604000001E-2</v>
      </c>
      <c r="N200" s="52" t="s">
        <v>6766</v>
      </c>
    </row>
    <row r="201" spans="1:14" x14ac:dyDescent="0.25">
      <c r="A201" s="41" t="s">
        <v>3459</v>
      </c>
      <c r="B201" s="50">
        <v>100336528</v>
      </c>
      <c r="C201" s="50" t="s">
        <v>6305</v>
      </c>
      <c r="D201" s="49">
        <v>2.1536741690547303</v>
      </c>
      <c r="E201" s="49">
        <v>2.0868525058E-2</v>
      </c>
      <c r="F201" s="52" t="s">
        <v>6306</v>
      </c>
      <c r="I201" s="41" t="s">
        <v>2400</v>
      </c>
      <c r="J201" s="50">
        <v>536335</v>
      </c>
      <c r="K201" s="50" t="s">
        <v>5312</v>
      </c>
      <c r="L201" s="50">
        <v>0.28128411762580585</v>
      </c>
      <c r="M201" s="50">
        <v>1.3237788816999999E-2</v>
      </c>
      <c r="N201" s="52" t="s">
        <v>7764</v>
      </c>
    </row>
    <row r="202" spans="1:14" x14ac:dyDescent="0.25">
      <c r="A202" s="41" t="s">
        <v>2479</v>
      </c>
      <c r="B202" s="50">
        <v>538565</v>
      </c>
      <c r="C202" s="50" t="s">
        <v>5382</v>
      </c>
      <c r="D202" s="49">
        <v>2.1530771265549706</v>
      </c>
      <c r="E202" s="49">
        <v>4.8707747572999997E-2</v>
      </c>
      <c r="F202" s="52" t="s">
        <v>7824</v>
      </c>
      <c r="I202" s="41" t="s">
        <v>3416</v>
      </c>
      <c r="J202" s="50">
        <v>100138731</v>
      </c>
      <c r="K202" s="50" t="s">
        <v>6258</v>
      </c>
      <c r="L202" s="50">
        <v>0.28171338168486226</v>
      </c>
      <c r="M202" s="50">
        <v>1.6950991951E-2</v>
      </c>
      <c r="N202" s="52" t="s">
        <v>8484</v>
      </c>
    </row>
    <row r="203" spans="1:14" x14ac:dyDescent="0.25">
      <c r="A203" s="41" t="s">
        <v>719</v>
      </c>
      <c r="B203" s="50">
        <v>337910</v>
      </c>
      <c r="C203" s="50" t="s">
        <v>3729</v>
      </c>
      <c r="D203" s="49">
        <v>2.1377601555291199</v>
      </c>
      <c r="E203" s="49">
        <v>1.3791610019999999E-2</v>
      </c>
      <c r="F203" s="52" t="s">
        <v>6549</v>
      </c>
      <c r="I203" s="41" t="s">
        <v>2579</v>
      </c>
      <c r="J203" s="50">
        <v>539708</v>
      </c>
      <c r="K203" s="50" t="s">
        <v>5484</v>
      </c>
      <c r="L203" s="50">
        <v>0.28188917846564726</v>
      </c>
      <c r="M203" s="50">
        <v>4.5710447887000002E-2</v>
      </c>
      <c r="N203" s="52" t="s">
        <v>7900</v>
      </c>
    </row>
    <row r="204" spans="1:14" x14ac:dyDescent="0.25">
      <c r="A204" s="41" t="s">
        <v>2702</v>
      </c>
      <c r="B204" s="50">
        <v>540891</v>
      </c>
      <c r="C204" s="50" t="s">
        <v>5599</v>
      </c>
      <c r="D204" s="49">
        <v>2.1277077441748746</v>
      </c>
      <c r="E204" s="49">
        <v>2.9179516847999999E-2</v>
      </c>
      <c r="F204" s="52" t="s">
        <v>7991</v>
      </c>
      <c r="I204" s="41" t="s">
        <v>853</v>
      </c>
      <c r="J204" s="50">
        <v>504724</v>
      </c>
      <c r="K204" s="50" t="s">
        <v>3845</v>
      </c>
      <c r="L204" s="50">
        <v>0.28208463688783242</v>
      </c>
      <c r="M204" s="50">
        <v>5.7125288159999999E-3</v>
      </c>
      <c r="N204" s="52" t="s">
        <v>6647</v>
      </c>
    </row>
    <row r="205" spans="1:14" x14ac:dyDescent="0.25">
      <c r="A205" s="41" t="s">
        <v>803</v>
      </c>
      <c r="B205" s="50">
        <v>493686</v>
      </c>
      <c r="C205" s="50" t="s">
        <v>3799</v>
      </c>
      <c r="D205" s="49">
        <v>2.1272653457863693</v>
      </c>
      <c r="E205" s="49">
        <v>3.6033708600999997E-2</v>
      </c>
      <c r="F205" s="52" t="s">
        <v>6615</v>
      </c>
      <c r="I205" s="41" t="s">
        <v>1008</v>
      </c>
      <c r="J205" s="50">
        <v>506553</v>
      </c>
      <c r="K205" s="50" t="s">
        <v>3994</v>
      </c>
      <c r="L205" s="50">
        <v>0.28243680364253088</v>
      </c>
      <c r="M205" s="50">
        <v>2.4526133911E-2</v>
      </c>
      <c r="N205" s="52" t="s">
        <v>6766</v>
      </c>
    </row>
    <row r="206" spans="1:14" x14ac:dyDescent="0.25">
      <c r="A206" s="41" t="s">
        <v>3253</v>
      </c>
      <c r="B206" s="50">
        <v>783210</v>
      </c>
      <c r="C206" s="50" t="s">
        <v>6099</v>
      </c>
      <c r="D206" s="49">
        <v>2.1271179000988329</v>
      </c>
      <c r="E206" s="49">
        <v>4.8169152E-4</v>
      </c>
      <c r="F206" s="52" t="s">
        <v>8393</v>
      </c>
      <c r="I206" s="41" t="s">
        <v>2730</v>
      </c>
      <c r="J206" s="50">
        <v>541168</v>
      </c>
      <c r="K206" s="50" t="s">
        <v>5628</v>
      </c>
      <c r="L206" s="50">
        <v>0.282632641781148</v>
      </c>
      <c r="M206" s="50">
        <v>1.1762816038E-2</v>
      </c>
      <c r="N206" s="52" t="s">
        <v>8011</v>
      </c>
    </row>
    <row r="207" spans="1:14" x14ac:dyDescent="0.25">
      <c r="A207" s="41" t="s">
        <v>1032</v>
      </c>
      <c r="B207" s="50">
        <v>506939</v>
      </c>
      <c r="C207" s="50" t="s">
        <v>4017</v>
      </c>
      <c r="D207" s="49">
        <v>2.1149154668627488</v>
      </c>
      <c r="E207" s="49">
        <v>2.1465493262999999E-2</v>
      </c>
      <c r="F207" s="52" t="s">
        <v>6783</v>
      </c>
      <c r="I207" s="41" t="s">
        <v>3306</v>
      </c>
      <c r="J207" s="50">
        <v>785741</v>
      </c>
      <c r="K207" s="50" t="s">
        <v>6145</v>
      </c>
      <c r="L207" s="50">
        <v>0.28267182570086458</v>
      </c>
      <c r="M207" s="50">
        <v>8.8061114299999993E-3</v>
      </c>
      <c r="N207" s="52" t="s">
        <v>8418</v>
      </c>
    </row>
    <row r="208" spans="1:14" x14ac:dyDescent="0.25">
      <c r="A208" s="41" t="s">
        <v>1825</v>
      </c>
      <c r="B208" s="50">
        <v>518857</v>
      </c>
      <c r="C208" s="50" t="s">
        <v>4747</v>
      </c>
      <c r="D208" s="49">
        <v>2.1149154668627488</v>
      </c>
      <c r="E208" s="49">
        <v>3.4968820541999998E-2</v>
      </c>
      <c r="F208" s="52" t="s">
        <v>7365</v>
      </c>
      <c r="I208" s="41" t="s">
        <v>3349</v>
      </c>
      <c r="J208" s="50">
        <v>788703</v>
      </c>
      <c r="K208" s="50" t="s">
        <v>6191</v>
      </c>
      <c r="L208" s="50">
        <v>0.28276980926864637</v>
      </c>
      <c r="M208" s="50">
        <v>9.924355591E-3</v>
      </c>
      <c r="N208" s="52" t="s">
        <v>8439</v>
      </c>
    </row>
    <row r="209" spans="1:14" x14ac:dyDescent="0.25">
      <c r="A209" s="41" t="s">
        <v>1193</v>
      </c>
      <c r="B209" s="50">
        <v>508800</v>
      </c>
      <c r="C209" s="50" t="s">
        <v>4168</v>
      </c>
      <c r="D209" s="49">
        <v>2.1084751230393106</v>
      </c>
      <c r="E209" s="49">
        <v>1.1636584314E-2</v>
      </c>
      <c r="F209" s="52" t="s">
        <v>6906</v>
      </c>
      <c r="I209" s="41" t="s">
        <v>3391</v>
      </c>
      <c r="J209" s="50">
        <v>100125776</v>
      </c>
      <c r="K209" s="50" t="s">
        <v>6235</v>
      </c>
      <c r="L209" s="50">
        <v>0.28282861571147505</v>
      </c>
      <c r="M209" s="50">
        <v>4.0932794219999999E-2</v>
      </c>
      <c r="N209" s="52" t="s">
        <v>8463</v>
      </c>
    </row>
    <row r="210" spans="1:14" x14ac:dyDescent="0.25">
      <c r="A210" s="41" t="s">
        <v>2656</v>
      </c>
      <c r="B210" s="50">
        <v>540423</v>
      </c>
      <c r="C210" s="50" t="s">
        <v>5554</v>
      </c>
      <c r="D210" s="49">
        <v>2.1081828465814758</v>
      </c>
      <c r="E210" s="49">
        <v>9.0142151869999996E-3</v>
      </c>
      <c r="F210" s="52" t="s">
        <v>7956</v>
      </c>
      <c r="I210" s="41" t="s">
        <v>3066</v>
      </c>
      <c r="J210" s="50">
        <v>617865</v>
      </c>
      <c r="K210" s="50" t="s">
        <v>5933</v>
      </c>
      <c r="L210" s="50">
        <v>0.28290704332637351</v>
      </c>
      <c r="M210" s="50">
        <v>2.6995592555E-2</v>
      </c>
      <c r="N210" s="52" t="s">
        <v>8260</v>
      </c>
    </row>
    <row r="211" spans="1:14" x14ac:dyDescent="0.25">
      <c r="A211" s="41" t="s">
        <v>3390</v>
      </c>
      <c r="B211" s="50">
        <v>100125774</v>
      </c>
      <c r="C211" s="50" t="s">
        <v>6234</v>
      </c>
      <c r="D211" s="49">
        <v>2.1067220719096715</v>
      </c>
      <c r="E211" s="49">
        <v>1.7191905189E-2</v>
      </c>
      <c r="F211" s="52" t="s">
        <v>8462</v>
      </c>
      <c r="I211" s="41" t="s">
        <v>1610</v>
      </c>
      <c r="J211" s="50">
        <v>514123</v>
      </c>
      <c r="K211" s="50" t="s">
        <v>4553</v>
      </c>
      <c r="L211" s="50">
        <v>0.28304434398663741</v>
      </c>
      <c r="M211" s="50">
        <v>2.8150216988999999E-2</v>
      </c>
      <c r="N211" s="52" t="s">
        <v>7210</v>
      </c>
    </row>
    <row r="212" spans="1:14" x14ac:dyDescent="0.25">
      <c r="A212" s="41" t="s">
        <v>981</v>
      </c>
      <c r="B212" s="50">
        <v>506194</v>
      </c>
      <c r="C212" s="50" t="s">
        <v>3969</v>
      </c>
      <c r="D212" s="49">
        <v>2.101617326882411</v>
      </c>
      <c r="E212" s="49">
        <v>2.7715946113999999E-2</v>
      </c>
      <c r="F212" s="52" t="s">
        <v>6745</v>
      </c>
      <c r="I212" s="41" t="s">
        <v>2265</v>
      </c>
      <c r="J212" s="50">
        <v>533859</v>
      </c>
      <c r="K212" s="50" t="s">
        <v>5188</v>
      </c>
      <c r="L212" s="50">
        <v>0.2834762943044094</v>
      </c>
      <c r="M212" s="50">
        <v>5.870648761E-3</v>
      </c>
      <c r="N212" s="52" t="s">
        <v>5189</v>
      </c>
    </row>
    <row r="213" spans="1:14" x14ac:dyDescent="0.25">
      <c r="A213" s="41" t="s">
        <v>1976</v>
      </c>
      <c r="B213" s="50">
        <v>524770</v>
      </c>
      <c r="C213" s="50" t="s">
        <v>4902</v>
      </c>
      <c r="D213" s="49">
        <v>2.1005978631385371</v>
      </c>
      <c r="E213" s="49">
        <v>3.7586023109999998E-3</v>
      </c>
      <c r="F213" s="52" t="s">
        <v>7463</v>
      </c>
      <c r="I213" s="41" t="s">
        <v>1005</v>
      </c>
      <c r="J213" s="50">
        <v>506459</v>
      </c>
      <c r="K213" s="50" t="s">
        <v>3991</v>
      </c>
      <c r="L213" s="50">
        <v>0.28451961074544341</v>
      </c>
      <c r="M213" s="50">
        <v>2.2777968610000001E-2</v>
      </c>
      <c r="N213" s="52" t="s">
        <v>6763</v>
      </c>
    </row>
    <row r="214" spans="1:14" x14ac:dyDescent="0.25">
      <c r="A214" s="41" t="s">
        <v>3386</v>
      </c>
      <c r="B214" s="50">
        <v>100125416</v>
      </c>
      <c r="C214" s="50" t="s">
        <v>6233</v>
      </c>
      <c r="D214" s="49">
        <v>2.0937656876978057</v>
      </c>
      <c r="E214" s="49">
        <v>3.7004262655000002E-2</v>
      </c>
      <c r="F214" s="52" t="s">
        <v>8461</v>
      </c>
      <c r="I214" s="41" t="s">
        <v>3366</v>
      </c>
      <c r="J214" s="50">
        <v>789869</v>
      </c>
      <c r="K214" s="50" t="s">
        <v>6212</v>
      </c>
      <c r="L214" s="50">
        <v>0.28560635775021248</v>
      </c>
      <c r="M214" s="50">
        <v>4.0129429779999998E-3</v>
      </c>
      <c r="N214" s="52" t="s">
        <v>6213</v>
      </c>
    </row>
    <row r="215" spans="1:14" x14ac:dyDescent="0.25">
      <c r="A215" s="41" t="s">
        <v>1000</v>
      </c>
      <c r="B215" s="50">
        <v>506387</v>
      </c>
      <c r="C215" s="50" t="s">
        <v>3984</v>
      </c>
      <c r="D215" s="49">
        <v>2.0931852530535791</v>
      </c>
      <c r="E215" s="49">
        <v>3.4899223027999998E-2</v>
      </c>
      <c r="F215" s="52" t="s">
        <v>3985</v>
      </c>
      <c r="I215" s="41" t="s">
        <v>1248</v>
      </c>
      <c r="J215" s="50">
        <v>509554</v>
      </c>
      <c r="K215" s="50" t="s">
        <v>4223</v>
      </c>
      <c r="L215" s="50">
        <v>0.28580439361790982</v>
      </c>
      <c r="M215" s="50">
        <v>4.3527157791999997E-2</v>
      </c>
      <c r="N215" s="52" t="s">
        <v>6951</v>
      </c>
    </row>
    <row r="216" spans="1:14" x14ac:dyDescent="0.25">
      <c r="A216" s="41" t="s">
        <v>1059</v>
      </c>
      <c r="B216" s="50">
        <v>507234</v>
      </c>
      <c r="C216" s="50" t="s">
        <v>4047</v>
      </c>
      <c r="D216" s="49">
        <v>2.0910100558635656</v>
      </c>
      <c r="E216" s="49">
        <v>4.5273073270999997E-2</v>
      </c>
      <c r="F216" s="52" t="s">
        <v>6803</v>
      </c>
      <c r="I216" s="41" t="s">
        <v>1028</v>
      </c>
      <c r="J216" s="50">
        <v>506887</v>
      </c>
      <c r="K216" s="50" t="s">
        <v>4014</v>
      </c>
      <c r="L216" s="50">
        <v>0.28620087739528072</v>
      </c>
      <c r="M216" s="50">
        <v>3.4320691958999998E-2</v>
      </c>
      <c r="N216" s="52" t="s">
        <v>6780</v>
      </c>
    </row>
    <row r="217" spans="1:14" x14ac:dyDescent="0.25">
      <c r="A217" s="41" t="s">
        <v>3387</v>
      </c>
      <c r="B217" s="50">
        <v>100125416</v>
      </c>
      <c r="C217" s="50" t="s">
        <v>6233</v>
      </c>
      <c r="D217" s="49">
        <v>2.0879685767809093</v>
      </c>
      <c r="E217" s="49">
        <v>3.7907192430999999E-2</v>
      </c>
      <c r="F217" s="52" t="s">
        <v>8461</v>
      </c>
      <c r="I217" s="41" t="s">
        <v>1159</v>
      </c>
      <c r="J217" s="50">
        <v>508439</v>
      </c>
      <c r="K217" s="50" t="s">
        <v>4137</v>
      </c>
      <c r="L217" s="50">
        <v>0.28691593476871458</v>
      </c>
      <c r="M217" s="50">
        <v>2.8055512865999999E-2</v>
      </c>
      <c r="N217" s="52" t="s">
        <v>4138</v>
      </c>
    </row>
    <row r="218" spans="1:14" x14ac:dyDescent="0.25">
      <c r="A218" s="41" t="s">
        <v>1187</v>
      </c>
      <c r="B218" s="50">
        <v>508740</v>
      </c>
      <c r="C218" s="50" t="s">
        <v>4164</v>
      </c>
      <c r="D218" s="49">
        <v>2.0863771870597163</v>
      </c>
      <c r="E218" s="49">
        <v>1.7778589979E-2</v>
      </c>
      <c r="F218" s="52" t="s">
        <v>6902</v>
      </c>
      <c r="I218" s="41" t="s">
        <v>947</v>
      </c>
      <c r="J218" s="50">
        <v>505773</v>
      </c>
      <c r="K218" s="50" t="s">
        <v>3934</v>
      </c>
      <c r="L218" s="50">
        <v>0.28699549578620093</v>
      </c>
      <c r="M218" s="50">
        <v>1.1970810044E-2</v>
      </c>
      <c r="N218" s="52" t="s">
        <v>3935</v>
      </c>
    </row>
    <row r="219" spans="1:14" x14ac:dyDescent="0.25">
      <c r="A219" s="41" t="s">
        <v>2240</v>
      </c>
      <c r="B219" s="50">
        <v>533587</v>
      </c>
      <c r="C219" s="50" t="s">
        <v>5164</v>
      </c>
      <c r="D219" s="49">
        <v>2.0834868580164425</v>
      </c>
      <c r="E219" s="49">
        <v>1.8500757906E-2</v>
      </c>
      <c r="F219" s="52" t="s">
        <v>7650</v>
      </c>
      <c r="I219" s="41" t="s">
        <v>3442</v>
      </c>
      <c r="J219" s="50">
        <v>100297185</v>
      </c>
      <c r="K219" s="50" t="s">
        <v>6288</v>
      </c>
      <c r="L219" s="50">
        <v>0.28713478065730519</v>
      </c>
      <c r="M219" s="50">
        <v>3.8278545556E-2</v>
      </c>
      <c r="N219" s="52" t="s">
        <v>8498</v>
      </c>
    </row>
    <row r="220" spans="1:14" x14ac:dyDescent="0.25">
      <c r="A220" s="41" t="s">
        <v>565</v>
      </c>
      <c r="B220" s="50">
        <v>281805</v>
      </c>
      <c r="C220" s="50" t="s">
        <v>3608</v>
      </c>
      <c r="D220" s="49">
        <v>2.0824761890971222</v>
      </c>
      <c r="E220" s="49">
        <v>1.6698296402999999E-2</v>
      </c>
      <c r="F220" s="52" t="s">
        <v>6441</v>
      </c>
      <c r="I220" s="41" t="s">
        <v>2386</v>
      </c>
      <c r="J220" s="50">
        <v>535622</v>
      </c>
      <c r="K220" s="50" t="s">
        <v>5297</v>
      </c>
      <c r="L220" s="50">
        <v>0.28713478065730519</v>
      </c>
      <c r="M220" s="50">
        <v>7.9209142379999993E-3</v>
      </c>
      <c r="N220" s="52" t="s">
        <v>7753</v>
      </c>
    </row>
    <row r="221" spans="1:14" x14ac:dyDescent="0.25">
      <c r="A221" s="41" t="s">
        <v>2246</v>
      </c>
      <c r="B221" s="50">
        <v>533630</v>
      </c>
      <c r="C221" s="50" t="s">
        <v>5171</v>
      </c>
      <c r="D221" s="49">
        <v>2.0807447542815765</v>
      </c>
      <c r="E221" s="49">
        <v>1.944353877E-3</v>
      </c>
      <c r="F221" s="52" t="s">
        <v>7655</v>
      </c>
      <c r="I221" s="41" t="s">
        <v>581</v>
      </c>
      <c r="J221" s="50">
        <v>281983</v>
      </c>
      <c r="K221" s="50" t="s">
        <v>3624</v>
      </c>
      <c r="L221" s="50">
        <v>0.28723431123547044</v>
      </c>
      <c r="M221" s="50">
        <v>3.9020332806000001E-2</v>
      </c>
      <c r="N221" s="52" t="s">
        <v>6453</v>
      </c>
    </row>
    <row r="222" spans="1:14" x14ac:dyDescent="0.25">
      <c r="A222" s="41" t="s">
        <v>1527</v>
      </c>
      <c r="B222" s="50">
        <v>513059</v>
      </c>
      <c r="C222" s="50" t="s">
        <v>4473</v>
      </c>
      <c r="D222" s="49">
        <v>2.0748398731312228</v>
      </c>
      <c r="E222" s="49">
        <v>2.4348708183999999E-2</v>
      </c>
      <c r="F222" s="52" t="s">
        <v>7154</v>
      </c>
      <c r="I222" s="41" t="s">
        <v>3418</v>
      </c>
      <c r="J222" s="50">
        <v>100138827</v>
      </c>
      <c r="L222" s="50">
        <v>0.28723431123547044</v>
      </c>
      <c r="M222" s="50">
        <v>3.4117486208000002E-2</v>
      </c>
      <c r="N222" s="52" t="s">
        <v>6261</v>
      </c>
    </row>
    <row r="223" spans="1:14" x14ac:dyDescent="0.25">
      <c r="A223" s="41" t="s">
        <v>2248</v>
      </c>
      <c r="B223" s="50">
        <v>533642</v>
      </c>
      <c r="C223" s="50" t="s">
        <v>5173</v>
      </c>
      <c r="D223" s="49">
        <v>2.0682348294644139</v>
      </c>
      <c r="E223" s="49">
        <v>4.5972026620000002E-2</v>
      </c>
      <c r="F223" s="52" t="s">
        <v>7657</v>
      </c>
      <c r="I223" s="41" t="s">
        <v>1781</v>
      </c>
      <c r="J223" s="50">
        <v>516886</v>
      </c>
      <c r="K223" s="50" t="s">
        <v>4705</v>
      </c>
      <c r="L223" s="50">
        <v>0.28739363192685763</v>
      </c>
      <c r="M223" s="50">
        <v>2.3754702647000001E-2</v>
      </c>
      <c r="N223" s="52" t="s">
        <v>7335</v>
      </c>
    </row>
    <row r="224" spans="1:14" x14ac:dyDescent="0.25">
      <c r="A224" s="41" t="s">
        <v>1538</v>
      </c>
      <c r="B224" s="50">
        <v>513202</v>
      </c>
      <c r="C224" s="50" t="s">
        <v>4483</v>
      </c>
      <c r="D224" s="49">
        <v>2.063938524547666</v>
      </c>
      <c r="E224" s="49">
        <v>4.2732194261000001E-2</v>
      </c>
      <c r="F224" s="52" t="s">
        <v>4484</v>
      </c>
      <c r="I224" s="41" t="s">
        <v>2342</v>
      </c>
      <c r="J224" s="50">
        <v>534808</v>
      </c>
      <c r="L224" s="50">
        <v>0.28739363192685763</v>
      </c>
      <c r="M224" s="50">
        <v>4.4783083510000002E-2</v>
      </c>
    </row>
    <row r="225" spans="1:14" x14ac:dyDescent="0.25">
      <c r="A225" s="41" t="s">
        <v>952</v>
      </c>
      <c r="B225" s="50">
        <v>505792</v>
      </c>
      <c r="C225" s="50" t="s">
        <v>3940</v>
      </c>
      <c r="D225" s="49">
        <v>2.058081337276612</v>
      </c>
      <c r="E225" s="49">
        <v>4.0092237819000003E-2</v>
      </c>
      <c r="F225" s="52" t="s">
        <v>6721</v>
      </c>
      <c r="I225" s="41" t="s">
        <v>1662</v>
      </c>
      <c r="J225" s="50">
        <v>514870</v>
      </c>
      <c r="K225" s="50" t="s">
        <v>4598</v>
      </c>
      <c r="L225" s="50">
        <v>0.28753311002169485</v>
      </c>
      <c r="M225" s="50">
        <v>4.6856189309999997E-2</v>
      </c>
      <c r="N225" s="52" t="s">
        <v>7247</v>
      </c>
    </row>
    <row r="226" spans="1:14" x14ac:dyDescent="0.25">
      <c r="A226" s="41" t="s">
        <v>3228</v>
      </c>
      <c r="B226" s="50">
        <v>782432</v>
      </c>
      <c r="D226" s="49">
        <v>2.0563701850918994</v>
      </c>
      <c r="E226" s="49">
        <v>3.0725234864999999E-2</v>
      </c>
      <c r="F226" s="52" t="s">
        <v>3859</v>
      </c>
      <c r="I226" s="41" t="s">
        <v>1671</v>
      </c>
      <c r="J226" s="50">
        <v>514996</v>
      </c>
      <c r="K226" s="50" t="s">
        <v>4607</v>
      </c>
      <c r="L226" s="50">
        <v>0.28769259644825823</v>
      </c>
      <c r="M226" s="50">
        <v>8.1799454800000008E-3</v>
      </c>
      <c r="N226" s="52" t="s">
        <v>7256</v>
      </c>
    </row>
    <row r="227" spans="1:14" x14ac:dyDescent="0.25">
      <c r="A227" s="41" t="s">
        <v>616</v>
      </c>
      <c r="B227" s="50">
        <v>282165</v>
      </c>
      <c r="C227" s="50" t="s">
        <v>3644</v>
      </c>
      <c r="D227" s="49">
        <v>2.0538061240162788</v>
      </c>
      <c r="E227" s="49">
        <v>3.5388368434999998E-2</v>
      </c>
      <c r="F227" s="52" t="s">
        <v>6473</v>
      </c>
      <c r="I227" s="41" t="s">
        <v>3249</v>
      </c>
      <c r="J227" s="50">
        <v>783104</v>
      </c>
      <c r="K227" s="50" t="s">
        <v>6094</v>
      </c>
      <c r="L227" s="50">
        <v>0.28783221963678313</v>
      </c>
      <c r="M227" s="50">
        <v>8.3275133539999994E-3</v>
      </c>
      <c r="N227" s="52" t="s">
        <v>8390</v>
      </c>
    </row>
    <row r="228" spans="1:14" x14ac:dyDescent="0.25">
      <c r="A228" s="41" t="s">
        <v>1362</v>
      </c>
      <c r="B228" s="50">
        <v>510949</v>
      </c>
      <c r="C228" s="50" t="s">
        <v>4323</v>
      </c>
      <c r="D228" s="49">
        <v>2.046700494624667</v>
      </c>
      <c r="E228" s="49">
        <v>4.8510720548999998E-2</v>
      </c>
      <c r="F228" s="52" t="s">
        <v>7037</v>
      </c>
      <c r="I228" s="41" t="s">
        <v>2051</v>
      </c>
      <c r="J228" s="50">
        <v>527790</v>
      </c>
      <c r="K228" s="50" t="s">
        <v>4971</v>
      </c>
      <c r="L228" s="50">
        <v>0.2879719105873394</v>
      </c>
      <c r="M228" s="50">
        <v>3.2101714250000003E-2</v>
      </c>
      <c r="N228" s="52" t="s">
        <v>7514</v>
      </c>
    </row>
    <row r="229" spans="1:14" x14ac:dyDescent="0.25">
      <c r="A229" s="41" t="s">
        <v>1085</v>
      </c>
      <c r="B229" s="50">
        <v>507579</v>
      </c>
      <c r="C229" s="50" t="s">
        <v>4072</v>
      </c>
      <c r="D229" s="49">
        <v>2.0424489225725493</v>
      </c>
      <c r="E229" s="49">
        <v>1.1047793958000001E-2</v>
      </c>
      <c r="F229" s="52" t="s">
        <v>6826</v>
      </c>
      <c r="I229" s="41" t="s">
        <v>738</v>
      </c>
      <c r="J229" s="50">
        <v>404066</v>
      </c>
      <c r="K229" s="50" t="s">
        <v>3746</v>
      </c>
      <c r="L229" s="50">
        <v>0.28861136163637291</v>
      </c>
      <c r="M229" s="50">
        <v>3.2941500211000001E-2</v>
      </c>
      <c r="N229" s="52" t="s">
        <v>6566</v>
      </c>
    </row>
    <row r="230" spans="1:14" x14ac:dyDescent="0.25">
      <c r="A230" s="41" t="s">
        <v>2670</v>
      </c>
      <c r="B230" s="50">
        <v>540610</v>
      </c>
      <c r="C230" s="50" t="s">
        <v>5570</v>
      </c>
      <c r="D230" s="49">
        <v>2.0420242514143867</v>
      </c>
      <c r="E230" s="49">
        <v>2.5998951903999999E-2</v>
      </c>
      <c r="F230" s="52" t="s">
        <v>7967</v>
      </c>
      <c r="I230" s="41" t="s">
        <v>2653</v>
      </c>
      <c r="J230" s="50">
        <v>540401</v>
      </c>
      <c r="K230" s="50" t="s">
        <v>5552</v>
      </c>
      <c r="L230" s="50">
        <v>0.28885152168419764</v>
      </c>
      <c r="M230" s="50">
        <v>8.6851878240000006E-3</v>
      </c>
      <c r="N230" s="52" t="s">
        <v>7954</v>
      </c>
    </row>
    <row r="231" spans="1:14" x14ac:dyDescent="0.25">
      <c r="A231" s="41" t="s">
        <v>2657</v>
      </c>
      <c r="B231" s="50">
        <v>540444</v>
      </c>
      <c r="C231" s="50" t="s">
        <v>5555</v>
      </c>
      <c r="D231" s="49">
        <v>2.0322811481002292</v>
      </c>
      <c r="E231" s="49">
        <v>1.0264688446E-2</v>
      </c>
      <c r="F231" s="52" t="s">
        <v>7957</v>
      </c>
      <c r="I231" s="41" t="s">
        <v>1710</v>
      </c>
      <c r="J231" s="50">
        <v>515395</v>
      </c>
      <c r="K231" s="50" t="s">
        <v>4638</v>
      </c>
      <c r="L231" s="50">
        <v>0.28887154403989718</v>
      </c>
      <c r="M231" s="50">
        <v>5.5580606770000004E-3</v>
      </c>
      <c r="N231" s="52" t="s">
        <v>4639</v>
      </c>
    </row>
    <row r="232" spans="1:14" x14ac:dyDescent="0.25">
      <c r="A232" s="41" t="s">
        <v>3365</v>
      </c>
      <c r="B232" s="50">
        <v>789567</v>
      </c>
      <c r="C232" s="50" t="s">
        <v>6211</v>
      </c>
      <c r="D232" s="49">
        <v>2.0321402859874036</v>
      </c>
      <c r="E232" s="49">
        <v>1.3575649461000001E-2</v>
      </c>
      <c r="F232" s="52" t="s">
        <v>8447</v>
      </c>
      <c r="I232" s="41" t="s">
        <v>965</v>
      </c>
      <c r="J232" s="50">
        <v>505992</v>
      </c>
      <c r="K232" s="50" t="s">
        <v>3955</v>
      </c>
      <c r="L232" s="50">
        <v>0.28939261271970712</v>
      </c>
      <c r="M232" s="50">
        <v>2.7044140793E-2</v>
      </c>
      <c r="N232" s="52" t="s">
        <v>6731</v>
      </c>
    </row>
    <row r="233" spans="1:14" x14ac:dyDescent="0.25">
      <c r="A233" s="41" t="s">
        <v>1892</v>
      </c>
      <c r="B233" s="50">
        <v>521742</v>
      </c>
      <c r="C233" s="50" t="s">
        <v>4814</v>
      </c>
      <c r="D233" s="49">
        <v>2.0249692496637479</v>
      </c>
      <c r="E233" s="49">
        <v>2.4032061798999999E-2</v>
      </c>
      <c r="F233" s="52" t="s">
        <v>4815</v>
      </c>
      <c r="I233" s="41" t="s">
        <v>2589</v>
      </c>
      <c r="J233" s="50">
        <v>539825</v>
      </c>
      <c r="K233" s="50" t="s">
        <v>5494</v>
      </c>
      <c r="L233" s="50">
        <v>0.28973381955588806</v>
      </c>
      <c r="M233" s="50">
        <v>4.9684678772000002E-2</v>
      </c>
      <c r="N233" s="52" t="s">
        <v>7910</v>
      </c>
    </row>
    <row r="234" spans="1:14" x14ac:dyDescent="0.25">
      <c r="A234" s="41" t="s">
        <v>1926</v>
      </c>
      <c r="B234" s="50">
        <v>522866</v>
      </c>
      <c r="C234" s="50" t="s">
        <v>4850</v>
      </c>
      <c r="D234" s="49">
        <v>2.0193626187916407</v>
      </c>
      <c r="E234" s="49">
        <v>8.7925651839999997E-3</v>
      </c>
      <c r="F234" s="52" t="s">
        <v>7430</v>
      </c>
      <c r="I234" s="41" t="s">
        <v>1434</v>
      </c>
      <c r="J234" s="50">
        <v>511835</v>
      </c>
      <c r="K234" s="50" t="s">
        <v>4389</v>
      </c>
      <c r="L234" s="50">
        <v>0.29009553588360121</v>
      </c>
      <c r="M234" s="50">
        <v>1.6194478730999998E-2</v>
      </c>
      <c r="N234" s="52" t="s">
        <v>4390</v>
      </c>
    </row>
    <row r="235" spans="1:14" x14ac:dyDescent="0.25">
      <c r="A235" s="41" t="s">
        <v>3037</v>
      </c>
      <c r="B235" s="50">
        <v>617192</v>
      </c>
      <c r="C235" s="50" t="s">
        <v>5905</v>
      </c>
      <c r="D235" s="49">
        <v>2.0175438082144668</v>
      </c>
      <c r="E235" s="49">
        <v>5.5917144289999998E-3</v>
      </c>
      <c r="F235" s="52" t="s">
        <v>8238</v>
      </c>
      <c r="I235" s="41" t="s">
        <v>1946</v>
      </c>
      <c r="J235" s="50">
        <v>523707</v>
      </c>
      <c r="K235" s="50" t="s">
        <v>4870</v>
      </c>
      <c r="L235" s="50">
        <v>0.29073970251208375</v>
      </c>
      <c r="M235" s="50">
        <v>7.0455002419999996E-3</v>
      </c>
      <c r="N235" s="52" t="s">
        <v>4871</v>
      </c>
    </row>
    <row r="236" spans="1:14" x14ac:dyDescent="0.25">
      <c r="A236" s="41" t="s">
        <v>442</v>
      </c>
      <c r="B236" s="50">
        <v>280821</v>
      </c>
      <c r="C236" s="50" t="s">
        <v>3504</v>
      </c>
      <c r="D236" s="49">
        <v>2.0133528027930803</v>
      </c>
      <c r="E236" s="49">
        <v>4.2851324507999999E-2</v>
      </c>
      <c r="F236" s="52" t="s">
        <v>6351</v>
      </c>
      <c r="I236" s="41" t="s">
        <v>2378</v>
      </c>
      <c r="J236" s="50">
        <v>535407</v>
      </c>
      <c r="K236" s="50" t="s">
        <v>5289</v>
      </c>
      <c r="L236" s="50">
        <v>0.29090096754417077</v>
      </c>
      <c r="M236" s="50">
        <v>2.1659942421E-2</v>
      </c>
      <c r="N236" s="52" t="s">
        <v>7745</v>
      </c>
    </row>
    <row r="237" spans="1:14" x14ac:dyDescent="0.25">
      <c r="A237" s="41" t="s">
        <v>2197</v>
      </c>
      <c r="B237" s="50">
        <v>532842</v>
      </c>
      <c r="C237" s="50" t="s">
        <v>5119</v>
      </c>
      <c r="D237" s="49">
        <v>2.0115394051698767</v>
      </c>
      <c r="E237" s="49">
        <v>7.0440518199999999E-4</v>
      </c>
      <c r="F237" s="52" t="s">
        <v>7617</v>
      </c>
      <c r="I237" s="41" t="s">
        <v>481</v>
      </c>
      <c r="J237" s="50">
        <v>281038</v>
      </c>
      <c r="K237" s="50" t="s">
        <v>3534</v>
      </c>
      <c r="L237" s="50">
        <v>0.29152671486761939</v>
      </c>
      <c r="M237" s="50">
        <v>1.6903850093000002E-2</v>
      </c>
      <c r="N237" s="52" t="s">
        <v>6381</v>
      </c>
    </row>
    <row r="238" spans="1:14" x14ac:dyDescent="0.25">
      <c r="A238" s="41" t="s">
        <v>1617</v>
      </c>
      <c r="B238" s="50">
        <v>514176</v>
      </c>
      <c r="C238" s="50" t="s">
        <v>4559</v>
      </c>
      <c r="D238" s="49">
        <v>2.0112605659245308</v>
      </c>
      <c r="E238" s="49">
        <v>3.7583219236999997E-2</v>
      </c>
      <c r="F238" s="52" t="s">
        <v>7216</v>
      </c>
      <c r="I238" s="41" t="s">
        <v>824</v>
      </c>
      <c r="J238" s="50">
        <v>504288</v>
      </c>
      <c r="K238" s="50" t="s">
        <v>3818</v>
      </c>
      <c r="L238" s="50">
        <v>0.29164798263507585</v>
      </c>
      <c r="M238" s="50">
        <v>4.9213943796999997E-2</v>
      </c>
      <c r="N238" s="52" t="s">
        <v>3819</v>
      </c>
    </row>
    <row r="239" spans="1:14" x14ac:dyDescent="0.25">
      <c r="A239" s="41" t="s">
        <v>1087</v>
      </c>
      <c r="B239" s="50">
        <v>507624</v>
      </c>
      <c r="C239" s="50" t="s">
        <v>4074</v>
      </c>
      <c r="D239" s="49">
        <v>2.0098669493803758</v>
      </c>
      <c r="E239" s="49">
        <v>1.3769812750999999E-2</v>
      </c>
      <c r="F239" s="52" t="s">
        <v>6828</v>
      </c>
      <c r="I239" s="41" t="s">
        <v>2666</v>
      </c>
      <c r="J239" s="50">
        <v>540576</v>
      </c>
      <c r="K239" s="50" t="s">
        <v>5566</v>
      </c>
      <c r="L239" s="50">
        <v>0.29164798263507585</v>
      </c>
      <c r="M239" s="50">
        <v>3.6621671942E-2</v>
      </c>
      <c r="N239" s="52" t="s">
        <v>7963</v>
      </c>
    </row>
    <row r="240" spans="1:14" x14ac:dyDescent="0.25">
      <c r="A240" s="41" t="s">
        <v>2832</v>
      </c>
      <c r="B240" s="50">
        <v>614183</v>
      </c>
      <c r="C240" s="50" t="s">
        <v>5724</v>
      </c>
      <c r="D240" s="49">
        <v>2.0090312430071178</v>
      </c>
      <c r="E240" s="49">
        <v>1.4675925142E-2</v>
      </c>
      <c r="F240" s="52" t="s">
        <v>8093</v>
      </c>
      <c r="I240" s="41" t="s">
        <v>520</v>
      </c>
      <c r="J240" s="50">
        <v>281563</v>
      </c>
      <c r="K240" s="50" t="s">
        <v>3571</v>
      </c>
      <c r="L240" s="50">
        <v>0.29176930084686797</v>
      </c>
      <c r="M240" s="50">
        <v>2.0759971012E-2</v>
      </c>
      <c r="N240" s="52" t="s">
        <v>6414</v>
      </c>
    </row>
    <row r="241" spans="1:14" x14ac:dyDescent="0.25">
      <c r="A241" s="41" t="s">
        <v>2846</v>
      </c>
      <c r="B241" s="50">
        <v>614391</v>
      </c>
      <c r="C241" s="50" t="s">
        <v>5735</v>
      </c>
      <c r="D241" s="49">
        <v>1.998752724161021</v>
      </c>
      <c r="E241" s="49">
        <v>3.7145828579999998E-2</v>
      </c>
      <c r="F241" s="52" t="s">
        <v>8104</v>
      </c>
      <c r="I241" s="41" t="s">
        <v>1678</v>
      </c>
      <c r="J241" s="50">
        <v>515042</v>
      </c>
      <c r="K241" s="50" t="s">
        <v>4614</v>
      </c>
      <c r="L241" s="50">
        <v>0.2923969160129869</v>
      </c>
      <c r="M241" s="50">
        <v>1.6836162009E-2</v>
      </c>
      <c r="N241" s="52" t="s">
        <v>7261</v>
      </c>
    </row>
    <row r="242" spans="1:14" x14ac:dyDescent="0.25">
      <c r="A242" s="41" t="s">
        <v>3336</v>
      </c>
      <c r="B242" s="50">
        <v>787581</v>
      </c>
      <c r="D242" s="49">
        <v>1.9937713944407516</v>
      </c>
      <c r="E242" s="49">
        <v>3.7988622190000002E-2</v>
      </c>
      <c r="F242" s="52" t="s">
        <v>6177</v>
      </c>
      <c r="I242" s="41" t="s">
        <v>502</v>
      </c>
      <c r="J242" s="50">
        <v>281333</v>
      </c>
      <c r="K242" s="50" t="s">
        <v>3554</v>
      </c>
      <c r="L242" s="50">
        <v>0.29249827062435757</v>
      </c>
      <c r="M242" s="50">
        <v>2.2495896819000001E-2</v>
      </c>
      <c r="N242" s="52" t="s">
        <v>6399</v>
      </c>
    </row>
    <row r="243" spans="1:14" x14ac:dyDescent="0.25">
      <c r="A243" s="41" t="s">
        <v>1683</v>
      </c>
      <c r="B243" s="50">
        <v>515119</v>
      </c>
      <c r="C243" s="50" t="s">
        <v>4619</v>
      </c>
      <c r="D243" s="49">
        <v>1.9934950181939883</v>
      </c>
      <c r="E243" s="49">
        <v>1.1411274973000001E-2</v>
      </c>
      <c r="F243" s="52" t="s">
        <v>7266</v>
      </c>
      <c r="I243" s="41" t="s">
        <v>3341</v>
      </c>
      <c r="J243" s="50">
        <v>787967</v>
      </c>
      <c r="K243" s="50" t="s">
        <v>6181</v>
      </c>
      <c r="L243" s="50">
        <v>0.29266051108408869</v>
      </c>
      <c r="M243" s="50">
        <v>1.887144998E-2</v>
      </c>
      <c r="N243" s="52" t="s">
        <v>8433</v>
      </c>
    </row>
    <row r="244" spans="1:14" x14ac:dyDescent="0.25">
      <c r="A244" s="41" t="s">
        <v>1689</v>
      </c>
      <c r="B244" s="50">
        <v>515216</v>
      </c>
      <c r="C244" s="50" t="s">
        <v>4624</v>
      </c>
      <c r="D244" s="49">
        <v>1.9911473663763892</v>
      </c>
      <c r="E244" s="49">
        <v>3.5101409274000003E-2</v>
      </c>
      <c r="F244" s="52" t="s">
        <v>7271</v>
      </c>
      <c r="I244" s="41" t="s">
        <v>732</v>
      </c>
      <c r="J244" s="50">
        <v>359716</v>
      </c>
      <c r="K244" s="50" t="s">
        <v>3741</v>
      </c>
      <c r="L244" s="50">
        <v>0.29278225048220169</v>
      </c>
      <c r="M244" s="50">
        <v>3.6247855475999999E-2</v>
      </c>
      <c r="N244" s="52" t="s">
        <v>6561</v>
      </c>
    </row>
    <row r="245" spans="1:14" x14ac:dyDescent="0.25">
      <c r="A245" s="41" t="s">
        <v>3135</v>
      </c>
      <c r="B245" s="50">
        <v>767889</v>
      </c>
      <c r="C245" s="50" t="s">
        <v>5999</v>
      </c>
      <c r="D245" s="49">
        <v>1.9824713269925882</v>
      </c>
      <c r="E245" s="49">
        <v>3.1343579649000003E-2</v>
      </c>
      <c r="F245" s="52" t="s">
        <v>8309</v>
      </c>
      <c r="I245" s="41" t="s">
        <v>2042</v>
      </c>
      <c r="J245" s="50">
        <v>527351</v>
      </c>
      <c r="K245" s="50" t="s">
        <v>4963</v>
      </c>
      <c r="L245" s="50">
        <v>0.29284313917013749</v>
      </c>
      <c r="M245" s="50">
        <v>3.6286336471999997E-2</v>
      </c>
      <c r="N245" s="52" t="s">
        <v>4964</v>
      </c>
    </row>
    <row r="246" spans="1:14" x14ac:dyDescent="0.25">
      <c r="A246" s="41" t="s">
        <v>528</v>
      </c>
      <c r="B246" s="50">
        <v>281590</v>
      </c>
      <c r="C246" s="50" t="s">
        <v>3578</v>
      </c>
      <c r="D246" s="49">
        <v>1.9820591265281582</v>
      </c>
      <c r="E246" s="49">
        <v>2.1187977444999999E-2</v>
      </c>
      <c r="F246" s="52" t="s">
        <v>6419</v>
      </c>
      <c r="I246" s="41" t="s">
        <v>562</v>
      </c>
      <c r="J246" s="50">
        <v>281782</v>
      </c>
      <c r="K246" s="50" t="s">
        <v>3604</v>
      </c>
      <c r="L246" s="50">
        <v>0.29296495453693239</v>
      </c>
      <c r="M246" s="50">
        <v>1.2925257127E-2</v>
      </c>
      <c r="N246" s="52" t="s">
        <v>3605</v>
      </c>
    </row>
    <row r="247" spans="1:14" x14ac:dyDescent="0.25">
      <c r="A247" s="41" t="s">
        <v>2509</v>
      </c>
      <c r="B247" s="50">
        <v>538951</v>
      </c>
      <c r="C247" s="50" t="s">
        <v>5410</v>
      </c>
      <c r="D247" s="49">
        <v>1.981921745419954</v>
      </c>
      <c r="E247" s="49">
        <v>1.0661815644000001E-2</v>
      </c>
      <c r="F247" s="52" t="s">
        <v>7850</v>
      </c>
      <c r="I247" s="41" t="s">
        <v>2875</v>
      </c>
      <c r="J247" s="50">
        <v>614719</v>
      </c>
      <c r="K247" s="50" t="s">
        <v>5758</v>
      </c>
      <c r="L247" s="50">
        <v>0.29306650604957224</v>
      </c>
      <c r="M247" s="50">
        <v>4.4817973491000002E-2</v>
      </c>
      <c r="N247" s="52" t="s">
        <v>8125</v>
      </c>
    </row>
    <row r="248" spans="1:14" x14ac:dyDescent="0.25">
      <c r="A248" s="41" t="s">
        <v>1093</v>
      </c>
      <c r="B248" s="50">
        <v>507663</v>
      </c>
      <c r="C248" s="50" t="s">
        <v>4078</v>
      </c>
      <c r="D248" s="49">
        <v>1.9799994094361451</v>
      </c>
      <c r="E248" s="49">
        <v>9.5236636779999998E-3</v>
      </c>
      <c r="F248" s="52" t="s">
        <v>6832</v>
      </c>
      <c r="I248" s="41" t="s">
        <v>1250</v>
      </c>
      <c r="J248" s="50">
        <v>509575</v>
      </c>
      <c r="K248" s="50" t="s">
        <v>4225</v>
      </c>
      <c r="L248" s="50">
        <v>0.29414511865394599</v>
      </c>
      <c r="M248" s="50">
        <v>2.4314164946E-2</v>
      </c>
      <c r="N248" s="52" t="s">
        <v>6953</v>
      </c>
    </row>
    <row r="249" spans="1:14" x14ac:dyDescent="0.25">
      <c r="A249" s="41" t="s">
        <v>2431</v>
      </c>
      <c r="B249" s="50">
        <v>537304</v>
      </c>
      <c r="C249" s="50" t="s">
        <v>5338</v>
      </c>
      <c r="D249" s="49">
        <v>1.9771194009107984</v>
      </c>
      <c r="E249" s="49">
        <v>4.9265609761000001E-2</v>
      </c>
      <c r="F249" s="52" t="s">
        <v>7786</v>
      </c>
      <c r="I249" s="41" t="s">
        <v>576</v>
      </c>
      <c r="J249" s="50">
        <v>281950</v>
      </c>
      <c r="K249" s="50" t="s">
        <v>3620</v>
      </c>
      <c r="L249" s="50">
        <v>0.29416550794654395</v>
      </c>
      <c r="M249" s="50">
        <v>1.1931448638000001E-2</v>
      </c>
      <c r="N249" s="52" t="s">
        <v>6449</v>
      </c>
    </row>
    <row r="250" spans="1:14" x14ac:dyDescent="0.25">
      <c r="A250" s="41" t="s">
        <v>1454</v>
      </c>
      <c r="B250" s="50">
        <v>512164</v>
      </c>
      <c r="C250" s="50" t="s">
        <v>4410</v>
      </c>
      <c r="D250" s="49">
        <v>1.9749279207686488</v>
      </c>
      <c r="E250" s="49">
        <v>5.4018243419999999E-3</v>
      </c>
      <c r="F250" s="52" t="s">
        <v>7100</v>
      </c>
      <c r="I250" s="41" t="s">
        <v>2471</v>
      </c>
      <c r="J250" s="50">
        <v>538504</v>
      </c>
      <c r="K250" s="50" t="s">
        <v>5374</v>
      </c>
      <c r="L250" s="50">
        <v>0.29424707925118582</v>
      </c>
      <c r="M250" s="50">
        <v>3.640031484E-3</v>
      </c>
      <c r="N250" s="52" t="s">
        <v>7818</v>
      </c>
    </row>
    <row r="251" spans="1:14" x14ac:dyDescent="0.25">
      <c r="A251" s="41" t="s">
        <v>3429</v>
      </c>
      <c r="B251" s="50">
        <v>100140861</v>
      </c>
      <c r="C251" s="50" t="s">
        <v>6274</v>
      </c>
      <c r="D251" s="49">
        <v>1.9736962808289988</v>
      </c>
      <c r="E251" s="49">
        <v>1.4562740959E-2</v>
      </c>
      <c r="F251" s="52" t="s">
        <v>8491</v>
      </c>
      <c r="I251" s="41" t="s">
        <v>912</v>
      </c>
      <c r="J251" s="50">
        <v>505329</v>
      </c>
      <c r="K251" s="50" t="s">
        <v>3901</v>
      </c>
      <c r="L251" s="50">
        <v>0.29438988346626255</v>
      </c>
      <c r="M251" s="50">
        <v>3.7432134936999997E-2</v>
      </c>
      <c r="N251" s="52" t="s">
        <v>6691</v>
      </c>
    </row>
    <row r="252" spans="1:14" x14ac:dyDescent="0.25">
      <c r="A252" s="41" t="s">
        <v>1382</v>
      </c>
      <c r="B252" s="50">
        <v>511203</v>
      </c>
      <c r="C252" s="50" t="s">
        <v>4342</v>
      </c>
      <c r="D252" s="49">
        <v>1.9721919861719834</v>
      </c>
      <c r="E252" s="49">
        <v>2.6656260407000001E-2</v>
      </c>
      <c r="F252" s="52" t="s">
        <v>7050</v>
      </c>
      <c r="I252" s="41" t="s">
        <v>2143</v>
      </c>
      <c r="J252" s="50">
        <v>531678</v>
      </c>
      <c r="K252" s="50" t="s">
        <v>5068</v>
      </c>
      <c r="L252" s="50">
        <v>0.2948800242834021</v>
      </c>
      <c r="M252" s="50">
        <v>1.0328122497000001E-2</v>
      </c>
      <c r="N252" s="52" t="s">
        <v>5069</v>
      </c>
    </row>
    <row r="253" spans="1:14" x14ac:dyDescent="0.25">
      <c r="A253" s="41" t="s">
        <v>451</v>
      </c>
      <c r="B253" s="50">
        <v>280849</v>
      </c>
      <c r="C253" s="50" t="s">
        <v>3512</v>
      </c>
      <c r="D253" s="49">
        <v>1.9691868355747359</v>
      </c>
      <c r="E253" s="49">
        <v>4.9231232947999998E-2</v>
      </c>
      <c r="F253" s="52" t="s">
        <v>6359</v>
      </c>
      <c r="I253" s="41" t="s">
        <v>2553</v>
      </c>
      <c r="J253" s="50">
        <v>539467</v>
      </c>
      <c r="K253" s="50" t="s">
        <v>5455</v>
      </c>
      <c r="L253" s="50">
        <v>0.29506403740580606</v>
      </c>
      <c r="M253" s="50">
        <v>2.2662421307999999E-2</v>
      </c>
      <c r="N253" s="52" t="s">
        <v>7882</v>
      </c>
    </row>
    <row r="254" spans="1:14" x14ac:dyDescent="0.25">
      <c r="A254" s="41" t="s">
        <v>1367</v>
      </c>
      <c r="B254" s="50">
        <v>511003</v>
      </c>
      <c r="C254" s="50" t="s">
        <v>4327</v>
      </c>
      <c r="D254" s="49">
        <v>1.9675495930154792</v>
      </c>
      <c r="E254" s="49">
        <v>5.3265874199999999E-3</v>
      </c>
      <c r="F254" s="52" t="s">
        <v>4328</v>
      </c>
      <c r="I254" s="41" t="s">
        <v>1214</v>
      </c>
      <c r="J254" s="50">
        <v>509022</v>
      </c>
      <c r="K254" s="50" t="s">
        <v>4189</v>
      </c>
      <c r="L254" s="50">
        <v>0.29514585787025172</v>
      </c>
      <c r="M254" s="50">
        <v>8.6715339179999993E-3</v>
      </c>
      <c r="N254" s="52" t="s">
        <v>4190</v>
      </c>
    </row>
    <row r="255" spans="1:14" x14ac:dyDescent="0.25">
      <c r="A255" s="41" t="s">
        <v>1315</v>
      </c>
      <c r="B255" s="50">
        <v>510376</v>
      </c>
      <c r="C255" s="50" t="s">
        <v>4283</v>
      </c>
      <c r="D255" s="49">
        <v>1.9674132175966443</v>
      </c>
      <c r="E255" s="49">
        <v>4.455580915E-3</v>
      </c>
      <c r="F255" s="52" t="s">
        <v>7006</v>
      </c>
      <c r="I255" s="41" t="s">
        <v>1169</v>
      </c>
      <c r="J255" s="50">
        <v>508531</v>
      </c>
      <c r="K255" s="50" t="s">
        <v>4147</v>
      </c>
      <c r="L255" s="50">
        <v>0.29516631653121039</v>
      </c>
      <c r="M255" s="50">
        <v>3.5989867198E-2</v>
      </c>
      <c r="N255" s="52" t="s">
        <v>6889</v>
      </c>
    </row>
    <row r="256" spans="1:14" x14ac:dyDescent="0.25">
      <c r="A256" s="41" t="s">
        <v>623</v>
      </c>
      <c r="B256" s="50">
        <v>282262</v>
      </c>
      <c r="C256" s="50" t="s">
        <v>3651</v>
      </c>
      <c r="D256" s="49">
        <v>1.9646876933730242</v>
      </c>
      <c r="E256" s="49">
        <v>2.1199172565999999E-2</v>
      </c>
      <c r="F256" s="52" t="s">
        <v>6478</v>
      </c>
      <c r="I256" s="41" t="s">
        <v>608</v>
      </c>
      <c r="J256" s="50">
        <v>282133</v>
      </c>
      <c r="K256" s="50" t="s">
        <v>3637</v>
      </c>
      <c r="L256" s="50">
        <v>0.29524816535738263</v>
      </c>
      <c r="M256" s="50">
        <v>3.7270831546999998E-2</v>
      </c>
      <c r="N256" s="52" t="s">
        <v>6466</v>
      </c>
    </row>
    <row r="257" spans="1:14" x14ac:dyDescent="0.25">
      <c r="A257" s="41" t="s">
        <v>2764</v>
      </c>
      <c r="B257" s="50">
        <v>613480</v>
      </c>
      <c r="C257" s="50" t="s">
        <v>5659</v>
      </c>
      <c r="D257" s="49">
        <v>1.9618299565072495</v>
      </c>
      <c r="E257" s="49">
        <v>3.7414861941000001E-2</v>
      </c>
      <c r="F257" s="52" t="s">
        <v>8037</v>
      </c>
      <c r="I257" s="41" t="s">
        <v>2161</v>
      </c>
      <c r="J257" s="50">
        <v>532327</v>
      </c>
      <c r="K257" s="50" t="s">
        <v>5088</v>
      </c>
      <c r="L257" s="50">
        <v>0.29555530064725893</v>
      </c>
      <c r="M257" s="50">
        <v>3.1260856653999997E-2</v>
      </c>
      <c r="N257" s="52" t="s">
        <v>7590</v>
      </c>
    </row>
    <row r="258" spans="1:14" x14ac:dyDescent="0.25">
      <c r="A258" s="41" t="s">
        <v>788</v>
      </c>
      <c r="B258" s="50">
        <v>431784</v>
      </c>
      <c r="C258" s="50" t="s">
        <v>3787</v>
      </c>
      <c r="D258" s="49">
        <v>1.9612860971444139</v>
      </c>
      <c r="E258" s="49">
        <v>2.8629792139999999E-3</v>
      </c>
      <c r="F258" s="52" t="s">
        <v>6603</v>
      </c>
      <c r="I258" s="41" t="s">
        <v>3091</v>
      </c>
      <c r="J258" s="50">
        <v>618286</v>
      </c>
      <c r="K258" s="50" t="s">
        <v>5956</v>
      </c>
      <c r="L258" s="50">
        <v>0.29557578768961185</v>
      </c>
      <c r="M258" s="50">
        <v>1.7726066788000001E-2</v>
      </c>
      <c r="N258" s="52" t="s">
        <v>8279</v>
      </c>
    </row>
    <row r="259" spans="1:14" x14ac:dyDescent="0.25">
      <c r="A259" s="41" t="s">
        <v>1279</v>
      </c>
      <c r="B259" s="50">
        <v>509936</v>
      </c>
      <c r="C259" s="50" t="s">
        <v>4252</v>
      </c>
      <c r="D259" s="49">
        <v>1.96074238855051</v>
      </c>
      <c r="E259" s="49">
        <v>5.2467263929999999E-3</v>
      </c>
      <c r="F259" s="52" t="s">
        <v>6979</v>
      </c>
      <c r="I259" s="41" t="s">
        <v>3100</v>
      </c>
      <c r="J259" s="50">
        <v>618574</v>
      </c>
      <c r="K259" s="50" t="s">
        <v>5967</v>
      </c>
      <c r="L259" s="50">
        <v>0.29635534849536393</v>
      </c>
      <c r="M259" s="50">
        <v>2.4888141595E-2</v>
      </c>
      <c r="N259" s="52" t="s">
        <v>8286</v>
      </c>
    </row>
    <row r="260" spans="1:14" x14ac:dyDescent="0.25">
      <c r="A260" s="41" t="s">
        <v>1993</v>
      </c>
      <c r="B260" s="50">
        <v>525419</v>
      </c>
      <c r="C260" s="50" t="s">
        <v>4917</v>
      </c>
      <c r="D260" s="49">
        <v>1.9599271082599745</v>
      </c>
      <c r="E260" s="49">
        <v>4.3221582475999998E-2</v>
      </c>
      <c r="F260" s="52" t="s">
        <v>7472</v>
      </c>
      <c r="I260" s="41" t="s">
        <v>491</v>
      </c>
      <c r="J260" s="50">
        <v>281165</v>
      </c>
      <c r="K260" s="50" t="s">
        <v>3543</v>
      </c>
      <c r="L260" s="50">
        <v>0.29666363554519654</v>
      </c>
      <c r="M260" s="50">
        <v>4.0833820354000003E-2</v>
      </c>
      <c r="N260" s="52" t="s">
        <v>6388</v>
      </c>
    </row>
    <row r="261" spans="1:14" x14ac:dyDescent="0.25">
      <c r="A261" s="41" t="s">
        <v>2842</v>
      </c>
      <c r="B261" s="50">
        <v>614310</v>
      </c>
      <c r="C261" s="50" t="s">
        <v>5732</v>
      </c>
      <c r="D261" s="49">
        <v>1.9578903903286309</v>
      </c>
      <c r="E261" s="49">
        <v>5.6292065419999999E-3</v>
      </c>
      <c r="F261" s="52" t="s">
        <v>8101</v>
      </c>
      <c r="I261" s="41" t="s">
        <v>1814</v>
      </c>
      <c r="J261" s="50">
        <v>518435</v>
      </c>
      <c r="K261" s="50" t="s">
        <v>4736</v>
      </c>
      <c r="L261" s="50">
        <v>0.29666363554519654</v>
      </c>
      <c r="M261" s="50">
        <v>3.8037645194999997E-2</v>
      </c>
      <c r="N261" s="52" t="s">
        <v>4737</v>
      </c>
    </row>
    <row r="262" spans="1:14" x14ac:dyDescent="0.25">
      <c r="A262" s="41" t="s">
        <v>1859</v>
      </c>
      <c r="B262" s="50">
        <v>519935</v>
      </c>
      <c r="C262" s="50" t="s">
        <v>4777</v>
      </c>
      <c r="D262" s="49">
        <v>1.9540941780167269</v>
      </c>
      <c r="E262" s="49">
        <v>1.7555484690000001E-2</v>
      </c>
      <c r="F262" s="52" t="s">
        <v>7387</v>
      </c>
      <c r="I262" s="41" t="s">
        <v>905</v>
      </c>
      <c r="J262" s="50">
        <v>505225</v>
      </c>
      <c r="K262" s="50" t="s">
        <v>3894</v>
      </c>
      <c r="L262" s="50">
        <v>0.29680761256520194</v>
      </c>
      <c r="M262" s="50">
        <v>2.8922066143E-2</v>
      </c>
      <c r="N262" s="52" t="s">
        <v>6686</v>
      </c>
    </row>
    <row r="263" spans="1:14" x14ac:dyDescent="0.25">
      <c r="A263" s="41" t="s">
        <v>3116</v>
      </c>
      <c r="B263" s="50">
        <v>767586</v>
      </c>
      <c r="C263" s="50" t="s">
        <v>5981</v>
      </c>
      <c r="D263" s="49">
        <v>1.9517929268438308</v>
      </c>
      <c r="E263" s="49">
        <v>3.1659050762999998E-2</v>
      </c>
      <c r="F263" s="52" t="s">
        <v>8296</v>
      </c>
      <c r="I263" s="41" t="s">
        <v>2583</v>
      </c>
      <c r="J263" s="50">
        <v>539769</v>
      </c>
      <c r="K263" s="50" t="s">
        <v>5488</v>
      </c>
      <c r="L263" s="50">
        <v>0.29693107705303179</v>
      </c>
      <c r="M263" s="50">
        <v>4.8560104744E-2</v>
      </c>
      <c r="N263" s="52" t="s">
        <v>7904</v>
      </c>
    </row>
    <row r="264" spans="1:14" x14ac:dyDescent="0.25">
      <c r="A264" s="41" t="s">
        <v>1725</v>
      </c>
      <c r="B264" s="50">
        <v>515563</v>
      </c>
      <c r="C264" s="50" t="s">
        <v>4654</v>
      </c>
      <c r="D264" s="49">
        <v>1.9511166041662507</v>
      </c>
      <c r="E264" s="49">
        <v>5.8587480760000001E-3</v>
      </c>
      <c r="F264" s="52" t="s">
        <v>7293</v>
      </c>
      <c r="I264" s="41" t="s">
        <v>2106</v>
      </c>
      <c r="J264" s="50">
        <v>529863</v>
      </c>
      <c r="K264" s="50" t="s">
        <v>5033</v>
      </c>
      <c r="L264" s="50">
        <v>0.29697224329416821</v>
      </c>
      <c r="M264" s="50">
        <v>9.7345304389999995E-3</v>
      </c>
      <c r="N264" s="52" t="s">
        <v>7549</v>
      </c>
    </row>
    <row r="265" spans="1:14" x14ac:dyDescent="0.25">
      <c r="A265" s="41" t="s">
        <v>1472</v>
      </c>
      <c r="B265" s="50">
        <v>512470</v>
      </c>
      <c r="C265" s="50" t="s">
        <v>4427</v>
      </c>
      <c r="D265" s="49">
        <v>1.9505757147636595</v>
      </c>
      <c r="E265" s="49">
        <v>3.5018555010000001E-3</v>
      </c>
      <c r="F265" s="52" t="s">
        <v>7114</v>
      </c>
      <c r="I265" s="41" t="s">
        <v>1203</v>
      </c>
      <c r="J265" s="50">
        <v>508901</v>
      </c>
      <c r="K265" s="50" t="s">
        <v>4178</v>
      </c>
      <c r="L265" s="50">
        <v>0.2972399630110989</v>
      </c>
      <c r="M265" s="50">
        <v>2.4838243193000001E-2</v>
      </c>
      <c r="N265" s="52" t="s">
        <v>6916</v>
      </c>
    </row>
    <row r="266" spans="1:14" x14ac:dyDescent="0.25">
      <c r="A266" s="41" t="s">
        <v>468</v>
      </c>
      <c r="B266" s="50">
        <v>280976</v>
      </c>
      <c r="C266" s="50" t="s">
        <v>3527</v>
      </c>
      <c r="D266" s="49">
        <v>1.9496295190907145</v>
      </c>
      <c r="E266" s="49">
        <v>2.2356439446E-2</v>
      </c>
      <c r="F266" s="52" t="s">
        <v>6374</v>
      </c>
      <c r="I266" s="41" t="s">
        <v>906</v>
      </c>
      <c r="J266" s="50">
        <v>505233</v>
      </c>
      <c r="K266" s="50" t="s">
        <v>3895</v>
      </c>
      <c r="L266" s="50">
        <v>0.2973636073458199</v>
      </c>
      <c r="M266" s="50">
        <v>4.0775793251000003E-2</v>
      </c>
      <c r="N266" s="52" t="s">
        <v>6687</v>
      </c>
    </row>
    <row r="267" spans="1:14" x14ac:dyDescent="0.25">
      <c r="A267" s="41" t="s">
        <v>3313</v>
      </c>
      <c r="B267" s="50">
        <v>786492</v>
      </c>
      <c r="C267" s="50" t="s">
        <v>6151</v>
      </c>
      <c r="D267" s="49">
        <v>1.9469286312274836</v>
      </c>
      <c r="E267" s="49">
        <v>2.3897858707000001E-2</v>
      </c>
      <c r="F267" s="52" t="s">
        <v>8422</v>
      </c>
      <c r="I267" s="41" t="s">
        <v>2766</v>
      </c>
      <c r="J267" s="50">
        <v>613519</v>
      </c>
      <c r="K267" s="50" t="s">
        <v>5661</v>
      </c>
      <c r="L267" s="50">
        <v>0.297652310847423</v>
      </c>
      <c r="M267" s="50">
        <v>2.8388741397000001E-2</v>
      </c>
      <c r="N267" s="52" t="s">
        <v>8039</v>
      </c>
    </row>
    <row r="268" spans="1:14" x14ac:dyDescent="0.25">
      <c r="A268" s="41" t="s">
        <v>2047</v>
      </c>
      <c r="B268" s="50">
        <v>527679</v>
      </c>
      <c r="C268" s="50" t="s">
        <v>4969</v>
      </c>
      <c r="D268" s="49">
        <v>1.9404617563444642</v>
      </c>
      <c r="E268" s="49">
        <v>7.198864369E-3</v>
      </c>
      <c r="F268" s="52" t="s">
        <v>7512</v>
      </c>
      <c r="I268" s="41" t="s">
        <v>818</v>
      </c>
      <c r="J268" s="50">
        <v>504242</v>
      </c>
      <c r="K268" s="50" t="s">
        <v>3814</v>
      </c>
      <c r="L268" s="50">
        <v>0.29773484903313674</v>
      </c>
      <c r="M268" s="50">
        <v>8.137948406E-3</v>
      </c>
      <c r="N268" s="52" t="s">
        <v>6624</v>
      </c>
    </row>
    <row r="269" spans="1:14" x14ac:dyDescent="0.25">
      <c r="A269" s="41" t="s">
        <v>2591</v>
      </c>
      <c r="B269" s="50">
        <v>539846</v>
      </c>
      <c r="C269" s="50" t="s">
        <v>5496</v>
      </c>
      <c r="D269" s="49">
        <v>1.9387140106279703</v>
      </c>
      <c r="E269" s="49">
        <v>4.7961940554E-2</v>
      </c>
      <c r="F269" s="52" t="s">
        <v>7912</v>
      </c>
      <c r="I269" s="41" t="s">
        <v>1518</v>
      </c>
      <c r="J269" s="50">
        <v>512995</v>
      </c>
      <c r="K269" s="50" t="s">
        <v>4465</v>
      </c>
      <c r="L269" s="50">
        <v>0.29775548715550748</v>
      </c>
      <c r="M269" s="50">
        <v>2.5563462376999999E-2</v>
      </c>
      <c r="N269" s="52" t="s">
        <v>7146</v>
      </c>
    </row>
    <row r="270" spans="1:14" x14ac:dyDescent="0.25">
      <c r="A270" s="41" t="s">
        <v>2806</v>
      </c>
      <c r="B270" s="50">
        <v>613888</v>
      </c>
      <c r="C270" s="50" t="s">
        <v>5698</v>
      </c>
      <c r="D270" s="49">
        <v>1.93857963387013</v>
      </c>
      <c r="E270" s="49">
        <v>4.8776504649999997E-2</v>
      </c>
      <c r="F270" s="52" t="s">
        <v>8072</v>
      </c>
      <c r="I270" s="41" t="s">
        <v>631</v>
      </c>
      <c r="J270" s="50">
        <v>282356</v>
      </c>
      <c r="K270" s="50" t="s">
        <v>3657</v>
      </c>
      <c r="L270" s="50">
        <v>0.29806523071563795</v>
      </c>
      <c r="M270" s="50">
        <v>9.9976326120000004E-3</v>
      </c>
      <c r="N270" s="52" t="s">
        <v>6484</v>
      </c>
    </row>
    <row r="271" spans="1:14" x14ac:dyDescent="0.25">
      <c r="A271" s="41" t="s">
        <v>762</v>
      </c>
      <c r="B271" s="50">
        <v>407110</v>
      </c>
      <c r="C271" s="50" t="s">
        <v>3764</v>
      </c>
      <c r="D271" s="49">
        <v>1.9368335833540089</v>
      </c>
      <c r="E271" s="49">
        <v>1.8404907557E-2</v>
      </c>
      <c r="F271" s="52" t="s">
        <v>6582</v>
      </c>
      <c r="I271" s="41" t="s">
        <v>3055</v>
      </c>
      <c r="J271" s="50">
        <v>617624</v>
      </c>
      <c r="K271" s="50" t="s">
        <v>5922</v>
      </c>
      <c r="L271" s="50">
        <v>0.29835461540726788</v>
      </c>
      <c r="M271" s="50">
        <v>2.9482419520999999E-2</v>
      </c>
      <c r="N271" s="52" t="s">
        <v>8253</v>
      </c>
    </row>
    <row r="272" spans="1:14" x14ac:dyDescent="0.25">
      <c r="A272" s="41" t="s">
        <v>2113</v>
      </c>
      <c r="B272" s="50">
        <v>530189</v>
      </c>
      <c r="C272" s="50" t="s">
        <v>5042</v>
      </c>
      <c r="D272" s="49">
        <v>1.9362966534967256</v>
      </c>
      <c r="E272" s="49">
        <v>4.1724485482000001E-2</v>
      </c>
      <c r="F272" s="52" t="s">
        <v>7554</v>
      </c>
      <c r="I272" s="41" t="s">
        <v>613</v>
      </c>
      <c r="J272" s="50">
        <v>282142</v>
      </c>
      <c r="K272" s="50" t="s">
        <v>3641</v>
      </c>
      <c r="L272" s="50">
        <v>0.29837529649005895</v>
      </c>
      <c r="M272" s="50">
        <v>1.6508808787E-2</v>
      </c>
      <c r="N272" s="52" t="s">
        <v>6470</v>
      </c>
    </row>
    <row r="273" spans="1:14" x14ac:dyDescent="0.25">
      <c r="A273" s="41" t="s">
        <v>1199</v>
      </c>
      <c r="B273" s="50">
        <v>508869</v>
      </c>
      <c r="C273" s="50" t="s">
        <v>4174</v>
      </c>
      <c r="D273" s="49">
        <v>1.9360282443886372</v>
      </c>
      <c r="E273" s="49">
        <v>2.2878006310000001E-3</v>
      </c>
      <c r="F273" s="52" t="s">
        <v>6912</v>
      </c>
      <c r="I273" s="41" t="s">
        <v>1257</v>
      </c>
      <c r="J273" s="50">
        <v>509694</v>
      </c>
      <c r="K273" s="50" t="s">
        <v>4232</v>
      </c>
      <c r="L273" s="50">
        <v>0.29849941309489891</v>
      </c>
      <c r="M273" s="50">
        <v>3.2788896732E-2</v>
      </c>
      <c r="N273" s="52" t="s">
        <v>6959</v>
      </c>
    </row>
    <row r="274" spans="1:14" x14ac:dyDescent="0.25">
      <c r="A274" s="41" t="s">
        <v>2927</v>
      </c>
      <c r="B274" s="50">
        <v>615534</v>
      </c>
      <c r="C274" s="50" t="s">
        <v>5806</v>
      </c>
      <c r="D274" s="49">
        <v>1.9354915377877759</v>
      </c>
      <c r="E274" s="49">
        <v>1.4328548720000001E-3</v>
      </c>
      <c r="F274" s="52" t="s">
        <v>8159</v>
      </c>
      <c r="I274" s="41" t="s">
        <v>2474</v>
      </c>
      <c r="J274" s="50">
        <v>538529</v>
      </c>
      <c r="K274" s="50" t="s">
        <v>5378</v>
      </c>
      <c r="L274" s="50">
        <v>0.29872709431223937</v>
      </c>
      <c r="M274" s="50">
        <v>1.7397516384999999E-2</v>
      </c>
      <c r="N274" s="52" t="s">
        <v>7820</v>
      </c>
    </row>
    <row r="275" spans="1:14" x14ac:dyDescent="0.25">
      <c r="A275" s="41" t="s">
        <v>2483</v>
      </c>
      <c r="B275" s="50">
        <v>538609</v>
      </c>
      <c r="C275" s="50" t="s">
        <v>5386</v>
      </c>
      <c r="D275" s="49">
        <v>1.9349549799729546</v>
      </c>
      <c r="E275" s="49">
        <v>1.6519768766E-2</v>
      </c>
      <c r="F275" s="52" t="s">
        <v>7828</v>
      </c>
      <c r="I275" s="41" t="s">
        <v>1070</v>
      </c>
      <c r="J275" s="50">
        <v>507367</v>
      </c>
      <c r="K275" s="50" t="s">
        <v>4057</v>
      </c>
      <c r="L275" s="50">
        <v>0.29880993053251903</v>
      </c>
      <c r="M275" s="50">
        <v>2.8117949324999999E-2</v>
      </c>
      <c r="N275" s="52" t="s">
        <v>6813</v>
      </c>
    </row>
    <row r="276" spans="1:14" x14ac:dyDescent="0.25">
      <c r="A276" s="41" t="s">
        <v>2324</v>
      </c>
      <c r="B276" s="50">
        <v>534578</v>
      </c>
      <c r="D276" s="49">
        <v>1.9345526592278641</v>
      </c>
      <c r="E276" s="49">
        <v>2.0786079358E-2</v>
      </c>
      <c r="I276" s="41" t="s">
        <v>2439</v>
      </c>
      <c r="J276" s="50">
        <v>537669</v>
      </c>
      <c r="K276" s="50" t="s">
        <v>5346</v>
      </c>
      <c r="L276" s="50">
        <v>0.29914150517995436</v>
      </c>
      <c r="M276" s="50">
        <v>1.7470142396000001E-2</v>
      </c>
      <c r="N276" s="52" t="s">
        <v>7794</v>
      </c>
    </row>
    <row r="277" spans="1:14" x14ac:dyDescent="0.25">
      <c r="A277" s="41" t="s">
        <v>3028</v>
      </c>
      <c r="B277" s="50">
        <v>617095</v>
      </c>
      <c r="C277" s="50" t="s">
        <v>5899</v>
      </c>
      <c r="D277" s="49">
        <v>1.9341504221343231</v>
      </c>
      <c r="E277" s="49">
        <v>7.0251126950000003E-3</v>
      </c>
      <c r="F277" s="52" t="s">
        <v>8234</v>
      </c>
      <c r="I277" s="41" t="s">
        <v>3316</v>
      </c>
      <c r="J277" s="50">
        <v>786615</v>
      </c>
      <c r="L277" s="50">
        <v>0.29918297787273684</v>
      </c>
      <c r="M277" s="50">
        <v>4.2167700845000003E-2</v>
      </c>
    </row>
    <row r="278" spans="1:14" x14ac:dyDescent="0.25">
      <c r="A278" s="41" t="s">
        <v>2938</v>
      </c>
      <c r="B278" s="50">
        <v>615641</v>
      </c>
      <c r="C278" s="50" t="s">
        <v>5812</v>
      </c>
      <c r="D278" s="49">
        <v>1.9321404908312276</v>
      </c>
      <c r="E278" s="49">
        <v>1.7257492751000001E-2</v>
      </c>
      <c r="F278" s="52" t="s">
        <v>8165</v>
      </c>
      <c r="I278" s="41" t="s">
        <v>2100</v>
      </c>
      <c r="J278" s="50">
        <v>529760</v>
      </c>
      <c r="K278" s="50" t="s">
        <v>5028</v>
      </c>
      <c r="L278" s="50">
        <v>0.29932817758186614</v>
      </c>
      <c r="M278" s="50">
        <v>9.8069511920000005E-3</v>
      </c>
      <c r="N278" s="52" t="s">
        <v>7544</v>
      </c>
    </row>
    <row r="279" spans="1:14" x14ac:dyDescent="0.25">
      <c r="A279" s="41" t="s">
        <v>1391</v>
      </c>
      <c r="B279" s="50">
        <v>511281</v>
      </c>
      <c r="C279" s="50" t="s">
        <v>4350</v>
      </c>
      <c r="D279" s="49">
        <v>1.9298650935547064</v>
      </c>
      <c r="E279" s="49">
        <v>3.0183961648E-2</v>
      </c>
      <c r="F279" s="52" t="s">
        <v>7056</v>
      </c>
      <c r="I279" s="41" t="s">
        <v>2426</v>
      </c>
      <c r="J279" s="50">
        <v>537224</v>
      </c>
      <c r="K279" s="50" t="s">
        <v>5333</v>
      </c>
      <c r="L279" s="50">
        <v>0.29949420639645608</v>
      </c>
      <c r="M279" s="50">
        <v>2.5587916669999999E-2</v>
      </c>
      <c r="N279" s="52" t="s">
        <v>7783</v>
      </c>
    </row>
    <row r="280" spans="1:14" x14ac:dyDescent="0.25">
      <c r="A280" s="41" t="s">
        <v>1601</v>
      </c>
      <c r="B280" s="50">
        <v>513934</v>
      </c>
      <c r="C280" s="50" t="s">
        <v>4545</v>
      </c>
      <c r="D280" s="49">
        <v>1.928928944300377</v>
      </c>
      <c r="E280" s="49">
        <v>5.2630000000000002E-8</v>
      </c>
      <c r="F280" s="52" t="s">
        <v>7202</v>
      </c>
      <c r="I280" s="41" t="s">
        <v>2586</v>
      </c>
      <c r="J280" s="50">
        <v>539807</v>
      </c>
      <c r="K280" s="50" t="s">
        <v>5491</v>
      </c>
      <c r="L280" s="50">
        <v>0.30063815015096312</v>
      </c>
      <c r="M280" s="50">
        <v>4.4795064957000003E-2</v>
      </c>
      <c r="N280" s="52" t="s">
        <v>7907</v>
      </c>
    </row>
    <row r="281" spans="1:14" x14ac:dyDescent="0.25">
      <c r="A281" s="41" t="s">
        <v>2150</v>
      </c>
      <c r="B281" s="50">
        <v>532021</v>
      </c>
      <c r="C281" s="50" t="s">
        <v>5076</v>
      </c>
      <c r="D281" s="49">
        <v>1.9286615565028666</v>
      </c>
      <c r="E281" s="49">
        <v>8.7247117700000004E-4</v>
      </c>
      <c r="F281" s="52" t="s">
        <v>7584</v>
      </c>
      <c r="I281" s="41" t="s">
        <v>1307</v>
      </c>
      <c r="J281" s="50">
        <v>510325</v>
      </c>
      <c r="K281" s="50" t="s">
        <v>4275</v>
      </c>
      <c r="L281" s="50">
        <v>0.30072151630188992</v>
      </c>
      <c r="M281" s="50">
        <v>3.840976498E-3</v>
      </c>
      <c r="N281" s="52" t="s">
        <v>7000</v>
      </c>
    </row>
    <row r="282" spans="1:14" x14ac:dyDescent="0.25">
      <c r="A282" s="41" t="s">
        <v>2062</v>
      </c>
      <c r="B282" s="50">
        <v>528138</v>
      </c>
      <c r="C282" s="50" t="s">
        <v>4985</v>
      </c>
      <c r="D282" s="49">
        <v>1.9267908794596269</v>
      </c>
      <c r="E282" s="49">
        <v>8.2432298999999994E-3</v>
      </c>
      <c r="F282" s="52" t="s">
        <v>7522</v>
      </c>
      <c r="I282" s="41" t="s">
        <v>676</v>
      </c>
      <c r="J282" s="50">
        <v>286869</v>
      </c>
      <c r="K282" s="50" t="s">
        <v>3694</v>
      </c>
      <c r="L282" s="50">
        <v>0.30101347992023136</v>
      </c>
      <c r="M282" s="50">
        <v>1.0790259863E-2</v>
      </c>
      <c r="N282" s="52" t="s">
        <v>6516</v>
      </c>
    </row>
    <row r="283" spans="1:14" x14ac:dyDescent="0.25">
      <c r="A283" s="41" t="s">
        <v>2458</v>
      </c>
      <c r="B283" s="50">
        <v>538209</v>
      </c>
      <c r="C283" s="50" t="s">
        <v>5363</v>
      </c>
      <c r="D283" s="49">
        <v>1.9225218567775226</v>
      </c>
      <c r="E283" s="49">
        <v>6.523050624E-3</v>
      </c>
      <c r="F283" s="52" t="s">
        <v>5364</v>
      </c>
      <c r="I283" s="41" t="s">
        <v>2525</v>
      </c>
      <c r="J283" s="50">
        <v>539093</v>
      </c>
      <c r="L283" s="50">
        <v>0.30105521214180508</v>
      </c>
      <c r="M283" s="50">
        <v>3.2940254183999998E-2</v>
      </c>
    </row>
    <row r="284" spans="1:14" x14ac:dyDescent="0.25">
      <c r="A284" s="41" t="s">
        <v>479</v>
      </c>
      <c r="B284" s="50">
        <v>281036</v>
      </c>
      <c r="C284" s="50" t="s">
        <v>3533</v>
      </c>
      <c r="D284" s="49">
        <v>1.9203908936854421</v>
      </c>
      <c r="E284" s="49">
        <v>1.0671210435E-2</v>
      </c>
      <c r="F284" s="52" t="s">
        <v>6380</v>
      </c>
      <c r="I284" s="41" t="s">
        <v>2242</v>
      </c>
      <c r="J284" s="50">
        <v>533598</v>
      </c>
      <c r="K284" s="50" t="s">
        <v>5167</v>
      </c>
      <c r="L284" s="50">
        <v>0.30149374993429706</v>
      </c>
      <c r="M284" s="50">
        <v>1.7016732569E-2</v>
      </c>
      <c r="N284" s="52" t="s">
        <v>7651</v>
      </c>
    </row>
    <row r="285" spans="1:14" x14ac:dyDescent="0.25">
      <c r="A285" s="41" t="s">
        <v>2338</v>
      </c>
      <c r="B285" s="50">
        <v>534770</v>
      </c>
      <c r="C285" s="50" t="s">
        <v>5251</v>
      </c>
      <c r="D285" s="49">
        <v>1.9177305110811442</v>
      </c>
      <c r="E285" s="49">
        <v>1.8612856511999998E-2</v>
      </c>
      <c r="F285" s="52" t="s">
        <v>7720</v>
      </c>
      <c r="I285" s="41" t="s">
        <v>1975</v>
      </c>
      <c r="J285" s="50">
        <v>524743</v>
      </c>
      <c r="K285" s="50" t="s">
        <v>4901</v>
      </c>
      <c r="L285" s="50">
        <v>0.30164007110907121</v>
      </c>
      <c r="M285" s="50">
        <v>7.017077335E-3</v>
      </c>
      <c r="N285" s="52" t="s">
        <v>7462</v>
      </c>
    </row>
    <row r="286" spans="1:14" x14ac:dyDescent="0.25">
      <c r="A286" s="41" t="s">
        <v>2752</v>
      </c>
      <c r="B286" s="50">
        <v>574093</v>
      </c>
      <c r="C286" s="50" t="s">
        <v>5646</v>
      </c>
      <c r="D286" s="49">
        <v>1.9175975887382521</v>
      </c>
      <c r="E286" s="49">
        <v>1.421036304E-2</v>
      </c>
      <c r="F286" s="52" t="s">
        <v>8027</v>
      </c>
      <c r="I286" s="41" t="s">
        <v>1360</v>
      </c>
      <c r="J286" s="50">
        <v>510933</v>
      </c>
      <c r="K286" s="50" t="s">
        <v>4321</v>
      </c>
      <c r="L286" s="50">
        <v>0.3017655457778865</v>
      </c>
      <c r="M286" s="50">
        <v>2.8483968387E-2</v>
      </c>
      <c r="N286" s="52" t="s">
        <v>7035</v>
      </c>
    </row>
    <row r="287" spans="1:14" x14ac:dyDescent="0.25">
      <c r="A287" s="41" t="s">
        <v>3086</v>
      </c>
      <c r="B287" s="50">
        <v>618192</v>
      </c>
      <c r="C287" s="50" t="s">
        <v>5952</v>
      </c>
      <c r="D287" s="49">
        <v>1.9165345416150721</v>
      </c>
      <c r="E287" s="49">
        <v>2.0398679021999998E-2</v>
      </c>
      <c r="F287" s="52" t="s">
        <v>8275</v>
      </c>
      <c r="I287" s="41" t="s">
        <v>877</v>
      </c>
      <c r="J287" s="50">
        <v>504884</v>
      </c>
      <c r="K287" s="50" t="s">
        <v>3872</v>
      </c>
      <c r="L287" s="50">
        <v>0.30189107264100218</v>
      </c>
      <c r="M287" s="50">
        <v>9.4058637750000004E-3</v>
      </c>
      <c r="N287" s="52" t="s">
        <v>6667</v>
      </c>
    </row>
    <row r="288" spans="1:14" x14ac:dyDescent="0.25">
      <c r="A288" s="41" t="s">
        <v>2664</v>
      </c>
      <c r="B288" s="50">
        <v>540532</v>
      </c>
      <c r="C288" s="50" t="s">
        <v>5563</v>
      </c>
      <c r="D288" s="49">
        <v>1.9165345416150721</v>
      </c>
      <c r="E288" s="49">
        <v>1.5918203786E-2</v>
      </c>
      <c r="F288" s="52" t="s">
        <v>5564</v>
      </c>
      <c r="I288" s="41" t="s">
        <v>2145</v>
      </c>
      <c r="J288" s="50">
        <v>531794</v>
      </c>
      <c r="K288" s="50" t="s">
        <v>5071</v>
      </c>
      <c r="L288" s="50">
        <v>0.30224701572054058</v>
      </c>
      <c r="M288" s="50">
        <v>4.9962860414999997E-2</v>
      </c>
      <c r="N288" s="52" t="s">
        <v>7579</v>
      </c>
    </row>
    <row r="289" spans="1:14" x14ac:dyDescent="0.25">
      <c r="A289" s="41" t="s">
        <v>775</v>
      </c>
      <c r="B289" s="50">
        <v>407223</v>
      </c>
      <c r="C289" s="50" t="s">
        <v>3774</v>
      </c>
      <c r="D289" s="49">
        <v>1.9129511064680371</v>
      </c>
      <c r="E289" s="49">
        <v>2.1616428398000001E-2</v>
      </c>
      <c r="F289" s="52" t="s">
        <v>6592</v>
      </c>
      <c r="I289" s="41" t="s">
        <v>1839</v>
      </c>
      <c r="J289" s="50">
        <v>519213</v>
      </c>
      <c r="K289" s="50" t="s">
        <v>4760</v>
      </c>
      <c r="L289" s="50">
        <v>0.30323327920263571</v>
      </c>
      <c r="M289" s="50">
        <v>2.5016220442000001E-2</v>
      </c>
      <c r="N289" s="52" t="s">
        <v>7374</v>
      </c>
    </row>
    <row r="290" spans="1:14" x14ac:dyDescent="0.25">
      <c r="A290" s="41" t="s">
        <v>1977</v>
      </c>
      <c r="B290" s="50">
        <v>524770</v>
      </c>
      <c r="C290" s="50" t="s">
        <v>4902</v>
      </c>
      <c r="D290" s="49">
        <v>1.9124207973214935</v>
      </c>
      <c r="E290" s="49">
        <v>3.036572525E-3</v>
      </c>
      <c r="F290" s="52" t="s">
        <v>7463</v>
      </c>
      <c r="I290" s="41" t="s">
        <v>3371</v>
      </c>
      <c r="J290" s="50">
        <v>790873</v>
      </c>
      <c r="K290" s="50" t="s">
        <v>6218</v>
      </c>
      <c r="L290" s="50">
        <v>0.30451812386159033</v>
      </c>
      <c r="M290" s="50">
        <v>1.3737041572E-2</v>
      </c>
      <c r="N290" s="52" t="s">
        <v>8450</v>
      </c>
    </row>
    <row r="291" spans="1:14" x14ac:dyDescent="0.25">
      <c r="A291" s="41" t="s">
        <v>1213</v>
      </c>
      <c r="B291" s="50">
        <v>509009</v>
      </c>
      <c r="C291" s="50" t="s">
        <v>4188</v>
      </c>
      <c r="D291" s="49">
        <v>1.9118906351874843</v>
      </c>
      <c r="E291" s="49">
        <v>2.4316197942E-2</v>
      </c>
      <c r="F291" s="52" t="s">
        <v>6922</v>
      </c>
      <c r="I291" s="41" t="s">
        <v>1435</v>
      </c>
      <c r="J291" s="50">
        <v>511839</v>
      </c>
      <c r="K291" s="50" t="s">
        <v>4391</v>
      </c>
      <c r="L291" s="50">
        <v>0.30498284503749046</v>
      </c>
      <c r="M291" s="50">
        <v>1.6689346604999999E-2</v>
      </c>
      <c r="N291" s="52" t="s">
        <v>7081</v>
      </c>
    </row>
    <row r="292" spans="1:14" x14ac:dyDescent="0.25">
      <c r="A292" s="41" t="s">
        <v>3151</v>
      </c>
      <c r="B292" s="50">
        <v>767980</v>
      </c>
      <c r="C292" s="50" t="s">
        <v>6012</v>
      </c>
      <c r="D292" s="49">
        <v>1.9112281391942634</v>
      </c>
      <c r="E292" s="49">
        <v>1.2726565214E-2</v>
      </c>
      <c r="F292" s="52" t="s">
        <v>8322</v>
      </c>
      <c r="I292" s="41" t="s">
        <v>2933</v>
      </c>
      <c r="J292" s="50">
        <v>615555</v>
      </c>
      <c r="K292" s="50" t="s">
        <v>5808</v>
      </c>
      <c r="L292" s="50">
        <v>0.30504627103154136</v>
      </c>
      <c r="M292" s="50">
        <v>2.0192254242999998E-2</v>
      </c>
      <c r="N292" s="52" t="s">
        <v>8161</v>
      </c>
    </row>
    <row r="293" spans="1:14" x14ac:dyDescent="0.25">
      <c r="A293" s="41" t="s">
        <v>529</v>
      </c>
      <c r="B293" s="50">
        <v>281590</v>
      </c>
      <c r="C293" s="50" t="s">
        <v>3578</v>
      </c>
      <c r="D293" s="49">
        <v>1.9108307517940619</v>
      </c>
      <c r="E293" s="49">
        <v>1.1428964695E-2</v>
      </c>
      <c r="F293" s="52" t="s">
        <v>6419</v>
      </c>
      <c r="I293" s="41" t="s">
        <v>2984</v>
      </c>
      <c r="J293" s="50">
        <v>616243</v>
      </c>
      <c r="K293" s="50" t="s">
        <v>5854</v>
      </c>
      <c r="L293" s="50">
        <v>0.30546944821325112</v>
      </c>
      <c r="M293" s="50">
        <v>1.2883061186E-2</v>
      </c>
      <c r="N293" s="52" t="s">
        <v>8203</v>
      </c>
    </row>
    <row r="294" spans="1:14" x14ac:dyDescent="0.25">
      <c r="A294" s="41" t="s">
        <v>1375</v>
      </c>
      <c r="B294" s="50">
        <v>511098</v>
      </c>
      <c r="C294" s="50" t="s">
        <v>4337</v>
      </c>
      <c r="D294" s="49">
        <v>1.910433447019656</v>
      </c>
      <c r="E294" s="49">
        <v>1.0364850143000001E-2</v>
      </c>
      <c r="F294" s="52" t="s">
        <v>7045</v>
      </c>
      <c r="I294" s="41" t="s">
        <v>1512</v>
      </c>
      <c r="J294" s="50">
        <v>512879</v>
      </c>
      <c r="K294" s="50" t="s">
        <v>4461</v>
      </c>
      <c r="L294" s="50">
        <v>0.3059356211929577</v>
      </c>
      <c r="M294" s="50">
        <v>3.6075584904999999E-2</v>
      </c>
      <c r="N294" s="52" t="s">
        <v>7142</v>
      </c>
    </row>
    <row r="295" spans="1:14" x14ac:dyDescent="0.25">
      <c r="A295" s="41" t="s">
        <v>3321</v>
      </c>
      <c r="B295" s="50">
        <v>786855</v>
      </c>
      <c r="C295" s="50" t="s">
        <v>6157</v>
      </c>
      <c r="D295" s="49">
        <v>1.9095067237720849</v>
      </c>
      <c r="E295" s="49">
        <v>1.2011125212E-2</v>
      </c>
      <c r="F295" s="52" t="s">
        <v>8426</v>
      </c>
      <c r="I295" s="41" t="s">
        <v>3332</v>
      </c>
      <c r="J295" s="50">
        <v>787386</v>
      </c>
      <c r="K295" s="50" t="s">
        <v>6170</v>
      </c>
      <c r="L295" s="50">
        <v>0.30625387423132922</v>
      </c>
      <c r="M295" s="50">
        <v>8.8571418300000004E-4</v>
      </c>
      <c r="N295" s="52" t="s">
        <v>6171</v>
      </c>
    </row>
    <row r="296" spans="1:14" x14ac:dyDescent="0.25">
      <c r="A296" s="41" t="s">
        <v>2973</v>
      </c>
      <c r="B296" s="50">
        <v>616148</v>
      </c>
      <c r="C296" s="50" t="s">
        <v>5842</v>
      </c>
      <c r="D296" s="49">
        <v>1.9081836131784053</v>
      </c>
      <c r="E296" s="49">
        <v>2.5476473162999998E-2</v>
      </c>
      <c r="F296" s="52" t="s">
        <v>8195</v>
      </c>
      <c r="I296" s="41" t="s">
        <v>2056</v>
      </c>
      <c r="J296" s="50">
        <v>527953</v>
      </c>
      <c r="K296" s="50" t="s">
        <v>4976</v>
      </c>
      <c r="L296" s="50">
        <v>0.30636003213075835</v>
      </c>
      <c r="M296" s="50">
        <v>3.8581957442999998E-2</v>
      </c>
      <c r="N296" s="52" t="s">
        <v>4977</v>
      </c>
    </row>
    <row r="297" spans="1:14" x14ac:dyDescent="0.25">
      <c r="A297" s="41" t="s">
        <v>2305</v>
      </c>
      <c r="B297" s="50">
        <v>534319</v>
      </c>
      <c r="C297" s="50" t="s">
        <v>5227</v>
      </c>
      <c r="D297" s="49">
        <v>1.9052759960878747</v>
      </c>
      <c r="E297" s="49">
        <v>1.6523399992000001E-2</v>
      </c>
      <c r="F297" s="52" t="s">
        <v>7700</v>
      </c>
      <c r="I297" s="41" t="s">
        <v>2066</v>
      </c>
      <c r="J297" s="50">
        <v>528252</v>
      </c>
      <c r="K297" s="50" t="s">
        <v>4989</v>
      </c>
      <c r="L297" s="50">
        <v>0.30648747018442446</v>
      </c>
      <c r="M297" s="50">
        <v>1.2474237027E-2</v>
      </c>
      <c r="N297" s="52" t="s">
        <v>7524</v>
      </c>
    </row>
    <row r="298" spans="1:14" x14ac:dyDescent="0.25">
      <c r="A298" s="41" t="s">
        <v>3050</v>
      </c>
      <c r="B298" s="50">
        <v>617574</v>
      </c>
      <c r="C298" s="50" t="s">
        <v>5918</v>
      </c>
      <c r="D298" s="49">
        <v>1.9029003323794142</v>
      </c>
      <c r="E298" s="49">
        <v>3.1318498702999999E-2</v>
      </c>
      <c r="F298" s="52" t="s">
        <v>8249</v>
      </c>
      <c r="I298" s="41" t="s">
        <v>3263</v>
      </c>
      <c r="J298" s="50">
        <v>783572</v>
      </c>
      <c r="K298" s="50" t="s">
        <v>6104</v>
      </c>
      <c r="L298" s="50">
        <v>0.30652996131478416</v>
      </c>
      <c r="M298" s="50">
        <v>3.7963364242000003E-2</v>
      </c>
      <c r="N298" s="52" t="s">
        <v>8396</v>
      </c>
    </row>
    <row r="299" spans="1:14" x14ac:dyDescent="0.25">
      <c r="A299" s="41" t="s">
        <v>2206</v>
      </c>
      <c r="B299" s="50">
        <v>533038</v>
      </c>
      <c r="C299" s="50" t="s">
        <v>5129</v>
      </c>
      <c r="D299" s="49">
        <v>1.9017136115751332</v>
      </c>
      <c r="E299" s="49">
        <v>9.8272823959999998E-3</v>
      </c>
      <c r="F299" s="52" t="s">
        <v>7623</v>
      </c>
      <c r="I299" s="41" t="s">
        <v>1082</v>
      </c>
      <c r="J299" s="50">
        <v>507517</v>
      </c>
      <c r="K299" s="50" t="s">
        <v>4069</v>
      </c>
      <c r="L299" s="50">
        <v>0.30659370905607225</v>
      </c>
      <c r="M299" s="50">
        <v>7.0976805250000004E-3</v>
      </c>
      <c r="N299" s="52" t="s">
        <v>6823</v>
      </c>
    </row>
    <row r="300" spans="1:14" x14ac:dyDescent="0.25">
      <c r="A300" s="41" t="s">
        <v>3087</v>
      </c>
      <c r="B300" s="50">
        <v>618192</v>
      </c>
      <c r="C300" s="50" t="s">
        <v>5952</v>
      </c>
      <c r="D300" s="49">
        <v>1.9015817994006383</v>
      </c>
      <c r="E300" s="49">
        <v>2.7828215143000001E-2</v>
      </c>
      <c r="F300" s="52" t="s">
        <v>8275</v>
      </c>
      <c r="I300" s="41" t="s">
        <v>1950</v>
      </c>
      <c r="J300" s="50">
        <v>523846</v>
      </c>
      <c r="K300" s="50" t="s">
        <v>4875</v>
      </c>
      <c r="L300" s="50">
        <v>0.30740232887144514</v>
      </c>
      <c r="M300" s="50">
        <v>1.4604842998E-2</v>
      </c>
      <c r="N300" s="52" t="s">
        <v>7446</v>
      </c>
    </row>
    <row r="301" spans="1:14" x14ac:dyDescent="0.25">
      <c r="A301" s="41" t="s">
        <v>3171</v>
      </c>
      <c r="B301" s="50">
        <v>768060</v>
      </c>
      <c r="C301" s="50" t="s">
        <v>6029</v>
      </c>
      <c r="D301" s="49">
        <v>1.9000007657497722</v>
      </c>
      <c r="E301" s="49">
        <v>1.457620219E-3</v>
      </c>
      <c r="F301" s="52" t="s">
        <v>8339</v>
      </c>
      <c r="I301" s="41" t="s">
        <v>2618</v>
      </c>
      <c r="J301" s="50">
        <v>540111</v>
      </c>
      <c r="K301" s="50" t="s">
        <v>5520</v>
      </c>
      <c r="L301" s="50">
        <v>0.30780743818260425</v>
      </c>
      <c r="M301" s="50">
        <v>2.5431264783E-2</v>
      </c>
      <c r="N301" s="52" t="s">
        <v>7932</v>
      </c>
    </row>
    <row r="302" spans="1:14" x14ac:dyDescent="0.25">
      <c r="A302" s="41" t="s">
        <v>2492</v>
      </c>
      <c r="B302" s="50">
        <v>538706</v>
      </c>
      <c r="C302" s="50" t="s">
        <v>5395</v>
      </c>
      <c r="D302" s="49">
        <v>1.8976316796569923</v>
      </c>
      <c r="E302" s="49">
        <v>5.9519005850000003E-3</v>
      </c>
      <c r="F302" s="52" t="s">
        <v>7837</v>
      </c>
      <c r="I302" s="41" t="s">
        <v>3397</v>
      </c>
      <c r="J302" s="50">
        <v>100125944</v>
      </c>
      <c r="K302" s="50" t="s">
        <v>6240</v>
      </c>
      <c r="L302" s="50">
        <v>0.30795682352133497</v>
      </c>
      <c r="M302" s="50">
        <v>1.2814975718000001E-2</v>
      </c>
      <c r="N302" s="52" t="s">
        <v>8468</v>
      </c>
    </row>
    <row r="303" spans="1:14" x14ac:dyDescent="0.25">
      <c r="A303" s="41" t="s">
        <v>3338</v>
      </c>
      <c r="B303" s="50">
        <v>787651</v>
      </c>
      <c r="C303" s="50" t="s">
        <v>6178</v>
      </c>
      <c r="D303" s="49">
        <v>1.8953969218967666</v>
      </c>
      <c r="E303" s="49">
        <v>7.9288860860000001E-3</v>
      </c>
      <c r="F303" s="52" t="s">
        <v>8432</v>
      </c>
      <c r="I303" s="41" t="s">
        <v>2667</v>
      </c>
      <c r="J303" s="50">
        <v>540595</v>
      </c>
      <c r="K303" s="50" t="s">
        <v>5567</v>
      </c>
      <c r="L303" s="50">
        <v>0.30808492579998326</v>
      </c>
      <c r="M303" s="50">
        <v>4.2711962861E-2</v>
      </c>
      <c r="N303" s="52" t="s">
        <v>7964</v>
      </c>
    </row>
    <row r="304" spans="1:14" x14ac:dyDescent="0.25">
      <c r="A304" s="41" t="s">
        <v>3062</v>
      </c>
      <c r="B304" s="50">
        <v>617823</v>
      </c>
      <c r="C304" s="50" t="s">
        <v>5928</v>
      </c>
      <c r="D304" s="49">
        <v>1.888970275614503</v>
      </c>
      <c r="E304" s="49">
        <v>6.2705689869999998E-3</v>
      </c>
      <c r="F304" s="52" t="s">
        <v>8259</v>
      </c>
      <c r="I304" s="41" t="s">
        <v>2155</v>
      </c>
      <c r="J304" s="50">
        <v>532150</v>
      </c>
      <c r="L304" s="50">
        <v>0.30844817170947392</v>
      </c>
      <c r="M304" s="50">
        <v>2.5785252703E-2</v>
      </c>
      <c r="N304" s="52" t="s">
        <v>5081</v>
      </c>
    </row>
    <row r="305" spans="1:14" x14ac:dyDescent="0.25">
      <c r="A305" s="41" t="s">
        <v>1276</v>
      </c>
      <c r="B305" s="50">
        <v>509865</v>
      </c>
      <c r="C305" s="50" t="s">
        <v>4249</v>
      </c>
      <c r="D305" s="49">
        <v>1.8879230984439346</v>
      </c>
      <c r="E305" s="49">
        <v>1.7280996901E-2</v>
      </c>
      <c r="F305" s="52" t="s">
        <v>6976</v>
      </c>
      <c r="I305" s="41" t="s">
        <v>3360</v>
      </c>
      <c r="J305" s="50">
        <v>789315</v>
      </c>
      <c r="K305" s="50" t="s">
        <v>6205</v>
      </c>
      <c r="L305" s="50">
        <v>0.3087904414379411</v>
      </c>
      <c r="M305" s="50">
        <v>2.0942746758000001E-2</v>
      </c>
      <c r="N305" s="52" t="s">
        <v>6206</v>
      </c>
    </row>
    <row r="306" spans="1:14" x14ac:dyDescent="0.25">
      <c r="A306" s="41" t="s">
        <v>2330</v>
      </c>
      <c r="B306" s="50">
        <v>534620</v>
      </c>
      <c r="C306" s="50" t="s">
        <v>5244</v>
      </c>
      <c r="D306" s="49">
        <v>1.8856997740548098</v>
      </c>
      <c r="E306" s="49">
        <v>2.7520741025E-2</v>
      </c>
      <c r="F306" s="52" t="s">
        <v>7715</v>
      </c>
      <c r="I306" s="41" t="s">
        <v>3097</v>
      </c>
      <c r="J306" s="50">
        <v>618480</v>
      </c>
      <c r="K306" s="50" t="s">
        <v>5963</v>
      </c>
      <c r="L306" s="50">
        <v>0.30889747859692929</v>
      </c>
      <c r="M306" s="50">
        <v>1.5256764125999999E-2</v>
      </c>
      <c r="N306" s="52" t="s">
        <v>8284</v>
      </c>
    </row>
    <row r="307" spans="1:14" x14ac:dyDescent="0.25">
      <c r="A307" s="41" t="s">
        <v>950</v>
      </c>
      <c r="B307" s="50">
        <v>505787</v>
      </c>
      <c r="C307" s="50" t="s">
        <v>3938</v>
      </c>
      <c r="D307" s="49">
        <v>1.8828264169770188</v>
      </c>
      <c r="E307" s="49">
        <v>2.7715121124E-2</v>
      </c>
      <c r="F307" s="52" t="s">
        <v>6719</v>
      </c>
      <c r="I307" s="41" t="s">
        <v>1657</v>
      </c>
      <c r="J307" s="50">
        <v>514765</v>
      </c>
      <c r="K307" s="50" t="s">
        <v>4594</v>
      </c>
      <c r="L307" s="50">
        <v>0.3089403038485552</v>
      </c>
      <c r="M307" s="50">
        <v>3.6371713411999997E-2</v>
      </c>
      <c r="N307" s="52" t="s">
        <v>7243</v>
      </c>
    </row>
    <row r="308" spans="1:14" x14ac:dyDescent="0.25">
      <c r="A308" s="41" t="s">
        <v>2028</v>
      </c>
      <c r="B308" s="50">
        <v>526961</v>
      </c>
      <c r="C308" s="50" t="s">
        <v>4953</v>
      </c>
      <c r="D308" s="49">
        <v>1.8826959139177211</v>
      </c>
      <c r="E308" s="49">
        <v>1.3212677875E-2</v>
      </c>
      <c r="F308" s="52" t="s">
        <v>7498</v>
      </c>
      <c r="I308" s="41" t="s">
        <v>1937</v>
      </c>
      <c r="J308" s="50">
        <v>523418</v>
      </c>
      <c r="K308" s="50" t="s">
        <v>4860</v>
      </c>
      <c r="L308" s="50">
        <v>0.30911166423581121</v>
      </c>
      <c r="M308" s="50">
        <v>3.6115765759000003E-2</v>
      </c>
      <c r="N308" s="52" t="s">
        <v>7438</v>
      </c>
    </row>
    <row r="309" spans="1:14" x14ac:dyDescent="0.25">
      <c r="A309" s="41" t="s">
        <v>731</v>
      </c>
      <c r="B309" s="50">
        <v>353350</v>
      </c>
      <c r="C309" s="50" t="s">
        <v>3740</v>
      </c>
      <c r="D309" s="49">
        <v>1.8823044590101363</v>
      </c>
      <c r="E309" s="49">
        <v>1.6347618789999999E-3</v>
      </c>
      <c r="F309" s="52" t="s">
        <v>6560</v>
      </c>
      <c r="I309" s="41" t="s">
        <v>3299</v>
      </c>
      <c r="J309" s="50">
        <v>785309</v>
      </c>
      <c r="K309" s="50" t="s">
        <v>6136</v>
      </c>
      <c r="L309" s="50">
        <v>0.30930455828702991</v>
      </c>
      <c r="M309" s="50">
        <v>2.0151258843000001E-2</v>
      </c>
      <c r="N309" s="52" t="s">
        <v>6137</v>
      </c>
    </row>
    <row r="310" spans="1:14" x14ac:dyDescent="0.25">
      <c r="A310" s="41" t="s">
        <v>3188</v>
      </c>
      <c r="B310" s="50">
        <v>777693</v>
      </c>
      <c r="C310" s="50" t="s">
        <v>6043</v>
      </c>
      <c r="D310" s="49">
        <v>1.8812609771285098</v>
      </c>
      <c r="E310" s="49">
        <v>6.9955119799999998E-3</v>
      </c>
      <c r="F310" s="52" t="s">
        <v>8353</v>
      </c>
      <c r="I310" s="41" t="s">
        <v>2473</v>
      </c>
      <c r="J310" s="50">
        <v>538520</v>
      </c>
      <c r="K310" s="50" t="s">
        <v>5377</v>
      </c>
      <c r="L310" s="50">
        <v>0.30966924219778219</v>
      </c>
      <c r="M310" s="50">
        <v>3.9031718893E-2</v>
      </c>
      <c r="N310" s="52" t="s">
        <v>7819</v>
      </c>
    </row>
    <row r="311" spans="1:14" x14ac:dyDescent="0.25">
      <c r="A311" s="41" t="s">
        <v>3312</v>
      </c>
      <c r="B311" s="50">
        <v>786336</v>
      </c>
      <c r="D311" s="49">
        <v>1.8811305825734734</v>
      </c>
      <c r="E311" s="49">
        <v>8.222780503E-3</v>
      </c>
      <c r="F311" s="52" t="s">
        <v>6150</v>
      </c>
      <c r="I311" s="41" t="s">
        <v>3284</v>
      </c>
      <c r="J311" s="50">
        <v>784434</v>
      </c>
      <c r="K311" s="50" t="s">
        <v>6125</v>
      </c>
      <c r="L311" s="50">
        <v>0.30984100690637872</v>
      </c>
      <c r="M311" s="50">
        <v>4.3274943257000001E-2</v>
      </c>
      <c r="N311" s="52" t="s">
        <v>6126</v>
      </c>
    </row>
    <row r="312" spans="1:14" x14ac:dyDescent="0.25">
      <c r="A312" s="41" t="s">
        <v>453</v>
      </c>
      <c r="B312" s="50">
        <v>280869</v>
      </c>
      <c r="C312" s="50" t="s">
        <v>3514</v>
      </c>
      <c r="D312" s="49">
        <v>1.8795665526938965</v>
      </c>
      <c r="E312" s="49">
        <v>2.9473360725000002E-2</v>
      </c>
      <c r="F312" s="52" t="s">
        <v>6361</v>
      </c>
      <c r="I312" s="41" t="s">
        <v>2157</v>
      </c>
      <c r="J312" s="50">
        <v>532207</v>
      </c>
      <c r="L312" s="50">
        <v>0.31055054397666998</v>
      </c>
      <c r="M312" s="50">
        <v>4.8212016431000003E-2</v>
      </c>
    </row>
    <row r="313" spans="1:14" x14ac:dyDescent="0.25">
      <c r="A313" s="41" t="s">
        <v>574</v>
      </c>
      <c r="B313" s="50">
        <v>281923</v>
      </c>
      <c r="C313" s="50" t="s">
        <v>3618</v>
      </c>
      <c r="D313" s="49">
        <v>1.8786548025240821</v>
      </c>
      <c r="E313" s="49">
        <v>4.3768259860000004E-3</v>
      </c>
      <c r="F313" s="52" t="s">
        <v>6447</v>
      </c>
      <c r="I313" s="41" t="s">
        <v>1944</v>
      </c>
      <c r="J313" s="50">
        <v>523701</v>
      </c>
      <c r="K313" s="50" t="s">
        <v>4869</v>
      </c>
      <c r="L313" s="50">
        <v>0.31089514660398709</v>
      </c>
      <c r="M313" s="50">
        <v>9.5191814629999993E-3</v>
      </c>
      <c r="N313" s="52" t="s">
        <v>7443</v>
      </c>
    </row>
    <row r="314" spans="1:14" x14ac:dyDescent="0.25">
      <c r="A314" s="41" t="s">
        <v>3060</v>
      </c>
      <c r="B314" s="50">
        <v>617777</v>
      </c>
      <c r="C314" s="50" t="s">
        <v>5926</v>
      </c>
      <c r="D314" s="49">
        <v>1.8741026815352746</v>
      </c>
      <c r="E314" s="49">
        <v>2.5482174965999999E-2</v>
      </c>
      <c r="F314" s="52" t="s">
        <v>8257</v>
      </c>
      <c r="I314" s="41" t="s">
        <v>2954</v>
      </c>
      <c r="J314" s="50">
        <v>615866</v>
      </c>
      <c r="K314" s="50" t="s">
        <v>5827</v>
      </c>
      <c r="L314" s="50">
        <v>0.31113228269986798</v>
      </c>
      <c r="M314" s="50">
        <v>2.7360058513999998E-2</v>
      </c>
      <c r="N314" s="52" t="s">
        <v>8180</v>
      </c>
    </row>
    <row r="315" spans="1:14" x14ac:dyDescent="0.25">
      <c r="A315" s="41" t="s">
        <v>1572</v>
      </c>
      <c r="B315" s="50">
        <v>513554</v>
      </c>
      <c r="C315" s="50" t="s">
        <v>4512</v>
      </c>
      <c r="D315" s="49">
        <v>1.873842893744851</v>
      </c>
      <c r="E315" s="49">
        <v>3.1141176154999999E-2</v>
      </c>
      <c r="F315" s="52" t="s">
        <v>7185</v>
      </c>
      <c r="I315" s="41" t="s">
        <v>3472</v>
      </c>
      <c r="J315" s="50">
        <v>100847654</v>
      </c>
      <c r="L315" s="50">
        <v>0.31117541778260194</v>
      </c>
      <c r="M315" s="50">
        <v>1.9047367570000001E-2</v>
      </c>
      <c r="N315" s="52" t="s">
        <v>6321</v>
      </c>
    </row>
    <row r="316" spans="1:14" x14ac:dyDescent="0.25">
      <c r="A316" s="41" t="s">
        <v>2092</v>
      </c>
      <c r="B316" s="50">
        <v>529462</v>
      </c>
      <c r="C316" s="50" t="s">
        <v>5019</v>
      </c>
      <c r="D316" s="49">
        <v>1.8735831419661659</v>
      </c>
      <c r="E316" s="49">
        <v>1.0135300910000001E-2</v>
      </c>
      <c r="F316" s="52" t="s">
        <v>5020</v>
      </c>
      <c r="I316" s="41" t="s">
        <v>646</v>
      </c>
      <c r="J316" s="50">
        <v>282647</v>
      </c>
      <c r="K316" s="50" t="s">
        <v>3671</v>
      </c>
      <c r="L316" s="50">
        <v>0.31119698756649461</v>
      </c>
      <c r="M316" s="50">
        <v>4.0426938975999999E-2</v>
      </c>
      <c r="N316" s="52" t="s">
        <v>3672</v>
      </c>
    </row>
    <row r="317" spans="1:14" x14ac:dyDescent="0.25">
      <c r="A317" s="41" t="s">
        <v>3474</v>
      </c>
      <c r="B317" s="50">
        <v>100847941</v>
      </c>
      <c r="C317" s="50" t="s">
        <v>6323</v>
      </c>
      <c r="D317" s="49">
        <v>1.8731935818092287</v>
      </c>
      <c r="E317" s="49">
        <v>1.681770913E-3</v>
      </c>
      <c r="F317" s="52" t="s">
        <v>8511</v>
      </c>
      <c r="I317" s="41" t="s">
        <v>2408</v>
      </c>
      <c r="J317" s="50">
        <v>536731</v>
      </c>
      <c r="K317" s="50" t="s">
        <v>5318</v>
      </c>
      <c r="L317" s="50">
        <v>0.31143435389236845</v>
      </c>
      <c r="M317" s="50">
        <v>4.3817964803000001E-2</v>
      </c>
      <c r="N317" s="52" t="s">
        <v>7770</v>
      </c>
    </row>
    <row r="318" spans="1:14" x14ac:dyDescent="0.25">
      <c r="A318" s="41" t="s">
        <v>3225</v>
      </c>
      <c r="B318" s="50">
        <v>782309</v>
      </c>
      <c r="C318" s="50" t="s">
        <v>6073</v>
      </c>
      <c r="D318" s="49">
        <v>1.8725444948689844</v>
      </c>
      <c r="E318" s="49">
        <v>3.3368397990999998E-2</v>
      </c>
      <c r="F318" s="52" t="s">
        <v>8376</v>
      </c>
      <c r="I318" s="41" t="s">
        <v>2934</v>
      </c>
      <c r="J318" s="50">
        <v>615631</v>
      </c>
      <c r="K318" s="50" t="s">
        <v>5809</v>
      </c>
      <c r="L318" s="50">
        <v>0.31201774821225398</v>
      </c>
      <c r="M318" s="50">
        <v>1.0445078001E-2</v>
      </c>
      <c r="N318" s="52" t="s">
        <v>8162</v>
      </c>
    </row>
    <row r="319" spans="1:14" x14ac:dyDescent="0.25">
      <c r="A319" s="41" t="s">
        <v>2631</v>
      </c>
      <c r="B319" s="50">
        <v>540218</v>
      </c>
      <c r="C319" s="50" t="s">
        <v>5532</v>
      </c>
      <c r="D319" s="49">
        <v>1.8707282477481841</v>
      </c>
      <c r="E319" s="49">
        <v>4.2749235600000001E-4</v>
      </c>
      <c r="F319" s="52" t="s">
        <v>7940</v>
      </c>
      <c r="I319" s="41" t="s">
        <v>2557</v>
      </c>
      <c r="J319" s="50">
        <v>539492</v>
      </c>
      <c r="K319" s="50" t="s">
        <v>5460</v>
      </c>
      <c r="L319" s="50">
        <v>0.31210426989513501</v>
      </c>
      <c r="M319" s="50">
        <v>4.8831477154999997E-2</v>
      </c>
      <c r="N319" s="52" t="s">
        <v>7885</v>
      </c>
    </row>
    <row r="320" spans="1:14" x14ac:dyDescent="0.25">
      <c r="A320" s="41" t="s">
        <v>558</v>
      </c>
      <c r="B320" s="50">
        <v>281749</v>
      </c>
      <c r="C320" s="50" t="s">
        <v>3601</v>
      </c>
      <c r="D320" s="49">
        <v>1.8694320070323611</v>
      </c>
      <c r="E320" s="49">
        <v>1.5901066211000001E-2</v>
      </c>
      <c r="F320" s="52" t="s">
        <v>6436</v>
      </c>
      <c r="I320" s="41" t="s">
        <v>814</v>
      </c>
      <c r="J320" s="50">
        <v>504212</v>
      </c>
      <c r="K320" s="50" t="s">
        <v>3810</v>
      </c>
      <c r="L320" s="50">
        <v>0.31225574057548261</v>
      </c>
      <c r="M320" s="50">
        <v>4.7002730473999998E-2</v>
      </c>
      <c r="N320" s="52" t="s">
        <v>6622</v>
      </c>
    </row>
    <row r="321" spans="1:14" x14ac:dyDescent="0.25">
      <c r="A321" s="41" t="s">
        <v>899</v>
      </c>
      <c r="B321" s="50">
        <v>505218</v>
      </c>
      <c r="C321" s="50" t="s">
        <v>3892</v>
      </c>
      <c r="D321" s="49">
        <v>1.8687842235287107</v>
      </c>
      <c r="E321" s="49">
        <v>1.64011939E-3</v>
      </c>
      <c r="F321" s="52" t="s">
        <v>6684</v>
      </c>
      <c r="I321" s="41" t="s">
        <v>1171</v>
      </c>
      <c r="J321" s="50">
        <v>508547</v>
      </c>
      <c r="K321" s="50" t="s">
        <v>4148</v>
      </c>
      <c r="L321" s="50">
        <v>0.31225574057548261</v>
      </c>
      <c r="M321" s="50">
        <v>4.4999636599999998E-4</v>
      </c>
      <c r="N321" s="52" t="s">
        <v>4149</v>
      </c>
    </row>
    <row r="322" spans="1:14" x14ac:dyDescent="0.25">
      <c r="A322" s="41" t="s">
        <v>785</v>
      </c>
      <c r="B322" s="50">
        <v>415110</v>
      </c>
      <c r="C322" s="50" t="s">
        <v>3785</v>
      </c>
      <c r="D322" s="49">
        <v>1.8685251729820187</v>
      </c>
      <c r="E322" s="49">
        <v>3.3754906708E-2</v>
      </c>
      <c r="F322" s="52" t="s">
        <v>6601</v>
      </c>
      <c r="I322" s="41" t="s">
        <v>3355</v>
      </c>
      <c r="J322" s="50">
        <v>789175</v>
      </c>
      <c r="K322" s="50" t="s">
        <v>6200</v>
      </c>
      <c r="L322" s="50">
        <v>0.31229903141334414</v>
      </c>
      <c r="M322" s="50">
        <v>2.1570857870000001E-2</v>
      </c>
      <c r="N322" s="52" t="s">
        <v>8443</v>
      </c>
    </row>
    <row r="323" spans="1:14" x14ac:dyDescent="0.25">
      <c r="A323" s="41" t="s">
        <v>2279</v>
      </c>
      <c r="B323" s="50">
        <v>534122</v>
      </c>
      <c r="C323" s="50" t="s">
        <v>5203</v>
      </c>
      <c r="D323" s="49">
        <v>1.8646437211403872</v>
      </c>
      <c r="E323" s="49">
        <v>1.3626789736999999E-2</v>
      </c>
      <c r="F323" s="52" t="s">
        <v>7682</v>
      </c>
      <c r="I323" s="41" t="s">
        <v>2682</v>
      </c>
      <c r="J323" s="50">
        <v>540683</v>
      </c>
      <c r="K323" s="50" t="s">
        <v>5579</v>
      </c>
      <c r="L323" s="50">
        <v>0.31299250163008208</v>
      </c>
      <c r="M323" s="50">
        <v>2.4697223723000001E-2</v>
      </c>
      <c r="N323" s="52" t="s">
        <v>7975</v>
      </c>
    </row>
    <row r="324" spans="1:14" x14ac:dyDescent="0.25">
      <c r="A324" s="41" t="s">
        <v>2877</v>
      </c>
      <c r="B324" s="50">
        <v>614773</v>
      </c>
      <c r="C324" s="50" t="s">
        <v>5760</v>
      </c>
      <c r="D324" s="49">
        <v>1.8638683988524654</v>
      </c>
      <c r="E324" s="49">
        <v>1.2846623251E-2</v>
      </c>
      <c r="F324" s="52" t="s">
        <v>8127</v>
      </c>
      <c r="I324" s="41" t="s">
        <v>2290</v>
      </c>
      <c r="J324" s="50">
        <v>534251</v>
      </c>
      <c r="K324" s="50" t="s">
        <v>5215</v>
      </c>
      <c r="L324" s="50">
        <v>0.31331809566925556</v>
      </c>
      <c r="M324" s="50">
        <v>3.5088421872000002E-2</v>
      </c>
      <c r="N324" s="52" t="s">
        <v>7690</v>
      </c>
    </row>
    <row r="325" spans="1:14" x14ac:dyDescent="0.25">
      <c r="A325" s="41" t="s">
        <v>1420</v>
      </c>
      <c r="B325" s="50">
        <v>511644</v>
      </c>
      <c r="C325" s="50" t="s">
        <v>4376</v>
      </c>
      <c r="D325" s="49">
        <v>1.8633516964357004</v>
      </c>
      <c r="E325" s="49">
        <v>2.6017162271E-2</v>
      </c>
      <c r="F325" s="52" t="s">
        <v>7072</v>
      </c>
      <c r="I325" s="41" t="s">
        <v>1579</v>
      </c>
      <c r="J325" s="50">
        <v>513675</v>
      </c>
      <c r="K325" s="50" t="s">
        <v>4521</v>
      </c>
      <c r="L325" s="50">
        <v>0.31368751172012438</v>
      </c>
      <c r="M325" s="50">
        <v>2.6728390075999999E-2</v>
      </c>
      <c r="N325" s="52" t="s">
        <v>4522</v>
      </c>
    </row>
    <row r="326" spans="1:14" x14ac:dyDescent="0.25">
      <c r="A326" s="41" t="s">
        <v>2184</v>
      </c>
      <c r="B326" s="50">
        <v>532626</v>
      </c>
      <c r="C326" s="50" t="s">
        <v>5107</v>
      </c>
      <c r="D326" s="49">
        <v>1.8632225432143843</v>
      </c>
      <c r="E326" s="49">
        <v>1.9352375065E-2</v>
      </c>
      <c r="F326" s="52" t="s">
        <v>7605</v>
      </c>
      <c r="I326" s="41" t="s">
        <v>1621</v>
      </c>
      <c r="J326" s="50">
        <v>514210</v>
      </c>
      <c r="K326" s="50" t="s">
        <v>4562</v>
      </c>
      <c r="L326" s="50">
        <v>0.31394853820012708</v>
      </c>
      <c r="M326" s="50">
        <v>2.7254607600000001E-2</v>
      </c>
      <c r="N326" s="52" t="s">
        <v>7219</v>
      </c>
    </row>
    <row r="327" spans="1:14" x14ac:dyDescent="0.25">
      <c r="A327" s="41" t="s">
        <v>570</v>
      </c>
      <c r="B327" s="50">
        <v>281860</v>
      </c>
      <c r="C327" s="50" t="s">
        <v>3613</v>
      </c>
      <c r="D327" s="49">
        <v>1.8632225432143843</v>
      </c>
      <c r="E327" s="49">
        <v>6.2101399399999997E-3</v>
      </c>
      <c r="F327" s="52" t="s">
        <v>6444</v>
      </c>
      <c r="I327" s="41" t="s">
        <v>1920</v>
      </c>
      <c r="J327" s="50">
        <v>522714</v>
      </c>
      <c r="K327" s="50" t="s">
        <v>4844</v>
      </c>
      <c r="L327" s="50">
        <v>0.31414445059171325</v>
      </c>
      <c r="M327" s="50">
        <v>3.6849868092999997E-2</v>
      </c>
      <c r="N327" s="52" t="s">
        <v>7424</v>
      </c>
    </row>
    <row r="328" spans="1:14" x14ac:dyDescent="0.25">
      <c r="A328" s="41" t="s">
        <v>2762</v>
      </c>
      <c r="B328" s="50">
        <v>613475</v>
      </c>
      <c r="C328" s="50" t="s">
        <v>5656</v>
      </c>
      <c r="D328" s="49">
        <v>1.8632225432143843</v>
      </c>
      <c r="E328" s="49">
        <v>7.5181384070000003E-3</v>
      </c>
      <c r="F328" s="52" t="s">
        <v>8036</v>
      </c>
      <c r="I328" s="41" t="s">
        <v>653</v>
      </c>
      <c r="J328" s="50">
        <v>282703</v>
      </c>
      <c r="K328" s="50" t="s">
        <v>3677</v>
      </c>
      <c r="L328" s="50">
        <v>0.31438406510281036</v>
      </c>
      <c r="M328" s="50">
        <v>2.7833789809999999E-2</v>
      </c>
      <c r="N328" s="52" t="s">
        <v>6499</v>
      </c>
    </row>
    <row r="329" spans="1:14" x14ac:dyDescent="0.25">
      <c r="A329" s="41" t="s">
        <v>2899</v>
      </c>
      <c r="B329" s="50">
        <v>615190</v>
      </c>
      <c r="C329" s="50" t="s">
        <v>5778</v>
      </c>
      <c r="D329" s="49">
        <v>1.862060566983988</v>
      </c>
      <c r="E329" s="49">
        <v>5.0552923839999996E-3</v>
      </c>
      <c r="F329" s="52" t="s">
        <v>8141</v>
      </c>
      <c r="I329" s="41" t="s">
        <v>3178</v>
      </c>
      <c r="J329" s="50">
        <v>768210</v>
      </c>
      <c r="K329" s="50" t="s">
        <v>6035</v>
      </c>
      <c r="L329" s="50">
        <v>0.31477655587138836</v>
      </c>
      <c r="M329" s="50">
        <v>1.2313049144999999E-2</v>
      </c>
      <c r="N329" s="52" t="s">
        <v>8345</v>
      </c>
    </row>
    <row r="330" spans="1:14" x14ac:dyDescent="0.25">
      <c r="A330" s="41" t="s">
        <v>1461</v>
      </c>
      <c r="B330" s="50">
        <v>512265</v>
      </c>
      <c r="C330" s="50" t="s">
        <v>4416</v>
      </c>
      <c r="D330" s="49">
        <v>1.8606413578639422</v>
      </c>
      <c r="E330" s="49">
        <v>2.0863152417999999E-2</v>
      </c>
      <c r="F330" s="52" t="s">
        <v>7106</v>
      </c>
      <c r="I330" s="41" t="s">
        <v>617</v>
      </c>
      <c r="J330" s="50">
        <v>282173</v>
      </c>
      <c r="K330" s="50" t="s">
        <v>3645</v>
      </c>
      <c r="L330" s="50">
        <v>0.31508216520507165</v>
      </c>
      <c r="M330" s="50">
        <v>2.6093916065E-2</v>
      </c>
      <c r="N330" s="52" t="s">
        <v>6474</v>
      </c>
    </row>
    <row r="331" spans="1:14" x14ac:dyDescent="0.25">
      <c r="A331" s="41" t="s">
        <v>2399</v>
      </c>
      <c r="B331" s="50">
        <v>536213</v>
      </c>
      <c r="C331" s="50" t="s">
        <v>5311</v>
      </c>
      <c r="D331" s="49">
        <v>1.8599966204392593</v>
      </c>
      <c r="E331" s="49">
        <v>1.9200516784000001E-2</v>
      </c>
      <c r="F331" s="52" t="s">
        <v>7763</v>
      </c>
      <c r="I331" s="41" t="s">
        <v>2125</v>
      </c>
      <c r="J331" s="50">
        <v>530913</v>
      </c>
      <c r="K331" s="50" t="s">
        <v>5053</v>
      </c>
      <c r="L331" s="50">
        <v>0.31514769151207878</v>
      </c>
      <c r="M331" s="50">
        <v>2.4114859313E-2</v>
      </c>
      <c r="N331" s="52" t="s">
        <v>7563</v>
      </c>
    </row>
    <row r="332" spans="1:14" x14ac:dyDescent="0.25">
      <c r="A332" s="41" t="s">
        <v>1656</v>
      </c>
      <c r="B332" s="50">
        <v>514738</v>
      </c>
      <c r="C332" s="50" t="s">
        <v>4593</v>
      </c>
      <c r="D332" s="49">
        <v>1.8599966204392593</v>
      </c>
      <c r="E332" s="49">
        <v>1.0111254E-4</v>
      </c>
      <c r="F332" s="52" t="s">
        <v>7242</v>
      </c>
      <c r="I332" s="41" t="s">
        <v>813</v>
      </c>
      <c r="J332" s="50">
        <v>503580</v>
      </c>
      <c r="K332" s="50" t="s">
        <v>3808</v>
      </c>
      <c r="L332" s="50">
        <v>0.31514769151207878</v>
      </c>
      <c r="M332" s="50">
        <v>1.1589006734E-2</v>
      </c>
      <c r="N332" s="52" t="s">
        <v>3809</v>
      </c>
    </row>
    <row r="333" spans="1:14" x14ac:dyDescent="0.25">
      <c r="A333" s="41" t="s">
        <v>752</v>
      </c>
      <c r="B333" s="50">
        <v>404160</v>
      </c>
      <c r="C333" s="50" t="s">
        <v>3756</v>
      </c>
      <c r="D333" s="49">
        <v>1.8598676997660299</v>
      </c>
      <c r="E333" s="49">
        <v>3.7602621680000001E-3</v>
      </c>
      <c r="F333" s="52" t="s">
        <v>6576</v>
      </c>
      <c r="I333" s="41" t="s">
        <v>3079</v>
      </c>
      <c r="J333" s="50">
        <v>618070</v>
      </c>
      <c r="K333" s="50" t="s">
        <v>5943</v>
      </c>
      <c r="L333" s="50">
        <v>0.31558488194704282</v>
      </c>
      <c r="M333" s="50">
        <v>2.2481873246000001E-2</v>
      </c>
      <c r="N333" s="52" t="s">
        <v>5944</v>
      </c>
    </row>
    <row r="334" spans="1:14" x14ac:dyDescent="0.25">
      <c r="A334" s="41" t="s">
        <v>1336</v>
      </c>
      <c r="B334" s="50">
        <v>510621</v>
      </c>
      <c r="C334" s="50" t="s">
        <v>4302</v>
      </c>
      <c r="D334" s="49">
        <v>1.858836656016631</v>
      </c>
      <c r="E334" s="49">
        <v>9.6655787119999999E-3</v>
      </c>
      <c r="F334" s="52" t="s">
        <v>7019</v>
      </c>
      <c r="I334" s="41" t="s">
        <v>3305</v>
      </c>
      <c r="J334" s="50">
        <v>785686</v>
      </c>
      <c r="K334" s="50" t="s">
        <v>6143</v>
      </c>
      <c r="L334" s="50">
        <v>0.31560675738229377</v>
      </c>
      <c r="M334" s="50">
        <v>4.7531372465999998E-2</v>
      </c>
      <c r="N334" s="52" t="s">
        <v>6144</v>
      </c>
    </row>
    <row r="335" spans="1:14" x14ac:dyDescent="0.25">
      <c r="A335" s="41" t="s">
        <v>3201</v>
      </c>
      <c r="B335" s="50">
        <v>781026</v>
      </c>
      <c r="C335" s="50" t="s">
        <v>6051</v>
      </c>
      <c r="D335" s="49">
        <v>1.8585789844000313</v>
      </c>
      <c r="E335" s="49">
        <v>7.4184479909999998E-3</v>
      </c>
      <c r="F335" s="52" t="s">
        <v>8361</v>
      </c>
      <c r="I335" s="41" t="s">
        <v>1356</v>
      </c>
      <c r="J335" s="50">
        <v>510842</v>
      </c>
      <c r="K335" s="50" t="s">
        <v>4318</v>
      </c>
      <c r="L335" s="50">
        <v>0.3156723927865201</v>
      </c>
      <c r="M335" s="50">
        <v>2.9623798367999998E-2</v>
      </c>
      <c r="N335" s="52" t="s">
        <v>7032</v>
      </c>
    </row>
    <row r="336" spans="1:14" x14ac:dyDescent="0.25">
      <c r="A336" s="41" t="s">
        <v>3257</v>
      </c>
      <c r="B336" s="50">
        <v>783333</v>
      </c>
      <c r="D336" s="49">
        <v>1.8581925439455751</v>
      </c>
      <c r="E336" s="49">
        <v>1.7754064080000001E-3</v>
      </c>
      <c r="I336" s="41" t="s">
        <v>3331</v>
      </c>
      <c r="J336" s="50">
        <v>787326</v>
      </c>
      <c r="K336" s="50" t="s">
        <v>6169</v>
      </c>
      <c r="L336" s="50">
        <v>0.31569427428777047</v>
      </c>
      <c r="M336" s="50">
        <v>3.0139738265999999E-2</v>
      </c>
      <c r="N336" s="52" t="s">
        <v>8430</v>
      </c>
    </row>
    <row r="337" spans="1:14" x14ac:dyDescent="0.25">
      <c r="A337" s="41" t="s">
        <v>1584</v>
      </c>
      <c r="B337" s="50">
        <v>513740</v>
      </c>
      <c r="C337" s="50" t="s">
        <v>4527</v>
      </c>
      <c r="D337" s="49">
        <v>1.8580637483170657</v>
      </c>
      <c r="E337" s="49">
        <v>3.1146433415000001E-2</v>
      </c>
      <c r="F337" s="52" t="s">
        <v>7192</v>
      </c>
      <c r="I337" s="41" t="s">
        <v>3419</v>
      </c>
      <c r="J337" s="50">
        <v>100139040</v>
      </c>
      <c r="K337" s="50" t="s">
        <v>6262</v>
      </c>
      <c r="L337" s="50">
        <v>0.31597887186770401</v>
      </c>
      <c r="M337" s="50">
        <v>4.4026204340999998E-2</v>
      </c>
      <c r="N337" s="52" t="s">
        <v>6263</v>
      </c>
    </row>
    <row r="338" spans="1:14" x14ac:dyDescent="0.25">
      <c r="A338" s="41" t="s">
        <v>2214</v>
      </c>
      <c r="B338" s="50">
        <v>533126</v>
      </c>
      <c r="C338" s="50" t="s">
        <v>5137</v>
      </c>
      <c r="D338" s="49">
        <v>1.8574199040689932</v>
      </c>
      <c r="E338" s="49">
        <v>1.183519024E-2</v>
      </c>
      <c r="F338" s="52" t="s">
        <v>7631</v>
      </c>
      <c r="I338" s="41" t="s">
        <v>3182</v>
      </c>
      <c r="J338" s="50">
        <v>768320</v>
      </c>
      <c r="K338" s="50" t="s">
        <v>6039</v>
      </c>
      <c r="L338" s="50">
        <v>0.31608840077859746</v>
      </c>
      <c r="M338" s="50">
        <v>6.6242515410000003E-3</v>
      </c>
      <c r="N338" s="52" t="s">
        <v>8349</v>
      </c>
    </row>
    <row r="339" spans="1:14" x14ac:dyDescent="0.25">
      <c r="A339" s="41" t="s">
        <v>1113</v>
      </c>
      <c r="B339" s="50">
        <v>507934</v>
      </c>
      <c r="C339" s="50" t="s">
        <v>4094</v>
      </c>
      <c r="D339" s="49">
        <v>1.8558755879774909</v>
      </c>
      <c r="E339" s="49">
        <v>1.6924953071000001E-2</v>
      </c>
      <c r="F339" s="52" t="s">
        <v>6848</v>
      </c>
      <c r="I339" s="41" t="s">
        <v>1437</v>
      </c>
      <c r="J339" s="50">
        <v>511866</v>
      </c>
      <c r="K339" s="50" t="s">
        <v>4393</v>
      </c>
      <c r="L339" s="50">
        <v>0.31630757251276442</v>
      </c>
      <c r="M339" s="50">
        <v>2.7842260123999998E-2</v>
      </c>
      <c r="N339" s="52" t="s">
        <v>7083</v>
      </c>
    </row>
    <row r="340" spans="1:14" x14ac:dyDescent="0.25">
      <c r="A340" s="41" t="s">
        <v>2837</v>
      </c>
      <c r="B340" s="50">
        <v>614242</v>
      </c>
      <c r="C340" s="50" t="s">
        <v>5728</v>
      </c>
      <c r="D340" s="49">
        <v>1.8557469529425652</v>
      </c>
      <c r="E340" s="49">
        <v>1.2017999438999999E-2</v>
      </c>
      <c r="F340" s="52" t="s">
        <v>8097</v>
      </c>
      <c r="I340" s="41" t="s">
        <v>2531</v>
      </c>
      <c r="J340" s="50">
        <v>539181</v>
      </c>
      <c r="K340" s="50" t="s">
        <v>5430</v>
      </c>
      <c r="L340" s="50">
        <v>0.3165707792046677</v>
      </c>
      <c r="M340" s="50">
        <v>1.4478251527E-2</v>
      </c>
      <c r="N340" s="52" t="s">
        <v>5431</v>
      </c>
    </row>
    <row r="341" spans="1:14" x14ac:dyDescent="0.25">
      <c r="A341" s="41" t="s">
        <v>1154</v>
      </c>
      <c r="B341" s="50">
        <v>508324</v>
      </c>
      <c r="C341" s="50" t="s">
        <v>4133</v>
      </c>
      <c r="D341" s="49">
        <v>1.853946998351659</v>
      </c>
      <c r="E341" s="49">
        <v>1.2448930255000001E-2</v>
      </c>
      <c r="F341" s="52" t="s">
        <v>6879</v>
      </c>
      <c r="I341" s="41" t="s">
        <v>3245</v>
      </c>
      <c r="J341" s="50">
        <v>782932</v>
      </c>
      <c r="K341" s="50" t="s">
        <v>6091</v>
      </c>
      <c r="L341" s="50">
        <v>0.31679028541398752</v>
      </c>
      <c r="M341" s="50">
        <v>1.0378682884E-2</v>
      </c>
      <c r="N341" s="52" t="s">
        <v>8387</v>
      </c>
    </row>
    <row r="342" spans="1:14" x14ac:dyDescent="0.25">
      <c r="A342" s="41" t="s">
        <v>2776</v>
      </c>
      <c r="B342" s="50">
        <v>613629</v>
      </c>
      <c r="C342" s="50" t="s">
        <v>5671</v>
      </c>
      <c r="D342" s="49">
        <v>1.8535615209914853</v>
      </c>
      <c r="E342" s="49">
        <v>1.0814100635000001E-2</v>
      </c>
      <c r="F342" s="52" t="s">
        <v>8047</v>
      </c>
      <c r="I342" s="41" t="s">
        <v>1863</v>
      </c>
      <c r="J342" s="50">
        <v>520174</v>
      </c>
      <c r="K342" s="50" t="s">
        <v>4780</v>
      </c>
      <c r="L342" s="50">
        <v>0.31692206219019653</v>
      </c>
      <c r="M342" s="50">
        <v>1.2825679284E-2</v>
      </c>
      <c r="N342" s="52" t="s">
        <v>7390</v>
      </c>
    </row>
    <row r="343" spans="1:14" x14ac:dyDescent="0.25">
      <c r="A343" s="41" t="s">
        <v>2401</v>
      </c>
      <c r="B343" s="50">
        <v>536389</v>
      </c>
      <c r="C343" s="50" t="s">
        <v>5313</v>
      </c>
      <c r="D343" s="49">
        <v>1.8527908067027632</v>
      </c>
      <c r="E343" s="49">
        <v>7.2187874739999998E-3</v>
      </c>
      <c r="F343" s="52" t="s">
        <v>7765</v>
      </c>
      <c r="I343" s="41" t="s">
        <v>2681</v>
      </c>
      <c r="J343" s="50">
        <v>540683</v>
      </c>
      <c r="K343" s="50" t="s">
        <v>5579</v>
      </c>
      <c r="L343" s="50">
        <v>0.31766983333552362</v>
      </c>
      <c r="M343" s="50">
        <v>2.0470713391000001E-2</v>
      </c>
      <c r="N343" s="52" t="s">
        <v>7975</v>
      </c>
    </row>
    <row r="344" spans="1:14" x14ac:dyDescent="0.25">
      <c r="A344" s="41" t="s">
        <v>2178</v>
      </c>
      <c r="B344" s="50">
        <v>532586</v>
      </c>
      <c r="C344" s="50" t="s">
        <v>5101</v>
      </c>
      <c r="D344" s="49">
        <v>1.8521487896003588</v>
      </c>
      <c r="E344" s="49">
        <v>1.8114333307000002E-2</v>
      </c>
      <c r="F344" s="52" t="s">
        <v>7603</v>
      </c>
      <c r="I344" s="41" t="s">
        <v>1551</v>
      </c>
      <c r="J344" s="50">
        <v>513279</v>
      </c>
      <c r="K344" s="50" t="s">
        <v>4494</v>
      </c>
      <c r="L344" s="50">
        <v>0.31819873381898578</v>
      </c>
      <c r="M344" s="50">
        <v>3.2014237764000003E-2</v>
      </c>
      <c r="N344" s="52" t="s">
        <v>7169</v>
      </c>
    </row>
    <row r="345" spans="1:14" x14ac:dyDescent="0.25">
      <c r="A345" s="41" t="s">
        <v>2619</v>
      </c>
      <c r="B345" s="50">
        <v>540129</v>
      </c>
      <c r="C345" s="50" t="s">
        <v>5521</v>
      </c>
      <c r="D345" s="49">
        <v>1.8509937193826274</v>
      </c>
      <c r="E345" s="49">
        <v>3.3213032135999999E-2</v>
      </c>
      <c r="F345" s="52" t="s">
        <v>7933</v>
      </c>
      <c r="I345" s="41" t="s">
        <v>551</v>
      </c>
      <c r="J345" s="50">
        <v>281711</v>
      </c>
      <c r="K345" s="50" t="s">
        <v>3596</v>
      </c>
      <c r="L345" s="50">
        <v>0.31830903220873841</v>
      </c>
      <c r="M345" s="50">
        <v>4.0188188545000003E-2</v>
      </c>
      <c r="N345" s="52" t="s">
        <v>6433</v>
      </c>
    </row>
    <row r="346" spans="1:14" x14ac:dyDescent="0.25">
      <c r="A346" s="41" t="s">
        <v>2514</v>
      </c>
      <c r="B346" s="50">
        <v>539034</v>
      </c>
      <c r="C346" s="50" t="s">
        <v>5416</v>
      </c>
      <c r="D346" s="49">
        <v>1.8498393695104833</v>
      </c>
      <c r="E346" s="49">
        <v>1.530464382E-3</v>
      </c>
      <c r="F346" s="52" t="s">
        <v>7854</v>
      </c>
      <c r="I346" s="41" t="s">
        <v>3477</v>
      </c>
      <c r="J346" s="50">
        <v>100848266</v>
      </c>
      <c r="L346" s="50">
        <v>0.31844144074534436</v>
      </c>
      <c r="M346" s="50">
        <v>4.5206814131E-2</v>
      </c>
      <c r="N346" s="52" t="s">
        <v>6326</v>
      </c>
    </row>
    <row r="347" spans="1:14" x14ac:dyDescent="0.25">
      <c r="A347" s="41" t="s">
        <v>1372</v>
      </c>
      <c r="B347" s="50">
        <v>511018</v>
      </c>
      <c r="C347" s="50" t="s">
        <v>4333</v>
      </c>
      <c r="D347" s="49">
        <v>1.8494547462189126</v>
      </c>
      <c r="E347" s="49">
        <v>2.5739486124999999E-2</v>
      </c>
      <c r="F347" s="52" t="s">
        <v>7043</v>
      </c>
      <c r="I347" s="41" t="s">
        <v>531</v>
      </c>
      <c r="J347" s="50">
        <v>281590</v>
      </c>
      <c r="K347" s="50" t="s">
        <v>3578</v>
      </c>
      <c r="L347" s="50">
        <v>0.31866224404792337</v>
      </c>
      <c r="M347" s="50">
        <v>2.5823451624000002E-2</v>
      </c>
      <c r="N347" s="52" t="s">
        <v>6419</v>
      </c>
    </row>
    <row r="348" spans="1:14" x14ac:dyDescent="0.25">
      <c r="A348" s="41" t="s">
        <v>2685</v>
      </c>
      <c r="B348" s="50">
        <v>540702</v>
      </c>
      <c r="C348" s="50" t="s">
        <v>5582</v>
      </c>
      <c r="D348" s="49">
        <v>1.8475328290062989</v>
      </c>
      <c r="E348" s="49">
        <v>2.9744052767000002E-2</v>
      </c>
      <c r="F348" s="52" t="s">
        <v>7978</v>
      </c>
      <c r="I348" s="41" t="s">
        <v>2967</v>
      </c>
      <c r="J348" s="50">
        <v>616028</v>
      </c>
      <c r="K348" s="50" t="s">
        <v>5836</v>
      </c>
      <c r="L348" s="50">
        <v>0.31888320045274399</v>
      </c>
      <c r="M348" s="50">
        <v>3.3628205384999998E-2</v>
      </c>
      <c r="N348" s="52" t="s">
        <v>8189</v>
      </c>
    </row>
    <row r="349" spans="1:14" x14ac:dyDescent="0.25">
      <c r="A349" s="41" t="s">
        <v>2717</v>
      </c>
      <c r="B349" s="50">
        <v>541058</v>
      </c>
      <c r="C349" s="50" t="s">
        <v>5615</v>
      </c>
      <c r="D349" s="49">
        <v>1.8472767243242494</v>
      </c>
      <c r="E349" s="49">
        <v>5.0440149020000002E-3</v>
      </c>
      <c r="F349" s="52" t="s">
        <v>8003</v>
      </c>
      <c r="I349" s="41" t="s">
        <v>1785</v>
      </c>
      <c r="J349" s="50">
        <v>517002</v>
      </c>
      <c r="K349" s="50" t="s">
        <v>4708</v>
      </c>
      <c r="L349" s="50">
        <v>0.31901584782887149</v>
      </c>
      <c r="M349" s="50">
        <v>7.7561210300000002E-3</v>
      </c>
      <c r="N349" s="52" t="s">
        <v>7338</v>
      </c>
    </row>
    <row r="350" spans="1:14" x14ac:dyDescent="0.25">
      <c r="A350" s="41" t="s">
        <v>2133</v>
      </c>
      <c r="B350" s="50">
        <v>531411</v>
      </c>
      <c r="C350" s="50" t="s">
        <v>5060</v>
      </c>
      <c r="D350" s="49">
        <v>1.8458687830247589</v>
      </c>
      <c r="E350" s="49">
        <v>1.9133722092999999E-2</v>
      </c>
      <c r="F350" s="52" t="s">
        <v>7570</v>
      </c>
      <c r="I350" s="41" t="s">
        <v>537</v>
      </c>
      <c r="J350" s="50">
        <v>281603</v>
      </c>
      <c r="K350" s="50" t="s">
        <v>3584</v>
      </c>
      <c r="L350" s="50">
        <v>0.31965775508310706</v>
      </c>
      <c r="M350" s="50">
        <v>2.940774384E-2</v>
      </c>
      <c r="N350" s="52" t="s">
        <v>6423</v>
      </c>
    </row>
    <row r="351" spans="1:14" x14ac:dyDescent="0.25">
      <c r="A351" s="41" t="s">
        <v>2325</v>
      </c>
      <c r="B351" s="50">
        <v>534578</v>
      </c>
      <c r="D351" s="49">
        <v>1.8458687830247589</v>
      </c>
      <c r="E351" s="49">
        <v>1.5489585082999999E-2</v>
      </c>
      <c r="I351" s="41" t="s">
        <v>1271</v>
      </c>
      <c r="J351" s="50">
        <v>509810</v>
      </c>
      <c r="K351" s="50" t="s">
        <v>4244</v>
      </c>
      <c r="L351" s="50">
        <v>0.31965775508310706</v>
      </c>
      <c r="M351" s="50">
        <v>3.8972382317000002E-2</v>
      </c>
      <c r="N351" s="52" t="s">
        <v>6971</v>
      </c>
    </row>
    <row r="352" spans="1:14" x14ac:dyDescent="0.25">
      <c r="A352" s="41" t="s">
        <v>508</v>
      </c>
      <c r="B352" s="50">
        <v>281401</v>
      </c>
      <c r="C352" s="50" t="s">
        <v>3560</v>
      </c>
      <c r="D352" s="49">
        <v>1.8445897676062961</v>
      </c>
      <c r="E352" s="49">
        <v>2.0318560530000002E-2</v>
      </c>
      <c r="F352" s="52" t="s">
        <v>6405</v>
      </c>
      <c r="I352" s="41" t="s">
        <v>2768</v>
      </c>
      <c r="J352" s="50">
        <v>613533</v>
      </c>
      <c r="K352" s="50" t="s">
        <v>5664</v>
      </c>
      <c r="L352" s="50">
        <v>0.32021215997881292</v>
      </c>
      <c r="M352" s="50">
        <v>1.054757999E-2</v>
      </c>
      <c r="N352" s="52" t="s">
        <v>8040</v>
      </c>
    </row>
    <row r="353" spans="1:14" x14ac:dyDescent="0.25">
      <c r="A353" s="41" t="s">
        <v>1265</v>
      </c>
      <c r="B353" s="50">
        <v>509751</v>
      </c>
      <c r="C353" s="50" t="s">
        <v>4239</v>
      </c>
      <c r="D353" s="49">
        <v>1.8424174749839806</v>
      </c>
      <c r="E353" s="49">
        <v>3.1199683613E-2</v>
      </c>
      <c r="F353" s="52" t="s">
        <v>6966</v>
      </c>
      <c r="I353" s="41" t="s">
        <v>2422</v>
      </c>
      <c r="J353" s="50">
        <v>537183</v>
      </c>
      <c r="K353" s="50" t="s">
        <v>5330</v>
      </c>
      <c r="L353" s="50">
        <v>0.32030095395005037</v>
      </c>
      <c r="M353" s="50">
        <v>2.2661264396999999E-2</v>
      </c>
      <c r="N353" s="52" t="s">
        <v>7780</v>
      </c>
    </row>
    <row r="354" spans="1:14" x14ac:dyDescent="0.25">
      <c r="A354" s="41" t="s">
        <v>2905</v>
      </c>
      <c r="B354" s="50">
        <v>615263</v>
      </c>
      <c r="C354" s="50" t="s">
        <v>5785</v>
      </c>
      <c r="D354" s="49">
        <v>1.8424174749839806</v>
      </c>
      <c r="E354" s="49">
        <v>6.8588704199999998E-4</v>
      </c>
      <c r="F354" s="52" t="s">
        <v>8146</v>
      </c>
      <c r="I354" s="41" t="s">
        <v>1552</v>
      </c>
      <c r="J354" s="50">
        <v>513297</v>
      </c>
      <c r="K354" s="50" t="s">
        <v>4495</v>
      </c>
      <c r="L354" s="50">
        <v>0.32052304661577202</v>
      </c>
      <c r="M354" s="50">
        <v>3.1183174184999999E-2</v>
      </c>
      <c r="N354" s="52" t="s">
        <v>7170</v>
      </c>
    </row>
    <row r="355" spans="1:14" x14ac:dyDescent="0.25">
      <c r="A355" s="41" t="s">
        <v>1811</v>
      </c>
      <c r="B355" s="50">
        <v>518288</v>
      </c>
      <c r="C355" s="50" t="s">
        <v>4734</v>
      </c>
      <c r="D355" s="49">
        <v>1.8422897727620335</v>
      </c>
      <c r="E355" s="49">
        <v>1.2331158508E-2</v>
      </c>
      <c r="F355" s="52" t="s">
        <v>7355</v>
      </c>
      <c r="I355" s="41" t="s">
        <v>2823</v>
      </c>
      <c r="J355" s="50">
        <v>614110</v>
      </c>
      <c r="K355" s="50" t="s">
        <v>5714</v>
      </c>
      <c r="L355" s="50">
        <v>0.32056748362505283</v>
      </c>
      <c r="M355" s="50">
        <v>1.8629081057000001E-2</v>
      </c>
      <c r="N355" s="52" t="s">
        <v>5715</v>
      </c>
    </row>
    <row r="356" spans="1:14" x14ac:dyDescent="0.25">
      <c r="A356" s="41" t="s">
        <v>2676</v>
      </c>
      <c r="B356" s="50">
        <v>540661</v>
      </c>
      <c r="C356" s="50" t="s">
        <v>5577</v>
      </c>
      <c r="D356" s="49">
        <v>1.8411408510010514</v>
      </c>
      <c r="E356" s="49">
        <v>2.1308455253999999E-2</v>
      </c>
      <c r="F356" s="52" t="s">
        <v>7972</v>
      </c>
      <c r="I356" s="41" t="s">
        <v>1312</v>
      </c>
      <c r="J356" s="50">
        <v>510361</v>
      </c>
      <c r="K356" s="50" t="s">
        <v>4281</v>
      </c>
      <c r="L356" s="50">
        <v>0.32070083162053925</v>
      </c>
      <c r="M356" s="50">
        <v>8.1641792269999992E-3</v>
      </c>
      <c r="N356" s="52" t="s">
        <v>7004</v>
      </c>
    </row>
    <row r="357" spans="1:14" x14ac:dyDescent="0.25">
      <c r="A357" s="41" t="s">
        <v>797</v>
      </c>
      <c r="B357" s="50">
        <v>444990</v>
      </c>
      <c r="C357" s="50" t="s">
        <v>3794</v>
      </c>
      <c r="D357" s="49">
        <v>1.8406304491250913</v>
      </c>
      <c r="E357" s="49">
        <v>8.4116987209999997E-3</v>
      </c>
      <c r="F357" s="52" t="s">
        <v>6610</v>
      </c>
      <c r="I357" s="41" t="s">
        <v>568</v>
      </c>
      <c r="J357" s="50">
        <v>281834</v>
      </c>
      <c r="K357" s="50" t="s">
        <v>3611</v>
      </c>
      <c r="L357" s="50">
        <v>0.32087871523758499</v>
      </c>
      <c r="M357" s="50">
        <v>4.4970232112999997E-2</v>
      </c>
      <c r="N357" s="52" t="s">
        <v>3612</v>
      </c>
    </row>
    <row r="358" spans="1:14" x14ac:dyDescent="0.25">
      <c r="A358" s="41" t="s">
        <v>3382</v>
      </c>
      <c r="B358" s="50">
        <v>100125312</v>
      </c>
      <c r="C358" s="50" t="s">
        <v>6230</v>
      </c>
      <c r="D358" s="49">
        <v>1.8398651115998286</v>
      </c>
      <c r="E358" s="49">
        <v>2.7629232509999999E-3</v>
      </c>
      <c r="F358" s="52" t="s">
        <v>8458</v>
      </c>
      <c r="I358" s="41" t="s">
        <v>1244</v>
      </c>
      <c r="J358" s="50">
        <v>509484</v>
      </c>
      <c r="K358" s="50" t="s">
        <v>4219</v>
      </c>
      <c r="L358" s="50">
        <v>0.32101219269757986</v>
      </c>
      <c r="M358" s="50">
        <v>1.7385738348000002E-2</v>
      </c>
      <c r="N358" s="52" t="s">
        <v>6949</v>
      </c>
    </row>
    <row r="359" spans="1:14" x14ac:dyDescent="0.25">
      <c r="A359" s="41" t="s">
        <v>3218</v>
      </c>
      <c r="B359" s="50">
        <v>781864</v>
      </c>
      <c r="C359" s="50" t="s">
        <v>6067</v>
      </c>
      <c r="D359" s="49">
        <v>1.8378257669580997</v>
      </c>
      <c r="E359" s="49">
        <v>4.4341012394999997E-2</v>
      </c>
      <c r="F359" s="52" t="s">
        <v>8372</v>
      </c>
      <c r="I359" s="41" t="s">
        <v>1873</v>
      </c>
      <c r="J359" s="50">
        <v>520630</v>
      </c>
      <c r="K359" s="50" t="s">
        <v>4792</v>
      </c>
      <c r="L359" s="50">
        <v>0.32103444433838341</v>
      </c>
      <c r="M359" s="50">
        <v>1.6156164373999998E-2</v>
      </c>
      <c r="N359" s="52" t="s">
        <v>4793</v>
      </c>
    </row>
    <row r="360" spans="1:14" x14ac:dyDescent="0.25">
      <c r="A360" s="41" t="s">
        <v>1077</v>
      </c>
      <c r="B360" s="50">
        <v>507481</v>
      </c>
      <c r="C360" s="50" t="s">
        <v>4065</v>
      </c>
      <c r="D360" s="49">
        <v>1.8375710078673169</v>
      </c>
      <c r="E360" s="49">
        <v>3.1002085224000001E-2</v>
      </c>
      <c r="F360" s="52" t="s">
        <v>6819</v>
      </c>
      <c r="I360" s="41" t="s">
        <v>3099</v>
      </c>
      <c r="J360" s="50">
        <v>618573</v>
      </c>
      <c r="K360" s="50" t="s">
        <v>5965</v>
      </c>
      <c r="L360" s="50">
        <v>0.32123477852733184</v>
      </c>
      <c r="M360" s="50">
        <v>5.9516292359999999E-3</v>
      </c>
      <c r="N360" s="52" t="s">
        <v>5966</v>
      </c>
    </row>
    <row r="361" spans="1:14" x14ac:dyDescent="0.25">
      <c r="A361" s="41" t="s">
        <v>1894</v>
      </c>
      <c r="B361" s="50">
        <v>521790</v>
      </c>
      <c r="C361" s="50" t="s">
        <v>4817</v>
      </c>
      <c r="D361" s="49">
        <v>1.8368069424633546</v>
      </c>
      <c r="E361" s="49">
        <v>1.7436120653000001E-2</v>
      </c>
      <c r="F361" s="52" t="s">
        <v>7408</v>
      </c>
      <c r="I361" s="41" t="s">
        <v>1411</v>
      </c>
      <c r="J361" s="50">
        <v>511478</v>
      </c>
      <c r="L361" s="50">
        <v>0.32141295830951877</v>
      </c>
      <c r="M361" s="50">
        <v>4.6982255659000001E-2</v>
      </c>
      <c r="N361" s="52" t="s">
        <v>4366</v>
      </c>
    </row>
    <row r="362" spans="1:14" x14ac:dyDescent="0.25">
      <c r="A362" s="41" t="s">
        <v>1898</v>
      </c>
      <c r="B362" s="50">
        <v>521834</v>
      </c>
      <c r="C362" s="50" t="s">
        <v>4821</v>
      </c>
      <c r="D362" s="49">
        <v>1.8364250289070561</v>
      </c>
      <c r="E362" s="49">
        <v>8.0851532999999998E-4</v>
      </c>
      <c r="F362" s="52" t="s">
        <v>7410</v>
      </c>
      <c r="I362" s="41" t="s">
        <v>750</v>
      </c>
      <c r="J362" s="50">
        <v>404153</v>
      </c>
      <c r="K362" s="50" t="s">
        <v>3754</v>
      </c>
      <c r="L362" s="50">
        <v>0.32147980120482689</v>
      </c>
      <c r="M362" s="50">
        <v>4.7067352133999998E-2</v>
      </c>
      <c r="N362" s="52" t="s">
        <v>6574</v>
      </c>
    </row>
    <row r="363" spans="1:14" x14ac:dyDescent="0.25">
      <c r="A363" s="41" t="s">
        <v>2030</v>
      </c>
      <c r="B363" s="50">
        <v>527014</v>
      </c>
      <c r="C363" s="50" t="s">
        <v>4954</v>
      </c>
      <c r="D363" s="49">
        <v>1.8352797646227301</v>
      </c>
      <c r="E363" s="49">
        <v>3.9823033436000001E-2</v>
      </c>
      <c r="F363" s="52" t="s">
        <v>7499</v>
      </c>
      <c r="I363" s="41" t="s">
        <v>1929</v>
      </c>
      <c r="J363" s="50">
        <v>522932</v>
      </c>
      <c r="K363" s="50" t="s">
        <v>4853</v>
      </c>
      <c r="L363" s="50">
        <v>0.32156894668956892</v>
      </c>
      <c r="M363" s="50">
        <v>1.8375271681000001E-2</v>
      </c>
      <c r="N363" s="52" t="s">
        <v>7433</v>
      </c>
    </row>
    <row r="364" spans="1:14" x14ac:dyDescent="0.25">
      <c r="A364" s="41" t="s">
        <v>2807</v>
      </c>
      <c r="B364" s="50">
        <v>613895</v>
      </c>
      <c r="C364" s="50" t="s">
        <v>5699</v>
      </c>
      <c r="D364" s="49">
        <v>1.8342623515400949</v>
      </c>
      <c r="E364" s="49">
        <v>1.9365112694999999E-2</v>
      </c>
      <c r="F364" s="52" t="s">
        <v>8073</v>
      </c>
      <c r="I364" s="41" t="s">
        <v>449</v>
      </c>
      <c r="J364" s="50">
        <v>280840</v>
      </c>
      <c r="K364" s="50" t="s">
        <v>3510</v>
      </c>
      <c r="L364" s="50">
        <v>0.32210433895387269</v>
      </c>
      <c r="M364" s="50">
        <v>1.5103354078E-2</v>
      </c>
      <c r="N364" s="52" t="s">
        <v>6357</v>
      </c>
    </row>
    <row r="365" spans="1:14" x14ac:dyDescent="0.25">
      <c r="A365" s="41" t="s">
        <v>1220</v>
      </c>
      <c r="B365" s="50">
        <v>509102</v>
      </c>
      <c r="C365" s="50" t="s">
        <v>4196</v>
      </c>
      <c r="D365" s="49">
        <v>1.833372577773849</v>
      </c>
      <c r="E365" s="49">
        <v>1.5051572923E-2</v>
      </c>
      <c r="F365" s="52" t="s">
        <v>6926</v>
      </c>
      <c r="I365" s="41" t="s">
        <v>1591</v>
      </c>
      <c r="J365" s="50">
        <v>513798</v>
      </c>
      <c r="K365" s="50" t="s">
        <v>4534</v>
      </c>
      <c r="L365" s="50">
        <v>0.32212666629910985</v>
      </c>
      <c r="M365" s="50">
        <v>3.5854103014000001E-2</v>
      </c>
      <c r="N365" s="52" t="s">
        <v>7195</v>
      </c>
    </row>
    <row r="366" spans="1:14" x14ac:dyDescent="0.25">
      <c r="A366" s="41" t="s">
        <v>3170</v>
      </c>
      <c r="B366" s="50">
        <v>768059</v>
      </c>
      <c r="C366" s="50" t="s">
        <v>6028</v>
      </c>
      <c r="D366" s="49">
        <v>1.8327372893507028</v>
      </c>
      <c r="E366" s="49">
        <v>1.6216794997999998E-2</v>
      </c>
      <c r="F366" s="52" t="s">
        <v>8338</v>
      </c>
      <c r="I366" s="41" t="s">
        <v>1680</v>
      </c>
      <c r="J366" s="50">
        <v>515059</v>
      </c>
      <c r="K366" s="50" t="s">
        <v>4616</v>
      </c>
      <c r="L366" s="50">
        <v>0.32237236926636331</v>
      </c>
      <c r="M366" s="50">
        <v>2.5544171107E-2</v>
      </c>
      <c r="N366" s="52" t="s">
        <v>7263</v>
      </c>
    </row>
    <row r="367" spans="1:14" x14ac:dyDescent="0.25">
      <c r="A367" s="41" t="s">
        <v>938</v>
      </c>
      <c r="B367" s="50">
        <v>505595</v>
      </c>
      <c r="C367" s="50" t="s">
        <v>3926</v>
      </c>
      <c r="D367" s="49">
        <v>1.8324832356238079</v>
      </c>
      <c r="E367" s="49">
        <v>4.9145624750000002E-3</v>
      </c>
      <c r="F367" s="52" t="s">
        <v>6709</v>
      </c>
      <c r="I367" s="41" t="s">
        <v>1834</v>
      </c>
      <c r="J367" s="50">
        <v>519047</v>
      </c>
      <c r="K367" s="50" t="s">
        <v>4753</v>
      </c>
      <c r="L367" s="50">
        <v>0.3224841143786209</v>
      </c>
      <c r="M367" s="50">
        <v>3.1823349551000003E-2</v>
      </c>
      <c r="N367" s="52" t="s">
        <v>4754</v>
      </c>
    </row>
    <row r="368" spans="1:14" x14ac:dyDescent="0.25">
      <c r="A368" s="41" t="s">
        <v>2824</v>
      </c>
      <c r="B368" s="50">
        <v>614118</v>
      </c>
      <c r="C368" s="50" t="s">
        <v>5716</v>
      </c>
      <c r="D368" s="49">
        <v>1.8323562219669969</v>
      </c>
      <c r="E368" s="49">
        <v>4.2341083379999998E-3</v>
      </c>
      <c r="F368" s="52" t="s">
        <v>8085</v>
      </c>
      <c r="I368" s="41" t="s">
        <v>2052</v>
      </c>
      <c r="J368" s="50">
        <v>527829</v>
      </c>
      <c r="K368" s="50" t="s">
        <v>4972</v>
      </c>
      <c r="L368" s="50">
        <v>0.3224841143786209</v>
      </c>
      <c r="M368" s="50">
        <v>7.4573671519999997E-3</v>
      </c>
      <c r="N368" s="52" t="s">
        <v>7515</v>
      </c>
    </row>
    <row r="369" spans="1:14" x14ac:dyDescent="0.25">
      <c r="A369" s="41" t="s">
        <v>2574</v>
      </c>
      <c r="B369" s="50">
        <v>539640</v>
      </c>
      <c r="C369" s="50" t="s">
        <v>5478</v>
      </c>
      <c r="D369" s="49">
        <v>1.832229217113797</v>
      </c>
      <c r="E369" s="49">
        <v>1.5351157092E-2</v>
      </c>
      <c r="F369" s="52" t="s">
        <v>7896</v>
      </c>
      <c r="I369" s="41" t="s">
        <v>1810</v>
      </c>
      <c r="J369" s="50">
        <v>518283</v>
      </c>
      <c r="K369" s="50" t="s">
        <v>4733</v>
      </c>
      <c r="L369" s="50">
        <v>0.32270772082041244</v>
      </c>
      <c r="M369" s="50">
        <v>3.7081370329000003E-2</v>
      </c>
      <c r="N369" s="52" t="s">
        <v>7354</v>
      </c>
    </row>
    <row r="370" spans="1:14" x14ac:dyDescent="0.25">
      <c r="A370" s="41" t="s">
        <v>898</v>
      </c>
      <c r="B370" s="50">
        <v>505183</v>
      </c>
      <c r="D370" s="49">
        <v>1.8312134951449659</v>
      </c>
      <c r="E370" s="49">
        <v>2.2840936494999999E-2</v>
      </c>
      <c r="F370" s="52" t="s">
        <v>3891</v>
      </c>
      <c r="I370" s="41" t="s">
        <v>2427</v>
      </c>
      <c r="J370" s="50">
        <v>537246</v>
      </c>
      <c r="K370" s="50" t="s">
        <v>5334</v>
      </c>
      <c r="L370" s="50">
        <v>0.32279720680396329</v>
      </c>
      <c r="M370" s="50">
        <v>1.9534605940000001E-2</v>
      </c>
      <c r="N370" s="52" t="s">
        <v>5335</v>
      </c>
    </row>
    <row r="371" spans="1:14" x14ac:dyDescent="0.25">
      <c r="A371" s="41" t="s">
        <v>3172</v>
      </c>
      <c r="B371" s="50">
        <v>768060</v>
      </c>
      <c r="C371" s="50" t="s">
        <v>6029</v>
      </c>
      <c r="D371" s="49">
        <v>1.8312134951449659</v>
      </c>
      <c r="E371" s="49">
        <v>3.8096007349999999E-3</v>
      </c>
      <c r="F371" s="52" t="s">
        <v>8339</v>
      </c>
      <c r="I371" s="41" t="s">
        <v>3361</v>
      </c>
      <c r="J371" s="50">
        <v>789335</v>
      </c>
      <c r="K371" s="50" t="s">
        <v>6314</v>
      </c>
      <c r="L371" s="50">
        <v>0.32385052769923861</v>
      </c>
      <c r="M371" s="50">
        <v>5.3044438350000004E-3</v>
      </c>
      <c r="N371" s="52" t="s">
        <v>6333</v>
      </c>
    </row>
    <row r="372" spans="1:14" x14ac:dyDescent="0.25">
      <c r="A372" s="41" t="s">
        <v>1723</v>
      </c>
      <c r="B372" s="50">
        <v>515556</v>
      </c>
      <c r="C372" s="50" t="s">
        <v>4653</v>
      </c>
      <c r="D372" s="49">
        <v>1.8296909678686439</v>
      </c>
      <c r="E372" s="49">
        <v>4.6626472968000002E-2</v>
      </c>
      <c r="F372" s="52" t="s">
        <v>7292</v>
      </c>
      <c r="I372" s="41" t="s">
        <v>3208</v>
      </c>
      <c r="J372" s="50">
        <v>781337</v>
      </c>
      <c r="K372" s="50" t="s">
        <v>6058</v>
      </c>
      <c r="L372" s="50">
        <v>0.32407508159489545</v>
      </c>
      <c r="M372" s="50">
        <v>1.3383777183E-2</v>
      </c>
      <c r="N372" s="52" t="s">
        <v>6059</v>
      </c>
    </row>
    <row r="373" spans="1:14" x14ac:dyDescent="0.25">
      <c r="A373" s="41" t="s">
        <v>870</v>
      </c>
      <c r="B373" s="50">
        <v>504835</v>
      </c>
      <c r="C373" s="50" t="s">
        <v>3866</v>
      </c>
      <c r="D373" s="49">
        <v>1.8291837401343183</v>
      </c>
      <c r="E373" s="49">
        <v>4.3449469911000002E-2</v>
      </c>
      <c r="F373" s="52" t="s">
        <v>6661</v>
      </c>
      <c r="I373" s="41" t="s">
        <v>628</v>
      </c>
      <c r="J373" s="50">
        <v>282305</v>
      </c>
      <c r="K373" s="50" t="s">
        <v>3655</v>
      </c>
      <c r="L373" s="50">
        <v>0.324277313223852</v>
      </c>
      <c r="M373" s="50">
        <v>4.9287308221999997E-2</v>
      </c>
      <c r="N373" s="52" t="s">
        <v>6482</v>
      </c>
    </row>
    <row r="374" spans="1:14" x14ac:dyDescent="0.25">
      <c r="A374" s="41" t="s">
        <v>2333</v>
      </c>
      <c r="B374" s="50">
        <v>534655</v>
      </c>
      <c r="C374" s="50" t="s">
        <v>5246</v>
      </c>
      <c r="D374" s="49">
        <v>1.8282964299279847</v>
      </c>
      <c r="E374" s="49">
        <v>2.785188552E-3</v>
      </c>
      <c r="F374" s="52" t="s">
        <v>7717</v>
      </c>
      <c r="I374" s="41" t="s">
        <v>2990</v>
      </c>
      <c r="J374" s="50">
        <v>616416</v>
      </c>
      <c r="K374" s="50" t="s">
        <v>5860</v>
      </c>
      <c r="L374" s="50">
        <v>0.3247496779309258</v>
      </c>
      <c r="M374" s="50">
        <v>1.0950731909E-2</v>
      </c>
      <c r="N374" s="52" t="s">
        <v>5861</v>
      </c>
    </row>
    <row r="375" spans="1:14" x14ac:dyDescent="0.25">
      <c r="A375" s="41" t="s">
        <v>1231</v>
      </c>
      <c r="B375" s="50">
        <v>509275</v>
      </c>
      <c r="C375" s="50" t="s">
        <v>4207</v>
      </c>
      <c r="D375" s="49">
        <v>1.8265231005700306</v>
      </c>
      <c r="E375" s="49">
        <v>4.4300540765E-2</v>
      </c>
      <c r="F375" s="52" t="s">
        <v>6937</v>
      </c>
      <c r="I375" s="41" t="s">
        <v>3280</v>
      </c>
      <c r="J375" s="50">
        <v>784183</v>
      </c>
      <c r="K375" s="50" t="s">
        <v>6118</v>
      </c>
      <c r="L375" s="50">
        <v>0.32477218864344315</v>
      </c>
      <c r="M375" s="50">
        <v>3.0480519796999998E-2</v>
      </c>
      <c r="N375" s="52" t="s">
        <v>6119</v>
      </c>
    </row>
    <row r="376" spans="1:14" x14ac:dyDescent="0.25">
      <c r="A376" s="41" t="s">
        <v>2745</v>
      </c>
      <c r="B376" s="50">
        <v>541270</v>
      </c>
      <c r="C376" s="50" t="s">
        <v>5639</v>
      </c>
      <c r="D376" s="49">
        <v>1.8263965000239832</v>
      </c>
      <c r="E376" s="49">
        <v>3.7651143020999998E-2</v>
      </c>
      <c r="F376" s="52" t="s">
        <v>8020</v>
      </c>
      <c r="I376" s="41" t="s">
        <v>3385</v>
      </c>
      <c r="J376" s="50">
        <v>100125412</v>
      </c>
      <c r="K376" s="50" t="s">
        <v>6232</v>
      </c>
      <c r="L376" s="50">
        <v>0.32490728569026656</v>
      </c>
      <c r="M376" s="50">
        <v>2.6415875403E-2</v>
      </c>
      <c r="N376" s="52" t="s">
        <v>8460</v>
      </c>
    </row>
    <row r="377" spans="1:14" x14ac:dyDescent="0.25">
      <c r="A377" s="41" t="s">
        <v>3327</v>
      </c>
      <c r="B377" s="50">
        <v>787094</v>
      </c>
      <c r="C377" s="50" t="s">
        <v>6163</v>
      </c>
      <c r="D377" s="49">
        <v>1.824751491226928</v>
      </c>
      <c r="E377" s="49">
        <v>1.9848725679E-2</v>
      </c>
      <c r="F377" s="52" t="s">
        <v>6164</v>
      </c>
      <c r="I377" s="41" t="s">
        <v>2858</v>
      </c>
      <c r="J377" s="50">
        <v>614554</v>
      </c>
      <c r="K377" s="50" t="s">
        <v>5744</v>
      </c>
      <c r="L377" s="50">
        <v>0.32517764839819169</v>
      </c>
      <c r="M377" s="50">
        <v>9.6167272140000003E-3</v>
      </c>
      <c r="N377" s="52" t="s">
        <v>8113</v>
      </c>
    </row>
    <row r="378" spans="1:14" x14ac:dyDescent="0.25">
      <c r="A378" s="41" t="s">
        <v>2677</v>
      </c>
      <c r="B378" s="50">
        <v>540661</v>
      </c>
      <c r="C378" s="50" t="s">
        <v>5577</v>
      </c>
      <c r="D378" s="49">
        <v>1.8244985444899917</v>
      </c>
      <c r="E378" s="49">
        <v>1.5216548037E-2</v>
      </c>
      <c r="F378" s="52" t="s">
        <v>7972</v>
      </c>
      <c r="I378" s="41" t="s">
        <v>1942</v>
      </c>
      <c r="J378" s="50">
        <v>523644</v>
      </c>
      <c r="K378" s="50" t="s">
        <v>4867</v>
      </c>
      <c r="L378" s="50">
        <v>0.32520018877638945</v>
      </c>
      <c r="M378" s="50">
        <v>2.6335517334999999E-2</v>
      </c>
      <c r="N378" s="52" t="s">
        <v>7441</v>
      </c>
    </row>
    <row r="379" spans="1:14" x14ac:dyDescent="0.25">
      <c r="A379" s="41" t="s">
        <v>3219</v>
      </c>
      <c r="B379" s="50">
        <v>781886</v>
      </c>
      <c r="C379" s="50" t="s">
        <v>6068</v>
      </c>
      <c r="D379" s="49">
        <v>1.8232343366596053</v>
      </c>
      <c r="E379" s="49">
        <v>1.0560759294000001E-2</v>
      </c>
      <c r="F379" s="52" t="s">
        <v>6069</v>
      </c>
      <c r="I379" s="41" t="s">
        <v>1732</v>
      </c>
      <c r="J379" s="50">
        <v>515612</v>
      </c>
      <c r="K379" s="50" t="s">
        <v>4660</v>
      </c>
      <c r="L379" s="50">
        <v>0.32542567851011595</v>
      </c>
      <c r="M379" s="50">
        <v>1.7486932249000001E-2</v>
      </c>
      <c r="N379" s="52" t="s">
        <v>7299</v>
      </c>
    </row>
    <row r="380" spans="1:14" x14ac:dyDescent="0.25">
      <c r="A380" s="41" t="s">
        <v>3282</v>
      </c>
      <c r="B380" s="50">
        <v>784342</v>
      </c>
      <c r="C380" s="50" t="s">
        <v>6122</v>
      </c>
      <c r="D380" s="49">
        <v>1.8219710048076865</v>
      </c>
      <c r="E380" s="49">
        <v>6.357233837E-3</v>
      </c>
      <c r="F380" s="52" t="s">
        <v>6123</v>
      </c>
      <c r="I380" s="41" t="s">
        <v>3404</v>
      </c>
      <c r="J380" s="50">
        <v>100137722</v>
      </c>
      <c r="K380" s="50" t="s">
        <v>6246</v>
      </c>
      <c r="L380" s="50">
        <v>0.32542567851011595</v>
      </c>
      <c r="M380" s="50">
        <v>3.0408385483000001E-2</v>
      </c>
      <c r="N380" s="52" t="s">
        <v>8474</v>
      </c>
    </row>
    <row r="381" spans="1:14" x14ac:dyDescent="0.25">
      <c r="A381" s="41" t="s">
        <v>1083</v>
      </c>
      <c r="B381" s="50">
        <v>507541</v>
      </c>
      <c r="C381" s="50" t="s">
        <v>4070</v>
      </c>
      <c r="D381" s="49">
        <v>1.8217184435012976</v>
      </c>
      <c r="E381" s="49">
        <v>3.5567513219999999E-2</v>
      </c>
      <c r="F381" s="52" t="s">
        <v>6824</v>
      </c>
      <c r="I381" s="41" t="s">
        <v>1550</v>
      </c>
      <c r="J381" s="50">
        <v>513252</v>
      </c>
      <c r="K381" s="50" t="s">
        <v>4493</v>
      </c>
      <c r="L381" s="50">
        <v>0.32547079521560363</v>
      </c>
      <c r="M381" s="50">
        <v>5.9241111649999999E-3</v>
      </c>
      <c r="N381" s="52" t="s">
        <v>7168</v>
      </c>
    </row>
    <row r="382" spans="1:14" x14ac:dyDescent="0.25">
      <c r="A382" s="41" t="s">
        <v>2947</v>
      </c>
      <c r="B382" s="50">
        <v>615796</v>
      </c>
      <c r="C382" s="50" t="s">
        <v>5821</v>
      </c>
      <c r="D382" s="49">
        <v>1.8212134259136814</v>
      </c>
      <c r="E382" s="49">
        <v>4.9080750969999996E-3</v>
      </c>
      <c r="F382" s="52" t="s">
        <v>8174</v>
      </c>
      <c r="I382" s="41" t="s">
        <v>1144</v>
      </c>
      <c r="J382" s="50">
        <v>508224</v>
      </c>
      <c r="K382" s="50" t="s">
        <v>4126</v>
      </c>
      <c r="L382" s="50">
        <v>0.32587712714124401</v>
      </c>
      <c r="M382" s="50">
        <v>2.4780880698E-2</v>
      </c>
      <c r="N382" s="52" t="s">
        <v>6872</v>
      </c>
    </row>
    <row r="383" spans="1:14" x14ac:dyDescent="0.25">
      <c r="A383" s="41" t="s">
        <v>1436</v>
      </c>
      <c r="B383" s="50">
        <v>511845</v>
      </c>
      <c r="C383" s="50" t="s">
        <v>4392</v>
      </c>
      <c r="D383" s="49">
        <v>1.8203299819898868</v>
      </c>
      <c r="E383" s="49">
        <v>2.4073111735E-2</v>
      </c>
      <c r="F383" s="52" t="s">
        <v>7082</v>
      </c>
      <c r="I383" s="41" t="s">
        <v>2011</v>
      </c>
      <c r="J383" s="50">
        <v>526370</v>
      </c>
      <c r="K383" s="50" t="s">
        <v>4937</v>
      </c>
      <c r="L383" s="50">
        <v>0.32648757638224363</v>
      </c>
      <c r="M383" s="50">
        <v>2.3480042252E-2</v>
      </c>
      <c r="N383" s="52" t="s">
        <v>7488</v>
      </c>
    </row>
    <row r="384" spans="1:14" x14ac:dyDescent="0.25">
      <c r="A384" s="41" t="s">
        <v>1978</v>
      </c>
      <c r="B384" s="50">
        <v>524770</v>
      </c>
      <c r="C384" s="50" t="s">
        <v>4902</v>
      </c>
      <c r="D384" s="49">
        <v>1.8200776481617982</v>
      </c>
      <c r="E384" s="49">
        <v>4.1920406618999997E-2</v>
      </c>
      <c r="F384" s="52" t="s">
        <v>7463</v>
      </c>
      <c r="I384" s="41" t="s">
        <v>2017</v>
      </c>
      <c r="J384" s="50">
        <v>526582</v>
      </c>
      <c r="K384" s="50" t="s">
        <v>4945</v>
      </c>
      <c r="L384" s="50">
        <v>0.32689517770180648</v>
      </c>
      <c r="M384" s="50">
        <v>3.6028335947000001E-2</v>
      </c>
      <c r="N384" s="52" t="s">
        <v>7492</v>
      </c>
    </row>
    <row r="385" spans="1:14" x14ac:dyDescent="0.25">
      <c r="A385" s="41" t="s">
        <v>1120</v>
      </c>
      <c r="B385" s="50">
        <v>508009</v>
      </c>
      <c r="C385" s="50" t="s">
        <v>4101</v>
      </c>
      <c r="D385" s="49">
        <v>1.8196992130027845</v>
      </c>
      <c r="E385" s="49">
        <v>3.9372002610000003E-3</v>
      </c>
      <c r="F385" s="52" t="s">
        <v>4102</v>
      </c>
      <c r="I385" s="41" t="s">
        <v>1325</v>
      </c>
      <c r="J385" s="50">
        <v>510542</v>
      </c>
      <c r="K385" s="50" t="s">
        <v>4291</v>
      </c>
      <c r="L385" s="50">
        <v>0.32698582485589472</v>
      </c>
      <c r="M385" s="50">
        <v>1.0200833015000001E-2</v>
      </c>
      <c r="N385" s="52" t="s">
        <v>7012</v>
      </c>
    </row>
    <row r="386" spans="1:14" x14ac:dyDescent="0.25">
      <c r="A386" s="41" t="s">
        <v>783</v>
      </c>
      <c r="B386" s="50">
        <v>414732</v>
      </c>
      <c r="C386" s="50" t="s">
        <v>3783</v>
      </c>
      <c r="D386" s="49">
        <v>1.8196992130027845</v>
      </c>
      <c r="E386" s="49">
        <v>2.2460077552E-2</v>
      </c>
      <c r="F386" s="52" t="s">
        <v>6599</v>
      </c>
      <c r="I386" s="41" t="s">
        <v>1069</v>
      </c>
      <c r="J386" s="50">
        <v>507367</v>
      </c>
      <c r="K386" s="50" t="s">
        <v>4057</v>
      </c>
      <c r="L386" s="50">
        <v>0.32714451786375254</v>
      </c>
      <c r="M386" s="50">
        <v>2.9744503873000001E-2</v>
      </c>
      <c r="N386" s="52" t="s">
        <v>6813</v>
      </c>
    </row>
    <row r="387" spans="1:14" x14ac:dyDescent="0.25">
      <c r="A387" s="41" t="s">
        <v>1685</v>
      </c>
      <c r="B387" s="50">
        <v>515181</v>
      </c>
      <c r="C387" s="50" t="s">
        <v>4621</v>
      </c>
      <c r="D387" s="49">
        <v>1.8196992130027845</v>
      </c>
      <c r="E387" s="49">
        <v>1.6436386490999998E-2</v>
      </c>
      <c r="F387" s="52" t="s">
        <v>7268</v>
      </c>
      <c r="I387" s="41" t="s">
        <v>1452</v>
      </c>
      <c r="J387" s="50">
        <v>512152</v>
      </c>
      <c r="K387" s="50" t="s">
        <v>4408</v>
      </c>
      <c r="L387" s="50">
        <v>0.32730328788862106</v>
      </c>
      <c r="M387" s="50">
        <v>3.2406211578999998E-2</v>
      </c>
      <c r="N387" s="52" t="s">
        <v>7098</v>
      </c>
    </row>
    <row r="388" spans="1:14" x14ac:dyDescent="0.25">
      <c r="A388" s="41" t="s">
        <v>1669</v>
      </c>
      <c r="B388" s="50">
        <v>514951</v>
      </c>
      <c r="C388" s="50" t="s">
        <v>4605</v>
      </c>
      <c r="D388" s="49">
        <v>1.8193208565289682</v>
      </c>
      <c r="E388" s="49">
        <v>1.4732799607E-2</v>
      </c>
      <c r="F388" s="52" t="s">
        <v>7254</v>
      </c>
      <c r="I388" s="41" t="s">
        <v>3074</v>
      </c>
      <c r="J388" s="50">
        <v>618028</v>
      </c>
      <c r="K388" s="50" t="s">
        <v>5938</v>
      </c>
      <c r="L388" s="50">
        <v>0.32759835096459083</v>
      </c>
      <c r="M388" s="50">
        <v>1.7622121083999999E-2</v>
      </c>
      <c r="N388" s="52" t="s">
        <v>8265</v>
      </c>
    </row>
    <row r="389" spans="1:14" x14ac:dyDescent="0.25">
      <c r="A389" s="41" t="s">
        <v>2081</v>
      </c>
      <c r="B389" s="50">
        <v>529049</v>
      </c>
      <c r="C389" s="50" t="s">
        <v>5008</v>
      </c>
      <c r="D389" s="49">
        <v>1.8178082171585228</v>
      </c>
      <c r="E389" s="49">
        <v>5.104546253E-3</v>
      </c>
      <c r="F389" s="52" t="s">
        <v>7533</v>
      </c>
      <c r="I389" s="41" t="s">
        <v>1750</v>
      </c>
      <c r="J389" s="50">
        <v>515890</v>
      </c>
      <c r="K389" s="50" t="s">
        <v>4671</v>
      </c>
      <c r="L389" s="50">
        <v>0.32798460407527047</v>
      </c>
      <c r="M389" s="50">
        <v>4.4324859209999998E-2</v>
      </c>
      <c r="N389" s="52" t="s">
        <v>7310</v>
      </c>
    </row>
    <row r="390" spans="1:14" x14ac:dyDescent="0.25">
      <c r="A390" s="41" t="s">
        <v>1573</v>
      </c>
      <c r="B390" s="50">
        <v>513587</v>
      </c>
      <c r="C390" s="50" t="s">
        <v>4513</v>
      </c>
      <c r="D390" s="49">
        <v>1.8162968354430191</v>
      </c>
      <c r="E390" s="49">
        <v>2.2006244846E-2</v>
      </c>
      <c r="F390" s="52" t="s">
        <v>4514</v>
      </c>
      <c r="I390" s="41" t="s">
        <v>1039</v>
      </c>
      <c r="J390" s="50">
        <v>506995</v>
      </c>
      <c r="K390" s="50" t="s">
        <v>4025</v>
      </c>
      <c r="L390" s="50">
        <v>0.32846236907797288</v>
      </c>
      <c r="M390" s="50">
        <v>1.7673334230999999E-2</v>
      </c>
      <c r="N390" s="52" t="s">
        <v>6789</v>
      </c>
    </row>
    <row r="391" spans="1:14" x14ac:dyDescent="0.25">
      <c r="A391" s="41" t="s">
        <v>2627</v>
      </c>
      <c r="B391" s="50">
        <v>540181</v>
      </c>
      <c r="C391" s="50" t="s">
        <v>5529</v>
      </c>
      <c r="D391" s="49">
        <v>1.8159191864001711</v>
      </c>
      <c r="E391" s="49">
        <v>1.2956676748000001E-2</v>
      </c>
      <c r="F391" s="52" t="s">
        <v>7937</v>
      </c>
      <c r="I391" s="41" t="s">
        <v>3158</v>
      </c>
      <c r="J391" s="50">
        <v>768009</v>
      </c>
      <c r="K391" s="50" t="s">
        <v>6018</v>
      </c>
      <c r="L391" s="50">
        <v>0.32871290461928887</v>
      </c>
      <c r="M391" s="50">
        <v>4.5862258862000002E-2</v>
      </c>
      <c r="N391" s="52" t="s">
        <v>8328</v>
      </c>
    </row>
    <row r="392" spans="1:14" x14ac:dyDescent="0.25">
      <c r="A392" s="41" t="s">
        <v>2540</v>
      </c>
      <c r="B392" s="50">
        <v>539299</v>
      </c>
      <c r="C392" s="50" t="s">
        <v>5440</v>
      </c>
      <c r="D392" s="49">
        <v>1.8159191864001711</v>
      </c>
      <c r="E392" s="49">
        <v>5.3496032200000003E-4</v>
      </c>
      <c r="F392" s="52" t="s">
        <v>7873</v>
      </c>
      <c r="I392" s="41" t="s">
        <v>429</v>
      </c>
      <c r="J392" s="50">
        <v>280713</v>
      </c>
      <c r="K392" s="50" t="s">
        <v>3493</v>
      </c>
      <c r="L392" s="50">
        <v>0.32878126565359644</v>
      </c>
      <c r="M392" s="50">
        <v>5.7206710069999996E-3</v>
      </c>
      <c r="N392" s="52" t="s">
        <v>6340</v>
      </c>
    </row>
    <row r="393" spans="1:14" x14ac:dyDescent="0.25">
      <c r="A393" s="41" t="s">
        <v>1498</v>
      </c>
      <c r="B393" s="50">
        <v>512717</v>
      </c>
      <c r="C393" s="50" t="s">
        <v>4448</v>
      </c>
      <c r="D393" s="49">
        <v>1.815289945813465</v>
      </c>
      <c r="E393" s="49">
        <v>1.1504396177E-2</v>
      </c>
      <c r="F393" s="52" t="s">
        <v>7131</v>
      </c>
      <c r="I393" s="41" t="s">
        <v>2912</v>
      </c>
      <c r="J393" s="50">
        <v>615386</v>
      </c>
      <c r="K393" s="50" t="s">
        <v>5791</v>
      </c>
      <c r="L393" s="50">
        <v>0.32889523230502582</v>
      </c>
      <c r="M393" s="50">
        <v>4.1233669386000003E-2</v>
      </c>
      <c r="N393" s="52" t="s">
        <v>8150</v>
      </c>
    </row>
    <row r="394" spans="1:14" x14ac:dyDescent="0.25">
      <c r="A394" s="41" t="s">
        <v>996</v>
      </c>
      <c r="B394" s="50">
        <v>506362</v>
      </c>
      <c r="C394" s="50" t="s">
        <v>3982</v>
      </c>
      <c r="D394" s="49">
        <v>1.8140321186856498</v>
      </c>
      <c r="E394" s="49">
        <v>1.7855608317000001E-2</v>
      </c>
      <c r="F394" s="52" t="s">
        <v>6758</v>
      </c>
      <c r="I394" s="41" t="s">
        <v>3008</v>
      </c>
      <c r="J394" s="50">
        <v>616734</v>
      </c>
      <c r="K394" s="50" t="s">
        <v>5878</v>
      </c>
      <c r="L394" s="50">
        <v>0.32948849601697283</v>
      </c>
      <c r="M394" s="50">
        <v>2.9439449092000001E-2</v>
      </c>
      <c r="N394" s="52" t="s">
        <v>5879</v>
      </c>
    </row>
    <row r="395" spans="1:14" x14ac:dyDescent="0.25">
      <c r="A395" s="41" t="s">
        <v>1711</v>
      </c>
      <c r="B395" s="50">
        <v>515437</v>
      </c>
      <c r="C395" s="50" t="s">
        <v>4640</v>
      </c>
      <c r="D395" s="49">
        <v>1.8136549405284519</v>
      </c>
      <c r="E395" s="49">
        <v>7.1345144130000003E-3</v>
      </c>
      <c r="F395" s="52" t="s">
        <v>7283</v>
      </c>
      <c r="I395" s="41" t="s">
        <v>2432</v>
      </c>
      <c r="J395" s="50">
        <v>537312</v>
      </c>
      <c r="K395" s="50" t="s">
        <v>5339</v>
      </c>
      <c r="L395" s="50">
        <v>0.32948849601697283</v>
      </c>
      <c r="M395" s="50">
        <v>2.2138545979000002E-2</v>
      </c>
      <c r="N395" s="52" t="s">
        <v>7787</v>
      </c>
    </row>
    <row r="396" spans="1:14" x14ac:dyDescent="0.25">
      <c r="A396" s="41" t="s">
        <v>909</v>
      </c>
      <c r="B396" s="50">
        <v>505315</v>
      </c>
      <c r="C396" s="50" t="s">
        <v>3899</v>
      </c>
      <c r="D396" s="49">
        <v>1.8122726247875716</v>
      </c>
      <c r="E396" s="49">
        <v>1.4106702858E-2</v>
      </c>
      <c r="F396" s="52" t="s">
        <v>6689</v>
      </c>
      <c r="I396" s="41" t="s">
        <v>3059</v>
      </c>
      <c r="J396" s="50">
        <v>617757</v>
      </c>
      <c r="K396" s="50" t="s">
        <v>5925</v>
      </c>
      <c r="L396" s="50">
        <v>0.32962555492882145</v>
      </c>
      <c r="M396" s="50">
        <v>1.7819590478E-2</v>
      </c>
      <c r="N396" s="52" t="s">
        <v>8256</v>
      </c>
    </row>
    <row r="397" spans="1:14" x14ac:dyDescent="0.25">
      <c r="A397" s="41" t="s">
        <v>1587</v>
      </c>
      <c r="B397" s="50">
        <v>513777</v>
      </c>
      <c r="C397" s="50" t="s">
        <v>4532</v>
      </c>
      <c r="D397" s="49">
        <v>1.8112679660356459</v>
      </c>
      <c r="E397" s="49">
        <v>1.1956261788E-2</v>
      </c>
      <c r="F397" s="52" t="s">
        <v>7193</v>
      </c>
      <c r="I397" s="41" t="s">
        <v>741</v>
      </c>
      <c r="J397" s="50">
        <v>404125</v>
      </c>
      <c r="K397" s="50" t="s">
        <v>3748</v>
      </c>
      <c r="L397" s="50">
        <v>0.32967125390116747</v>
      </c>
      <c r="M397" s="50">
        <v>1.1957947191999999E-2</v>
      </c>
      <c r="N397" s="52" t="s">
        <v>6568</v>
      </c>
    </row>
    <row r="398" spans="1:14" x14ac:dyDescent="0.25">
      <c r="A398" s="41" t="s">
        <v>868</v>
      </c>
      <c r="B398" s="50">
        <v>504824</v>
      </c>
      <c r="C398" s="50" t="s">
        <v>3864</v>
      </c>
      <c r="D398" s="49">
        <v>1.8098874695782141</v>
      </c>
      <c r="E398" s="49">
        <v>5.811158625E-3</v>
      </c>
      <c r="F398" s="52" t="s">
        <v>6659</v>
      </c>
      <c r="I398" s="41" t="s">
        <v>2661</v>
      </c>
      <c r="J398" s="50">
        <v>540474</v>
      </c>
      <c r="K398" s="50" t="s">
        <v>5559</v>
      </c>
      <c r="L398" s="50">
        <v>0.32987697769322361</v>
      </c>
      <c r="M398" s="50">
        <v>2.4060250748000001E-2</v>
      </c>
      <c r="N398" s="52" t="s">
        <v>7960</v>
      </c>
    </row>
    <row r="399" spans="1:14" x14ac:dyDescent="0.25">
      <c r="A399" s="41" t="s">
        <v>968</v>
      </c>
      <c r="B399" s="50">
        <v>506031</v>
      </c>
      <c r="C399" s="50" t="s">
        <v>3958</v>
      </c>
      <c r="D399" s="49">
        <v>1.809762022086276</v>
      </c>
      <c r="E399" s="49">
        <v>1.507904159E-2</v>
      </c>
      <c r="F399" s="52" t="s">
        <v>6734</v>
      </c>
      <c r="I399" s="41" t="s">
        <v>3052</v>
      </c>
      <c r="J399" s="50">
        <v>617606</v>
      </c>
      <c r="K399" s="50" t="s">
        <v>5920</v>
      </c>
      <c r="L399" s="50">
        <v>0.33001419820366057</v>
      </c>
      <c r="M399" s="50">
        <v>3.5195816385000002E-2</v>
      </c>
      <c r="N399" s="52" t="s">
        <v>8251</v>
      </c>
    </row>
    <row r="400" spans="1:14" x14ac:dyDescent="0.25">
      <c r="A400" s="41" t="s">
        <v>2222</v>
      </c>
      <c r="B400" s="50">
        <v>533248</v>
      </c>
      <c r="C400" s="50" t="s">
        <v>5145</v>
      </c>
      <c r="D400" s="49">
        <v>1.8096365832893944</v>
      </c>
      <c r="E400" s="49">
        <v>4.1881474872000002E-2</v>
      </c>
      <c r="F400" s="52" t="s">
        <v>7639</v>
      </c>
      <c r="I400" s="41" t="s">
        <v>3021</v>
      </c>
      <c r="J400" s="50">
        <v>616991</v>
      </c>
      <c r="K400" s="50" t="s">
        <v>5892</v>
      </c>
      <c r="L400" s="50">
        <v>0.33001419820366057</v>
      </c>
      <c r="M400" s="50">
        <v>3.5519242684000002E-2</v>
      </c>
      <c r="N400" s="52" t="s">
        <v>8227</v>
      </c>
    </row>
    <row r="401" spans="1:14" x14ac:dyDescent="0.25">
      <c r="A401" s="41" t="s">
        <v>757</v>
      </c>
      <c r="B401" s="50">
        <v>404190</v>
      </c>
      <c r="C401" s="50" t="s">
        <v>3760</v>
      </c>
      <c r="D401" s="49">
        <v>1.8096365832893944</v>
      </c>
      <c r="E401" s="49">
        <v>7.9213444480000002E-3</v>
      </c>
      <c r="F401" s="52" t="s">
        <v>3761</v>
      </c>
      <c r="I401" s="41" t="s">
        <v>3311</v>
      </c>
      <c r="J401" s="50">
        <v>786254</v>
      </c>
      <c r="K401" s="50" t="s">
        <v>6149</v>
      </c>
      <c r="L401" s="50">
        <v>0.33031170515833808</v>
      </c>
      <c r="M401" s="50">
        <v>2.7379706840999999E-2</v>
      </c>
      <c r="N401" s="52" t="s">
        <v>8421</v>
      </c>
    </row>
    <row r="402" spans="1:14" x14ac:dyDescent="0.25">
      <c r="A402" s="41" t="s">
        <v>997</v>
      </c>
      <c r="B402" s="50">
        <v>506362</v>
      </c>
      <c r="C402" s="50" t="s">
        <v>3982</v>
      </c>
      <c r="D402" s="49">
        <v>1.8090095197097364</v>
      </c>
      <c r="E402" s="49">
        <v>2.0111829702000001E-2</v>
      </c>
      <c r="F402" s="52" t="s">
        <v>6758</v>
      </c>
      <c r="I402" s="41" t="s">
        <v>729</v>
      </c>
      <c r="J402" s="50">
        <v>353107</v>
      </c>
      <c r="K402" s="50" t="s">
        <v>3738</v>
      </c>
      <c r="L402" s="50">
        <v>0.33060948031477333</v>
      </c>
      <c r="M402" s="50">
        <v>1.441333044E-2</v>
      </c>
      <c r="N402" s="52" t="s">
        <v>6558</v>
      </c>
    </row>
    <row r="403" spans="1:14" x14ac:dyDescent="0.25">
      <c r="A403" s="41" t="s">
        <v>2878</v>
      </c>
      <c r="B403" s="50">
        <v>614773</v>
      </c>
      <c r="C403" s="50" t="s">
        <v>5760</v>
      </c>
      <c r="D403" s="49">
        <v>1.8085080252955597</v>
      </c>
      <c r="E403" s="49">
        <v>8.3487467729999997E-3</v>
      </c>
      <c r="F403" s="52" t="s">
        <v>8127</v>
      </c>
      <c r="I403" s="41" t="s">
        <v>1994</v>
      </c>
      <c r="J403" s="50">
        <v>525506</v>
      </c>
      <c r="K403" s="50" t="s">
        <v>4918</v>
      </c>
      <c r="L403" s="50">
        <v>0.33102222759884931</v>
      </c>
      <c r="M403" s="50">
        <v>4.3963974601000003E-2</v>
      </c>
      <c r="N403" s="52" t="s">
        <v>7473</v>
      </c>
    </row>
    <row r="404" spans="1:14" x14ac:dyDescent="0.25">
      <c r="A404" s="41" t="s">
        <v>1927</v>
      </c>
      <c r="B404" s="50">
        <v>522917</v>
      </c>
      <c r="C404" s="50" t="s">
        <v>4851</v>
      </c>
      <c r="D404" s="49">
        <v>1.8083826734160995</v>
      </c>
      <c r="E404" s="49">
        <v>8.7139331319999996E-3</v>
      </c>
      <c r="F404" s="52" t="s">
        <v>7431</v>
      </c>
      <c r="I404" s="41" t="s">
        <v>3108</v>
      </c>
      <c r="J404" s="50">
        <v>618809</v>
      </c>
      <c r="K404" s="50" t="s">
        <v>5975</v>
      </c>
      <c r="L404" s="50">
        <v>0.33106812020456139</v>
      </c>
      <c r="M404" s="50">
        <v>1.6358876591999999E-2</v>
      </c>
      <c r="N404" s="52" t="s">
        <v>8290</v>
      </c>
    </row>
    <row r="405" spans="1:14" x14ac:dyDescent="0.25">
      <c r="A405" s="41" t="s">
        <v>2096</v>
      </c>
      <c r="B405" s="50">
        <v>529591</v>
      </c>
      <c r="C405" s="50" t="s">
        <v>5026</v>
      </c>
      <c r="D405" s="49">
        <v>1.8075054535021715</v>
      </c>
      <c r="E405" s="49">
        <v>4.1707982019999999E-3</v>
      </c>
      <c r="F405" s="52" t="s">
        <v>7542</v>
      </c>
      <c r="I405" s="41" t="s">
        <v>1484</v>
      </c>
      <c r="J405" s="50">
        <v>512583</v>
      </c>
      <c r="K405" s="50" t="s">
        <v>4436</v>
      </c>
      <c r="L405" s="50">
        <v>0.33109106889330242</v>
      </c>
      <c r="M405" s="50">
        <v>3.2125627801999998E-2</v>
      </c>
      <c r="N405" s="52" t="s">
        <v>7123</v>
      </c>
    </row>
    <row r="406" spans="1:14" x14ac:dyDescent="0.25">
      <c r="A406" s="41" t="s">
        <v>1107</v>
      </c>
      <c r="B406" s="50">
        <v>507864</v>
      </c>
      <c r="C406" s="50" t="s">
        <v>4088</v>
      </c>
      <c r="D406" s="49">
        <v>1.8062530203036447</v>
      </c>
      <c r="E406" s="49">
        <v>2.0364949879000002E-2</v>
      </c>
      <c r="F406" s="52" t="s">
        <v>6842</v>
      </c>
      <c r="I406" s="41" t="s">
        <v>473</v>
      </c>
      <c r="J406" s="50">
        <v>280981</v>
      </c>
      <c r="K406" s="50" t="s">
        <v>3530</v>
      </c>
      <c r="L406" s="50">
        <v>0.33184926868540804</v>
      </c>
      <c r="M406" s="50">
        <v>3.9677711467999997E-2</v>
      </c>
      <c r="N406" s="52" t="s">
        <v>6377</v>
      </c>
    </row>
    <row r="407" spans="1:14" x14ac:dyDescent="0.25">
      <c r="A407" s="41" t="s">
        <v>2054</v>
      </c>
      <c r="B407" s="50">
        <v>527885</v>
      </c>
      <c r="C407" s="50" t="s">
        <v>4974</v>
      </c>
      <c r="D407" s="49">
        <v>1.8062530203036447</v>
      </c>
      <c r="E407" s="49">
        <v>1.2045603168E-2</v>
      </c>
      <c r="F407" s="52" t="s">
        <v>7517</v>
      </c>
      <c r="I407" s="41" t="s">
        <v>2044</v>
      </c>
      <c r="J407" s="50">
        <v>527470</v>
      </c>
      <c r="K407" s="50" t="s">
        <v>4966</v>
      </c>
      <c r="L407" s="50">
        <v>0.33217145352412786</v>
      </c>
      <c r="M407" s="50">
        <v>2.2369704834000002E-2</v>
      </c>
      <c r="N407" s="52" t="s">
        <v>7509</v>
      </c>
    </row>
    <row r="408" spans="1:14" x14ac:dyDescent="0.25">
      <c r="A408" s="41" t="s">
        <v>1796</v>
      </c>
      <c r="B408" s="50">
        <v>517531</v>
      </c>
      <c r="C408" s="50" t="s">
        <v>4721</v>
      </c>
      <c r="D408" s="49">
        <v>1.8043759974799427</v>
      </c>
      <c r="E408" s="49">
        <v>8.9830064500000001E-4</v>
      </c>
      <c r="F408" s="52" t="s">
        <v>4722</v>
      </c>
      <c r="I408" s="41" t="s">
        <v>3274</v>
      </c>
      <c r="J408" s="50">
        <v>783873</v>
      </c>
      <c r="K408" s="50" t="s">
        <v>6113</v>
      </c>
      <c r="L408" s="50">
        <v>0.33237873750847025</v>
      </c>
      <c r="M408" s="50">
        <v>3.1974409692000001E-2</v>
      </c>
      <c r="N408" s="52" t="s">
        <v>8402</v>
      </c>
    </row>
    <row r="409" spans="1:14" x14ac:dyDescent="0.25">
      <c r="A409" s="41" t="s">
        <v>2163</v>
      </c>
      <c r="B409" s="50">
        <v>532412</v>
      </c>
      <c r="C409" s="50" t="s">
        <v>5090</v>
      </c>
      <c r="D409" s="49">
        <v>1.803500721145751</v>
      </c>
      <c r="E409" s="49">
        <v>6.8312720550000004E-3</v>
      </c>
      <c r="F409" s="52" t="s">
        <v>7592</v>
      </c>
      <c r="I409" s="41" t="s">
        <v>1528</v>
      </c>
      <c r="J409" s="50">
        <v>513080</v>
      </c>
      <c r="K409" s="50" t="s">
        <v>4474</v>
      </c>
      <c r="L409" s="50">
        <v>0.33240177704542867</v>
      </c>
      <c r="M409" s="50">
        <v>9.9297674979999997E-3</v>
      </c>
      <c r="N409" s="52" t="s">
        <v>7155</v>
      </c>
    </row>
    <row r="410" spans="1:14" x14ac:dyDescent="0.25">
      <c r="A410" s="41" t="s">
        <v>2148</v>
      </c>
      <c r="B410" s="50">
        <v>531964</v>
      </c>
      <c r="C410" s="50" t="s">
        <v>5074</v>
      </c>
      <c r="D410" s="49">
        <v>1.802875783725409</v>
      </c>
      <c r="E410" s="49">
        <v>1.7282837063999999E-2</v>
      </c>
      <c r="F410" s="52" t="s">
        <v>7582</v>
      </c>
      <c r="I410" s="41" t="s">
        <v>3317</v>
      </c>
      <c r="J410" s="50">
        <v>786672</v>
      </c>
      <c r="K410" s="50" t="s">
        <v>6153</v>
      </c>
      <c r="L410" s="50">
        <v>0.33295520529745076</v>
      </c>
      <c r="M410" s="50">
        <v>4.9730570914000002E-2</v>
      </c>
      <c r="N410" s="52" t="s">
        <v>8424</v>
      </c>
    </row>
    <row r="411" spans="1:14" x14ac:dyDescent="0.25">
      <c r="A411" s="41" t="s">
        <v>2721</v>
      </c>
      <c r="B411" s="50">
        <v>541080</v>
      </c>
      <c r="C411" s="50" t="s">
        <v>5618</v>
      </c>
      <c r="D411" s="49">
        <v>1.8015016835484654</v>
      </c>
      <c r="E411" s="49">
        <v>6.7155516869999996E-3</v>
      </c>
      <c r="F411" s="52" t="s">
        <v>8006</v>
      </c>
      <c r="I411" s="41" t="s">
        <v>2714</v>
      </c>
      <c r="J411" s="50">
        <v>541019</v>
      </c>
      <c r="K411" s="50" t="s">
        <v>5611</v>
      </c>
      <c r="L411" s="50">
        <v>0.33302444858511104</v>
      </c>
      <c r="M411" s="50">
        <v>2.6520069972000002E-2</v>
      </c>
      <c r="N411" s="52" t="s">
        <v>8001</v>
      </c>
    </row>
    <row r="412" spans="1:14" x14ac:dyDescent="0.25">
      <c r="A412" s="41" t="s">
        <v>2256</v>
      </c>
      <c r="B412" s="50">
        <v>533703</v>
      </c>
      <c r="C412" s="50" t="s">
        <v>5180</v>
      </c>
      <c r="D412" s="49">
        <v>1.798881308924958</v>
      </c>
      <c r="E412" s="49">
        <v>7.8738493600000008E-3</v>
      </c>
      <c r="F412" s="52" t="s">
        <v>7664</v>
      </c>
      <c r="I412" s="41" t="s">
        <v>3483</v>
      </c>
      <c r="J412" s="50">
        <v>100850459</v>
      </c>
      <c r="L412" s="50">
        <v>0.333047532880902</v>
      </c>
      <c r="M412" s="50">
        <v>1.6546178769000001E-2</v>
      </c>
      <c r="N412" s="52" t="s">
        <v>6331</v>
      </c>
    </row>
    <row r="413" spans="1:14" x14ac:dyDescent="0.25">
      <c r="A413" s="41" t="s">
        <v>1329</v>
      </c>
      <c r="B413" s="50">
        <v>510558</v>
      </c>
      <c r="C413" s="50" t="s">
        <v>4295</v>
      </c>
      <c r="D413" s="49">
        <v>1.7983826222578272</v>
      </c>
      <c r="E413" s="49">
        <v>3.0889096878E-2</v>
      </c>
      <c r="F413" s="52" t="s">
        <v>4296</v>
      </c>
      <c r="I413" s="41" t="s">
        <v>1707</v>
      </c>
      <c r="J413" s="50">
        <v>515340</v>
      </c>
      <c r="K413" s="50" t="s">
        <v>4634</v>
      </c>
      <c r="L413" s="50">
        <v>0.33334777437902413</v>
      </c>
      <c r="M413" s="50">
        <v>1.9878910685999999E-2</v>
      </c>
      <c r="N413" s="52" t="s">
        <v>7281</v>
      </c>
    </row>
    <row r="414" spans="1:14" x14ac:dyDescent="0.25">
      <c r="A414" s="41" t="s">
        <v>2495</v>
      </c>
      <c r="B414" s="50">
        <v>538772</v>
      </c>
      <c r="C414" s="50" t="s">
        <v>5398</v>
      </c>
      <c r="D414" s="49">
        <v>1.7981333307689584</v>
      </c>
      <c r="E414" s="49">
        <v>1.6092662539000002E-2</v>
      </c>
      <c r="F414" s="52" t="s">
        <v>7840</v>
      </c>
      <c r="I414" s="41" t="s">
        <v>2602</v>
      </c>
      <c r="J414" s="50">
        <v>539960</v>
      </c>
      <c r="K414" s="50" t="s">
        <v>5503</v>
      </c>
      <c r="L414" s="50">
        <v>0.33374080631710601</v>
      </c>
      <c r="M414" s="50">
        <v>4.5795496505999997E-2</v>
      </c>
      <c r="N414" s="52" t="s">
        <v>7919</v>
      </c>
    </row>
    <row r="415" spans="1:14" x14ac:dyDescent="0.25">
      <c r="A415" s="41" t="s">
        <v>1802</v>
      </c>
      <c r="B415" s="50">
        <v>517728</v>
      </c>
      <c r="C415" s="50" t="s">
        <v>4726</v>
      </c>
      <c r="D415" s="49">
        <v>1.7977594583280516</v>
      </c>
      <c r="E415" s="49">
        <v>2.7558210215E-2</v>
      </c>
      <c r="F415" s="52" t="s">
        <v>7348</v>
      </c>
      <c r="I415" s="41" t="s">
        <v>1516</v>
      </c>
      <c r="J415" s="50">
        <v>512959</v>
      </c>
      <c r="K415" s="50" t="s">
        <v>4463</v>
      </c>
      <c r="L415" s="50">
        <v>0.33378707582397704</v>
      </c>
      <c r="M415" s="50">
        <v>1.6369655093999999E-2</v>
      </c>
      <c r="N415" s="52" t="s">
        <v>7144</v>
      </c>
    </row>
    <row r="416" spans="1:14" x14ac:dyDescent="0.25">
      <c r="A416" s="41" t="s">
        <v>2518</v>
      </c>
      <c r="B416" s="50">
        <v>539052</v>
      </c>
      <c r="C416" s="50" t="s">
        <v>5420</v>
      </c>
      <c r="D416" s="49">
        <v>1.7971365103330161</v>
      </c>
      <c r="E416" s="49">
        <v>1.232979523E-3</v>
      </c>
      <c r="F416" s="52" t="s">
        <v>7858</v>
      </c>
      <c r="I416" s="41" t="s">
        <v>2695</v>
      </c>
      <c r="J416" s="50">
        <v>540815</v>
      </c>
      <c r="K416" s="50" t="s">
        <v>5593</v>
      </c>
      <c r="L416" s="50">
        <v>0.3338102129828921</v>
      </c>
      <c r="M416" s="50">
        <v>4.6318846566999999E-2</v>
      </c>
      <c r="N416" s="52" t="s">
        <v>7987</v>
      </c>
    </row>
    <row r="417" spans="1:14" x14ac:dyDescent="0.25">
      <c r="A417" s="41" t="s">
        <v>2749</v>
      </c>
      <c r="B417" s="50">
        <v>541303</v>
      </c>
      <c r="C417" s="50" t="s">
        <v>5643</v>
      </c>
      <c r="D417" s="49">
        <v>1.7971365103330161</v>
      </c>
      <c r="E417" s="49">
        <v>9.0122133659999992E-3</v>
      </c>
      <c r="F417" s="52" t="s">
        <v>8024</v>
      </c>
      <c r="I417" s="41" t="s">
        <v>1755</v>
      </c>
      <c r="J417" s="50">
        <v>515918</v>
      </c>
      <c r="K417" s="50" t="s">
        <v>4675</v>
      </c>
      <c r="L417" s="50">
        <v>0.3338102129828921</v>
      </c>
      <c r="M417" s="50">
        <v>3.3983153521000002E-2</v>
      </c>
      <c r="N417" s="52" t="s">
        <v>7314</v>
      </c>
    </row>
    <row r="418" spans="1:14" x14ac:dyDescent="0.25">
      <c r="A418" s="41" t="s">
        <v>1543</v>
      </c>
      <c r="B418" s="50">
        <v>513230</v>
      </c>
      <c r="C418" s="50" t="s">
        <v>4488</v>
      </c>
      <c r="D418" s="49">
        <v>1.7968873915799675</v>
      </c>
      <c r="E418" s="49">
        <v>3.463640335E-3</v>
      </c>
      <c r="F418" s="52" t="s">
        <v>4489</v>
      </c>
      <c r="I418" s="41" t="s">
        <v>1961</v>
      </c>
      <c r="J418" s="50">
        <v>524115</v>
      </c>
      <c r="K418" s="50" t="s">
        <v>4885</v>
      </c>
      <c r="L418" s="50">
        <v>0.33394906962009935</v>
      </c>
      <c r="M418" s="50">
        <v>4.5084187538000003E-2</v>
      </c>
      <c r="N418" s="52" t="s">
        <v>4886</v>
      </c>
    </row>
    <row r="419" spans="1:14" x14ac:dyDescent="0.25">
      <c r="A419" s="41" t="s">
        <v>602</v>
      </c>
      <c r="B419" s="50">
        <v>282132</v>
      </c>
      <c r="C419" s="50" t="s">
        <v>3636</v>
      </c>
      <c r="D419" s="49">
        <v>1.7965137781978959</v>
      </c>
      <c r="E419" s="49">
        <v>2.0057036359999998E-3</v>
      </c>
      <c r="F419" s="52" t="s">
        <v>6465</v>
      </c>
      <c r="I419" s="41" t="s">
        <v>577</v>
      </c>
      <c r="J419" s="50">
        <v>281958</v>
      </c>
      <c r="K419" s="50" t="s">
        <v>3621</v>
      </c>
      <c r="L419" s="50">
        <v>0.33443552287481648</v>
      </c>
      <c r="M419" s="50">
        <v>4.1370865674000001E-2</v>
      </c>
      <c r="N419" s="52" t="s">
        <v>6450</v>
      </c>
    </row>
    <row r="420" spans="1:14" x14ac:dyDescent="0.25">
      <c r="A420" s="41" t="s">
        <v>682</v>
      </c>
      <c r="B420" s="50">
        <v>287019</v>
      </c>
      <c r="C420" s="50" t="s">
        <v>3700</v>
      </c>
      <c r="D420" s="49">
        <v>1.796140242498466</v>
      </c>
      <c r="E420" s="49">
        <v>4.6572419724000003E-2</v>
      </c>
      <c r="F420" s="52" t="s">
        <v>6520</v>
      </c>
      <c r="I420" s="41" t="s">
        <v>2611</v>
      </c>
      <c r="J420" s="50">
        <v>540044</v>
      </c>
      <c r="K420" s="50" t="s">
        <v>5514</v>
      </c>
      <c r="L420" s="50">
        <v>0.33457463962518219</v>
      </c>
      <c r="M420" s="50">
        <v>2.4156709243E-2</v>
      </c>
      <c r="N420" s="52" t="s">
        <v>7926</v>
      </c>
    </row>
    <row r="421" spans="1:14" x14ac:dyDescent="0.25">
      <c r="A421" s="41" t="s">
        <v>534</v>
      </c>
      <c r="B421" s="50">
        <v>281598</v>
      </c>
      <c r="C421" s="50" t="s">
        <v>3581</v>
      </c>
      <c r="D421" s="49">
        <v>1.7921606910498851</v>
      </c>
      <c r="E421" s="49">
        <v>1.5159453240000001E-2</v>
      </c>
      <c r="F421" s="52" t="s">
        <v>6422</v>
      </c>
      <c r="I421" s="41" t="s">
        <v>1534</v>
      </c>
      <c r="J421" s="50">
        <v>513131</v>
      </c>
      <c r="K421" s="50" t="s">
        <v>4479</v>
      </c>
      <c r="L421" s="50">
        <v>0.3346674162734195</v>
      </c>
      <c r="M421" s="50">
        <v>2.7147122113000001E-2</v>
      </c>
      <c r="N421" s="52" t="s">
        <v>4480</v>
      </c>
    </row>
    <row r="422" spans="1:14" x14ac:dyDescent="0.25">
      <c r="A422" s="41" t="s">
        <v>483</v>
      </c>
      <c r="B422" s="50">
        <v>281043</v>
      </c>
      <c r="C422" s="50" t="s">
        <v>3535</v>
      </c>
      <c r="D422" s="49">
        <v>1.7919122620440471</v>
      </c>
      <c r="E422" s="49">
        <v>2.0037894176999999E-2</v>
      </c>
      <c r="F422" s="52" t="s">
        <v>6382</v>
      </c>
      <c r="I422" s="41" t="s">
        <v>1998</v>
      </c>
      <c r="J422" s="50">
        <v>525734</v>
      </c>
      <c r="K422" s="50" t="s">
        <v>4922</v>
      </c>
      <c r="L422" s="50">
        <v>0.33482983731703453</v>
      </c>
      <c r="M422" s="50">
        <v>2.6455249569E-2</v>
      </c>
      <c r="N422" s="52" t="s">
        <v>7477</v>
      </c>
    </row>
    <row r="423" spans="1:14" x14ac:dyDescent="0.25">
      <c r="A423" s="41" t="s">
        <v>1190</v>
      </c>
      <c r="B423" s="50">
        <v>508782</v>
      </c>
      <c r="C423" s="50" t="s">
        <v>4166</v>
      </c>
      <c r="D423" s="49">
        <v>1.7910430316851278</v>
      </c>
      <c r="E423" s="49">
        <v>3.5051117669000001E-2</v>
      </c>
      <c r="F423" s="52" t="s">
        <v>6904</v>
      </c>
      <c r="I423" s="41" t="s">
        <v>2561</v>
      </c>
      <c r="J423" s="50">
        <v>539536</v>
      </c>
      <c r="K423" s="50" t="s">
        <v>5465</v>
      </c>
      <c r="L423" s="50">
        <v>0.33555007856023383</v>
      </c>
      <c r="M423" s="50">
        <v>2.7877533598999998E-2</v>
      </c>
      <c r="N423" s="52" t="s">
        <v>7888</v>
      </c>
    </row>
    <row r="424" spans="1:14" x14ac:dyDescent="0.25">
      <c r="A424" s="41" t="s">
        <v>1857</v>
      </c>
      <c r="B424" s="50">
        <v>519816</v>
      </c>
      <c r="C424" s="50" t="s">
        <v>4775</v>
      </c>
      <c r="D424" s="49">
        <v>1.7906706334771827</v>
      </c>
      <c r="E424" s="49">
        <v>1.2883829009999999E-3</v>
      </c>
      <c r="F424" s="52" t="s">
        <v>7385</v>
      </c>
      <c r="I424" s="41" t="s">
        <v>3288</v>
      </c>
      <c r="J424" s="50">
        <v>784567</v>
      </c>
      <c r="K424" s="50" t="s">
        <v>6131</v>
      </c>
      <c r="L424" s="50">
        <v>0.33561986149272605</v>
      </c>
      <c r="M424" s="50">
        <v>4.4953044866999997E-2</v>
      </c>
      <c r="N424" s="52" t="s">
        <v>8408</v>
      </c>
    </row>
    <row r="425" spans="1:14" x14ac:dyDescent="0.25">
      <c r="A425" s="41" t="s">
        <v>974</v>
      </c>
      <c r="B425" s="50">
        <v>506157</v>
      </c>
      <c r="C425" s="50" t="s">
        <v>3964</v>
      </c>
      <c r="D425" s="49">
        <v>1.7902983126992169</v>
      </c>
      <c r="E425" s="49">
        <v>1.0749083105E-2</v>
      </c>
      <c r="F425" s="52" t="s">
        <v>6740</v>
      </c>
      <c r="I425" s="41" t="s">
        <v>1018</v>
      </c>
      <c r="J425" s="50">
        <v>506670</v>
      </c>
      <c r="K425" s="50" t="s">
        <v>4003</v>
      </c>
      <c r="L425" s="50">
        <v>0.33566639151001321</v>
      </c>
      <c r="M425" s="50">
        <v>1.1966099601000001E-2</v>
      </c>
      <c r="N425" s="52" t="s">
        <v>4004</v>
      </c>
    </row>
    <row r="426" spans="1:14" x14ac:dyDescent="0.25">
      <c r="A426" s="41" t="s">
        <v>3214</v>
      </c>
      <c r="B426" s="50">
        <v>781721</v>
      </c>
      <c r="C426" s="50" t="s">
        <v>6064</v>
      </c>
      <c r="D426" s="49">
        <v>1.7899260693351315</v>
      </c>
      <c r="E426" s="49">
        <v>5.0850446709999999E-3</v>
      </c>
      <c r="F426" s="52" t="s">
        <v>8368</v>
      </c>
      <c r="I426" s="41" t="s">
        <v>1876</v>
      </c>
      <c r="J426" s="50">
        <v>520750</v>
      </c>
      <c r="K426" s="50" t="s">
        <v>4796</v>
      </c>
      <c r="L426" s="50">
        <v>0.33634180213045656</v>
      </c>
      <c r="M426" s="50">
        <v>2.7060659692999998E-2</v>
      </c>
      <c r="N426" s="52" t="s">
        <v>7398</v>
      </c>
    </row>
    <row r="427" spans="1:14" x14ac:dyDescent="0.25">
      <c r="A427" s="41" t="s">
        <v>2396</v>
      </c>
      <c r="B427" s="50">
        <v>535975</v>
      </c>
      <c r="C427" s="50" t="s">
        <v>5307</v>
      </c>
      <c r="D427" s="49">
        <v>1.7894298652434555</v>
      </c>
      <c r="E427" s="49">
        <v>2.5444000056000001E-2</v>
      </c>
      <c r="F427" s="52" t="s">
        <v>7761</v>
      </c>
      <c r="I427" s="41" t="s">
        <v>1337</v>
      </c>
      <c r="J427" s="50">
        <v>510625</v>
      </c>
      <c r="L427" s="50">
        <v>0.33685508901075223</v>
      </c>
      <c r="M427" s="50">
        <v>4.7283458951000001E-2</v>
      </c>
      <c r="N427" s="52" t="s">
        <v>4303</v>
      </c>
    </row>
    <row r="428" spans="1:14" x14ac:dyDescent="0.25">
      <c r="A428" s="41" t="s">
        <v>2906</v>
      </c>
      <c r="B428" s="50">
        <v>615300</v>
      </c>
      <c r="C428" s="50" t="s">
        <v>5786</v>
      </c>
      <c r="D428" s="49">
        <v>1.7889337987096958</v>
      </c>
      <c r="E428" s="49">
        <v>8.9696887680000004E-3</v>
      </c>
      <c r="F428" s="52" t="s">
        <v>8147</v>
      </c>
      <c r="I428" s="41" t="s">
        <v>3007</v>
      </c>
      <c r="J428" s="50">
        <v>616734</v>
      </c>
      <c r="K428" s="50" t="s">
        <v>5878</v>
      </c>
      <c r="L428" s="50">
        <v>0.33694849802147442</v>
      </c>
      <c r="M428" s="50">
        <v>2.4119276174E-2</v>
      </c>
      <c r="N428" s="52" t="s">
        <v>5879</v>
      </c>
    </row>
    <row r="429" spans="1:14" x14ac:dyDescent="0.25">
      <c r="A429" s="41" t="s">
        <v>1339</v>
      </c>
      <c r="B429" s="50">
        <v>510651</v>
      </c>
      <c r="C429" s="50" t="s">
        <v>4305</v>
      </c>
      <c r="D429" s="49">
        <v>1.7878181517573641</v>
      </c>
      <c r="E429" s="49">
        <v>1.2296402979999999E-2</v>
      </c>
      <c r="F429" s="52" t="s">
        <v>7021</v>
      </c>
      <c r="I429" s="41" t="s">
        <v>884</v>
      </c>
      <c r="J429" s="50">
        <v>505009</v>
      </c>
      <c r="K429" s="50" t="s">
        <v>3880</v>
      </c>
      <c r="L429" s="50">
        <v>0.33734577537380667</v>
      </c>
      <c r="M429" s="50">
        <v>1.8889199996999999E-2</v>
      </c>
      <c r="N429" s="52" t="s">
        <v>6673</v>
      </c>
    </row>
    <row r="430" spans="1:14" x14ac:dyDescent="0.25">
      <c r="A430" s="41" t="s">
        <v>1495</v>
      </c>
      <c r="B430" s="50">
        <v>512656</v>
      </c>
      <c r="C430" s="50" t="s">
        <v>4444</v>
      </c>
      <c r="D430" s="49">
        <v>1.7870747736824573</v>
      </c>
      <c r="E430" s="49">
        <v>6.2799894599999996E-3</v>
      </c>
      <c r="F430" s="52" t="s">
        <v>4445</v>
      </c>
      <c r="I430" s="41" t="s">
        <v>3275</v>
      </c>
      <c r="J430" s="50">
        <v>783935</v>
      </c>
      <c r="K430" s="50" t="s">
        <v>6114</v>
      </c>
      <c r="L430" s="50">
        <v>0.33762648843058973</v>
      </c>
      <c r="M430" s="50">
        <v>3.2387262306000003E-2</v>
      </c>
      <c r="N430" s="52" t="s">
        <v>8403</v>
      </c>
    </row>
    <row r="431" spans="1:14" x14ac:dyDescent="0.25">
      <c r="A431" s="41" t="s">
        <v>2280</v>
      </c>
      <c r="B431" s="50">
        <v>534126</v>
      </c>
      <c r="C431" s="50" t="s">
        <v>5204</v>
      </c>
      <c r="D431" s="49">
        <v>1.7862078899181977</v>
      </c>
      <c r="E431" s="49">
        <v>1.1806811521999999E-2</v>
      </c>
      <c r="F431" s="52" t="s">
        <v>7683</v>
      </c>
      <c r="I431" s="41" t="s">
        <v>3424</v>
      </c>
      <c r="J431" s="50">
        <v>100140121</v>
      </c>
      <c r="K431" s="50" t="s">
        <v>6269</v>
      </c>
      <c r="L431" s="50">
        <v>0.33800113589851932</v>
      </c>
      <c r="M431" s="50">
        <v>4.6839390068000003E-2</v>
      </c>
      <c r="N431" s="52" t="s">
        <v>8488</v>
      </c>
    </row>
    <row r="432" spans="1:14" x14ac:dyDescent="0.25">
      <c r="A432" s="41" t="s">
        <v>1514</v>
      </c>
      <c r="B432" s="50">
        <v>512959</v>
      </c>
      <c r="C432" s="50" t="s">
        <v>4463</v>
      </c>
      <c r="D432" s="49">
        <v>1.7854651813931244</v>
      </c>
      <c r="E432" s="49">
        <v>1.0957393770999999E-2</v>
      </c>
      <c r="F432" s="52" t="s">
        <v>7144</v>
      </c>
      <c r="I432" s="41" t="s">
        <v>446</v>
      </c>
      <c r="J432" s="50">
        <v>280831</v>
      </c>
      <c r="K432" s="50" t="s">
        <v>3507</v>
      </c>
      <c r="L432" s="50">
        <v>0.33844656976311477</v>
      </c>
      <c r="M432" s="50">
        <v>3.5948076622000003E-2</v>
      </c>
      <c r="N432" s="52" t="s">
        <v>6354</v>
      </c>
    </row>
    <row r="433" spans="1:14" x14ac:dyDescent="0.25">
      <c r="A433" s="41" t="s">
        <v>1594</v>
      </c>
      <c r="B433" s="50">
        <v>513840</v>
      </c>
      <c r="C433" s="50" t="s">
        <v>4539</v>
      </c>
      <c r="D433" s="49">
        <v>1.7852176805176798</v>
      </c>
      <c r="E433" s="49">
        <v>3.2488898618999999E-2</v>
      </c>
      <c r="F433" s="52" t="s">
        <v>7196</v>
      </c>
      <c r="I433" s="41" t="s">
        <v>474</v>
      </c>
      <c r="J433" s="50">
        <v>281010</v>
      </c>
      <c r="K433" s="50" t="s">
        <v>3531</v>
      </c>
      <c r="L433" s="50">
        <v>0.3386108249083602</v>
      </c>
      <c r="M433" s="50">
        <v>3.1047643634000002E-2</v>
      </c>
      <c r="N433" s="52" t="s">
        <v>6378</v>
      </c>
    </row>
    <row r="434" spans="1:14" x14ac:dyDescent="0.25">
      <c r="A434" s="41" t="s">
        <v>2393</v>
      </c>
      <c r="B434" s="50">
        <v>535869</v>
      </c>
      <c r="C434" s="50" t="s">
        <v>5305</v>
      </c>
      <c r="D434" s="49">
        <v>1.7848464935315185</v>
      </c>
      <c r="E434" s="49">
        <v>1.3240112019E-2</v>
      </c>
      <c r="F434" s="52" t="s">
        <v>7759</v>
      </c>
      <c r="I434" s="41" t="s">
        <v>3001</v>
      </c>
      <c r="J434" s="50">
        <v>616651</v>
      </c>
      <c r="K434" s="50" t="s">
        <v>5871</v>
      </c>
      <c r="L434" s="50">
        <v>0.3389160817000002</v>
      </c>
      <c r="M434" s="50">
        <v>2.7689139965000002E-2</v>
      </c>
      <c r="N434" s="52" t="s">
        <v>3859</v>
      </c>
    </row>
    <row r="435" spans="1:14" x14ac:dyDescent="0.25">
      <c r="A435" s="41" t="s">
        <v>753</v>
      </c>
      <c r="B435" s="50">
        <v>404160</v>
      </c>
      <c r="C435" s="50" t="s">
        <v>3756</v>
      </c>
      <c r="D435" s="49">
        <v>1.7836097608851844</v>
      </c>
      <c r="E435" s="49">
        <v>2.21664342E-3</v>
      </c>
      <c r="F435" s="52" t="s">
        <v>6576</v>
      </c>
      <c r="I435" s="41" t="s">
        <v>1793</v>
      </c>
      <c r="J435" s="50">
        <v>517438</v>
      </c>
      <c r="K435" s="50" t="s">
        <v>4718</v>
      </c>
      <c r="L435" s="50">
        <v>0.33905706224993548</v>
      </c>
      <c r="M435" s="50">
        <v>4.6250267728999997E-2</v>
      </c>
      <c r="N435" s="52" t="s">
        <v>7344</v>
      </c>
    </row>
    <row r="436" spans="1:14" x14ac:dyDescent="0.25">
      <c r="A436" s="41" t="s">
        <v>1540</v>
      </c>
      <c r="B436" s="50">
        <v>513214</v>
      </c>
      <c r="C436" s="50" t="s">
        <v>4486</v>
      </c>
      <c r="D436" s="49">
        <v>1.7836097608851844</v>
      </c>
      <c r="E436" s="49">
        <v>1.1921955021E-2</v>
      </c>
      <c r="F436" s="52" t="s">
        <v>7163</v>
      </c>
      <c r="I436" s="41" t="s">
        <v>1893</v>
      </c>
      <c r="J436" s="50">
        <v>521761</v>
      </c>
      <c r="L436" s="50">
        <v>0.33973929540336417</v>
      </c>
      <c r="M436" s="50">
        <v>3.5980049533999997E-2</v>
      </c>
      <c r="N436" s="52" t="s">
        <v>4816</v>
      </c>
    </row>
    <row r="437" spans="1:14" x14ac:dyDescent="0.25">
      <c r="A437" s="41" t="s">
        <v>450</v>
      </c>
      <c r="B437" s="50">
        <v>280843</v>
      </c>
      <c r="C437" s="50" t="s">
        <v>3511</v>
      </c>
      <c r="D437" s="49">
        <v>1.7834861347620909</v>
      </c>
      <c r="E437" s="49">
        <v>4.0910690531E-2</v>
      </c>
      <c r="F437" s="52" t="s">
        <v>6358</v>
      </c>
      <c r="I437" s="41" t="s">
        <v>2075</v>
      </c>
      <c r="J437" s="50">
        <v>528650</v>
      </c>
      <c r="K437" s="50" t="s">
        <v>4999</v>
      </c>
      <c r="L437" s="50">
        <v>0.34016344074649862</v>
      </c>
      <c r="M437" s="50">
        <v>3.8243587978000003E-2</v>
      </c>
      <c r="N437" s="52" t="s">
        <v>5000</v>
      </c>
    </row>
    <row r="438" spans="1:14" x14ac:dyDescent="0.25">
      <c r="A438" s="41" t="s">
        <v>1455</v>
      </c>
      <c r="B438" s="50">
        <v>512171</v>
      </c>
      <c r="C438" s="50" t="s">
        <v>4411</v>
      </c>
      <c r="D438" s="49">
        <v>1.7832389082217492</v>
      </c>
      <c r="E438" s="49">
        <v>8.6525206769999998E-3</v>
      </c>
      <c r="F438" s="52" t="s">
        <v>7101</v>
      </c>
      <c r="I438" s="41" t="s">
        <v>2461</v>
      </c>
      <c r="J438" s="50">
        <v>538244</v>
      </c>
      <c r="K438" s="50" t="s">
        <v>5366</v>
      </c>
      <c r="L438" s="50">
        <v>0.34032852912486838</v>
      </c>
      <c r="M438" s="50">
        <v>4.2082809499E-2</v>
      </c>
      <c r="N438" s="52" t="s">
        <v>7810</v>
      </c>
    </row>
    <row r="439" spans="1:14" x14ac:dyDescent="0.25">
      <c r="A439" s="41" t="s">
        <v>3402</v>
      </c>
      <c r="B439" s="50">
        <v>100126272</v>
      </c>
      <c r="C439" s="50" t="s">
        <v>6245</v>
      </c>
      <c r="D439" s="49">
        <v>1.7820032894825446</v>
      </c>
      <c r="E439" s="49">
        <v>8.4088767700000004E-3</v>
      </c>
      <c r="F439" s="52" t="s">
        <v>8473</v>
      </c>
      <c r="I439" s="41" t="s">
        <v>2026</v>
      </c>
      <c r="J439" s="50">
        <v>526925</v>
      </c>
      <c r="K439" s="50" t="s">
        <v>4951</v>
      </c>
      <c r="L439" s="50">
        <v>0.34035211971848933</v>
      </c>
      <c r="M439" s="50">
        <v>3.323148955E-2</v>
      </c>
      <c r="N439" s="52" t="s">
        <v>7496</v>
      </c>
    </row>
    <row r="440" spans="1:14" x14ac:dyDescent="0.25">
      <c r="A440" s="41" t="s">
        <v>2961</v>
      </c>
      <c r="B440" s="50">
        <v>615954</v>
      </c>
      <c r="C440" s="50" t="s">
        <v>5832</v>
      </c>
      <c r="D440" s="49">
        <v>1.7817562684939598</v>
      </c>
      <c r="E440" s="49">
        <v>4.2375968761999998E-2</v>
      </c>
      <c r="F440" s="52" t="s">
        <v>8185</v>
      </c>
      <c r="I440" s="41" t="s">
        <v>920</v>
      </c>
      <c r="J440" s="50">
        <v>505427</v>
      </c>
      <c r="K440" s="50" t="s">
        <v>3908</v>
      </c>
      <c r="L440" s="50">
        <v>0.34047009721734128</v>
      </c>
      <c r="M440" s="50">
        <v>2.0756242269999999E-2</v>
      </c>
      <c r="N440" s="52" t="s">
        <v>6698</v>
      </c>
    </row>
    <row r="441" spans="1:14" x14ac:dyDescent="0.25">
      <c r="A441" s="41" t="s">
        <v>1855</v>
      </c>
      <c r="B441" s="50">
        <v>519774</v>
      </c>
      <c r="C441" s="50" t="s">
        <v>4774</v>
      </c>
      <c r="D441" s="49">
        <v>1.7813858012133619</v>
      </c>
      <c r="E441" s="49">
        <v>1.6591778394999999E-2</v>
      </c>
      <c r="F441" s="52" t="s">
        <v>7384</v>
      </c>
      <c r="I441" s="41" t="s">
        <v>3053</v>
      </c>
      <c r="J441" s="50">
        <v>617609</v>
      </c>
      <c r="K441" s="50" t="s">
        <v>5921</v>
      </c>
      <c r="L441" s="50">
        <v>0.34061172419857344</v>
      </c>
      <c r="M441" s="50">
        <v>4.1016644089999998E-2</v>
      </c>
      <c r="N441" s="52" t="s">
        <v>8252</v>
      </c>
    </row>
    <row r="442" spans="1:14" x14ac:dyDescent="0.25">
      <c r="A442" s="41" t="s">
        <v>1866</v>
      </c>
      <c r="B442" s="50">
        <v>520260</v>
      </c>
      <c r="C442" s="50" t="s">
        <v>4785</v>
      </c>
      <c r="D442" s="49">
        <v>1.7786713937712977</v>
      </c>
      <c r="E442" s="49">
        <v>3.6994334024999999E-2</v>
      </c>
      <c r="F442" s="52" t="s">
        <v>7391</v>
      </c>
      <c r="I442" s="41" t="s">
        <v>3460</v>
      </c>
      <c r="J442" s="50">
        <v>100336614</v>
      </c>
      <c r="K442" s="50" t="s">
        <v>6307</v>
      </c>
      <c r="L442" s="50">
        <v>0.34120247103461199</v>
      </c>
      <c r="M442" s="50">
        <v>4.4852826765999998E-2</v>
      </c>
      <c r="N442" s="52" t="s">
        <v>6308</v>
      </c>
    </row>
    <row r="443" spans="1:14" x14ac:dyDescent="0.25">
      <c r="A443" s="41" t="s">
        <v>2928</v>
      </c>
      <c r="B443" s="50">
        <v>615534</v>
      </c>
      <c r="C443" s="50" t="s">
        <v>5806</v>
      </c>
      <c r="D443" s="49">
        <v>1.7781783097057284</v>
      </c>
      <c r="E443" s="49">
        <v>1.4176609619999999E-3</v>
      </c>
      <c r="F443" s="52" t="s">
        <v>8159</v>
      </c>
      <c r="I443" s="41" t="s">
        <v>688</v>
      </c>
      <c r="J443" s="50">
        <v>317721</v>
      </c>
      <c r="K443" s="50" t="s">
        <v>3706</v>
      </c>
      <c r="L443" s="50">
        <v>0.34136806367594702</v>
      </c>
      <c r="M443" s="50">
        <v>1.8270166795000001E-2</v>
      </c>
      <c r="N443" s="52" t="s">
        <v>6526</v>
      </c>
    </row>
    <row r="444" spans="1:14" x14ac:dyDescent="0.25">
      <c r="A444" s="41" t="s">
        <v>463</v>
      </c>
      <c r="B444" s="50">
        <v>280952</v>
      </c>
      <c r="C444" s="50" t="s">
        <v>3523</v>
      </c>
      <c r="D444" s="49">
        <v>1.7779318189351803</v>
      </c>
      <c r="E444" s="49">
        <v>5.6741567140000003E-3</v>
      </c>
      <c r="F444" s="52" t="s">
        <v>6370</v>
      </c>
      <c r="I444" s="41" t="s">
        <v>2061</v>
      </c>
      <c r="J444" s="50">
        <v>528123</v>
      </c>
      <c r="K444" s="50" t="s">
        <v>4984</v>
      </c>
      <c r="L444" s="50">
        <v>0.34160476401142537</v>
      </c>
      <c r="M444" s="50">
        <v>1.4654084607E-2</v>
      </c>
      <c r="N444" s="52" t="s">
        <v>7521</v>
      </c>
    </row>
    <row r="445" spans="1:14" x14ac:dyDescent="0.25">
      <c r="A445" s="41" t="s">
        <v>3063</v>
      </c>
      <c r="B445" s="50">
        <v>617823</v>
      </c>
      <c r="C445" s="50" t="s">
        <v>5928</v>
      </c>
      <c r="D445" s="49">
        <v>1.7779318189351803</v>
      </c>
      <c r="E445" s="49">
        <v>1.1431512097E-2</v>
      </c>
      <c r="F445" s="52" t="s">
        <v>8259</v>
      </c>
      <c r="I445" s="41" t="s">
        <v>1717</v>
      </c>
      <c r="J445" s="50">
        <v>515511</v>
      </c>
      <c r="K445" s="50" t="s">
        <v>4645</v>
      </c>
      <c r="L445" s="50">
        <v>0.34200753130965467</v>
      </c>
      <c r="M445" s="50">
        <v>1.4725695493999999E-2</v>
      </c>
      <c r="N445" s="52" t="s">
        <v>4646</v>
      </c>
    </row>
    <row r="446" spans="1:14" x14ac:dyDescent="0.25">
      <c r="A446" s="41" t="s">
        <v>1808</v>
      </c>
      <c r="B446" s="50">
        <v>518258</v>
      </c>
      <c r="C446" s="50" t="s">
        <v>4732</v>
      </c>
      <c r="D446" s="49">
        <v>1.777069370284182</v>
      </c>
      <c r="E446" s="49">
        <v>1.2170030197E-2</v>
      </c>
      <c r="F446" s="52" t="s">
        <v>7353</v>
      </c>
      <c r="I446" s="41" t="s">
        <v>2881</v>
      </c>
      <c r="J446" s="50">
        <v>614844</v>
      </c>
      <c r="L446" s="50">
        <v>0.34210236907877667</v>
      </c>
      <c r="M446" s="50">
        <v>1.7114016703000001E-2</v>
      </c>
      <c r="N446" s="52" t="s">
        <v>5762</v>
      </c>
    </row>
    <row r="447" spans="1:14" x14ac:dyDescent="0.25">
      <c r="A447" s="41" t="s">
        <v>2868</v>
      </c>
      <c r="B447" s="50">
        <v>614711</v>
      </c>
      <c r="C447" s="50" t="s">
        <v>5754</v>
      </c>
      <c r="D447" s="49">
        <v>1.7750996297442803</v>
      </c>
      <c r="E447" s="49">
        <v>1.3490341556999999E-2</v>
      </c>
      <c r="F447" s="52" t="s">
        <v>8121</v>
      </c>
      <c r="I447" s="41" t="s">
        <v>3359</v>
      </c>
      <c r="J447" s="50">
        <v>789315</v>
      </c>
      <c r="K447" s="50" t="s">
        <v>6205</v>
      </c>
      <c r="L447" s="50">
        <v>0.34250572307564048</v>
      </c>
      <c r="M447" s="50">
        <v>3.0622286883000002E-2</v>
      </c>
      <c r="N447" s="52" t="s">
        <v>6206</v>
      </c>
    </row>
    <row r="448" spans="1:14" x14ac:dyDescent="0.25">
      <c r="A448" s="41" t="s">
        <v>549</v>
      </c>
      <c r="B448" s="50">
        <v>281690</v>
      </c>
      <c r="C448" s="50" t="s">
        <v>3595</v>
      </c>
      <c r="D448" s="49">
        <v>1.7749765934780843</v>
      </c>
      <c r="E448" s="49">
        <v>7.8849685800000003E-3</v>
      </c>
      <c r="F448" s="52" t="s">
        <v>6432</v>
      </c>
      <c r="I448" s="41" t="s">
        <v>2048</v>
      </c>
      <c r="J448" s="50">
        <v>527744</v>
      </c>
      <c r="K448" s="50" t="s">
        <v>4970</v>
      </c>
      <c r="L448" s="50">
        <v>0.34267194821224195</v>
      </c>
      <c r="M448" s="50">
        <v>2.2217536616999999E-2</v>
      </c>
      <c r="N448" s="52" t="s">
        <v>7513</v>
      </c>
    </row>
    <row r="449" spans="1:14" x14ac:dyDescent="0.25">
      <c r="A449" s="41" t="s">
        <v>3110</v>
      </c>
      <c r="B449" s="50">
        <v>618905</v>
      </c>
      <c r="C449" s="50" t="s">
        <v>5977</v>
      </c>
      <c r="D449" s="49">
        <v>1.7732549809149514</v>
      </c>
      <c r="E449" s="49">
        <v>6.5317261360000002E-3</v>
      </c>
      <c r="F449" s="52" t="s">
        <v>8292</v>
      </c>
      <c r="I449" s="41" t="s">
        <v>1654</v>
      </c>
      <c r="J449" s="50">
        <v>514674</v>
      </c>
      <c r="K449" s="50" t="s">
        <v>4591</v>
      </c>
      <c r="L449" s="50">
        <v>0.34326626823948653</v>
      </c>
      <c r="M449" s="50">
        <v>1.4709219551E-2</v>
      </c>
      <c r="N449" s="52" t="s">
        <v>7240</v>
      </c>
    </row>
    <row r="450" spans="1:14" x14ac:dyDescent="0.25">
      <c r="A450" s="41" t="s">
        <v>2637</v>
      </c>
      <c r="B450" s="50">
        <v>540258</v>
      </c>
      <c r="C450" s="50" t="s">
        <v>5538</v>
      </c>
      <c r="D450" s="49">
        <v>1.7725176582332589</v>
      </c>
      <c r="E450" s="49">
        <v>9.3493016599999999E-3</v>
      </c>
      <c r="F450" s="52" t="s">
        <v>5539</v>
      </c>
      <c r="I450" s="41" t="s">
        <v>3323</v>
      </c>
      <c r="J450" s="50">
        <v>787004</v>
      </c>
      <c r="K450" s="50" t="s">
        <v>6160</v>
      </c>
      <c r="L450" s="50">
        <v>0.34345666826151233</v>
      </c>
      <c r="M450" s="50">
        <v>1.8919777347E-2</v>
      </c>
      <c r="N450" s="52" t="s">
        <v>8427</v>
      </c>
    </row>
    <row r="451" spans="1:14" x14ac:dyDescent="0.25">
      <c r="A451" s="41" t="s">
        <v>509</v>
      </c>
      <c r="B451" s="50">
        <v>281401</v>
      </c>
      <c r="C451" s="50" t="s">
        <v>3560</v>
      </c>
      <c r="D451" s="49">
        <v>1.7722719521412416</v>
      </c>
      <c r="E451" s="49">
        <v>3.6484133553000002E-2</v>
      </c>
      <c r="F451" s="52" t="s">
        <v>6405</v>
      </c>
      <c r="I451" s="41" t="s">
        <v>1205</v>
      </c>
      <c r="J451" s="50">
        <v>508904</v>
      </c>
      <c r="K451" s="50" t="s">
        <v>4179</v>
      </c>
      <c r="L451" s="50">
        <v>0.34395697094036137</v>
      </c>
      <c r="M451" s="50">
        <v>1.1616744078000001E-2</v>
      </c>
      <c r="N451" s="52" t="s">
        <v>6917</v>
      </c>
    </row>
    <row r="452" spans="1:14" x14ac:dyDescent="0.25">
      <c r="A452" s="41" t="s">
        <v>1482</v>
      </c>
      <c r="B452" s="50">
        <v>512570</v>
      </c>
      <c r="C452" s="50" t="s">
        <v>4435</v>
      </c>
      <c r="D452" s="49">
        <v>1.7720262801089603</v>
      </c>
      <c r="E452" s="49">
        <v>1.2774558037E-2</v>
      </c>
      <c r="F452" s="52" t="s">
        <v>7122</v>
      </c>
      <c r="I452" s="41" t="s">
        <v>841</v>
      </c>
      <c r="J452" s="50">
        <v>504613</v>
      </c>
      <c r="K452" s="50" t="s">
        <v>3834</v>
      </c>
      <c r="L452" s="50">
        <v>0.34462517501288681</v>
      </c>
      <c r="M452" s="50">
        <v>1.4185440876999999E-2</v>
      </c>
      <c r="N452" s="52" t="s">
        <v>6640</v>
      </c>
    </row>
    <row r="453" spans="1:14" x14ac:dyDescent="0.25">
      <c r="A453" s="41" t="s">
        <v>2244</v>
      </c>
      <c r="B453" s="50">
        <v>533618</v>
      </c>
      <c r="C453" s="50" t="s">
        <v>5169</v>
      </c>
      <c r="D453" s="49">
        <v>1.7719034568637453</v>
      </c>
      <c r="E453" s="49">
        <v>5.8045437320000002E-3</v>
      </c>
      <c r="F453" s="52" t="s">
        <v>7653</v>
      </c>
      <c r="I453" s="41" t="s">
        <v>1643</v>
      </c>
      <c r="J453" s="50">
        <v>514534</v>
      </c>
      <c r="K453" s="50" t="s">
        <v>4584</v>
      </c>
      <c r="L453" s="50">
        <v>0.3447446336965086</v>
      </c>
      <c r="M453" s="50">
        <v>1.2857729050999999E-2</v>
      </c>
      <c r="N453" s="52" t="s">
        <v>7233</v>
      </c>
    </row>
    <row r="454" spans="1:14" x14ac:dyDescent="0.25">
      <c r="A454" s="41" t="s">
        <v>2992</v>
      </c>
      <c r="B454" s="50">
        <v>616427</v>
      </c>
      <c r="C454" s="50" t="s">
        <v>5863</v>
      </c>
      <c r="D454" s="49">
        <v>1.7709211773263525</v>
      </c>
      <c r="E454" s="49">
        <v>2.4674516800000001E-2</v>
      </c>
      <c r="F454" s="52" t="s">
        <v>8209</v>
      </c>
      <c r="I454" s="41" t="s">
        <v>1035</v>
      </c>
      <c r="J454" s="50">
        <v>506969</v>
      </c>
      <c r="K454" s="50" t="s">
        <v>4020</v>
      </c>
      <c r="L454" s="50">
        <v>0.34546225587718737</v>
      </c>
      <c r="M454" s="50">
        <v>4.2137783572000001E-2</v>
      </c>
      <c r="N454" s="52" t="s">
        <v>6786</v>
      </c>
    </row>
    <row r="455" spans="1:14" x14ac:dyDescent="0.25">
      <c r="A455" s="41" t="s">
        <v>603</v>
      </c>
      <c r="B455" s="50">
        <v>282132</v>
      </c>
      <c r="C455" s="50" t="s">
        <v>3636</v>
      </c>
      <c r="D455" s="49">
        <v>1.7694487789392479</v>
      </c>
      <c r="E455" s="49">
        <v>1.9840769774999999E-2</v>
      </c>
      <c r="F455" s="52" t="s">
        <v>6465</v>
      </c>
      <c r="I455" s="41" t="s">
        <v>1949</v>
      </c>
      <c r="J455" s="50">
        <v>523797</v>
      </c>
      <c r="K455" s="50" t="s">
        <v>4874</v>
      </c>
      <c r="L455" s="50">
        <v>0.34663758602984063</v>
      </c>
      <c r="M455" s="50">
        <v>4.6289664506999999E-2</v>
      </c>
      <c r="N455" s="52" t="s">
        <v>7445</v>
      </c>
    </row>
    <row r="456" spans="1:14" x14ac:dyDescent="0.25">
      <c r="A456" s="41" t="s">
        <v>1332</v>
      </c>
      <c r="B456" s="50">
        <v>510568</v>
      </c>
      <c r="C456" s="50" t="s">
        <v>4299</v>
      </c>
      <c r="D456" s="49">
        <v>1.7694487789392479</v>
      </c>
      <c r="E456" s="49">
        <v>2.007474754E-3</v>
      </c>
      <c r="F456" s="52" t="s">
        <v>7016</v>
      </c>
      <c r="I456" s="41" t="s">
        <v>1649</v>
      </c>
      <c r="J456" s="50">
        <v>514596</v>
      </c>
      <c r="K456" s="50" t="s">
        <v>4588</v>
      </c>
      <c r="L456" s="50">
        <v>0.3466856435339426</v>
      </c>
      <c r="M456" s="50">
        <v>9.1828500070000006E-3</v>
      </c>
      <c r="N456" s="52" t="s">
        <v>7237</v>
      </c>
    </row>
    <row r="457" spans="1:14" x14ac:dyDescent="0.25">
      <c r="A457" s="41" t="s">
        <v>2245</v>
      </c>
      <c r="B457" s="50">
        <v>533620</v>
      </c>
      <c r="C457" s="50" t="s">
        <v>5170</v>
      </c>
      <c r="D457" s="49">
        <v>1.7685904452865431</v>
      </c>
      <c r="E457" s="49">
        <v>1.1126303628E-2</v>
      </c>
      <c r="F457" s="52" t="s">
        <v>7654</v>
      </c>
      <c r="I457" s="41" t="s">
        <v>1289</v>
      </c>
      <c r="J457" s="50">
        <v>509981</v>
      </c>
      <c r="K457" s="50" t="s">
        <v>4256</v>
      </c>
      <c r="L457" s="50">
        <v>0.34687794018605295</v>
      </c>
      <c r="M457" s="50">
        <v>1.4357616659000001E-2</v>
      </c>
      <c r="N457" s="52" t="s">
        <v>6983</v>
      </c>
    </row>
    <row r="458" spans="1:14" x14ac:dyDescent="0.25">
      <c r="A458" s="41" t="s">
        <v>1201</v>
      </c>
      <c r="B458" s="50">
        <v>508877</v>
      </c>
      <c r="C458" s="50" t="s">
        <v>4176</v>
      </c>
      <c r="D458" s="49">
        <v>1.7685904452865431</v>
      </c>
      <c r="E458" s="49">
        <v>1.3966935219999999E-3</v>
      </c>
      <c r="F458" s="52" t="s">
        <v>6914</v>
      </c>
      <c r="I458" s="41" t="s">
        <v>1260</v>
      </c>
      <c r="J458" s="50">
        <v>509715</v>
      </c>
      <c r="K458" s="50" t="s">
        <v>4235</v>
      </c>
      <c r="L458" s="50">
        <v>0.34714252225296988</v>
      </c>
      <c r="M458" s="50">
        <v>3.2846570222E-2</v>
      </c>
      <c r="N458" s="52" t="s">
        <v>6962</v>
      </c>
    </row>
    <row r="459" spans="1:14" x14ac:dyDescent="0.25">
      <c r="A459" s="41" t="s">
        <v>1696</v>
      </c>
      <c r="B459" s="50">
        <v>515299</v>
      </c>
      <c r="C459" s="50" t="s">
        <v>4628</v>
      </c>
      <c r="D459" s="49">
        <v>1.7674874852208156</v>
      </c>
      <c r="E459" s="49">
        <v>5.0674423920000003E-3</v>
      </c>
      <c r="F459" s="52" t="s">
        <v>7275</v>
      </c>
      <c r="I459" s="41" t="s">
        <v>3213</v>
      </c>
      <c r="J459" s="50">
        <v>781683</v>
      </c>
      <c r="K459" s="50" t="s">
        <v>6062</v>
      </c>
      <c r="L459" s="50">
        <v>0.34743138740461743</v>
      </c>
      <c r="M459" s="50">
        <v>3.0402210887999999E-2</v>
      </c>
      <c r="N459" s="52" t="s">
        <v>6063</v>
      </c>
    </row>
    <row r="460" spans="1:14" x14ac:dyDescent="0.25">
      <c r="A460" s="41" t="s">
        <v>1487</v>
      </c>
      <c r="B460" s="50">
        <v>512603</v>
      </c>
      <c r="C460" s="50" t="s">
        <v>4440</v>
      </c>
      <c r="D460" s="49">
        <v>1.7673649765699855</v>
      </c>
      <c r="E460" s="49">
        <v>3.4671991429000001E-2</v>
      </c>
      <c r="F460" s="52" t="s">
        <v>7125</v>
      </c>
      <c r="I460" s="41" t="s">
        <v>615</v>
      </c>
      <c r="J460" s="50">
        <v>282164</v>
      </c>
      <c r="K460" s="50" t="s">
        <v>3643</v>
      </c>
      <c r="L460" s="50">
        <v>0.34827528444737665</v>
      </c>
      <c r="M460" s="50">
        <v>1.7642100008000001E-2</v>
      </c>
      <c r="N460" s="52" t="s">
        <v>6472</v>
      </c>
    </row>
    <row r="461" spans="1:14" x14ac:dyDescent="0.25">
      <c r="A461" s="41" t="s">
        <v>545</v>
      </c>
      <c r="B461" s="50">
        <v>281640</v>
      </c>
      <c r="C461" s="50" t="s">
        <v>3590</v>
      </c>
      <c r="D461" s="49">
        <v>1.7672424764105135</v>
      </c>
      <c r="E461" s="49">
        <v>8.7009257869999999E-3</v>
      </c>
      <c r="F461" s="52" t="s">
        <v>6429</v>
      </c>
      <c r="I461" s="41" t="s">
        <v>1321</v>
      </c>
      <c r="J461" s="50">
        <v>510499</v>
      </c>
      <c r="K461" s="50" t="s">
        <v>4289</v>
      </c>
      <c r="L461" s="50">
        <v>0.3485167741631392</v>
      </c>
      <c r="M461" s="50">
        <v>4.5933073218999997E-2</v>
      </c>
      <c r="N461" s="52" t="s">
        <v>7010</v>
      </c>
    </row>
    <row r="462" spans="1:14" x14ac:dyDescent="0.25">
      <c r="A462" s="41" t="s">
        <v>1383</v>
      </c>
      <c r="B462" s="50">
        <v>511203</v>
      </c>
      <c r="C462" s="50" t="s">
        <v>4342</v>
      </c>
      <c r="D462" s="49">
        <v>1.7666301029629301</v>
      </c>
      <c r="E462" s="49">
        <v>2.6842570207999999E-2</v>
      </c>
      <c r="F462" s="52" t="s">
        <v>7050</v>
      </c>
      <c r="I462" s="41" t="s">
        <v>3260</v>
      </c>
      <c r="J462" s="50">
        <v>783518</v>
      </c>
      <c r="K462" s="50" t="s">
        <v>6103</v>
      </c>
      <c r="L462" s="50">
        <v>0.34890350604421339</v>
      </c>
      <c r="M462" s="50">
        <v>4.4923653574000001E-2</v>
      </c>
      <c r="N462" s="52" t="s">
        <v>4263</v>
      </c>
    </row>
    <row r="463" spans="1:14" x14ac:dyDescent="0.25">
      <c r="A463" s="41" t="s">
        <v>2093</v>
      </c>
      <c r="B463" s="50">
        <v>529491</v>
      </c>
      <c r="C463" s="50" t="s">
        <v>5021</v>
      </c>
      <c r="D463" s="49">
        <v>1.7650389248915321</v>
      </c>
      <c r="E463" s="49">
        <v>3.1022962205999999E-2</v>
      </c>
      <c r="F463" s="52" t="s">
        <v>7541</v>
      </c>
      <c r="I463" s="41" t="s">
        <v>2073</v>
      </c>
      <c r="J463" s="50">
        <v>528485</v>
      </c>
      <c r="K463" s="50" t="s">
        <v>4997</v>
      </c>
      <c r="L463" s="50">
        <v>0.34919383655034009</v>
      </c>
      <c r="M463" s="50">
        <v>3.4304018244999998E-2</v>
      </c>
      <c r="N463" s="52" t="s">
        <v>7528</v>
      </c>
    </row>
    <row r="464" spans="1:14" x14ac:dyDescent="0.25">
      <c r="A464" s="41" t="s">
        <v>2260</v>
      </c>
      <c r="B464" s="50">
        <v>533736</v>
      </c>
      <c r="C464" s="50" t="s">
        <v>5184</v>
      </c>
      <c r="D464" s="49">
        <v>1.764305018461042</v>
      </c>
      <c r="E464" s="49">
        <v>1.4191072091E-2</v>
      </c>
      <c r="F464" s="52" t="s">
        <v>7668</v>
      </c>
      <c r="I464" s="41" t="s">
        <v>434</v>
      </c>
      <c r="J464" s="50">
        <v>280752</v>
      </c>
      <c r="K464" s="50" t="s">
        <v>3498</v>
      </c>
      <c r="L464" s="50">
        <v>0.34924224845057444</v>
      </c>
      <c r="M464" s="50">
        <v>2.2324631777999999E-2</v>
      </c>
      <c r="N464" s="52" t="s">
        <v>6345</v>
      </c>
    </row>
    <row r="465" spans="1:14" x14ac:dyDescent="0.25">
      <c r="A465" s="41" t="s">
        <v>2326</v>
      </c>
      <c r="B465" s="50">
        <v>534578</v>
      </c>
      <c r="D465" s="49">
        <v>1.7641827303943529</v>
      </c>
      <c r="E465" s="49">
        <v>2.1759159454000001E-2</v>
      </c>
      <c r="I465" s="41" t="s">
        <v>2683</v>
      </c>
      <c r="J465" s="50">
        <v>540688</v>
      </c>
      <c r="K465" s="50" t="s">
        <v>5580</v>
      </c>
      <c r="L465" s="50">
        <v>0.3495328608319262</v>
      </c>
      <c r="M465" s="50">
        <v>2.5682092082999999E-2</v>
      </c>
      <c r="N465" s="52" t="s">
        <v>7976</v>
      </c>
    </row>
    <row r="466" spans="1:14" x14ac:dyDescent="0.25">
      <c r="A466" s="41" t="s">
        <v>984</v>
      </c>
      <c r="B466" s="50">
        <v>506205</v>
      </c>
      <c r="C466" s="50" t="s">
        <v>3971</v>
      </c>
      <c r="D466" s="49">
        <v>1.7639381796885949</v>
      </c>
      <c r="E466" s="49">
        <v>6.8351860999999999E-5</v>
      </c>
      <c r="F466" s="52" t="s">
        <v>6747</v>
      </c>
      <c r="I466" s="41" t="s">
        <v>1253</v>
      </c>
      <c r="J466" s="50">
        <v>509649</v>
      </c>
      <c r="K466" s="50" t="s">
        <v>4228</v>
      </c>
      <c r="L466" s="50">
        <v>0.34984796381098537</v>
      </c>
      <c r="M466" s="50">
        <v>3.5872322771999997E-2</v>
      </c>
      <c r="N466" s="52" t="s">
        <v>6956</v>
      </c>
    </row>
    <row r="467" spans="1:14" x14ac:dyDescent="0.25">
      <c r="A467" s="41" t="s">
        <v>2094</v>
      </c>
      <c r="B467" s="50">
        <v>529552</v>
      </c>
      <c r="C467" s="50" t="s">
        <v>5022</v>
      </c>
      <c r="D467" s="49">
        <v>1.7638159170483505</v>
      </c>
      <c r="E467" s="49">
        <v>1.0905166046E-2</v>
      </c>
      <c r="F467" s="52" t="s">
        <v>5023</v>
      </c>
      <c r="I467" s="41" t="s">
        <v>620</v>
      </c>
      <c r="J467" s="50">
        <v>282248</v>
      </c>
      <c r="K467" s="50" t="s">
        <v>3649</v>
      </c>
      <c r="L467" s="50">
        <v>0.3501633508545734</v>
      </c>
      <c r="M467" s="50">
        <v>2.3105731223000001E-2</v>
      </c>
      <c r="N467" s="52" t="s">
        <v>6476</v>
      </c>
    </row>
    <row r="468" spans="1:14" x14ac:dyDescent="0.25">
      <c r="A468" s="41" t="s">
        <v>3043</v>
      </c>
      <c r="B468" s="50">
        <v>617419</v>
      </c>
      <c r="C468" s="50" t="s">
        <v>5911</v>
      </c>
      <c r="D468" s="49">
        <v>1.7632047309499841</v>
      </c>
      <c r="E468" s="49">
        <v>5.2719364259999997E-3</v>
      </c>
      <c r="F468" s="52" t="s">
        <v>8244</v>
      </c>
      <c r="I468" s="41" t="s">
        <v>1074</v>
      </c>
      <c r="J468" s="50">
        <v>507470</v>
      </c>
      <c r="K468" s="50" t="s">
        <v>4061</v>
      </c>
      <c r="L468" s="50">
        <v>0.35081929425762909</v>
      </c>
      <c r="M468" s="50">
        <v>3.6498503277000001E-2</v>
      </c>
      <c r="N468" s="52" t="s">
        <v>6817</v>
      </c>
    </row>
    <row r="469" spans="1:14" x14ac:dyDescent="0.25">
      <c r="A469" s="41" t="s">
        <v>2349</v>
      </c>
      <c r="B469" s="50">
        <v>535017</v>
      </c>
      <c r="C469" s="50" t="s">
        <v>5262</v>
      </c>
      <c r="D469" s="49">
        <v>1.7630825191467707</v>
      </c>
      <c r="E469" s="49">
        <v>8.6727726919999994E-3</v>
      </c>
      <c r="F469" s="52" t="s">
        <v>7727</v>
      </c>
      <c r="I469" s="41" t="s">
        <v>3367</v>
      </c>
      <c r="J469" s="50">
        <v>790048</v>
      </c>
      <c r="L469" s="50">
        <v>0.3508436120408796</v>
      </c>
      <c r="M469" s="50">
        <v>3.8041951290999999E-2</v>
      </c>
      <c r="N469" s="52" t="s">
        <v>6214</v>
      </c>
    </row>
    <row r="470" spans="1:14" x14ac:dyDescent="0.25">
      <c r="A470" s="41" t="s">
        <v>2409</v>
      </c>
      <c r="B470" s="50">
        <v>536745</v>
      </c>
      <c r="C470" s="50" t="s">
        <v>5319</v>
      </c>
      <c r="D470" s="49">
        <v>1.7627159345594801</v>
      </c>
      <c r="E470" s="49">
        <v>5.2709152939999998E-3</v>
      </c>
      <c r="F470" s="52" t="s">
        <v>7771</v>
      </c>
      <c r="I470" s="41" t="s">
        <v>2552</v>
      </c>
      <c r="J470" s="50">
        <v>539451</v>
      </c>
      <c r="K470" s="50" t="s">
        <v>5454</v>
      </c>
      <c r="L470" s="50">
        <v>0.35096522624404969</v>
      </c>
      <c r="M470" s="50">
        <v>2.1005036533E-2</v>
      </c>
      <c r="N470" s="52" t="s">
        <v>7881</v>
      </c>
    </row>
    <row r="471" spans="1:14" x14ac:dyDescent="0.25">
      <c r="A471" s="41" t="s">
        <v>1045</v>
      </c>
      <c r="B471" s="50">
        <v>507102</v>
      </c>
      <c r="C471" s="50" t="s">
        <v>4032</v>
      </c>
      <c r="D471" s="49">
        <v>1.7627159345594801</v>
      </c>
      <c r="E471" s="49">
        <v>9.1504964230000006E-3</v>
      </c>
      <c r="F471" s="52" t="s">
        <v>6792</v>
      </c>
      <c r="I471" s="41" t="s">
        <v>2118</v>
      </c>
      <c r="J471" s="50">
        <v>530430</v>
      </c>
      <c r="K471" s="50" t="s">
        <v>5046</v>
      </c>
      <c r="L471" s="50">
        <v>0.35098955414288524</v>
      </c>
      <c r="M471" s="50">
        <v>3.2994956672000003E-2</v>
      </c>
      <c r="N471" s="52" t="s">
        <v>7558</v>
      </c>
    </row>
    <row r="472" spans="1:14" x14ac:dyDescent="0.25">
      <c r="A472" s="41" t="s">
        <v>2511</v>
      </c>
      <c r="B472" s="50">
        <v>538975</v>
      </c>
      <c r="C472" s="50" t="s">
        <v>5412</v>
      </c>
      <c r="D472" s="49">
        <v>1.7618608669108431</v>
      </c>
      <c r="E472" s="49">
        <v>2.3434189211999999E-2</v>
      </c>
      <c r="F472" s="52" t="s">
        <v>7852</v>
      </c>
      <c r="I472" s="41" t="s">
        <v>2413</v>
      </c>
      <c r="J472" s="50">
        <v>536781</v>
      </c>
      <c r="K472" s="50" t="s">
        <v>5323</v>
      </c>
      <c r="L472" s="50">
        <v>0.35118423805162569</v>
      </c>
      <c r="M472" s="50">
        <v>1.9922987207999999E-2</v>
      </c>
      <c r="N472" s="52" t="s">
        <v>7773</v>
      </c>
    </row>
    <row r="473" spans="1:14" x14ac:dyDescent="0.25">
      <c r="A473" s="41" t="s">
        <v>1328</v>
      </c>
      <c r="B473" s="50">
        <v>510557</v>
      </c>
      <c r="C473" s="50" t="s">
        <v>4294</v>
      </c>
      <c r="D473" s="49">
        <v>1.7616166380614005</v>
      </c>
      <c r="E473" s="49">
        <v>1.6674014143000002E-2</v>
      </c>
      <c r="F473" s="52" t="s">
        <v>7015</v>
      </c>
      <c r="I473" s="41" t="s">
        <v>3431</v>
      </c>
      <c r="J473" s="50">
        <v>100141016</v>
      </c>
      <c r="K473" s="50" t="s">
        <v>6276</v>
      </c>
      <c r="L473" s="50">
        <v>0.35125727235422943</v>
      </c>
      <c r="M473" s="50">
        <v>2.5512478017E-2</v>
      </c>
      <c r="N473" s="52" t="s">
        <v>6277</v>
      </c>
    </row>
    <row r="474" spans="1:14" x14ac:dyDescent="0.25">
      <c r="A474" s="41" t="s">
        <v>886</v>
      </c>
      <c r="B474" s="50">
        <v>505060</v>
      </c>
      <c r="C474" s="50" t="s">
        <v>3882</v>
      </c>
      <c r="D474" s="49">
        <v>1.7603960015447522</v>
      </c>
      <c r="E474" s="49">
        <v>9.1239016030000009E-3</v>
      </c>
      <c r="F474" s="52" t="s">
        <v>6675</v>
      </c>
      <c r="I474" s="41" t="s">
        <v>2913</v>
      </c>
      <c r="J474" s="50">
        <v>615388</v>
      </c>
      <c r="K474" s="50" t="s">
        <v>5792</v>
      </c>
      <c r="L474" s="50">
        <v>0.35135467505167994</v>
      </c>
      <c r="M474" s="50">
        <v>2.9655413551000001E-2</v>
      </c>
      <c r="N474" s="52" t="s">
        <v>5793</v>
      </c>
    </row>
    <row r="475" spans="1:14" x14ac:dyDescent="0.25">
      <c r="A475" s="41" t="s">
        <v>842</v>
      </c>
      <c r="B475" s="50">
        <v>504625</v>
      </c>
      <c r="C475" s="50" t="s">
        <v>3835</v>
      </c>
      <c r="D475" s="49">
        <v>1.760151975754694</v>
      </c>
      <c r="E475" s="49">
        <v>5.9774009599999998E-4</v>
      </c>
      <c r="F475" s="52" t="s">
        <v>3836</v>
      </c>
      <c r="I475" s="41" t="s">
        <v>3283</v>
      </c>
      <c r="J475" s="50">
        <v>784375</v>
      </c>
      <c r="K475" s="50" t="s">
        <v>6124</v>
      </c>
      <c r="L475" s="50">
        <v>0.35164704523102913</v>
      </c>
      <c r="M475" s="50">
        <v>3.0301714936999999E-2</v>
      </c>
      <c r="N475" s="52" t="s">
        <v>8405</v>
      </c>
    </row>
    <row r="476" spans="1:14" x14ac:dyDescent="0.25">
      <c r="A476" s="41" t="s">
        <v>977</v>
      </c>
      <c r="B476" s="50">
        <v>506176</v>
      </c>
      <c r="C476" s="50" t="s">
        <v>3966</v>
      </c>
      <c r="D476" s="49">
        <v>1.7600299755450128</v>
      </c>
      <c r="E476" s="49">
        <v>7.3287085640000001E-3</v>
      </c>
      <c r="F476" s="52" t="s">
        <v>6742</v>
      </c>
      <c r="I476" s="41" t="s">
        <v>1148</v>
      </c>
      <c r="J476" s="50">
        <v>508251</v>
      </c>
      <c r="K476" s="50" t="s">
        <v>4128</v>
      </c>
      <c r="L476" s="50">
        <v>0.35169579724177374</v>
      </c>
      <c r="M476" s="50">
        <v>2.2042485883999999E-2</v>
      </c>
      <c r="N476" s="52" t="s">
        <v>6874</v>
      </c>
    </row>
    <row r="477" spans="1:14" x14ac:dyDescent="0.25">
      <c r="A477" s="41" t="s">
        <v>1965</v>
      </c>
      <c r="B477" s="50">
        <v>524280</v>
      </c>
      <c r="C477" s="50" t="s">
        <v>4890</v>
      </c>
      <c r="D477" s="49">
        <v>1.7596640256503271</v>
      </c>
      <c r="E477" s="49">
        <v>7.7701901999999998E-3</v>
      </c>
      <c r="F477" s="52" t="s">
        <v>7455</v>
      </c>
      <c r="I477" s="41" t="s">
        <v>3340</v>
      </c>
      <c r="J477" s="50">
        <v>787932</v>
      </c>
      <c r="L477" s="50">
        <v>0.35169579724177374</v>
      </c>
      <c r="M477" s="50">
        <v>4.2924099126000002E-2</v>
      </c>
      <c r="N477" s="52" t="s">
        <v>3859</v>
      </c>
    </row>
    <row r="478" spans="1:14" x14ac:dyDescent="0.25">
      <c r="A478" s="41" t="s">
        <v>3410</v>
      </c>
      <c r="B478" s="50">
        <v>100138178</v>
      </c>
      <c r="C478" s="50" t="s">
        <v>6253</v>
      </c>
      <c r="D478" s="49">
        <v>1.7594201013266408</v>
      </c>
      <c r="E478" s="49">
        <v>2.1109840857E-2</v>
      </c>
      <c r="F478" s="52" t="s">
        <v>8479</v>
      </c>
      <c r="I478" s="41" t="s">
        <v>2869</v>
      </c>
      <c r="J478" s="50">
        <v>614713</v>
      </c>
      <c r="K478" s="50" t="s">
        <v>5755</v>
      </c>
      <c r="L478" s="50">
        <v>0.35186648251212116</v>
      </c>
      <c r="M478" s="50">
        <v>6.2120450240000001E-3</v>
      </c>
      <c r="N478" s="52" t="s">
        <v>8122</v>
      </c>
    </row>
    <row r="479" spans="1:14" x14ac:dyDescent="0.25">
      <c r="A479" s="41" t="s">
        <v>3012</v>
      </c>
      <c r="B479" s="50">
        <v>616871</v>
      </c>
      <c r="C479" s="50" t="s">
        <v>5883</v>
      </c>
      <c r="D479" s="49">
        <v>1.7592981518448711</v>
      </c>
      <c r="E479" s="49">
        <v>1.4194253671999999E-2</v>
      </c>
      <c r="F479" s="52" t="s">
        <v>8222</v>
      </c>
      <c r="I479" s="41" t="s">
        <v>439</v>
      </c>
      <c r="J479" s="50">
        <v>280781</v>
      </c>
      <c r="K479" s="50" t="s">
        <v>3501</v>
      </c>
      <c r="L479" s="50">
        <v>0.35189087288344589</v>
      </c>
      <c r="M479" s="50">
        <v>2.5215768994E-2</v>
      </c>
      <c r="N479" s="52" t="s">
        <v>6348</v>
      </c>
    </row>
    <row r="480" spans="1:14" x14ac:dyDescent="0.25">
      <c r="A480" s="41" t="s">
        <v>2929</v>
      </c>
      <c r="B480" s="50">
        <v>615534</v>
      </c>
      <c r="C480" s="50" t="s">
        <v>5806</v>
      </c>
      <c r="D480" s="49">
        <v>1.7583228602351417</v>
      </c>
      <c r="E480" s="49">
        <v>8.3115381929999999E-3</v>
      </c>
      <c r="F480" s="52" t="s">
        <v>8159</v>
      </c>
      <c r="I480" s="41" t="s">
        <v>3096</v>
      </c>
      <c r="J480" s="50">
        <v>618474</v>
      </c>
      <c r="K480" s="50" t="s">
        <v>5962</v>
      </c>
      <c r="L480" s="50">
        <v>0.3521348696028998</v>
      </c>
      <c r="M480" s="50">
        <v>4.4908140324E-2</v>
      </c>
      <c r="N480" s="52" t="s">
        <v>8283</v>
      </c>
    </row>
    <row r="481" spans="1:14" x14ac:dyDescent="0.25">
      <c r="A481" s="41" t="s">
        <v>2743</v>
      </c>
      <c r="B481" s="50">
        <v>541264</v>
      </c>
      <c r="C481" s="50" t="s">
        <v>5638</v>
      </c>
      <c r="D481" s="49">
        <v>1.7568609364767234</v>
      </c>
      <c r="E481" s="49">
        <v>9.9875283959999991E-3</v>
      </c>
      <c r="F481" s="52" t="s">
        <v>8019</v>
      </c>
      <c r="I481" s="41" t="s">
        <v>1914</v>
      </c>
      <c r="J481" s="50">
        <v>522400</v>
      </c>
      <c r="K481" s="50" t="s">
        <v>4838</v>
      </c>
      <c r="L481" s="50">
        <v>0.35247674926597727</v>
      </c>
      <c r="M481" s="50">
        <v>1.7788580852999999E-2</v>
      </c>
      <c r="N481" s="52" t="s">
        <v>7420</v>
      </c>
    </row>
    <row r="482" spans="1:14" x14ac:dyDescent="0.25">
      <c r="A482" s="41" t="s">
        <v>1157</v>
      </c>
      <c r="B482" s="50">
        <v>508384</v>
      </c>
      <c r="C482" s="50" t="s">
        <v>4135</v>
      </c>
      <c r="D482" s="49">
        <v>1.7561304304688536</v>
      </c>
      <c r="E482" s="49">
        <v>7.3681290779999999E-3</v>
      </c>
      <c r="F482" s="52" t="s">
        <v>6881</v>
      </c>
      <c r="I482" s="41" t="s">
        <v>2173</v>
      </c>
      <c r="J482" s="50">
        <v>532556</v>
      </c>
      <c r="K482" s="50" t="s">
        <v>5097</v>
      </c>
      <c r="L482" s="50">
        <v>0.35311254949688659</v>
      </c>
      <c r="M482" s="50">
        <v>4.2602319694000003E-2</v>
      </c>
      <c r="N482" s="52" t="s">
        <v>7599</v>
      </c>
    </row>
    <row r="483" spans="1:14" x14ac:dyDescent="0.25">
      <c r="A483" s="41" t="s">
        <v>2405</v>
      </c>
      <c r="B483" s="50">
        <v>536619</v>
      </c>
      <c r="C483" s="50" t="s">
        <v>5316</v>
      </c>
      <c r="D483" s="49">
        <v>1.7552785573516709</v>
      </c>
      <c r="E483" s="49">
        <v>4.2809140359999998E-2</v>
      </c>
      <c r="F483" s="52" t="s">
        <v>7768</v>
      </c>
      <c r="I483" s="41" t="s">
        <v>2892</v>
      </c>
      <c r="J483" s="50">
        <v>615101</v>
      </c>
      <c r="L483" s="50">
        <v>0.35374949658906968</v>
      </c>
      <c r="M483" s="50">
        <v>1.3214591857E-2</v>
      </c>
      <c r="N483" s="52" t="s">
        <v>8137</v>
      </c>
    </row>
    <row r="484" spans="1:14" x14ac:dyDescent="0.25">
      <c r="A484" s="41" t="s">
        <v>2632</v>
      </c>
      <c r="B484" s="50">
        <v>540225</v>
      </c>
      <c r="C484" s="50" t="s">
        <v>5533</v>
      </c>
      <c r="D484" s="49">
        <v>1.7547919582584959</v>
      </c>
      <c r="E484" s="49">
        <v>3.1759122531000002E-2</v>
      </c>
      <c r="F484" s="52" t="s">
        <v>7941</v>
      </c>
      <c r="I484" s="41" t="s">
        <v>2985</v>
      </c>
      <c r="J484" s="50">
        <v>616261</v>
      </c>
      <c r="K484" s="50" t="s">
        <v>5855</v>
      </c>
      <c r="L484" s="50">
        <v>0.35401931995381913</v>
      </c>
      <c r="M484" s="50">
        <v>4.9879659357999998E-2</v>
      </c>
      <c r="N484" s="52" t="s">
        <v>3859</v>
      </c>
    </row>
    <row r="485" spans="1:14" x14ac:dyDescent="0.25">
      <c r="A485" s="41" t="s">
        <v>1191</v>
      </c>
      <c r="B485" s="50">
        <v>508790</v>
      </c>
      <c r="C485" s="50" t="s">
        <v>4167</v>
      </c>
      <c r="D485" s="49">
        <v>1.7543054940605349</v>
      </c>
      <c r="E485" s="49">
        <v>3.3102399879999999E-3</v>
      </c>
      <c r="F485" s="52" t="s">
        <v>6905</v>
      </c>
      <c r="I485" s="41" t="s">
        <v>1583</v>
      </c>
      <c r="J485" s="50">
        <v>513723</v>
      </c>
      <c r="K485" s="50" t="s">
        <v>4526</v>
      </c>
      <c r="L485" s="50">
        <v>0.35414203496422653</v>
      </c>
      <c r="M485" s="50">
        <v>5.8238085449999998E-3</v>
      </c>
      <c r="N485" s="52" t="s">
        <v>7191</v>
      </c>
    </row>
    <row r="486" spans="1:14" x14ac:dyDescent="0.25">
      <c r="A486" s="41" t="s">
        <v>3297</v>
      </c>
      <c r="B486" s="50">
        <v>784975</v>
      </c>
      <c r="D486" s="49">
        <v>1.7529684127643288</v>
      </c>
      <c r="E486" s="49">
        <v>2.314870263E-2</v>
      </c>
      <c r="I486" s="41" t="s">
        <v>1267</v>
      </c>
      <c r="J486" s="50">
        <v>509764</v>
      </c>
      <c r="K486" s="50" t="s">
        <v>4240</v>
      </c>
      <c r="L486" s="50">
        <v>0.35416658307029453</v>
      </c>
      <c r="M486" s="50">
        <v>2.8591081845000001E-2</v>
      </c>
      <c r="N486" s="52" t="s">
        <v>6967</v>
      </c>
    </row>
    <row r="487" spans="1:14" x14ac:dyDescent="0.25">
      <c r="A487" s="41" t="s">
        <v>1207</v>
      </c>
      <c r="B487" s="50">
        <v>508940</v>
      </c>
      <c r="C487" s="50" t="s">
        <v>4181</v>
      </c>
      <c r="D487" s="49">
        <v>1.7528469104640345</v>
      </c>
      <c r="E487" s="49">
        <v>7.1861573430000002E-3</v>
      </c>
      <c r="F487" s="52" t="s">
        <v>6919</v>
      </c>
      <c r="I487" s="41" t="s">
        <v>3322</v>
      </c>
      <c r="J487" s="50">
        <v>786996</v>
      </c>
      <c r="K487" s="50" t="s">
        <v>6158</v>
      </c>
      <c r="L487" s="50">
        <v>0.35424023759859452</v>
      </c>
      <c r="M487" s="50">
        <v>4.5339860321999999E-2</v>
      </c>
      <c r="N487" s="52" t="s">
        <v>6159</v>
      </c>
    </row>
    <row r="488" spans="1:14" x14ac:dyDescent="0.25">
      <c r="A488" s="41" t="s">
        <v>2463</v>
      </c>
      <c r="B488" s="50">
        <v>538284</v>
      </c>
      <c r="C488" s="50" t="s">
        <v>5368</v>
      </c>
      <c r="D488" s="49">
        <v>1.7512681467139033</v>
      </c>
      <c r="E488" s="49">
        <v>8.7146013639999992E-3</v>
      </c>
      <c r="F488" s="52" t="s">
        <v>7812</v>
      </c>
      <c r="I488" s="41" t="s">
        <v>1767</v>
      </c>
      <c r="J488" s="50">
        <v>516422</v>
      </c>
      <c r="K488" s="50" t="s">
        <v>4689</v>
      </c>
      <c r="L488" s="50">
        <v>0.35443672456886149</v>
      </c>
      <c r="M488" s="50">
        <v>4.8930808596999997E-2</v>
      </c>
      <c r="N488" s="52" t="s">
        <v>7323</v>
      </c>
    </row>
    <row r="489" spans="1:14" x14ac:dyDescent="0.25">
      <c r="A489" s="41" t="s">
        <v>1734</v>
      </c>
      <c r="B489" s="50">
        <v>515640</v>
      </c>
      <c r="C489" s="50" t="s">
        <v>4662</v>
      </c>
      <c r="D489" s="49">
        <v>1.7511467622629866</v>
      </c>
      <c r="E489" s="49">
        <v>5.6110028079999997E-3</v>
      </c>
      <c r="F489" s="52" t="s">
        <v>7301</v>
      </c>
      <c r="I489" s="41" t="s">
        <v>2986</v>
      </c>
      <c r="J489" s="50">
        <v>616270</v>
      </c>
      <c r="K489" s="50" t="s">
        <v>5856</v>
      </c>
      <c r="L489" s="50">
        <v>0.35443672456886149</v>
      </c>
      <c r="M489" s="50">
        <v>2.7542710719999999E-2</v>
      </c>
      <c r="N489" s="52" t="s">
        <v>8204</v>
      </c>
    </row>
    <row r="490" spans="1:14" x14ac:dyDescent="0.25">
      <c r="A490" s="41" t="s">
        <v>707</v>
      </c>
      <c r="B490" s="50">
        <v>327681</v>
      </c>
      <c r="C490" s="50" t="s">
        <v>3719</v>
      </c>
      <c r="D490" s="49">
        <v>1.7510253862255072</v>
      </c>
      <c r="E490" s="49">
        <v>2.4346460350000002E-2</v>
      </c>
      <c r="F490" s="52" t="s">
        <v>6539</v>
      </c>
      <c r="I490" s="41" t="s">
        <v>632</v>
      </c>
      <c r="J490" s="50">
        <v>282378</v>
      </c>
      <c r="K490" s="50" t="s">
        <v>3658</v>
      </c>
      <c r="L490" s="50">
        <v>0.35443672456886149</v>
      </c>
      <c r="M490" s="50">
        <v>3.9506694565E-2</v>
      </c>
      <c r="N490" s="52" t="s">
        <v>3659</v>
      </c>
    </row>
    <row r="491" spans="1:14" x14ac:dyDescent="0.25">
      <c r="A491" s="41" t="s">
        <v>1204</v>
      </c>
      <c r="B491" s="50">
        <v>508904</v>
      </c>
      <c r="C491" s="50" t="s">
        <v>4179</v>
      </c>
      <c r="D491" s="49">
        <v>1.7504186322192621</v>
      </c>
      <c r="E491" s="49">
        <v>1.1892188993E-2</v>
      </c>
      <c r="F491" s="52" t="s">
        <v>6917</v>
      </c>
      <c r="I491" s="41" t="s">
        <v>647</v>
      </c>
      <c r="J491" s="50">
        <v>282659</v>
      </c>
      <c r="K491" s="50" t="s">
        <v>3673</v>
      </c>
      <c r="L491" s="50">
        <v>0.35455958426575573</v>
      </c>
      <c r="M491" s="50">
        <v>2.3872635342000001E-2</v>
      </c>
      <c r="N491" s="52" t="s">
        <v>6495</v>
      </c>
    </row>
    <row r="492" spans="1:14" x14ac:dyDescent="0.25">
      <c r="A492" s="41" t="s">
        <v>1686</v>
      </c>
      <c r="B492" s="50">
        <v>515181</v>
      </c>
      <c r="C492" s="50" t="s">
        <v>4621</v>
      </c>
      <c r="D492" s="49">
        <v>1.7498120884614961</v>
      </c>
      <c r="E492" s="49">
        <v>1.4500000874E-2</v>
      </c>
      <c r="F492" s="52" t="s">
        <v>7268</v>
      </c>
      <c r="I492" s="41" t="s">
        <v>2207</v>
      </c>
      <c r="J492" s="50">
        <v>533039</v>
      </c>
      <c r="K492" s="50" t="s">
        <v>5130</v>
      </c>
      <c r="L492" s="50">
        <v>0.35470707211857122</v>
      </c>
      <c r="M492" s="50">
        <v>3.9590890613000002E-2</v>
      </c>
      <c r="N492" s="52" t="s">
        <v>7624</v>
      </c>
    </row>
    <row r="493" spans="1:14" x14ac:dyDescent="0.25">
      <c r="A493" s="41" t="s">
        <v>633</v>
      </c>
      <c r="B493" s="50">
        <v>282385</v>
      </c>
      <c r="C493" s="50" t="s">
        <v>3660</v>
      </c>
      <c r="D493" s="49">
        <v>1.7498120884614961</v>
      </c>
      <c r="E493" s="49">
        <v>1.8813025439E-2</v>
      </c>
      <c r="F493" s="52" t="s">
        <v>6485</v>
      </c>
      <c r="I493" s="41" t="s">
        <v>1477</v>
      </c>
      <c r="J493" s="50">
        <v>512517</v>
      </c>
      <c r="K493" s="50" t="s">
        <v>4431</v>
      </c>
      <c r="L493" s="50">
        <v>0.35478083905009561</v>
      </c>
      <c r="M493" s="50">
        <v>2.3773440605000001E-2</v>
      </c>
      <c r="N493" s="52" t="s">
        <v>7118</v>
      </c>
    </row>
    <row r="494" spans="1:14" x14ac:dyDescent="0.25">
      <c r="A494" s="41" t="s">
        <v>2402</v>
      </c>
      <c r="B494" s="50">
        <v>536389</v>
      </c>
      <c r="C494" s="50" t="s">
        <v>5313</v>
      </c>
      <c r="D494" s="49">
        <v>1.7496908049333486</v>
      </c>
      <c r="E494" s="49">
        <v>2.4197983212E-2</v>
      </c>
      <c r="F494" s="52" t="s">
        <v>7765</v>
      </c>
      <c r="I494" s="41" t="s">
        <v>1425</v>
      </c>
      <c r="J494" s="50">
        <v>511682</v>
      </c>
      <c r="K494" s="50" t="s">
        <v>4380</v>
      </c>
      <c r="L494" s="50">
        <v>0.35500223190341407</v>
      </c>
      <c r="M494" s="50">
        <v>1.2042303665E-2</v>
      </c>
      <c r="N494" s="52" t="s">
        <v>7074</v>
      </c>
    </row>
    <row r="495" spans="1:14" x14ac:dyDescent="0.25">
      <c r="A495" s="41" t="s">
        <v>1063</v>
      </c>
      <c r="B495" s="50">
        <v>507319</v>
      </c>
      <c r="C495" s="50" t="s">
        <v>4051</v>
      </c>
      <c r="D495" s="49">
        <v>1.7482360581314582</v>
      </c>
      <c r="E495" s="49">
        <v>2.9556712576E-2</v>
      </c>
      <c r="F495" s="52" t="s">
        <v>6807</v>
      </c>
      <c r="I495" s="41" t="s">
        <v>2895</v>
      </c>
      <c r="J495" s="50">
        <v>615123</v>
      </c>
      <c r="K495" s="50" t="s">
        <v>5774</v>
      </c>
      <c r="L495" s="50">
        <v>0.35524838600020398</v>
      </c>
      <c r="M495" s="50">
        <v>3.3876132895000001E-2</v>
      </c>
      <c r="N495" s="52" t="s">
        <v>5775</v>
      </c>
    </row>
    <row r="496" spans="1:14" x14ac:dyDescent="0.25">
      <c r="A496" s="41" t="s">
        <v>445</v>
      </c>
      <c r="B496" s="50">
        <v>280831</v>
      </c>
      <c r="C496" s="50" t="s">
        <v>3507</v>
      </c>
      <c r="D496" s="49">
        <v>1.7481148838416227</v>
      </c>
      <c r="E496" s="49">
        <v>2.7664785902E-2</v>
      </c>
      <c r="F496" s="52" t="s">
        <v>6354</v>
      </c>
      <c r="I496" s="41" t="s">
        <v>698</v>
      </c>
      <c r="J496" s="50">
        <v>326588</v>
      </c>
      <c r="K496" s="50" t="s">
        <v>3712</v>
      </c>
      <c r="L496" s="50">
        <v>0.35527301079533985</v>
      </c>
      <c r="M496" s="50">
        <v>3.8657377928000003E-2</v>
      </c>
      <c r="N496" s="52" t="s">
        <v>6532</v>
      </c>
    </row>
    <row r="497" spans="1:14" x14ac:dyDescent="0.25">
      <c r="A497" s="41" t="s">
        <v>1921</v>
      </c>
      <c r="B497" s="50">
        <v>522763</v>
      </c>
      <c r="C497" s="50" t="s">
        <v>4845</v>
      </c>
      <c r="D497" s="49">
        <v>1.7476302706651667</v>
      </c>
      <c r="E497" s="49">
        <v>3.9096788186E-2</v>
      </c>
      <c r="F497" s="52" t="s">
        <v>7425</v>
      </c>
      <c r="I497" s="41" t="s">
        <v>538</v>
      </c>
      <c r="J497" s="50">
        <v>281604</v>
      </c>
      <c r="K497" s="50" t="s">
        <v>3585</v>
      </c>
      <c r="L497" s="50">
        <v>0.35529763729739583</v>
      </c>
      <c r="M497" s="50">
        <v>1.2758031178E-2</v>
      </c>
      <c r="N497" s="52" t="s">
        <v>6424</v>
      </c>
    </row>
    <row r="498" spans="1:14" x14ac:dyDescent="0.25">
      <c r="A498" s="41" t="s">
        <v>1774</v>
      </c>
      <c r="B498" s="50">
        <v>516584</v>
      </c>
      <c r="C498" s="50" t="s">
        <v>4697</v>
      </c>
      <c r="D498" s="49">
        <v>1.7467825208508452</v>
      </c>
      <c r="E498" s="49">
        <v>2.3176281502000001E-2</v>
      </c>
      <c r="F498" s="52" t="s">
        <v>7329</v>
      </c>
      <c r="I498" s="41" t="s">
        <v>1210</v>
      </c>
      <c r="J498" s="50">
        <v>508997</v>
      </c>
      <c r="K498" s="50" t="s">
        <v>4185</v>
      </c>
      <c r="L498" s="50">
        <v>0.35616064114875906</v>
      </c>
      <c r="M498" s="50">
        <v>1.8774517202000001E-2</v>
      </c>
      <c r="N498" s="52" t="s">
        <v>4186</v>
      </c>
    </row>
    <row r="499" spans="1:14" x14ac:dyDescent="0.25">
      <c r="A499" s="41" t="s">
        <v>990</v>
      </c>
      <c r="B499" s="50">
        <v>506286</v>
      </c>
      <c r="C499" s="50" t="s">
        <v>3977</v>
      </c>
      <c r="D499" s="49">
        <v>1.7466614473090449</v>
      </c>
      <c r="E499" s="49">
        <v>8.1856005039999992E-3</v>
      </c>
      <c r="F499" s="52" t="s">
        <v>6753</v>
      </c>
      <c r="I499" s="41" t="s">
        <v>2898</v>
      </c>
      <c r="J499" s="50">
        <v>615187</v>
      </c>
      <c r="L499" s="50">
        <v>0.35667944931099183</v>
      </c>
      <c r="M499" s="50">
        <v>4.9079637809000001E-2</v>
      </c>
    </row>
    <row r="500" spans="1:14" x14ac:dyDescent="0.25">
      <c r="A500" s="41" t="s">
        <v>3270</v>
      </c>
      <c r="B500" s="50">
        <v>783805</v>
      </c>
      <c r="C500" s="50" t="s">
        <v>6111</v>
      </c>
      <c r="D500" s="49">
        <v>1.7465403821591323</v>
      </c>
      <c r="E500" s="49">
        <v>9.8316449650000005E-3</v>
      </c>
      <c r="F500" s="52" t="s">
        <v>8400</v>
      </c>
      <c r="I500" s="41" t="s">
        <v>1871</v>
      </c>
      <c r="J500" s="50">
        <v>520456</v>
      </c>
      <c r="K500" s="50" t="s">
        <v>4789</v>
      </c>
      <c r="L500" s="50">
        <v>0.35685255325113113</v>
      </c>
      <c r="M500" s="50">
        <v>3.5407107147000003E-2</v>
      </c>
      <c r="N500" s="52" t="s">
        <v>4790</v>
      </c>
    </row>
    <row r="501" spans="1:14" x14ac:dyDescent="0.25">
      <c r="A501" s="41" t="s">
        <v>1963</v>
      </c>
      <c r="B501" s="50">
        <v>524142</v>
      </c>
      <c r="C501" s="50" t="s">
        <v>4888</v>
      </c>
      <c r="D501" s="49">
        <v>1.7464193254005256</v>
      </c>
      <c r="E501" s="49">
        <v>2.8594324641999999E-2</v>
      </c>
      <c r="F501" s="52" t="s">
        <v>7453</v>
      </c>
      <c r="I501" s="41" t="s">
        <v>2751</v>
      </c>
      <c r="J501" s="50">
        <v>574056</v>
      </c>
      <c r="K501" s="50" t="s">
        <v>5645</v>
      </c>
      <c r="L501" s="50">
        <v>0.35700099492126602</v>
      </c>
      <c r="M501" s="50">
        <v>2.8388561897000002E-2</v>
      </c>
      <c r="N501" s="52" t="s">
        <v>8026</v>
      </c>
    </row>
    <row r="502" spans="1:14" x14ac:dyDescent="0.25">
      <c r="A502" s="41" t="s">
        <v>547</v>
      </c>
      <c r="B502" s="50">
        <v>281662</v>
      </c>
      <c r="C502" s="50" t="s">
        <v>3592</v>
      </c>
      <c r="D502" s="49">
        <v>1.7461772370549034</v>
      </c>
      <c r="E502" s="49">
        <v>7.8195388329999997E-3</v>
      </c>
      <c r="F502" s="52" t="s">
        <v>6431</v>
      </c>
      <c r="I502" s="41" t="s">
        <v>2606</v>
      </c>
      <c r="J502" s="50">
        <v>540014</v>
      </c>
      <c r="K502" s="50" t="s">
        <v>5508</v>
      </c>
      <c r="L502" s="50">
        <v>0.3570999903375453</v>
      </c>
      <c r="M502" s="50">
        <v>1.2157377210999999E-2</v>
      </c>
      <c r="N502" s="52" t="s">
        <v>5509</v>
      </c>
    </row>
    <row r="503" spans="1:14" x14ac:dyDescent="0.25">
      <c r="A503" s="41" t="s">
        <v>808</v>
      </c>
      <c r="B503" s="50">
        <v>497024</v>
      </c>
      <c r="C503" s="50" t="s">
        <v>3804</v>
      </c>
      <c r="D503" s="49">
        <v>1.7460562054667246</v>
      </c>
      <c r="E503" s="49">
        <v>1.8158220525000001E-2</v>
      </c>
      <c r="F503" s="52" t="s">
        <v>6618</v>
      </c>
      <c r="I503" s="41" t="s">
        <v>820</v>
      </c>
      <c r="J503" s="50">
        <v>504255</v>
      </c>
      <c r="K503" s="50" t="s">
        <v>3816</v>
      </c>
      <c r="L503" s="50">
        <v>0.357124743480562</v>
      </c>
      <c r="M503" s="50">
        <v>4.0914553401000003E-2</v>
      </c>
      <c r="N503" s="52" t="s">
        <v>6626</v>
      </c>
    </row>
    <row r="504" spans="1:14" x14ac:dyDescent="0.25">
      <c r="A504" s="41" t="s">
        <v>2645</v>
      </c>
      <c r="B504" s="50">
        <v>540335</v>
      </c>
      <c r="C504" s="50" t="s">
        <v>5545</v>
      </c>
      <c r="D504" s="49">
        <v>1.7448463508828929</v>
      </c>
      <c r="E504" s="49">
        <v>9.0289770720000002E-3</v>
      </c>
      <c r="F504" s="52" t="s">
        <v>7948</v>
      </c>
      <c r="I504" s="41" t="s">
        <v>3445</v>
      </c>
      <c r="J504" s="50">
        <v>100299504</v>
      </c>
      <c r="K504" s="50" t="s">
        <v>6292</v>
      </c>
      <c r="L504" s="50">
        <v>0.35843911834667774</v>
      </c>
      <c r="M504" s="50">
        <v>3.6416080359E-2</v>
      </c>
      <c r="N504" s="52" t="s">
        <v>6293</v>
      </c>
    </row>
    <row r="505" spans="1:14" x14ac:dyDescent="0.25">
      <c r="A505" s="41" t="s">
        <v>2830</v>
      </c>
      <c r="B505" s="50">
        <v>614159</v>
      </c>
      <c r="C505" s="50" t="s">
        <v>5722</v>
      </c>
      <c r="D505" s="49">
        <v>1.7447254115415172</v>
      </c>
      <c r="E505" s="49">
        <v>1.4946064331E-2</v>
      </c>
      <c r="F505" s="52" t="s">
        <v>8091</v>
      </c>
      <c r="I505" s="41" t="s">
        <v>1006</v>
      </c>
      <c r="J505" s="50">
        <v>506526</v>
      </c>
      <c r="K505" s="50" t="s">
        <v>3992</v>
      </c>
      <c r="L505" s="50">
        <v>0.35876225029408193</v>
      </c>
      <c r="M505" s="50">
        <v>2.5637954692999999E-2</v>
      </c>
      <c r="N505" s="52" t="s">
        <v>6764</v>
      </c>
    </row>
    <row r="506" spans="1:14" x14ac:dyDescent="0.25">
      <c r="A506" s="41" t="s">
        <v>3438</v>
      </c>
      <c r="B506" s="50">
        <v>100295800</v>
      </c>
      <c r="D506" s="49">
        <v>1.7435164790741244</v>
      </c>
      <c r="E506" s="49">
        <v>7.3483454129999997E-3</v>
      </c>
      <c r="F506" s="52" t="s">
        <v>6284</v>
      </c>
      <c r="I506" s="41" t="s">
        <v>1295</v>
      </c>
      <c r="J506" s="50">
        <v>510085</v>
      </c>
      <c r="K506" s="50" t="s">
        <v>4262</v>
      </c>
      <c r="L506" s="50">
        <v>0.35881198875006592</v>
      </c>
      <c r="M506" s="50">
        <v>2.9021295666999999E-2</v>
      </c>
      <c r="N506" s="52" t="s">
        <v>6989</v>
      </c>
    </row>
    <row r="507" spans="1:14" x14ac:dyDescent="0.25">
      <c r="A507" s="41" t="s">
        <v>3124</v>
      </c>
      <c r="B507" s="50">
        <v>767842</v>
      </c>
      <c r="C507" s="50" t="s">
        <v>5988</v>
      </c>
      <c r="D507" s="49">
        <v>1.743033140669459</v>
      </c>
      <c r="E507" s="49">
        <v>5.169387894E-3</v>
      </c>
      <c r="F507" s="52" t="s">
        <v>8303</v>
      </c>
      <c r="I507" s="41" t="s">
        <v>3265</v>
      </c>
      <c r="J507" s="50">
        <v>783655</v>
      </c>
      <c r="L507" s="50">
        <v>0.35916035107487726</v>
      </c>
      <c r="M507" s="50">
        <v>7.6097318499999999E-3</v>
      </c>
    </row>
    <row r="508" spans="1:14" x14ac:dyDescent="0.25">
      <c r="A508" s="41" t="s">
        <v>2660</v>
      </c>
      <c r="B508" s="50">
        <v>540462</v>
      </c>
      <c r="C508" s="50" t="s">
        <v>5558</v>
      </c>
      <c r="D508" s="49">
        <v>1.7418253807884156</v>
      </c>
      <c r="E508" s="49">
        <v>3.2815211820000001E-3</v>
      </c>
      <c r="F508" s="52" t="s">
        <v>7959</v>
      </c>
      <c r="I508" s="41" t="s">
        <v>2746</v>
      </c>
      <c r="J508" s="50">
        <v>541271</v>
      </c>
      <c r="K508" s="50" t="s">
        <v>5640</v>
      </c>
      <c r="L508" s="50">
        <v>0.35918524703616728</v>
      </c>
      <c r="M508" s="50">
        <v>4.6053544156999998E-2</v>
      </c>
      <c r="N508" s="52" t="s">
        <v>8021</v>
      </c>
    </row>
    <row r="509" spans="1:14" x14ac:dyDescent="0.25">
      <c r="A509" s="41" t="s">
        <v>2982</v>
      </c>
      <c r="B509" s="50">
        <v>616226</v>
      </c>
      <c r="C509" s="50" t="s">
        <v>5852</v>
      </c>
      <c r="D509" s="49">
        <v>1.7401359227587334</v>
      </c>
      <c r="E509" s="49">
        <v>1.1199723220000001E-2</v>
      </c>
      <c r="F509" s="52" t="s">
        <v>8201</v>
      </c>
      <c r="I509" s="41" t="s">
        <v>567</v>
      </c>
      <c r="J509" s="50">
        <v>281820</v>
      </c>
      <c r="K509" s="50" t="s">
        <v>3610</v>
      </c>
      <c r="L509" s="50">
        <v>0.35921014472317353</v>
      </c>
      <c r="M509" s="50">
        <v>3.3213707421999999E-2</v>
      </c>
      <c r="N509" s="52" t="s">
        <v>6443</v>
      </c>
    </row>
    <row r="510" spans="1:14" x14ac:dyDescent="0.25">
      <c r="A510" s="41" t="s">
        <v>1122</v>
      </c>
      <c r="B510" s="50">
        <v>508021</v>
      </c>
      <c r="C510" s="50" t="s">
        <v>4103</v>
      </c>
      <c r="D510" s="49">
        <v>1.7398947054173015</v>
      </c>
      <c r="E510" s="49">
        <v>4.0118144974E-2</v>
      </c>
      <c r="F510" s="52" t="s">
        <v>6855</v>
      </c>
      <c r="I510" s="41" t="s">
        <v>1361</v>
      </c>
      <c r="J510" s="50">
        <v>510942</v>
      </c>
      <c r="K510" s="50" t="s">
        <v>4322</v>
      </c>
      <c r="L510" s="50">
        <v>0.3595588936084812</v>
      </c>
      <c r="M510" s="50">
        <v>4.1594726140000001E-3</v>
      </c>
      <c r="N510" s="52" t="s">
        <v>7036</v>
      </c>
    </row>
    <row r="511" spans="1:14" x14ac:dyDescent="0.25">
      <c r="A511" s="41" t="s">
        <v>1322</v>
      </c>
      <c r="B511" s="50">
        <v>510522</v>
      </c>
      <c r="C511" s="50" t="s">
        <v>4290</v>
      </c>
      <c r="D511" s="49">
        <v>1.7398947054173015</v>
      </c>
      <c r="E511" s="49">
        <v>1.6964151366000001E-2</v>
      </c>
      <c r="F511" s="52" t="s">
        <v>7011</v>
      </c>
      <c r="I511" s="41" t="s">
        <v>3421</v>
      </c>
      <c r="J511" s="50">
        <v>100139634</v>
      </c>
      <c r="K511" s="50" t="s">
        <v>6265</v>
      </c>
      <c r="L511" s="50">
        <v>0.36025740748469387</v>
      </c>
      <c r="M511" s="50">
        <v>4.8750308197999997E-2</v>
      </c>
      <c r="N511" s="52" t="s">
        <v>6266</v>
      </c>
    </row>
    <row r="512" spans="1:14" x14ac:dyDescent="0.25">
      <c r="A512" s="41" t="s">
        <v>1056</v>
      </c>
      <c r="B512" s="50">
        <v>507193</v>
      </c>
      <c r="C512" s="50" t="s">
        <v>4045</v>
      </c>
      <c r="D512" s="49">
        <v>1.7397741092859402</v>
      </c>
      <c r="E512" s="49">
        <v>1.7915214818E-2</v>
      </c>
      <c r="F512" s="52" t="s">
        <v>6801</v>
      </c>
      <c r="I512" s="41" t="s">
        <v>2784</v>
      </c>
      <c r="J512" s="50">
        <v>613696</v>
      </c>
      <c r="K512" s="50" t="s">
        <v>5677</v>
      </c>
      <c r="L512" s="50">
        <v>0.3603073532278438</v>
      </c>
      <c r="M512" s="50">
        <v>4.0509520686999999E-2</v>
      </c>
      <c r="N512" s="52" t="s">
        <v>8053</v>
      </c>
    </row>
    <row r="513" spans="1:14" x14ac:dyDescent="0.25">
      <c r="A513" s="41" t="s">
        <v>713</v>
      </c>
      <c r="B513" s="50">
        <v>327700</v>
      </c>
      <c r="C513" s="50" t="s">
        <v>3724</v>
      </c>
      <c r="D513" s="49">
        <v>1.7394123710423213</v>
      </c>
      <c r="E513" s="49">
        <v>1.0223463749E-2</v>
      </c>
      <c r="F513" s="52" t="s">
        <v>6544</v>
      </c>
      <c r="I513" s="41" t="s">
        <v>740</v>
      </c>
      <c r="J513" s="50">
        <v>404122</v>
      </c>
      <c r="K513" s="50" t="s">
        <v>3747</v>
      </c>
      <c r="L513" s="50">
        <v>0.36048221786505624</v>
      </c>
      <c r="M513" s="50">
        <v>3.7655398186999998E-2</v>
      </c>
      <c r="N513" s="52" t="s">
        <v>6567</v>
      </c>
    </row>
    <row r="514" spans="1:14" x14ac:dyDescent="0.25">
      <c r="A514" s="41" t="s">
        <v>935</v>
      </c>
      <c r="B514" s="50">
        <v>505578</v>
      </c>
      <c r="C514" s="50" t="s">
        <v>3922</v>
      </c>
      <c r="D514" s="49">
        <v>1.7392918083426723</v>
      </c>
      <c r="E514" s="49">
        <v>3.3786200650000001E-2</v>
      </c>
      <c r="F514" s="52" t="s">
        <v>3923</v>
      </c>
      <c r="I514" s="41" t="s">
        <v>2844</v>
      </c>
      <c r="J514" s="50">
        <v>614321</v>
      </c>
      <c r="K514" s="50" t="s">
        <v>5734</v>
      </c>
      <c r="L514" s="50">
        <v>0.36088222720906404</v>
      </c>
      <c r="M514" s="50">
        <v>3.8228771201000003E-2</v>
      </c>
      <c r="N514" s="52" t="s">
        <v>8103</v>
      </c>
    </row>
    <row r="515" spans="1:14" x14ac:dyDescent="0.25">
      <c r="A515" s="41" t="s">
        <v>2562</v>
      </c>
      <c r="B515" s="50">
        <v>539542</v>
      </c>
      <c r="C515" s="50" t="s">
        <v>5466</v>
      </c>
      <c r="D515" s="49">
        <v>1.7389301703802886</v>
      </c>
      <c r="E515" s="49">
        <v>5.4307080009999998E-3</v>
      </c>
      <c r="F515" s="52" t="s">
        <v>7889</v>
      </c>
      <c r="I515" s="41" t="s">
        <v>1152</v>
      </c>
      <c r="J515" s="50">
        <v>508286</v>
      </c>
      <c r="K515" s="50" t="s">
        <v>4131</v>
      </c>
      <c r="L515" s="50">
        <v>0.36103234512202526</v>
      </c>
      <c r="M515" s="50">
        <v>2.1864089348999999E-2</v>
      </c>
      <c r="N515" s="52" t="s">
        <v>6877</v>
      </c>
    </row>
    <row r="516" spans="1:14" x14ac:dyDescent="0.25">
      <c r="A516" s="41" t="s">
        <v>2433</v>
      </c>
      <c r="B516" s="50">
        <v>537320</v>
      </c>
      <c r="C516" s="50" t="s">
        <v>5340</v>
      </c>
      <c r="D516" s="49">
        <v>1.7370027041204268</v>
      </c>
      <c r="E516" s="49">
        <v>1.7696900065E-2</v>
      </c>
      <c r="F516" s="52" t="s">
        <v>7788</v>
      </c>
      <c r="I516" s="41" t="s">
        <v>1631</v>
      </c>
      <c r="J516" s="50">
        <v>514370</v>
      </c>
      <c r="K516" s="50" t="s">
        <v>4572</v>
      </c>
      <c r="L516" s="50">
        <v>0.36118252548025548</v>
      </c>
      <c r="M516" s="50">
        <v>1.4083916015E-2</v>
      </c>
      <c r="N516" s="52" t="s">
        <v>7229</v>
      </c>
    </row>
    <row r="517" spans="1:14" x14ac:dyDescent="0.25">
      <c r="A517" s="41" t="s">
        <v>1456</v>
      </c>
      <c r="B517" s="50">
        <v>512206</v>
      </c>
      <c r="C517" s="50" t="s">
        <v>4412</v>
      </c>
      <c r="D517" s="49">
        <v>1.7370027041204268</v>
      </c>
      <c r="E517" s="49">
        <v>2.4814449620000002E-2</v>
      </c>
      <c r="F517" s="52" t="s">
        <v>7102</v>
      </c>
      <c r="I517" s="41" t="s">
        <v>1531</v>
      </c>
      <c r="J517" s="50">
        <v>513111</v>
      </c>
      <c r="K517" s="50" t="s">
        <v>4477</v>
      </c>
      <c r="L517" s="50">
        <v>0.36148307363643689</v>
      </c>
      <c r="M517" s="50">
        <v>2.5673607150999998E-2</v>
      </c>
      <c r="N517" s="52" t="s">
        <v>7158</v>
      </c>
    </row>
    <row r="518" spans="1:14" x14ac:dyDescent="0.25">
      <c r="A518" s="41" t="s">
        <v>2077</v>
      </c>
      <c r="B518" s="50">
        <v>528907</v>
      </c>
      <c r="C518" s="50" t="s">
        <v>5002</v>
      </c>
      <c r="D518" s="49">
        <v>1.7370027041204268</v>
      </c>
      <c r="E518" s="49">
        <v>7.6763126720000002E-3</v>
      </c>
      <c r="F518" s="52" t="s">
        <v>7531</v>
      </c>
      <c r="I518" s="41" t="s">
        <v>2147</v>
      </c>
      <c r="J518" s="50">
        <v>531926</v>
      </c>
      <c r="K518" s="50" t="s">
        <v>5073</v>
      </c>
      <c r="L518" s="50">
        <v>0.36148307363643689</v>
      </c>
      <c r="M518" s="50">
        <v>2.2984928464E-2</v>
      </c>
      <c r="N518" s="52" t="s">
        <v>7581</v>
      </c>
    </row>
    <row r="519" spans="1:14" x14ac:dyDescent="0.25">
      <c r="A519" s="41" t="s">
        <v>2122</v>
      </c>
      <c r="B519" s="50">
        <v>530618</v>
      </c>
      <c r="C519" s="50" t="s">
        <v>5049</v>
      </c>
      <c r="D519" s="49">
        <v>1.7367619211052219</v>
      </c>
      <c r="E519" s="49">
        <v>1.1028871355999999E-2</v>
      </c>
      <c r="F519" s="52" t="s">
        <v>7561</v>
      </c>
      <c r="I519" s="41" t="s">
        <v>490</v>
      </c>
      <c r="J519" s="50">
        <v>281165</v>
      </c>
      <c r="K519" s="50" t="s">
        <v>3543</v>
      </c>
      <c r="L519" s="50">
        <v>0.3616835780015622</v>
      </c>
      <c r="M519" s="50">
        <v>2.8022484048E-2</v>
      </c>
      <c r="N519" s="52" t="s">
        <v>6388</v>
      </c>
    </row>
    <row r="520" spans="1:14" x14ac:dyDescent="0.25">
      <c r="A520" s="41" t="s">
        <v>3022</v>
      </c>
      <c r="B520" s="50">
        <v>616994</v>
      </c>
      <c r="C520" s="50" t="s">
        <v>5893</v>
      </c>
      <c r="D520" s="49">
        <v>1.7366415421143961</v>
      </c>
      <c r="E520" s="49">
        <v>1.1430198754E-2</v>
      </c>
      <c r="F520" s="52" t="s">
        <v>8228</v>
      </c>
      <c r="I520" s="41" t="s">
        <v>1478</v>
      </c>
      <c r="J520" s="50">
        <v>512531</v>
      </c>
      <c r="K520" s="50" t="s">
        <v>4432</v>
      </c>
      <c r="L520" s="50">
        <v>0.36190927835095699</v>
      </c>
      <c r="M520" s="50">
        <v>3.7185721065000003E-2</v>
      </c>
      <c r="N520" s="52" t="s">
        <v>7119</v>
      </c>
    </row>
    <row r="521" spans="1:14" x14ac:dyDescent="0.25">
      <c r="A521" s="41" t="s">
        <v>1724</v>
      </c>
      <c r="B521" s="50">
        <v>515556</v>
      </c>
      <c r="C521" s="50" t="s">
        <v>4653</v>
      </c>
      <c r="D521" s="49">
        <v>1.7365211714673172</v>
      </c>
      <c r="E521" s="49">
        <v>5.2143128880000004E-3</v>
      </c>
      <c r="F521" s="52" t="s">
        <v>7292</v>
      </c>
      <c r="I521" s="41" t="s">
        <v>3478</v>
      </c>
      <c r="J521" s="50">
        <v>100848273</v>
      </c>
      <c r="L521" s="50">
        <v>0.36216022170715712</v>
      </c>
      <c r="M521" s="50">
        <v>2.182577108E-2</v>
      </c>
      <c r="N521" s="52" t="s">
        <v>6327</v>
      </c>
    </row>
    <row r="522" spans="1:14" x14ac:dyDescent="0.25">
      <c r="A522" s="41" t="s">
        <v>1163</v>
      </c>
      <c r="B522" s="50">
        <v>508494</v>
      </c>
      <c r="C522" s="50" t="s">
        <v>4140</v>
      </c>
      <c r="D522" s="49">
        <v>1.7364008091634064</v>
      </c>
      <c r="E522" s="49">
        <v>4.6518058102E-2</v>
      </c>
      <c r="F522" s="52" t="s">
        <v>6884</v>
      </c>
      <c r="I522" s="41" t="s">
        <v>1958</v>
      </c>
      <c r="J522" s="50">
        <v>524074</v>
      </c>
      <c r="K522" s="50" t="s">
        <v>4882</v>
      </c>
      <c r="L522" s="50">
        <v>0.36238621949513478</v>
      </c>
      <c r="M522" s="50">
        <v>1.0074734740999999E-2</v>
      </c>
      <c r="N522" s="52" t="s">
        <v>4883</v>
      </c>
    </row>
    <row r="523" spans="1:14" x14ac:dyDescent="0.25">
      <c r="A523" s="41" t="s">
        <v>2350</v>
      </c>
      <c r="B523" s="50">
        <v>535017</v>
      </c>
      <c r="C523" s="50" t="s">
        <v>5262</v>
      </c>
      <c r="D523" s="49">
        <v>1.7359194433678813</v>
      </c>
      <c r="E523" s="49">
        <v>7.1019835809999999E-3</v>
      </c>
      <c r="F523" s="52" t="s">
        <v>7727</v>
      </c>
      <c r="I523" s="41" t="s">
        <v>2230</v>
      </c>
      <c r="J523" s="50">
        <v>533364</v>
      </c>
      <c r="K523" s="50" t="s">
        <v>5152</v>
      </c>
      <c r="L523" s="50">
        <v>0.36243646037475008</v>
      </c>
      <c r="M523" s="50">
        <v>7.6322105790000002E-3</v>
      </c>
      <c r="N523" s="52" t="s">
        <v>5153</v>
      </c>
    </row>
    <row r="524" spans="1:14" x14ac:dyDescent="0.25">
      <c r="A524" s="41" t="s">
        <v>902</v>
      </c>
      <c r="B524" s="50">
        <v>505225</v>
      </c>
      <c r="C524" s="50" t="s">
        <v>3894</v>
      </c>
      <c r="D524" s="49">
        <v>1.7354382110167939</v>
      </c>
      <c r="E524" s="49">
        <v>4.4501644287E-2</v>
      </c>
      <c r="F524" s="52" t="s">
        <v>6686</v>
      </c>
      <c r="I524" s="41" t="s">
        <v>2003</v>
      </c>
      <c r="J524" s="50">
        <v>525800</v>
      </c>
      <c r="K524" s="50" t="s">
        <v>4928</v>
      </c>
      <c r="L524" s="50">
        <v>0.36251183475450155</v>
      </c>
      <c r="M524" s="50">
        <v>3.2626102422000001E-2</v>
      </c>
      <c r="N524" s="52" t="s">
        <v>7481</v>
      </c>
    </row>
    <row r="525" spans="1:14" x14ac:dyDescent="0.25">
      <c r="A525" s="41" t="s">
        <v>2497</v>
      </c>
      <c r="B525" s="50">
        <v>538794</v>
      </c>
      <c r="C525" s="50" t="s">
        <v>5400</v>
      </c>
      <c r="D525" s="49">
        <v>1.7354382110167939</v>
      </c>
      <c r="E525" s="49">
        <v>1.2773533712999999E-2</v>
      </c>
      <c r="F525" s="52" t="s">
        <v>5401</v>
      </c>
      <c r="I525" s="41" t="s">
        <v>1486</v>
      </c>
      <c r="J525" s="50">
        <v>512602</v>
      </c>
      <c r="K525" s="50" t="s">
        <v>4438</v>
      </c>
      <c r="L525" s="50">
        <v>0.36286378917488382</v>
      </c>
      <c r="M525" s="50">
        <v>3.6220197315000001E-2</v>
      </c>
      <c r="N525" s="52" t="s">
        <v>4439</v>
      </c>
    </row>
    <row r="526" spans="1:14" x14ac:dyDescent="0.25">
      <c r="A526" s="41" t="s">
        <v>986</v>
      </c>
      <c r="B526" s="50">
        <v>506231</v>
      </c>
      <c r="C526" s="50" t="s">
        <v>3973</v>
      </c>
      <c r="D526" s="49">
        <v>1.734836858177818</v>
      </c>
      <c r="E526" s="49">
        <v>1.8864767357E-2</v>
      </c>
      <c r="F526" s="52" t="s">
        <v>6749</v>
      </c>
      <c r="I526" s="41" t="s">
        <v>1620</v>
      </c>
      <c r="J526" s="50">
        <v>514201</v>
      </c>
      <c r="K526" s="50" t="s">
        <v>4561</v>
      </c>
      <c r="L526" s="50">
        <v>0.36371995888851566</v>
      </c>
      <c r="M526" s="50">
        <v>4.8132953048999998E-2</v>
      </c>
      <c r="N526" s="52" t="s">
        <v>7218</v>
      </c>
    </row>
    <row r="527" spans="1:14" x14ac:dyDescent="0.25">
      <c r="A527" s="41" t="s">
        <v>2815</v>
      </c>
      <c r="B527" s="50">
        <v>614033</v>
      </c>
      <c r="C527" s="50" t="s">
        <v>5708</v>
      </c>
      <c r="D527" s="49">
        <v>1.734836858177818</v>
      </c>
      <c r="E527" s="49">
        <v>4.4792016580000003E-3</v>
      </c>
      <c r="F527" s="52" t="s">
        <v>8080</v>
      </c>
      <c r="I527" s="41" t="s">
        <v>1351</v>
      </c>
      <c r="J527" s="50">
        <v>510781</v>
      </c>
      <c r="K527" s="50" t="s">
        <v>4312</v>
      </c>
      <c r="L527" s="50">
        <v>0.36397215774789932</v>
      </c>
      <c r="M527" s="50">
        <v>4.4047695404999997E-2</v>
      </c>
      <c r="N527" s="52" t="s">
        <v>7028</v>
      </c>
    </row>
    <row r="528" spans="1:14" x14ac:dyDescent="0.25">
      <c r="A528" s="41" t="s">
        <v>2185</v>
      </c>
      <c r="B528" s="50">
        <v>532641</v>
      </c>
      <c r="C528" s="50" t="s">
        <v>5108</v>
      </c>
      <c r="D528" s="49">
        <v>1.7347166126175622</v>
      </c>
      <c r="E528" s="49">
        <v>2.8419498134E-2</v>
      </c>
      <c r="F528" s="52" t="s">
        <v>7606</v>
      </c>
      <c r="I528" s="41" t="s">
        <v>911</v>
      </c>
      <c r="J528" s="50">
        <v>505329</v>
      </c>
      <c r="K528" s="50" t="s">
        <v>3901</v>
      </c>
      <c r="L528" s="50">
        <v>0.36414880099081359</v>
      </c>
      <c r="M528" s="50">
        <v>4.7172259653000002E-2</v>
      </c>
      <c r="N528" s="52" t="s">
        <v>6691</v>
      </c>
    </row>
    <row r="529" spans="1:14" x14ac:dyDescent="0.25">
      <c r="A529" s="41" t="s">
        <v>1200</v>
      </c>
      <c r="B529" s="50">
        <v>508876</v>
      </c>
      <c r="C529" s="50" t="s">
        <v>4175</v>
      </c>
      <c r="D529" s="49">
        <v>1.7339953142602715</v>
      </c>
      <c r="E529" s="49">
        <v>1.6387078546000002E-2</v>
      </c>
      <c r="F529" s="52" t="s">
        <v>6913</v>
      </c>
      <c r="I529" s="41" t="s">
        <v>1175</v>
      </c>
      <c r="J529" s="50">
        <v>508605</v>
      </c>
      <c r="K529" s="50" t="s">
        <v>4152</v>
      </c>
      <c r="L529" s="50">
        <v>0.36445181745200006</v>
      </c>
      <c r="M529" s="50">
        <v>4.3783687156999998E-2</v>
      </c>
      <c r="N529" s="52" t="s">
        <v>6892</v>
      </c>
    </row>
    <row r="530" spans="1:14" x14ac:dyDescent="0.25">
      <c r="A530" s="41" t="s">
        <v>3423</v>
      </c>
      <c r="B530" s="50">
        <v>100140069</v>
      </c>
      <c r="C530" s="50" t="s">
        <v>6268</v>
      </c>
      <c r="D530" s="49">
        <v>1.7337549481289305</v>
      </c>
      <c r="E530" s="49">
        <v>1.3730294933999999E-2</v>
      </c>
      <c r="F530" s="52" t="s">
        <v>8487</v>
      </c>
      <c r="I530" s="41" t="s">
        <v>3254</v>
      </c>
      <c r="J530" s="50">
        <v>783230</v>
      </c>
      <c r="K530" s="50" t="s">
        <v>6100</v>
      </c>
      <c r="L530" s="50">
        <v>0.36452761095705016</v>
      </c>
      <c r="M530" s="50">
        <v>3.3432637124999998E-2</v>
      </c>
      <c r="N530" s="52" t="s">
        <v>8394</v>
      </c>
    </row>
    <row r="531" spans="1:14" x14ac:dyDescent="0.25">
      <c r="A531" s="41" t="s">
        <v>2266</v>
      </c>
      <c r="B531" s="50">
        <v>533874</v>
      </c>
      <c r="C531" s="50" t="s">
        <v>5190</v>
      </c>
      <c r="D531" s="49">
        <v>1.7333944614045596</v>
      </c>
      <c r="E531" s="49">
        <v>2.8173925781E-2</v>
      </c>
      <c r="F531" s="52" t="s">
        <v>7672</v>
      </c>
      <c r="I531" s="41" t="s">
        <v>3461</v>
      </c>
      <c r="J531" s="50">
        <v>100336707</v>
      </c>
      <c r="L531" s="50">
        <v>0.36457814871713401</v>
      </c>
      <c r="M531" s="50">
        <v>1.2489306990999999E-2</v>
      </c>
      <c r="N531" s="52" t="s">
        <v>6309</v>
      </c>
    </row>
    <row r="532" spans="1:14" x14ac:dyDescent="0.25">
      <c r="A532" s="41" t="s">
        <v>2121</v>
      </c>
      <c r="B532" s="50">
        <v>530553</v>
      </c>
      <c r="C532" s="50" t="s">
        <v>5048</v>
      </c>
      <c r="D532" s="49">
        <v>1.7317131808217143</v>
      </c>
      <c r="E532" s="49">
        <v>3.2663853828000002E-2</v>
      </c>
      <c r="F532" s="52" t="s">
        <v>7560</v>
      </c>
      <c r="I532" s="41" t="s">
        <v>1165</v>
      </c>
      <c r="J532" s="50">
        <v>508501</v>
      </c>
      <c r="K532" s="50" t="s">
        <v>4142</v>
      </c>
      <c r="L532" s="50">
        <v>0.36462869348372473</v>
      </c>
      <c r="M532" s="50">
        <v>1.7301210176999999E-2</v>
      </c>
      <c r="N532" s="52" t="s">
        <v>4143</v>
      </c>
    </row>
    <row r="533" spans="1:14" x14ac:dyDescent="0.25">
      <c r="A533" s="41" t="s">
        <v>2696</v>
      </c>
      <c r="B533" s="50">
        <v>540872</v>
      </c>
      <c r="C533" s="50" t="s">
        <v>5594</v>
      </c>
      <c r="D533" s="49">
        <v>1.7317131808217143</v>
      </c>
      <c r="E533" s="49">
        <v>5.6979557710000002E-3</v>
      </c>
      <c r="F533" s="52" t="s">
        <v>7988</v>
      </c>
      <c r="I533" s="41" t="s">
        <v>2646</v>
      </c>
      <c r="J533" s="50">
        <v>540351</v>
      </c>
      <c r="K533" s="50" t="s">
        <v>5546</v>
      </c>
      <c r="L533" s="50">
        <v>0.36480565535705894</v>
      </c>
      <c r="M533" s="50">
        <v>3.6346214952000001E-2</v>
      </c>
      <c r="N533" s="52" t="s">
        <v>7949</v>
      </c>
    </row>
    <row r="534" spans="1:14" x14ac:dyDescent="0.25">
      <c r="A534" s="41" t="s">
        <v>2436</v>
      </c>
      <c r="B534" s="50">
        <v>537464</v>
      </c>
      <c r="C534" s="50" t="s">
        <v>5343</v>
      </c>
      <c r="D534" s="49">
        <v>1.7306332188164741</v>
      </c>
      <c r="E534" s="49">
        <v>1.2548221875E-2</v>
      </c>
      <c r="F534" s="52" t="s">
        <v>7791</v>
      </c>
      <c r="I534" s="41" t="s">
        <v>3015</v>
      </c>
      <c r="J534" s="50">
        <v>616909</v>
      </c>
      <c r="K534" s="50" t="s">
        <v>5885</v>
      </c>
      <c r="L534" s="50">
        <v>0.36515983679521885</v>
      </c>
      <c r="M534" s="50">
        <v>2.1831677563000002E-2</v>
      </c>
      <c r="N534" s="52" t="s">
        <v>5886</v>
      </c>
    </row>
    <row r="535" spans="1:14" x14ac:dyDescent="0.25">
      <c r="A535" s="41" t="s">
        <v>2459</v>
      </c>
      <c r="B535" s="50">
        <v>538212</v>
      </c>
      <c r="C535" s="50" t="s">
        <v>5365</v>
      </c>
      <c r="D535" s="49">
        <v>1.7303933187382234</v>
      </c>
      <c r="E535" s="49">
        <v>4.5207086133999999E-2</v>
      </c>
      <c r="F535" s="52" t="s">
        <v>7809</v>
      </c>
      <c r="I535" s="41" t="s">
        <v>2679</v>
      </c>
      <c r="J535" s="50">
        <v>540667</v>
      </c>
      <c r="K535" s="50">
        <v>41706</v>
      </c>
      <c r="L535" s="50">
        <v>0.36548902745309603</v>
      </c>
      <c r="M535" s="50">
        <v>3.7376064296000003E-2</v>
      </c>
      <c r="N535" s="52" t="s">
        <v>7973</v>
      </c>
    </row>
    <row r="536" spans="1:14" x14ac:dyDescent="0.25">
      <c r="A536" s="41" t="s">
        <v>493</v>
      </c>
      <c r="B536" s="50">
        <v>281196</v>
      </c>
      <c r="C536" s="50" t="s">
        <v>3545</v>
      </c>
      <c r="D536" s="49">
        <v>1.7301534519148802</v>
      </c>
      <c r="E536" s="49">
        <v>3.0415453969999998E-3</v>
      </c>
      <c r="F536" s="52" t="s">
        <v>6390</v>
      </c>
      <c r="I536" s="41" t="s">
        <v>3480</v>
      </c>
      <c r="J536" s="50">
        <v>100848903</v>
      </c>
      <c r="L536" s="50">
        <v>0.365641061678876</v>
      </c>
      <c r="M536" s="50">
        <v>3.2807144500000003E-2</v>
      </c>
      <c r="N536" s="52" t="s">
        <v>6329</v>
      </c>
    </row>
    <row r="537" spans="1:14" x14ac:dyDescent="0.25">
      <c r="A537" s="41" t="s">
        <v>1887</v>
      </c>
      <c r="B537" s="50">
        <v>521304</v>
      </c>
      <c r="C537" s="50" t="s">
        <v>4807</v>
      </c>
      <c r="D537" s="49">
        <v>1.7301534519148802</v>
      </c>
      <c r="E537" s="49">
        <v>2.6122689495E-2</v>
      </c>
      <c r="F537" s="52" t="s">
        <v>7405</v>
      </c>
      <c r="I537" s="41" t="s">
        <v>1043</v>
      </c>
      <c r="J537" s="50">
        <v>507082</v>
      </c>
      <c r="K537" s="50" t="s">
        <v>4029</v>
      </c>
      <c r="L537" s="50">
        <v>0.36579315914706284</v>
      </c>
      <c r="M537" s="50">
        <v>1.550625754E-2</v>
      </c>
      <c r="N537" s="52" t="s">
        <v>6791</v>
      </c>
    </row>
    <row r="538" spans="1:14" x14ac:dyDescent="0.25">
      <c r="A538" s="41" t="s">
        <v>1317</v>
      </c>
      <c r="B538" s="50">
        <v>510423</v>
      </c>
      <c r="C538" s="50" t="s">
        <v>4286</v>
      </c>
      <c r="D538" s="49">
        <v>1.7296738180144775</v>
      </c>
      <c r="E538" s="49">
        <v>3.1402917648000003E-2</v>
      </c>
      <c r="F538" s="52" t="s">
        <v>7007</v>
      </c>
      <c r="I538" s="41" t="s">
        <v>2851</v>
      </c>
      <c r="J538" s="50">
        <v>614493</v>
      </c>
      <c r="K538" s="50" t="s">
        <v>5738</v>
      </c>
      <c r="L538" s="50">
        <v>0.36586923160527957</v>
      </c>
      <c r="M538" s="50">
        <v>4.4449445216E-2</v>
      </c>
      <c r="N538" s="52" t="s">
        <v>8107</v>
      </c>
    </row>
    <row r="539" spans="1:14" x14ac:dyDescent="0.25">
      <c r="A539" s="41" t="s">
        <v>1981</v>
      </c>
      <c r="B539" s="50">
        <v>524821</v>
      </c>
      <c r="C539" s="50" t="s">
        <v>4904</v>
      </c>
      <c r="D539" s="49">
        <v>1.729553930316492</v>
      </c>
      <c r="E539" s="49">
        <v>8.290155968E-3</v>
      </c>
      <c r="F539" s="52" t="s">
        <v>7465</v>
      </c>
      <c r="I539" s="41" t="s">
        <v>516</v>
      </c>
      <c r="J539" s="50">
        <v>281492</v>
      </c>
      <c r="K539" s="50" t="s">
        <v>3567</v>
      </c>
      <c r="L539" s="50">
        <v>0.36632599869958143</v>
      </c>
      <c r="M539" s="50">
        <v>4.7408742240000003E-2</v>
      </c>
      <c r="N539" s="52" t="s">
        <v>6410</v>
      </c>
    </row>
    <row r="540" spans="1:14" x14ac:dyDescent="0.25">
      <c r="A540" s="41" t="s">
        <v>1553</v>
      </c>
      <c r="B540" s="50">
        <v>513303</v>
      </c>
      <c r="C540" s="50" t="s">
        <v>4496</v>
      </c>
      <c r="D540" s="49">
        <v>1.729314179849027</v>
      </c>
      <c r="E540" s="49">
        <v>6.553446989E-3</v>
      </c>
      <c r="F540" s="52" t="s">
        <v>7171</v>
      </c>
      <c r="I540" s="41" t="s">
        <v>441</v>
      </c>
      <c r="J540" s="50">
        <v>280812</v>
      </c>
      <c r="K540" s="50" t="s">
        <v>3503</v>
      </c>
      <c r="L540" s="50">
        <v>0.36665624064942937</v>
      </c>
      <c r="M540" s="50">
        <v>1.6924988996E-2</v>
      </c>
      <c r="N540" s="52" t="s">
        <v>6350</v>
      </c>
    </row>
    <row r="541" spans="1:14" x14ac:dyDescent="0.25">
      <c r="A541" s="41" t="s">
        <v>595</v>
      </c>
      <c r="B541" s="50">
        <v>282107</v>
      </c>
      <c r="C541" s="50" t="s">
        <v>3632</v>
      </c>
      <c r="D541" s="49">
        <v>1.7289546164604555</v>
      </c>
      <c r="E541" s="49">
        <v>1.4900069220000001E-3</v>
      </c>
      <c r="F541" s="52" t="s">
        <v>6461</v>
      </c>
      <c r="I541" s="41" t="s">
        <v>3333</v>
      </c>
      <c r="J541" s="50">
        <v>787419</v>
      </c>
      <c r="K541" s="50" t="s">
        <v>6172</v>
      </c>
      <c r="L541" s="50">
        <v>0.36747041282768023</v>
      </c>
      <c r="M541" s="50">
        <v>4.2295343601999998E-2</v>
      </c>
      <c r="N541" s="52" t="s">
        <v>6173</v>
      </c>
    </row>
    <row r="542" spans="1:14" x14ac:dyDescent="0.25">
      <c r="A542" s="41" t="s">
        <v>501</v>
      </c>
      <c r="B542" s="50">
        <v>281311</v>
      </c>
      <c r="C542" s="50" t="s">
        <v>3553</v>
      </c>
      <c r="D542" s="49">
        <v>1.7284753149017444</v>
      </c>
      <c r="E542" s="49">
        <v>3.0722884385E-2</v>
      </c>
      <c r="F542" s="52" t="s">
        <v>6398</v>
      </c>
      <c r="I542" s="41" t="s">
        <v>1490</v>
      </c>
      <c r="J542" s="50">
        <v>512603</v>
      </c>
      <c r="K542" s="50" t="s">
        <v>4440</v>
      </c>
      <c r="L542" s="50">
        <v>0.36752135857500695</v>
      </c>
      <c r="M542" s="50">
        <v>4.9237404084999999E-2</v>
      </c>
      <c r="N542" s="52" t="s">
        <v>7125</v>
      </c>
    </row>
    <row r="543" spans="1:14" x14ac:dyDescent="0.25">
      <c r="A543" s="41" t="s">
        <v>2686</v>
      </c>
      <c r="B543" s="50">
        <v>540712</v>
      </c>
      <c r="C543" s="50" t="s">
        <v>5583</v>
      </c>
      <c r="D543" s="49">
        <v>1.7281159259320997</v>
      </c>
      <c r="E543" s="49">
        <v>3.7721321065000001E-2</v>
      </c>
      <c r="F543" s="52" t="s">
        <v>7979</v>
      </c>
      <c r="I543" s="41" t="s">
        <v>1790</v>
      </c>
      <c r="J543" s="50">
        <v>517349</v>
      </c>
      <c r="K543" s="50" t="s">
        <v>4713</v>
      </c>
      <c r="L543" s="50">
        <v>0.36895071068777374</v>
      </c>
      <c r="M543" s="50">
        <v>4.8446265018E-2</v>
      </c>
      <c r="N543" s="52" t="s">
        <v>4714</v>
      </c>
    </row>
    <row r="544" spans="1:14" x14ac:dyDescent="0.25">
      <c r="A544" s="41" t="s">
        <v>3173</v>
      </c>
      <c r="B544" s="50">
        <v>768061</v>
      </c>
      <c r="C544" s="50" t="s">
        <v>6030</v>
      </c>
      <c r="D544" s="49">
        <v>1.7273973721524702</v>
      </c>
      <c r="E544" s="49">
        <v>3.593210853E-2</v>
      </c>
      <c r="F544" s="52" t="s">
        <v>8340</v>
      </c>
      <c r="I544" s="41" t="s">
        <v>1355</v>
      </c>
      <c r="J544" s="50">
        <v>510838</v>
      </c>
      <c r="K544" s="50" t="s">
        <v>4317</v>
      </c>
      <c r="L544" s="50">
        <v>0.36987251403272492</v>
      </c>
      <c r="M544" s="50">
        <v>3.2836542508E-2</v>
      </c>
      <c r="N544" s="52" t="s">
        <v>7031</v>
      </c>
    </row>
    <row r="545" spans="1:14" x14ac:dyDescent="0.25">
      <c r="A545" s="41" t="s">
        <v>505</v>
      </c>
      <c r="B545" s="50">
        <v>281373</v>
      </c>
      <c r="C545" s="50" t="s">
        <v>3557</v>
      </c>
      <c r="D545" s="49">
        <v>1.7266791171488236</v>
      </c>
      <c r="E545" s="49">
        <v>7.3747441280000003E-3</v>
      </c>
      <c r="F545" s="52" t="s">
        <v>6402</v>
      </c>
      <c r="I545" s="41" t="s">
        <v>847</v>
      </c>
      <c r="J545" s="50">
        <v>504664</v>
      </c>
      <c r="K545" s="50" t="s">
        <v>3839</v>
      </c>
      <c r="L545" s="50">
        <v>0.36989815253030406</v>
      </c>
      <c r="M545" s="50">
        <v>4.0731002171000001E-2</v>
      </c>
      <c r="N545" s="52" t="s">
        <v>6643</v>
      </c>
    </row>
    <row r="546" spans="1:14" x14ac:dyDescent="0.25">
      <c r="A546" s="41" t="s">
        <v>2072</v>
      </c>
      <c r="B546" s="50">
        <v>528453</v>
      </c>
      <c r="C546" s="50" t="s">
        <v>4996</v>
      </c>
      <c r="D546" s="49">
        <v>1.726200446405032</v>
      </c>
      <c r="E546" s="49">
        <v>3.5144287900000001E-2</v>
      </c>
      <c r="F546" s="52" t="s">
        <v>7527</v>
      </c>
      <c r="I546" s="41" t="s">
        <v>2010</v>
      </c>
      <c r="J546" s="50">
        <v>526369</v>
      </c>
      <c r="K546" s="50" t="s">
        <v>4935</v>
      </c>
      <c r="L546" s="50">
        <v>0.37018029332511143</v>
      </c>
      <c r="M546" s="50">
        <v>4.5918512206000003E-2</v>
      </c>
      <c r="N546" s="52" t="s">
        <v>4936</v>
      </c>
    </row>
    <row r="547" spans="1:14" x14ac:dyDescent="0.25">
      <c r="A547" s="41" t="s">
        <v>1969</v>
      </c>
      <c r="B547" s="50">
        <v>524645</v>
      </c>
      <c r="C547" s="50" t="s">
        <v>4894</v>
      </c>
      <c r="D547" s="49">
        <v>1.7258415304318124</v>
      </c>
      <c r="E547" s="49">
        <v>1.6232315434E-2</v>
      </c>
      <c r="F547" s="52" t="s">
        <v>7459</v>
      </c>
      <c r="I547" s="41" t="s">
        <v>2375</v>
      </c>
      <c r="J547" s="50">
        <v>535379</v>
      </c>
      <c r="K547" s="50" t="s">
        <v>5286</v>
      </c>
      <c r="L547" s="50">
        <v>0.37077091968087866</v>
      </c>
      <c r="M547" s="50">
        <v>4.5063746017999999E-2</v>
      </c>
      <c r="N547" s="52" t="s">
        <v>5287</v>
      </c>
    </row>
    <row r="548" spans="1:14" x14ac:dyDescent="0.25">
      <c r="A548" s="41" t="s">
        <v>480</v>
      </c>
      <c r="B548" s="50">
        <v>281036</v>
      </c>
      <c r="C548" s="50" t="s">
        <v>3533</v>
      </c>
      <c r="D548" s="49">
        <v>1.725602294576579</v>
      </c>
      <c r="E548" s="49">
        <v>8.9284437139999992E-3</v>
      </c>
      <c r="F548" s="52" t="s">
        <v>6380</v>
      </c>
      <c r="I548" s="41" t="s">
        <v>1817</v>
      </c>
      <c r="J548" s="50">
        <v>518563</v>
      </c>
      <c r="K548" s="50" t="s">
        <v>4740</v>
      </c>
      <c r="L548" s="50">
        <v>0.3710794465569438</v>
      </c>
      <c r="M548" s="50">
        <v>3.8229783949E-2</v>
      </c>
      <c r="N548" s="52" t="s">
        <v>7359</v>
      </c>
    </row>
    <row r="549" spans="1:14" x14ac:dyDescent="0.25">
      <c r="A549" s="41" t="s">
        <v>1673</v>
      </c>
      <c r="B549" s="50">
        <v>515010</v>
      </c>
      <c r="C549" s="50" t="s">
        <v>4609</v>
      </c>
      <c r="D549" s="49">
        <v>1.725602294576579</v>
      </c>
      <c r="E549" s="49">
        <v>1.3351098975E-2</v>
      </c>
      <c r="F549" s="52" t="s">
        <v>7258</v>
      </c>
      <c r="I549" s="41" t="s">
        <v>536</v>
      </c>
      <c r="J549" s="50">
        <v>281601</v>
      </c>
      <c r="K549" s="50" t="s">
        <v>3582</v>
      </c>
      <c r="L549" s="50">
        <v>0.37151696582442451</v>
      </c>
      <c r="M549" s="50">
        <v>4.5642678265E-2</v>
      </c>
      <c r="N549" s="52" t="s">
        <v>3583</v>
      </c>
    </row>
    <row r="550" spans="1:14" x14ac:dyDescent="0.25">
      <c r="A550" s="41" t="s">
        <v>3221</v>
      </c>
      <c r="B550" s="50">
        <v>781942</v>
      </c>
      <c r="C550" s="50" t="s">
        <v>6070</v>
      </c>
      <c r="D550" s="49">
        <v>1.7254826890853121</v>
      </c>
      <c r="E550" s="49">
        <v>1.2010706096000001E-2</v>
      </c>
      <c r="F550" s="52" t="s">
        <v>8373</v>
      </c>
      <c r="I550" s="41" t="s">
        <v>1636</v>
      </c>
      <c r="J550" s="50">
        <v>514447</v>
      </c>
      <c r="K550" s="50" t="s">
        <v>4576</v>
      </c>
      <c r="L550" s="50">
        <v>0.37161998648041655</v>
      </c>
      <c r="M550" s="50">
        <v>3.4505980701E-2</v>
      </c>
      <c r="N550" s="52" t="s">
        <v>7231</v>
      </c>
    </row>
    <row r="551" spans="1:14" x14ac:dyDescent="0.25">
      <c r="A551" s="41" t="s">
        <v>2909</v>
      </c>
      <c r="B551" s="50">
        <v>615303</v>
      </c>
      <c r="C551" s="50" t="s">
        <v>5787</v>
      </c>
      <c r="D551" s="49">
        <v>1.7254826890853121</v>
      </c>
      <c r="E551" s="49">
        <v>4.7334407340000002E-2</v>
      </c>
      <c r="F551" s="52" t="s">
        <v>5788</v>
      </c>
      <c r="I551" s="41" t="s">
        <v>2732</v>
      </c>
      <c r="J551" s="50">
        <v>541192</v>
      </c>
      <c r="K551" s="50" t="s">
        <v>5630</v>
      </c>
      <c r="L551" s="50">
        <v>0.37161998648041655</v>
      </c>
      <c r="M551" s="50">
        <v>2.78453244E-2</v>
      </c>
      <c r="N551" s="52" t="s">
        <v>8013</v>
      </c>
    </row>
    <row r="552" spans="1:14" x14ac:dyDescent="0.25">
      <c r="A552" s="41" t="s">
        <v>1323</v>
      </c>
      <c r="B552" s="50">
        <v>510522</v>
      </c>
      <c r="C552" s="50" t="s">
        <v>4290</v>
      </c>
      <c r="D552" s="49">
        <v>1.7245261435517227</v>
      </c>
      <c r="E552" s="49">
        <v>1.2644175872000001E-2</v>
      </c>
      <c r="F552" s="52" t="s">
        <v>7011</v>
      </c>
      <c r="I552" s="41" t="s">
        <v>2605</v>
      </c>
      <c r="J552" s="50">
        <v>539995</v>
      </c>
      <c r="K552" s="50" t="s">
        <v>5506</v>
      </c>
      <c r="L552" s="50">
        <v>0.37161998648041655</v>
      </c>
      <c r="M552" s="50">
        <v>4.7552767283000001E-2</v>
      </c>
      <c r="N552" s="52" t="s">
        <v>5507</v>
      </c>
    </row>
    <row r="553" spans="1:14" x14ac:dyDescent="0.25">
      <c r="A553" s="41" t="s">
        <v>2736</v>
      </c>
      <c r="B553" s="50">
        <v>541216</v>
      </c>
      <c r="C553" s="50" t="s">
        <v>5634</v>
      </c>
      <c r="D553" s="49">
        <v>1.7244066126509756</v>
      </c>
      <c r="E553" s="49">
        <v>9.0332299420000008E-3</v>
      </c>
      <c r="F553" s="52" t="s">
        <v>8015</v>
      </c>
      <c r="I553" s="41" t="s">
        <v>563</v>
      </c>
      <c r="J553" s="50">
        <v>281795</v>
      </c>
      <c r="K553" s="50" t="s">
        <v>3606</v>
      </c>
      <c r="L553" s="50">
        <v>0.37187766311988646</v>
      </c>
      <c r="M553" s="50">
        <v>3.3422978047E-2</v>
      </c>
      <c r="N553" s="52" t="s">
        <v>6439</v>
      </c>
    </row>
    <row r="554" spans="1:14" x14ac:dyDescent="0.25">
      <c r="A554" s="41" t="s">
        <v>2907</v>
      </c>
      <c r="B554" s="50">
        <v>615300</v>
      </c>
      <c r="C554" s="50" t="s">
        <v>5786</v>
      </c>
      <c r="D554" s="49">
        <v>1.7242870900351919</v>
      </c>
      <c r="E554" s="49">
        <v>1.3951330849E-2</v>
      </c>
      <c r="F554" s="52" t="s">
        <v>8147</v>
      </c>
      <c r="I554" s="41" t="s">
        <v>2251</v>
      </c>
      <c r="J554" s="50">
        <v>533653</v>
      </c>
      <c r="K554" s="50" t="s">
        <v>5176</v>
      </c>
      <c r="L554" s="50">
        <v>0.37244518081868394</v>
      </c>
      <c r="M554" s="50">
        <v>4.9670822955999998E-2</v>
      </c>
      <c r="N554" s="52" t="s">
        <v>7660</v>
      </c>
    </row>
    <row r="555" spans="1:14" x14ac:dyDescent="0.25">
      <c r="A555" s="41" t="s">
        <v>1797</v>
      </c>
      <c r="B555" s="50">
        <v>517621</v>
      </c>
      <c r="C555" s="50" t="s">
        <v>4723</v>
      </c>
      <c r="D555" s="49">
        <v>1.7240480696562182</v>
      </c>
      <c r="E555" s="49">
        <v>4.31407875E-4</v>
      </c>
      <c r="F555" s="52" t="s">
        <v>7347</v>
      </c>
      <c r="I555" s="41" t="s">
        <v>3195</v>
      </c>
      <c r="J555" s="50">
        <v>780806</v>
      </c>
      <c r="K555" s="50" t="s">
        <v>6047</v>
      </c>
      <c r="L555" s="50">
        <v>0.37270342963756226</v>
      </c>
      <c r="M555" s="50">
        <v>2.3836476778999999E-2</v>
      </c>
      <c r="N555" s="52" t="s">
        <v>8357</v>
      </c>
    </row>
    <row r="556" spans="1:14" x14ac:dyDescent="0.25">
      <c r="A556" s="41" t="s">
        <v>766</v>
      </c>
      <c r="B556" s="50">
        <v>407140</v>
      </c>
      <c r="C556" s="50" t="s">
        <v>3767</v>
      </c>
      <c r="D556" s="49">
        <v>1.7236896012106289</v>
      </c>
      <c r="E556" s="49">
        <v>2.0933480575999999E-2</v>
      </c>
      <c r="F556" s="52" t="s">
        <v>6585</v>
      </c>
      <c r="I556" s="41" t="s">
        <v>560</v>
      </c>
      <c r="J556" s="50">
        <v>281758</v>
      </c>
      <c r="K556" s="50" t="s">
        <v>3602</v>
      </c>
      <c r="L556" s="50">
        <v>0.37270342963756226</v>
      </c>
      <c r="M556" s="50">
        <v>2.9872018561E-2</v>
      </c>
      <c r="N556" s="52" t="s">
        <v>6437</v>
      </c>
    </row>
    <row r="557" spans="1:14" x14ac:dyDescent="0.25">
      <c r="A557" s="41" t="s">
        <v>887</v>
      </c>
      <c r="B557" s="50">
        <v>505060</v>
      </c>
      <c r="C557" s="50" t="s">
        <v>3882</v>
      </c>
      <c r="D557" s="49">
        <v>1.7236896012106289</v>
      </c>
      <c r="E557" s="49">
        <v>3.3777868104999997E-2</v>
      </c>
      <c r="F557" s="52" t="s">
        <v>6675</v>
      </c>
      <c r="I557" s="41" t="s">
        <v>2159</v>
      </c>
      <c r="J557" s="50">
        <v>532236</v>
      </c>
      <c r="K557" s="50" t="s">
        <v>5086</v>
      </c>
      <c r="L557" s="50">
        <v>0.37322046459896091</v>
      </c>
      <c r="M557" s="50">
        <v>3.0516918492E-2</v>
      </c>
      <c r="N557" s="52" t="s">
        <v>7588</v>
      </c>
    </row>
    <row r="558" spans="1:14" x14ac:dyDescent="0.25">
      <c r="A558" s="41" t="s">
        <v>2232</v>
      </c>
      <c r="B558" s="50">
        <v>533426</v>
      </c>
      <c r="C558" s="50" t="s">
        <v>5156</v>
      </c>
      <c r="D558" s="49">
        <v>1.7236896012106289</v>
      </c>
      <c r="E558" s="49">
        <v>3.9532422164999997E-2</v>
      </c>
      <c r="F558" s="52" t="s">
        <v>7646</v>
      </c>
      <c r="I558" s="41" t="s">
        <v>2455</v>
      </c>
      <c r="J558" s="50">
        <v>538197</v>
      </c>
      <c r="K558" s="50" t="s">
        <v>5360</v>
      </c>
      <c r="L558" s="50">
        <v>0.37407514086556726</v>
      </c>
      <c r="M558" s="50">
        <v>4.6560433340999997E-2</v>
      </c>
      <c r="N558" s="52" t="s">
        <v>7806</v>
      </c>
    </row>
    <row r="559" spans="1:14" x14ac:dyDescent="0.25">
      <c r="A559" s="41" t="s">
        <v>1713</v>
      </c>
      <c r="B559" s="50">
        <v>515462</v>
      </c>
      <c r="C559" s="50" t="s">
        <v>4642</v>
      </c>
      <c r="D559" s="49">
        <v>1.723450663655453</v>
      </c>
      <c r="E559" s="49">
        <v>2.3647177299999998E-3</v>
      </c>
      <c r="F559" s="52" t="s">
        <v>7285</v>
      </c>
      <c r="I559" s="41" t="s">
        <v>3427</v>
      </c>
      <c r="J559" s="50">
        <v>100140704</v>
      </c>
      <c r="K559" s="50" t="s">
        <v>6273</v>
      </c>
      <c r="L559" s="50">
        <v>0.3747758770228467</v>
      </c>
      <c r="M559" s="50">
        <v>4.9553928603000001E-2</v>
      </c>
      <c r="N559" s="52" t="s">
        <v>8490</v>
      </c>
    </row>
    <row r="560" spans="1:14" x14ac:dyDescent="0.25">
      <c r="A560" s="41" t="s">
        <v>3346</v>
      </c>
      <c r="B560" s="50">
        <v>788450</v>
      </c>
      <c r="C560" s="50" t="s">
        <v>6186</v>
      </c>
      <c r="D560" s="49">
        <v>1.7232117592217597</v>
      </c>
      <c r="E560" s="49">
        <v>1.0024365509E-2</v>
      </c>
      <c r="F560" s="52" t="s">
        <v>8438</v>
      </c>
      <c r="I560" s="41" t="s">
        <v>2448</v>
      </c>
      <c r="J560" s="50">
        <v>537817</v>
      </c>
      <c r="L560" s="50">
        <v>0.37503574191725197</v>
      </c>
      <c r="M560" s="50">
        <v>9.9163124370000005E-3</v>
      </c>
      <c r="N560" s="52" t="s">
        <v>5353</v>
      </c>
    </row>
    <row r="561" spans="1:14" x14ac:dyDescent="0.25">
      <c r="A561" s="41" t="s">
        <v>1014</v>
      </c>
      <c r="B561" s="50">
        <v>506615</v>
      </c>
      <c r="C561" s="50" t="s">
        <v>3999</v>
      </c>
      <c r="D561" s="49">
        <v>1.7227340497004566</v>
      </c>
      <c r="E561" s="49">
        <v>2.2244245121000001E-2</v>
      </c>
      <c r="F561" s="52" t="s">
        <v>4000</v>
      </c>
      <c r="I561" s="41" t="s">
        <v>2620</v>
      </c>
      <c r="J561" s="50">
        <v>540141</v>
      </c>
      <c r="L561" s="50">
        <v>0.37508773651458338</v>
      </c>
      <c r="M561" s="50">
        <v>3.0145178065999999E-2</v>
      </c>
      <c r="N561" s="52" t="s">
        <v>5522</v>
      </c>
    </row>
    <row r="562" spans="1:14" x14ac:dyDescent="0.25">
      <c r="A562" s="41" t="s">
        <v>1095</v>
      </c>
      <c r="B562" s="50">
        <v>507677</v>
      </c>
      <c r="C562" s="50" t="s">
        <v>4079</v>
      </c>
      <c r="D562" s="49">
        <v>1.7226146430138842</v>
      </c>
      <c r="E562" s="49">
        <v>9.133800458E-3</v>
      </c>
      <c r="F562" s="52" t="s">
        <v>6833</v>
      </c>
      <c r="I562" s="41" t="s">
        <v>1562</v>
      </c>
      <c r="J562" s="50">
        <v>513395</v>
      </c>
      <c r="K562" s="50" t="s">
        <v>4502</v>
      </c>
      <c r="L562" s="50">
        <v>0.37534781764845038</v>
      </c>
      <c r="M562" s="50">
        <v>2.2790010271E-2</v>
      </c>
      <c r="N562" s="52" t="s">
        <v>7177</v>
      </c>
    </row>
    <row r="563" spans="1:14" x14ac:dyDescent="0.25">
      <c r="A563" s="41" t="s">
        <v>2599</v>
      </c>
      <c r="B563" s="50">
        <v>539955</v>
      </c>
      <c r="C563" s="50" t="s">
        <v>5502</v>
      </c>
      <c r="D563" s="49">
        <v>1.7209438181580823</v>
      </c>
      <c r="E563" s="49">
        <v>1.4265531353999999E-2</v>
      </c>
      <c r="F563" s="52" t="s">
        <v>7918</v>
      </c>
      <c r="I563" s="41" t="s">
        <v>2132</v>
      </c>
      <c r="J563" s="50">
        <v>531405</v>
      </c>
      <c r="K563" s="50" t="s">
        <v>5059</v>
      </c>
      <c r="L563" s="50">
        <v>0.37552998173523239</v>
      </c>
      <c r="M563" s="50">
        <v>2.7996773698000001E-2</v>
      </c>
      <c r="N563" s="52" t="s">
        <v>7569</v>
      </c>
    </row>
    <row r="564" spans="1:14" x14ac:dyDescent="0.25">
      <c r="A564" s="41" t="s">
        <v>2231</v>
      </c>
      <c r="B564" s="50">
        <v>533406</v>
      </c>
      <c r="C564" s="50" t="s">
        <v>5154</v>
      </c>
      <c r="D564" s="49">
        <v>1.7209438181580823</v>
      </c>
      <c r="E564" s="49">
        <v>1.1289049040999999E-2</v>
      </c>
      <c r="F564" s="52" t="s">
        <v>5155</v>
      </c>
      <c r="I564" s="41" t="s">
        <v>438</v>
      </c>
      <c r="J564" s="50">
        <v>280781</v>
      </c>
      <c r="K564" s="50" t="s">
        <v>3501</v>
      </c>
      <c r="L564" s="50">
        <v>0.37560807911931482</v>
      </c>
      <c r="M564" s="50">
        <v>2.1647077550000001E-2</v>
      </c>
      <c r="N564" s="52" t="s">
        <v>6348</v>
      </c>
    </row>
    <row r="565" spans="1:14" x14ac:dyDescent="0.25">
      <c r="A565" s="41" t="s">
        <v>590</v>
      </c>
      <c r="B565" s="50">
        <v>282053</v>
      </c>
      <c r="C565" s="50" t="s">
        <v>3631</v>
      </c>
      <c r="D565" s="49">
        <v>1.7208245355566043</v>
      </c>
      <c r="E565" s="49">
        <v>1.1895158418E-2</v>
      </c>
      <c r="F565" s="52" t="s">
        <v>6460</v>
      </c>
      <c r="I565" s="41" t="s">
        <v>3271</v>
      </c>
      <c r="J565" s="50">
        <v>783829</v>
      </c>
      <c r="K565" s="50" t="s">
        <v>6112</v>
      </c>
      <c r="L565" s="50">
        <v>0.37623344317278051</v>
      </c>
      <c r="M565" s="50">
        <v>4.8847439398E-2</v>
      </c>
      <c r="N565" s="52" t="s">
        <v>8401</v>
      </c>
    </row>
    <row r="566" spans="1:14" x14ac:dyDescent="0.25">
      <c r="A566" s="41" t="s">
        <v>758</v>
      </c>
      <c r="B566" s="50">
        <v>404190</v>
      </c>
      <c r="C566" s="50" t="s">
        <v>3760</v>
      </c>
      <c r="D566" s="49">
        <v>1.7204667373563978</v>
      </c>
      <c r="E566" s="49">
        <v>4.7512067940000003E-3</v>
      </c>
      <c r="F566" s="52" t="s">
        <v>3761</v>
      </c>
      <c r="I566" s="41" t="s">
        <v>510</v>
      </c>
      <c r="J566" s="50">
        <v>281405</v>
      </c>
      <c r="K566" s="50" t="s">
        <v>3561</v>
      </c>
      <c r="L566" s="50">
        <v>0.37644212914776531</v>
      </c>
      <c r="M566" s="50">
        <v>3.2010575691E-2</v>
      </c>
      <c r="N566" s="52" t="s">
        <v>6406</v>
      </c>
    </row>
    <row r="567" spans="1:14" x14ac:dyDescent="0.25">
      <c r="A567" s="41" t="s">
        <v>1211</v>
      </c>
      <c r="B567" s="50">
        <v>509003</v>
      </c>
      <c r="C567" s="50" t="s">
        <v>4187</v>
      </c>
      <c r="D567" s="49">
        <v>1.7198705723357679</v>
      </c>
      <c r="E567" s="49">
        <v>2.8822046875999999E-2</v>
      </c>
      <c r="F567" s="52" t="s">
        <v>6921</v>
      </c>
      <c r="I567" s="41" t="s">
        <v>2415</v>
      </c>
      <c r="J567" s="50">
        <v>536988</v>
      </c>
      <c r="K567" s="50" t="s">
        <v>5325</v>
      </c>
      <c r="L567" s="50">
        <v>0.3765726166584531</v>
      </c>
      <c r="M567" s="50">
        <v>1.7796399215000001E-2</v>
      </c>
      <c r="N567" s="52" t="s">
        <v>7775</v>
      </c>
    </row>
    <row r="568" spans="1:14" x14ac:dyDescent="0.25">
      <c r="A568" s="41" t="s">
        <v>2128</v>
      </c>
      <c r="B568" s="50">
        <v>531149</v>
      </c>
      <c r="C568" s="50" t="s">
        <v>5055</v>
      </c>
      <c r="D568" s="49">
        <v>1.719512972486013</v>
      </c>
      <c r="E568" s="49">
        <v>4.8635147110000004E-3</v>
      </c>
      <c r="F568" s="52" t="s">
        <v>7565</v>
      </c>
      <c r="I568" s="41" t="s">
        <v>2572</v>
      </c>
      <c r="J568" s="50">
        <v>539627</v>
      </c>
      <c r="K568" s="50" t="s">
        <v>5475</v>
      </c>
      <c r="L568" s="50">
        <v>0.3765726166584531</v>
      </c>
      <c r="M568" s="50">
        <v>3.3208844576999998E-2</v>
      </c>
      <c r="N568" s="52" t="s">
        <v>5476</v>
      </c>
    </row>
    <row r="569" spans="1:14" x14ac:dyDescent="0.25">
      <c r="A569" s="41" t="s">
        <v>2609</v>
      </c>
      <c r="B569" s="50">
        <v>540032</v>
      </c>
      <c r="C569" s="50" t="s">
        <v>5512</v>
      </c>
      <c r="D569" s="49">
        <v>1.7193937890597619</v>
      </c>
      <c r="E569" s="49">
        <v>4.2365931241E-2</v>
      </c>
      <c r="F569" s="52" t="s">
        <v>7924</v>
      </c>
      <c r="I569" s="41" t="s">
        <v>3132</v>
      </c>
      <c r="J569" s="50">
        <v>767885</v>
      </c>
      <c r="K569" s="50" t="s">
        <v>5994</v>
      </c>
      <c r="L569" s="50">
        <v>0.37756580102839449</v>
      </c>
      <c r="M569" s="50">
        <v>3.0148062858999999E-2</v>
      </c>
      <c r="N569" s="52" t="s">
        <v>5995</v>
      </c>
    </row>
    <row r="570" spans="1:14" x14ac:dyDescent="0.25">
      <c r="A570" s="41" t="s">
        <v>2135</v>
      </c>
      <c r="B570" s="50">
        <v>531455</v>
      </c>
      <c r="C570" s="50" t="s">
        <v>5062</v>
      </c>
      <c r="D570" s="49">
        <v>1.7190362883439942</v>
      </c>
      <c r="E570" s="49">
        <v>5.6485621070000002E-3</v>
      </c>
      <c r="F570" s="52" t="s">
        <v>7572</v>
      </c>
      <c r="I570" s="41" t="s">
        <v>3452</v>
      </c>
      <c r="J570" s="50">
        <v>100335468</v>
      </c>
      <c r="K570" s="50" t="s">
        <v>6297</v>
      </c>
      <c r="L570" s="50">
        <v>0.37764432179321616</v>
      </c>
      <c r="M570" s="50">
        <v>2.8541203303000001E-2</v>
      </c>
      <c r="N570" s="52" t="s">
        <v>8501</v>
      </c>
    </row>
    <row r="571" spans="1:14" x14ac:dyDescent="0.25">
      <c r="A571" s="41" t="s">
        <v>1142</v>
      </c>
      <c r="B571" s="50">
        <v>508193</v>
      </c>
      <c r="C571" s="50" t="s">
        <v>4125</v>
      </c>
      <c r="D571" s="49">
        <v>1.7189171379578252</v>
      </c>
      <c r="E571" s="49">
        <v>3.1485919161999998E-2</v>
      </c>
      <c r="F571" s="52" t="s">
        <v>6871</v>
      </c>
      <c r="I571" s="41" t="s">
        <v>1668</v>
      </c>
      <c r="J571" s="50">
        <v>514939</v>
      </c>
      <c r="K571" s="50" t="s">
        <v>4604</v>
      </c>
      <c r="L571" s="50">
        <v>0.37827307606388744</v>
      </c>
      <c r="M571" s="50">
        <v>3.8078672823000002E-2</v>
      </c>
      <c r="N571" s="52" t="s">
        <v>7253</v>
      </c>
    </row>
    <row r="572" spans="1:14" x14ac:dyDescent="0.25">
      <c r="A572" s="41" t="s">
        <v>787</v>
      </c>
      <c r="B572" s="50">
        <v>415113</v>
      </c>
      <c r="C572" s="50" t="s">
        <v>3786</v>
      </c>
      <c r="D572" s="49">
        <v>1.7186788619606821</v>
      </c>
      <c r="E572" s="49">
        <v>4.8633271201999999E-2</v>
      </c>
      <c r="F572" s="52" t="s">
        <v>6602</v>
      </c>
      <c r="I572" s="41" t="s">
        <v>1830</v>
      </c>
      <c r="J572" s="50">
        <v>518896</v>
      </c>
      <c r="K572" s="50" t="s">
        <v>4751</v>
      </c>
      <c r="L572" s="50">
        <v>0.37887661453535404</v>
      </c>
      <c r="M572" s="50">
        <v>4.2163039856999998E-2</v>
      </c>
      <c r="N572" s="52" t="s">
        <v>7369</v>
      </c>
    </row>
    <row r="573" spans="1:14" x14ac:dyDescent="0.25">
      <c r="A573" s="41" t="s">
        <v>2740</v>
      </c>
      <c r="B573" s="50">
        <v>541221</v>
      </c>
      <c r="C573" s="50" t="s">
        <v>5635</v>
      </c>
      <c r="D573" s="49">
        <v>1.7184406189933166</v>
      </c>
      <c r="E573" s="49">
        <v>5.6246550599999999E-3</v>
      </c>
      <c r="F573" s="52" t="s">
        <v>8016</v>
      </c>
      <c r="I573" s="41" t="s">
        <v>2617</v>
      </c>
      <c r="J573" s="50">
        <v>540107</v>
      </c>
      <c r="K573" s="50" t="s">
        <v>5519</v>
      </c>
      <c r="L573" s="50">
        <v>0.37911304380524402</v>
      </c>
      <c r="M573" s="50">
        <v>3.0235827436999999E-2</v>
      </c>
      <c r="N573" s="52" t="s">
        <v>7931</v>
      </c>
    </row>
    <row r="574" spans="1:14" x14ac:dyDescent="0.25">
      <c r="A574" s="41" t="s">
        <v>1679</v>
      </c>
      <c r="B574" s="50">
        <v>515046</v>
      </c>
      <c r="C574" s="50" t="s">
        <v>4615</v>
      </c>
      <c r="D574" s="49">
        <v>1.7178451560501342</v>
      </c>
      <c r="E574" s="49">
        <v>1.5582455534000001E-2</v>
      </c>
      <c r="F574" s="52" t="s">
        <v>7262</v>
      </c>
      <c r="I574" s="41" t="s">
        <v>2023</v>
      </c>
      <c r="J574" s="50">
        <v>526866</v>
      </c>
      <c r="K574" s="50" t="s">
        <v>4947</v>
      </c>
      <c r="L574" s="50">
        <v>0.37977056618400479</v>
      </c>
      <c r="M574" s="50">
        <v>4.5756942634E-2</v>
      </c>
      <c r="N574" s="52" t="s">
        <v>4948</v>
      </c>
    </row>
    <row r="575" spans="1:14" x14ac:dyDescent="0.25">
      <c r="A575" s="41" t="s">
        <v>2834</v>
      </c>
      <c r="B575" s="50">
        <v>614196</v>
      </c>
      <c r="C575" s="50" t="s">
        <v>5725</v>
      </c>
      <c r="D575" s="49">
        <v>1.717726088224103</v>
      </c>
      <c r="E575" s="49">
        <v>1.2702329482999999E-2</v>
      </c>
      <c r="F575" s="52" t="s">
        <v>8094</v>
      </c>
      <c r="I575" s="41" t="s">
        <v>3308</v>
      </c>
      <c r="J575" s="50">
        <v>785877</v>
      </c>
      <c r="L575" s="50">
        <v>0.38006023718845461</v>
      </c>
      <c r="M575" s="50">
        <v>4.7967048345999998E-2</v>
      </c>
      <c r="N575" s="52" t="s">
        <v>5769</v>
      </c>
    </row>
    <row r="576" spans="1:14" x14ac:dyDescent="0.25">
      <c r="A576" s="41" t="s">
        <v>1699</v>
      </c>
      <c r="B576" s="50">
        <v>515310</v>
      </c>
      <c r="C576" s="50" t="s">
        <v>4629</v>
      </c>
      <c r="D576" s="49">
        <v>1.7174879773300684</v>
      </c>
      <c r="E576" s="49">
        <v>2.0647385269E-2</v>
      </c>
      <c r="F576" s="52" t="s">
        <v>7276</v>
      </c>
      <c r="I576" s="41" t="s">
        <v>1938</v>
      </c>
      <c r="J576" s="50">
        <v>523485</v>
      </c>
      <c r="K576" s="50" t="s">
        <v>4861</v>
      </c>
      <c r="L576" s="50">
        <v>0.38016562687063177</v>
      </c>
      <c r="M576" s="50">
        <v>1.1902272016E-2</v>
      </c>
      <c r="N576" s="52" t="s">
        <v>4862</v>
      </c>
    </row>
    <row r="577" spans="1:14" x14ac:dyDescent="0.25">
      <c r="A577" s="41" t="s">
        <v>1754</v>
      </c>
      <c r="B577" s="50">
        <v>515900</v>
      </c>
      <c r="C577" s="50" t="s">
        <v>4674</v>
      </c>
      <c r="D577" s="49">
        <v>1.7168928444901219</v>
      </c>
      <c r="E577" s="49">
        <v>2.0578227784000001E-2</v>
      </c>
      <c r="F577" s="52" t="s">
        <v>7313</v>
      </c>
      <c r="I577" s="41" t="s">
        <v>2612</v>
      </c>
      <c r="J577" s="50">
        <v>540048</v>
      </c>
      <c r="K577" s="50" t="s">
        <v>5515</v>
      </c>
      <c r="L577" s="50">
        <v>0.38037649391591655</v>
      </c>
      <c r="M577" s="50">
        <v>4.4526163786000002E-2</v>
      </c>
      <c r="N577" s="52" t="s">
        <v>7927</v>
      </c>
    </row>
    <row r="578" spans="1:14" x14ac:dyDescent="0.25">
      <c r="A578" s="41" t="s">
        <v>3128</v>
      </c>
      <c r="B578" s="50">
        <v>767873</v>
      </c>
      <c r="C578" s="50" t="s">
        <v>5992</v>
      </c>
      <c r="D578" s="49">
        <v>1.7168928444901219</v>
      </c>
      <c r="E578" s="49">
        <v>3.4705579400999997E-2</v>
      </c>
      <c r="F578" s="52" t="s">
        <v>8307</v>
      </c>
      <c r="I578" s="41" t="s">
        <v>1771</v>
      </c>
      <c r="J578" s="50">
        <v>516507</v>
      </c>
      <c r="K578" s="50" t="s">
        <v>4693</v>
      </c>
      <c r="L578" s="50">
        <v>0.38058747792314546</v>
      </c>
      <c r="M578" s="50">
        <v>1.6983712583E-2</v>
      </c>
      <c r="N578" s="52" t="s">
        <v>7327</v>
      </c>
    </row>
    <row r="579" spans="1:14" x14ac:dyDescent="0.25">
      <c r="A579" s="41" t="s">
        <v>1450</v>
      </c>
      <c r="B579" s="50">
        <v>512060</v>
      </c>
      <c r="C579" s="50" t="s">
        <v>4406</v>
      </c>
      <c r="D579" s="49">
        <v>1.716416886701138</v>
      </c>
      <c r="E579" s="49">
        <v>4.8787688070000002E-3</v>
      </c>
      <c r="F579" s="52" t="s">
        <v>7096</v>
      </c>
      <c r="I579" s="41" t="s">
        <v>835</v>
      </c>
      <c r="J579" s="50">
        <v>504514</v>
      </c>
      <c r="K579" s="50" t="s">
        <v>3829</v>
      </c>
      <c r="L579" s="50">
        <v>0.38145902467795167</v>
      </c>
      <c r="M579" s="50">
        <v>2.06344709E-2</v>
      </c>
      <c r="N579" s="52" t="s">
        <v>6635</v>
      </c>
    </row>
    <row r="580" spans="1:14" x14ac:dyDescent="0.25">
      <c r="A580" s="41" t="s">
        <v>2965</v>
      </c>
      <c r="B580" s="50">
        <v>616003</v>
      </c>
      <c r="C580" s="50" t="s">
        <v>5835</v>
      </c>
      <c r="D580" s="49">
        <v>1.7155842780416157</v>
      </c>
      <c r="E580" s="49">
        <v>1.1295478886E-2</v>
      </c>
      <c r="F580" s="52" t="s">
        <v>8188</v>
      </c>
      <c r="I580" s="41" t="s">
        <v>3204</v>
      </c>
      <c r="J580" s="50">
        <v>781091</v>
      </c>
      <c r="K580" s="50" t="s">
        <v>6053</v>
      </c>
      <c r="L580" s="50">
        <v>0.38161770202016315</v>
      </c>
      <c r="M580" s="50">
        <v>4.4228719375000003E-2</v>
      </c>
      <c r="N580" s="52" t="s">
        <v>8363</v>
      </c>
    </row>
    <row r="581" spans="1:14" x14ac:dyDescent="0.25">
      <c r="A581" s="41" t="s">
        <v>869</v>
      </c>
      <c r="B581" s="50">
        <v>504826</v>
      </c>
      <c r="C581" s="50" t="s">
        <v>3865</v>
      </c>
      <c r="D581" s="49">
        <v>1.7148709349442219</v>
      </c>
      <c r="E581" s="49">
        <v>1.4340734361E-2</v>
      </c>
      <c r="F581" s="52" t="s">
        <v>6660</v>
      </c>
      <c r="I581" s="41" t="s">
        <v>1895</v>
      </c>
      <c r="J581" s="50">
        <v>521798</v>
      </c>
      <c r="K581" s="50" t="s">
        <v>4818</v>
      </c>
      <c r="L581" s="50">
        <v>0.38174998355858647</v>
      </c>
      <c r="M581" s="50">
        <v>3.7578653039000001E-2</v>
      </c>
      <c r="N581" s="52" t="s">
        <v>4819</v>
      </c>
    </row>
    <row r="582" spans="1:14" x14ac:dyDescent="0.25">
      <c r="A582" s="41" t="s">
        <v>859</v>
      </c>
      <c r="B582" s="50">
        <v>504784</v>
      </c>
      <c r="C582" s="50" t="s">
        <v>3852</v>
      </c>
      <c r="D582" s="49">
        <v>1.71368268885293</v>
      </c>
      <c r="E582" s="49">
        <v>2.3008911431E-2</v>
      </c>
      <c r="F582" s="52" t="s">
        <v>6652</v>
      </c>
      <c r="I582" s="41" t="s">
        <v>3337</v>
      </c>
      <c r="J582" s="50">
        <v>787581</v>
      </c>
      <c r="L582" s="50">
        <v>0.38188231095024278</v>
      </c>
      <c r="M582" s="50">
        <v>3.1870747956999998E-2</v>
      </c>
      <c r="N582" s="52" t="s">
        <v>6177</v>
      </c>
    </row>
    <row r="583" spans="1:14" x14ac:dyDescent="0.25">
      <c r="A583" s="41" t="s">
        <v>1343</v>
      </c>
      <c r="B583" s="50">
        <v>510708</v>
      </c>
      <c r="D583" s="49">
        <v>1.71368268885293</v>
      </c>
      <c r="E583" s="49">
        <v>2.7367979079999999E-3</v>
      </c>
      <c r="I583" s="41" t="s">
        <v>1309</v>
      </c>
      <c r="J583" s="50">
        <v>510344</v>
      </c>
      <c r="K583" s="50" t="s">
        <v>4277</v>
      </c>
      <c r="L583" s="50">
        <v>0.38238557350033747</v>
      </c>
      <c r="M583" s="50">
        <v>3.4303439004999998E-2</v>
      </c>
      <c r="N583" s="52" t="s">
        <v>4278</v>
      </c>
    </row>
    <row r="584" spans="1:14" x14ac:dyDescent="0.25">
      <c r="A584" s="41" t="s">
        <v>2318</v>
      </c>
      <c r="B584" s="50">
        <v>534513</v>
      </c>
      <c r="C584" s="50" t="s">
        <v>5237</v>
      </c>
      <c r="D584" s="49">
        <v>1.7134451384542189</v>
      </c>
      <c r="E584" s="49">
        <v>9.2565031709999999E-3</v>
      </c>
      <c r="F584" s="52" t="s">
        <v>7710</v>
      </c>
      <c r="I584" s="41" t="s">
        <v>2559</v>
      </c>
      <c r="J584" s="50">
        <v>539517</v>
      </c>
      <c r="K584" s="50" t="s">
        <v>5462</v>
      </c>
      <c r="L584" s="50">
        <v>0.38278335447831385</v>
      </c>
      <c r="M584" s="50">
        <v>4.0878734707E-2</v>
      </c>
      <c r="N584" s="52" t="s">
        <v>5463</v>
      </c>
    </row>
    <row r="585" spans="1:14" x14ac:dyDescent="0.25">
      <c r="A585" s="41" t="s">
        <v>2604</v>
      </c>
      <c r="B585" s="50">
        <v>539973</v>
      </c>
      <c r="C585" s="50" t="s">
        <v>5505</v>
      </c>
      <c r="D585" s="49">
        <v>1.7134451384542189</v>
      </c>
      <c r="E585" s="49">
        <v>8.0670357920000005E-3</v>
      </c>
      <c r="F585" s="52" t="s">
        <v>7921</v>
      </c>
      <c r="I585" s="41" t="s">
        <v>1812</v>
      </c>
      <c r="J585" s="50">
        <v>518336</v>
      </c>
      <c r="K585" s="50" t="s">
        <v>4735</v>
      </c>
      <c r="L585" s="50">
        <v>0.38302222165974792</v>
      </c>
      <c r="M585" s="50">
        <v>3.1828017652000003E-2</v>
      </c>
      <c r="N585" s="52" t="s">
        <v>7356</v>
      </c>
    </row>
    <row r="586" spans="1:14" x14ac:dyDescent="0.25">
      <c r="A586" s="41" t="s">
        <v>1023</v>
      </c>
      <c r="B586" s="50">
        <v>506766</v>
      </c>
      <c r="C586" s="50" t="s">
        <v>4009</v>
      </c>
      <c r="D586" s="49">
        <v>1.7129701364398175</v>
      </c>
      <c r="E586" s="49">
        <v>1.8279095299000001E-2</v>
      </c>
      <c r="F586" s="52" t="s">
        <v>6777</v>
      </c>
      <c r="I586" s="41" t="s">
        <v>2050</v>
      </c>
      <c r="J586" s="50">
        <v>527790</v>
      </c>
      <c r="K586" s="50" t="s">
        <v>4971</v>
      </c>
      <c r="L586" s="50">
        <v>0.38323467317680027</v>
      </c>
      <c r="M586" s="50">
        <v>2.1010793188000001E-2</v>
      </c>
      <c r="N586" s="52" t="s">
        <v>7514</v>
      </c>
    </row>
    <row r="587" spans="1:14" x14ac:dyDescent="0.25">
      <c r="A587" s="41" t="s">
        <v>3026</v>
      </c>
      <c r="B587" s="50">
        <v>617047</v>
      </c>
      <c r="C587" s="50" t="s">
        <v>5897</v>
      </c>
      <c r="D587" s="49">
        <v>1.7126139713461885</v>
      </c>
      <c r="E587" s="49">
        <v>4.4243086451000002E-2</v>
      </c>
      <c r="F587" s="52" t="s">
        <v>8232</v>
      </c>
      <c r="I587" s="41" t="s">
        <v>2438</v>
      </c>
      <c r="J587" s="50">
        <v>537660</v>
      </c>
      <c r="K587" s="50" t="s">
        <v>5345</v>
      </c>
      <c r="L587" s="50">
        <v>0.38339408914404421</v>
      </c>
      <c r="M587" s="50">
        <v>4.5196502231000003E-2</v>
      </c>
      <c r="N587" s="52" t="s">
        <v>7793</v>
      </c>
    </row>
    <row r="588" spans="1:14" x14ac:dyDescent="0.25">
      <c r="A588" s="41" t="s">
        <v>1280</v>
      </c>
      <c r="B588" s="50">
        <v>509936</v>
      </c>
      <c r="C588" s="50" t="s">
        <v>4252</v>
      </c>
      <c r="D588" s="49">
        <v>1.7120205274153124</v>
      </c>
      <c r="E588" s="49">
        <v>1.1410301923999999E-2</v>
      </c>
      <c r="F588" s="52" t="s">
        <v>6979</v>
      </c>
      <c r="I588" s="41" t="s">
        <v>2630</v>
      </c>
      <c r="J588" s="50">
        <v>540194</v>
      </c>
      <c r="K588" s="50" t="s">
        <v>5531</v>
      </c>
      <c r="L588" s="50">
        <v>0.38339408914404421</v>
      </c>
      <c r="M588" s="50">
        <v>4.9173528761E-2</v>
      </c>
      <c r="N588" s="52" t="s">
        <v>7939</v>
      </c>
    </row>
    <row r="589" spans="1:14" x14ac:dyDescent="0.25">
      <c r="A589" s="41" t="s">
        <v>3160</v>
      </c>
      <c r="B589" s="50">
        <v>768033</v>
      </c>
      <c r="C589" s="50" t="s">
        <v>6020</v>
      </c>
      <c r="D589" s="49">
        <v>1.7115459203322094</v>
      </c>
      <c r="E589" s="49">
        <v>1.501312887E-2</v>
      </c>
      <c r="F589" s="52" t="s">
        <v>8330</v>
      </c>
      <c r="I589" s="41" t="s">
        <v>821</v>
      </c>
      <c r="J589" s="50">
        <v>504276</v>
      </c>
      <c r="K589" s="50" t="s">
        <v>3817</v>
      </c>
      <c r="L589" s="50">
        <v>0.38368652400022174</v>
      </c>
      <c r="M589" s="50">
        <v>3.0388618060999999E-2</v>
      </c>
      <c r="N589" s="52" t="s">
        <v>6627</v>
      </c>
    </row>
    <row r="590" spans="1:14" x14ac:dyDescent="0.25">
      <c r="A590" s="41" t="s">
        <v>900</v>
      </c>
      <c r="B590" s="50">
        <v>505218</v>
      </c>
      <c r="C590" s="50" t="s">
        <v>3892</v>
      </c>
      <c r="D590" s="49">
        <v>1.7113086661319821</v>
      </c>
      <c r="E590" s="49">
        <v>2.0627861060000001E-3</v>
      </c>
      <c r="F590" s="52" t="s">
        <v>6684</v>
      </c>
      <c r="I590" s="41" t="s">
        <v>3054</v>
      </c>
      <c r="J590" s="50">
        <v>617624</v>
      </c>
      <c r="K590" s="50" t="s">
        <v>5922</v>
      </c>
      <c r="L590" s="50">
        <v>0.38384612792602235</v>
      </c>
      <c r="M590" s="50">
        <v>3.8847544971E-2</v>
      </c>
      <c r="N590" s="52" t="s">
        <v>8253</v>
      </c>
    </row>
    <row r="591" spans="1:14" x14ac:dyDescent="0.25">
      <c r="A591" s="41" t="s">
        <v>2016</v>
      </c>
      <c r="B591" s="50">
        <v>526529</v>
      </c>
      <c r="C591" s="50" t="s">
        <v>4944</v>
      </c>
      <c r="D591" s="49">
        <v>1.7109528464954717</v>
      </c>
      <c r="E591" s="49">
        <v>1.0633510767999999E-2</v>
      </c>
      <c r="F591" s="52" t="s">
        <v>7491</v>
      </c>
      <c r="I591" s="41" t="s">
        <v>1464</v>
      </c>
      <c r="J591" s="50">
        <v>512324</v>
      </c>
      <c r="K591" s="50" t="s">
        <v>4419</v>
      </c>
      <c r="L591" s="50">
        <v>0.38400579824303438</v>
      </c>
      <c r="M591" s="50">
        <v>3.8281796441E-2</v>
      </c>
      <c r="N591" s="52" t="s">
        <v>4420</v>
      </c>
    </row>
    <row r="592" spans="1:14" x14ac:dyDescent="0.25">
      <c r="A592" s="41" t="s">
        <v>3394</v>
      </c>
      <c r="B592" s="50">
        <v>100125921</v>
      </c>
      <c r="C592" s="50" t="s">
        <v>6238</v>
      </c>
      <c r="D592" s="49">
        <v>1.7107156745070371</v>
      </c>
      <c r="E592" s="49">
        <v>4.8919753646999999E-2</v>
      </c>
      <c r="F592" s="52" t="s">
        <v>8466</v>
      </c>
      <c r="I592" s="41" t="s">
        <v>454</v>
      </c>
      <c r="J592" s="50">
        <v>280875</v>
      </c>
      <c r="K592" s="50" t="s">
        <v>3515</v>
      </c>
      <c r="L592" s="50">
        <v>0.38429869968194613</v>
      </c>
      <c r="M592" s="50">
        <v>3.7768938616000003E-2</v>
      </c>
      <c r="N592" s="52" t="s">
        <v>6362</v>
      </c>
    </row>
    <row r="593" spans="1:14" x14ac:dyDescent="0.25">
      <c r="A593" s="41" t="s">
        <v>1989</v>
      </c>
      <c r="B593" s="50">
        <v>525303</v>
      </c>
      <c r="C593" s="50" t="s">
        <v>4913</v>
      </c>
      <c r="D593" s="49">
        <v>1.7104785353953427</v>
      </c>
      <c r="E593" s="49">
        <v>2.7366782663000001E-2</v>
      </c>
      <c r="F593" s="52" t="s">
        <v>7470</v>
      </c>
      <c r="I593" s="41" t="s">
        <v>2360</v>
      </c>
      <c r="J593" s="50">
        <v>535214</v>
      </c>
      <c r="L593" s="50">
        <v>0.38440526467837982</v>
      </c>
      <c r="M593" s="50">
        <v>1.8925389934999998E-2</v>
      </c>
      <c r="N593" s="52" t="s">
        <v>5274</v>
      </c>
    </row>
    <row r="594" spans="1:14" x14ac:dyDescent="0.25">
      <c r="A594" s="41" t="s">
        <v>712</v>
      </c>
      <c r="B594" s="50">
        <v>327699</v>
      </c>
      <c r="C594" s="50" t="s">
        <v>3723</v>
      </c>
      <c r="D594" s="49">
        <v>1.7102414291558312</v>
      </c>
      <c r="E594" s="49">
        <v>5.3948609509999997E-3</v>
      </c>
      <c r="F594" s="52" t="s">
        <v>6543</v>
      </c>
      <c r="I594" s="41" t="s">
        <v>626</v>
      </c>
      <c r="J594" s="50">
        <v>282271</v>
      </c>
      <c r="K594" s="50" t="s">
        <v>3653</v>
      </c>
      <c r="L594" s="50">
        <v>0.38453851247983267</v>
      </c>
      <c r="M594" s="50">
        <v>1.9625946482000001E-2</v>
      </c>
      <c r="N594" s="52" t="s">
        <v>6480</v>
      </c>
    </row>
    <row r="595" spans="1:14" x14ac:dyDescent="0.25">
      <c r="A595" s="41" t="s">
        <v>923</v>
      </c>
      <c r="B595" s="50">
        <v>505497</v>
      </c>
      <c r="C595" s="50" t="s">
        <v>3912</v>
      </c>
      <c r="D595" s="49">
        <v>1.7101228883617197</v>
      </c>
      <c r="E595" s="49">
        <v>3.7042512166999997E-2</v>
      </c>
      <c r="F595" s="52" t="s">
        <v>6700</v>
      </c>
      <c r="I595" s="41" t="s">
        <v>1373</v>
      </c>
      <c r="J595" s="50">
        <v>511050</v>
      </c>
      <c r="K595" s="50" t="s">
        <v>4334</v>
      </c>
      <c r="L595" s="50">
        <v>0.38464514397571054</v>
      </c>
      <c r="M595" s="50">
        <v>3.0798884592999998E-2</v>
      </c>
      <c r="N595" s="52" t="s">
        <v>4335</v>
      </c>
    </row>
    <row r="596" spans="1:14" x14ac:dyDescent="0.25">
      <c r="A596" s="41" t="s">
        <v>2002</v>
      </c>
      <c r="B596" s="50">
        <v>525772</v>
      </c>
      <c r="C596" s="50" t="s">
        <v>4927</v>
      </c>
      <c r="D596" s="49">
        <v>1.7098858314219387</v>
      </c>
      <c r="E596" s="49">
        <v>2.7669929135999999E-2</v>
      </c>
      <c r="F596" s="52" t="s">
        <v>7480</v>
      </c>
      <c r="I596" s="41" t="s">
        <v>2496</v>
      </c>
      <c r="J596" s="50">
        <v>538783</v>
      </c>
      <c r="K596" s="50" t="s">
        <v>5399</v>
      </c>
      <c r="L596" s="50">
        <v>0.38483182024793833</v>
      </c>
      <c r="M596" s="50">
        <v>2.8199489801E-2</v>
      </c>
      <c r="N596" s="52" t="s">
        <v>7841</v>
      </c>
    </row>
    <row r="597" spans="1:14" x14ac:dyDescent="0.25">
      <c r="A597" s="41" t="s">
        <v>2309</v>
      </c>
      <c r="B597" s="50">
        <v>534366</v>
      </c>
      <c r="C597" s="50" t="s">
        <v>5230</v>
      </c>
      <c r="D597" s="49">
        <v>1.7097673152751298</v>
      </c>
      <c r="E597" s="49">
        <v>3.9984874789999996E-3</v>
      </c>
      <c r="F597" s="52" t="s">
        <v>7703</v>
      </c>
      <c r="I597" s="41" t="s">
        <v>2176</v>
      </c>
      <c r="J597" s="50">
        <v>532573</v>
      </c>
      <c r="K597" s="50" t="s">
        <v>5099</v>
      </c>
      <c r="L597" s="50">
        <v>0.38523214596214694</v>
      </c>
      <c r="M597" s="50">
        <v>3.5810358009000003E-2</v>
      </c>
      <c r="N597" s="52" t="s">
        <v>7601</v>
      </c>
    </row>
    <row r="598" spans="1:14" x14ac:dyDescent="0.25">
      <c r="A598" s="41" t="s">
        <v>2734</v>
      </c>
      <c r="B598" s="50">
        <v>541202</v>
      </c>
      <c r="C598" s="50" t="s">
        <v>5633</v>
      </c>
      <c r="D598" s="49">
        <v>1.7095303076248283</v>
      </c>
      <c r="E598" s="49">
        <v>2.6357461594000001E-2</v>
      </c>
      <c r="F598" s="52" t="s">
        <v>8014</v>
      </c>
      <c r="I598" s="41" t="s">
        <v>1217</v>
      </c>
      <c r="J598" s="50">
        <v>509083</v>
      </c>
      <c r="K598" s="50" t="s">
        <v>4193</v>
      </c>
      <c r="L598" s="50">
        <v>0.38563288811977081</v>
      </c>
      <c r="M598" s="50">
        <v>3.0130704392E-2</v>
      </c>
      <c r="N598" s="52" t="s">
        <v>4194</v>
      </c>
    </row>
    <row r="599" spans="1:14" x14ac:dyDescent="0.25">
      <c r="A599" s="41" t="s">
        <v>3175</v>
      </c>
      <c r="B599" s="50">
        <v>768073</v>
      </c>
      <c r="C599" s="50" t="s">
        <v>6032</v>
      </c>
      <c r="D599" s="49">
        <v>1.7095303076248283</v>
      </c>
      <c r="E599" s="49">
        <v>9.3303313479999993E-3</v>
      </c>
      <c r="F599" s="52" t="s">
        <v>8342</v>
      </c>
      <c r="I599" s="41" t="s">
        <v>993</v>
      </c>
      <c r="J599" s="50">
        <v>506294</v>
      </c>
      <c r="K599" s="50" t="s">
        <v>3980</v>
      </c>
      <c r="L599" s="50">
        <v>0.38573982308307198</v>
      </c>
      <c r="M599" s="50">
        <v>1.7386417378999999E-2</v>
      </c>
      <c r="N599" s="52" t="s">
        <v>6756</v>
      </c>
    </row>
    <row r="600" spans="1:14" x14ac:dyDescent="0.25">
      <c r="A600" s="41" t="s">
        <v>1237</v>
      </c>
      <c r="B600" s="50">
        <v>509423</v>
      </c>
      <c r="C600" s="50" t="s">
        <v>4213</v>
      </c>
      <c r="D600" s="49">
        <v>1.7094118161201974</v>
      </c>
      <c r="E600" s="49">
        <v>4.5688630859999999E-3</v>
      </c>
      <c r="F600" s="52" t="s">
        <v>6943</v>
      </c>
      <c r="I600" s="41" t="s">
        <v>2978</v>
      </c>
      <c r="J600" s="50">
        <v>616184</v>
      </c>
      <c r="K600" s="50" t="s">
        <v>5846</v>
      </c>
      <c r="L600" s="50">
        <v>0.38662316872765851</v>
      </c>
      <c r="M600" s="50">
        <v>4.9723268448999998E-2</v>
      </c>
      <c r="N600" s="52" t="s">
        <v>5847</v>
      </c>
    </row>
    <row r="601" spans="1:14" x14ac:dyDescent="0.25">
      <c r="A601" s="41" t="s">
        <v>1624</v>
      </c>
      <c r="B601" s="50">
        <v>514221</v>
      </c>
      <c r="C601" s="50" t="s">
        <v>4565</v>
      </c>
      <c r="D601" s="49">
        <v>1.7090563908815506</v>
      </c>
      <c r="E601" s="49">
        <v>1.5309167783E-2</v>
      </c>
      <c r="F601" s="52" t="s">
        <v>7222</v>
      </c>
      <c r="I601" s="41" t="s">
        <v>1072</v>
      </c>
      <c r="J601" s="50">
        <v>507427</v>
      </c>
      <c r="K601" s="50" t="s">
        <v>4059</v>
      </c>
      <c r="L601" s="50">
        <v>0.38664996833238557</v>
      </c>
      <c r="M601" s="50">
        <v>1.8402724464999999E-2</v>
      </c>
      <c r="N601" s="52" t="s">
        <v>6815</v>
      </c>
    </row>
    <row r="602" spans="1:14" x14ac:dyDescent="0.25">
      <c r="A602" s="41" t="s">
        <v>1626</v>
      </c>
      <c r="B602" s="50">
        <v>514271</v>
      </c>
      <c r="C602" s="50" t="s">
        <v>4567</v>
      </c>
      <c r="D602" s="49">
        <v>1.7084641797004771</v>
      </c>
      <c r="E602" s="49">
        <v>3.2584325999999997E-2</v>
      </c>
      <c r="F602" s="52" t="s">
        <v>7224</v>
      </c>
      <c r="I602" s="41" t="s">
        <v>1575</v>
      </c>
      <c r="J602" s="50">
        <v>513643</v>
      </c>
      <c r="K602" s="50" t="s">
        <v>4516</v>
      </c>
      <c r="L602" s="50">
        <v>0.38670357311498277</v>
      </c>
      <c r="M602" s="50">
        <v>3.9260184912999999E-2</v>
      </c>
      <c r="N602" s="52" t="s">
        <v>4517</v>
      </c>
    </row>
    <row r="603" spans="1:14" x14ac:dyDescent="0.25">
      <c r="A603" s="41" t="s">
        <v>2726</v>
      </c>
      <c r="B603" s="50">
        <v>541140</v>
      </c>
      <c r="C603" s="50" t="s">
        <v>5624</v>
      </c>
      <c r="D603" s="49">
        <v>1.7079905585096511</v>
      </c>
      <c r="E603" s="49">
        <v>2.1705451596E-2</v>
      </c>
      <c r="F603" s="52" t="s">
        <v>8008</v>
      </c>
      <c r="I603" s="41" t="s">
        <v>3309</v>
      </c>
      <c r="J603" s="50">
        <v>785988</v>
      </c>
      <c r="K603" s="50" t="s">
        <v>6147</v>
      </c>
      <c r="L603" s="50">
        <v>0.38686443205719112</v>
      </c>
      <c r="M603" s="50">
        <v>4.0501384772999999E-2</v>
      </c>
      <c r="N603" s="52" t="s">
        <v>8420</v>
      </c>
    </row>
    <row r="604" spans="1:14" x14ac:dyDescent="0.25">
      <c r="A604" s="41" t="s">
        <v>2250</v>
      </c>
      <c r="B604" s="50">
        <v>533646</v>
      </c>
      <c r="C604" s="50" t="s">
        <v>5175</v>
      </c>
      <c r="D604" s="49">
        <v>1.7072803728948021</v>
      </c>
      <c r="E604" s="49">
        <v>9.4949424819999999E-3</v>
      </c>
      <c r="F604" s="52" t="s">
        <v>7659</v>
      </c>
      <c r="I604" s="41" t="s">
        <v>3398</v>
      </c>
      <c r="J604" s="50">
        <v>100125949</v>
      </c>
      <c r="K604" s="50" t="s">
        <v>6241</v>
      </c>
      <c r="L604" s="50">
        <v>0.38694488661903104</v>
      </c>
      <c r="M604" s="50">
        <v>2.5275990593000001E-2</v>
      </c>
      <c r="N604" s="52" t="s">
        <v>8469</v>
      </c>
    </row>
    <row r="605" spans="1:14" x14ac:dyDescent="0.25">
      <c r="A605" s="41" t="s">
        <v>1779</v>
      </c>
      <c r="B605" s="50">
        <v>516874</v>
      </c>
      <c r="C605" s="50" t="s">
        <v>4703</v>
      </c>
      <c r="D605" s="49">
        <v>1.7072803728948021</v>
      </c>
      <c r="E605" s="49">
        <v>2.4981330175999999E-2</v>
      </c>
      <c r="F605" s="52" t="s">
        <v>7333</v>
      </c>
      <c r="I605" s="41" t="s">
        <v>1255</v>
      </c>
      <c r="J605" s="50">
        <v>509656</v>
      </c>
      <c r="K605" s="50" t="s">
        <v>4230</v>
      </c>
      <c r="L605" s="50">
        <v>0.38697170852431584</v>
      </c>
      <c r="M605" s="50">
        <v>4.2880086047999998E-2</v>
      </c>
      <c r="N605" s="52" t="s">
        <v>6957</v>
      </c>
    </row>
    <row r="606" spans="1:14" x14ac:dyDescent="0.25">
      <c r="A606" s="41" t="s">
        <v>3244</v>
      </c>
      <c r="B606" s="50">
        <v>782907</v>
      </c>
      <c r="D606" s="49">
        <v>1.7071620373383574</v>
      </c>
      <c r="E606" s="49">
        <v>8.9602324749999997E-3</v>
      </c>
      <c r="F606" s="52" t="s">
        <v>8386</v>
      </c>
      <c r="I606" s="41" t="s">
        <v>1127</v>
      </c>
      <c r="J606" s="50">
        <v>508097</v>
      </c>
      <c r="K606" s="50" t="s">
        <v>4108</v>
      </c>
      <c r="L606" s="50">
        <v>0.38804611066856415</v>
      </c>
      <c r="M606" s="50">
        <v>5.7420528740000001E-3</v>
      </c>
      <c r="N606" s="52" t="s">
        <v>6860</v>
      </c>
    </row>
    <row r="607" spans="1:14" x14ac:dyDescent="0.25">
      <c r="A607" s="41" t="s">
        <v>1197</v>
      </c>
      <c r="B607" s="50">
        <v>508861</v>
      </c>
      <c r="C607" s="50" t="s">
        <v>4172</v>
      </c>
      <c r="D607" s="49">
        <v>1.7065704825764372</v>
      </c>
      <c r="E607" s="49">
        <v>2.4070729610000002E-3</v>
      </c>
      <c r="F607" s="52" t="s">
        <v>6910</v>
      </c>
      <c r="I607" s="41" t="s">
        <v>3242</v>
      </c>
      <c r="J607" s="50">
        <v>782820</v>
      </c>
      <c r="K607" s="50" t="s">
        <v>6089</v>
      </c>
      <c r="L607" s="50">
        <v>0.38844978008524383</v>
      </c>
      <c r="M607" s="50">
        <v>3.6587546880000002E-2</v>
      </c>
      <c r="N607" s="52" t="s">
        <v>8384</v>
      </c>
    </row>
    <row r="608" spans="1:14" x14ac:dyDescent="0.25">
      <c r="A608" s="41" t="s">
        <v>2288</v>
      </c>
      <c r="B608" s="50">
        <v>534237</v>
      </c>
      <c r="C608" s="50" t="s">
        <v>5213</v>
      </c>
      <c r="D608" s="49">
        <v>1.7062156481150645</v>
      </c>
      <c r="E608" s="49">
        <v>2.1525316859999999E-3</v>
      </c>
      <c r="F608" s="52" t="s">
        <v>7689</v>
      </c>
      <c r="I608" s="41" t="s">
        <v>2544</v>
      </c>
      <c r="J608" s="50">
        <v>539337</v>
      </c>
      <c r="K608" s="50" t="s">
        <v>5445</v>
      </c>
      <c r="L608" s="50">
        <v>0.38844978008524383</v>
      </c>
      <c r="M608" s="50">
        <v>3.1940242000999999E-2</v>
      </c>
      <c r="N608" s="52" t="s">
        <v>7874</v>
      </c>
    </row>
    <row r="609" spans="1:14" x14ac:dyDescent="0.25">
      <c r="A609" s="41" t="s">
        <v>3131</v>
      </c>
      <c r="B609" s="50">
        <v>767875</v>
      </c>
      <c r="D609" s="49">
        <v>1.7056244212898251</v>
      </c>
      <c r="E609" s="49">
        <v>1.1329985928000001E-2</v>
      </c>
      <c r="F609" s="52" t="s">
        <v>5993</v>
      </c>
      <c r="I609" s="41" t="s">
        <v>1672</v>
      </c>
      <c r="J609" s="50">
        <v>515007</v>
      </c>
      <c r="K609" s="50" t="s">
        <v>4608</v>
      </c>
      <c r="L609" s="50">
        <v>0.38844978008524383</v>
      </c>
      <c r="M609" s="50">
        <v>1.4506282125E-2</v>
      </c>
      <c r="N609" s="52" t="s">
        <v>7257</v>
      </c>
    </row>
    <row r="610" spans="1:14" x14ac:dyDescent="0.25">
      <c r="A610" s="41" t="s">
        <v>462</v>
      </c>
      <c r="B610" s="50">
        <v>280950</v>
      </c>
      <c r="C610" s="50" t="s">
        <v>3522</v>
      </c>
      <c r="D610" s="49">
        <v>1.7052697835359136</v>
      </c>
      <c r="E610" s="49">
        <v>7.944538018E-3</v>
      </c>
      <c r="F610" s="52" t="s">
        <v>6369</v>
      </c>
      <c r="I610" s="41" t="s">
        <v>3358</v>
      </c>
      <c r="J610" s="50">
        <v>789246</v>
      </c>
      <c r="K610" s="50" t="s">
        <v>6204</v>
      </c>
      <c r="L610" s="50">
        <v>0.38863830282634626</v>
      </c>
      <c r="M610" s="50">
        <v>3.7882243832E-2</v>
      </c>
      <c r="N610" s="52" t="s">
        <v>3859</v>
      </c>
    </row>
    <row r="611" spans="1:14" x14ac:dyDescent="0.25">
      <c r="A611" s="41" t="s">
        <v>2741</v>
      </c>
      <c r="B611" s="50">
        <v>541239</v>
      </c>
      <c r="C611" s="50" t="s">
        <v>5636</v>
      </c>
      <c r="D611" s="49">
        <v>1.7049152195191828</v>
      </c>
      <c r="E611" s="49">
        <v>1.6050415952000002E-2</v>
      </c>
      <c r="F611" s="52" t="s">
        <v>8017</v>
      </c>
      <c r="I611" s="41" t="s">
        <v>2575</v>
      </c>
      <c r="J611" s="50">
        <v>539655</v>
      </c>
      <c r="K611" s="50" t="s">
        <v>5479</v>
      </c>
      <c r="L611" s="50">
        <v>0.38874607118306709</v>
      </c>
      <c r="M611" s="50">
        <v>4.2663538001E-2</v>
      </c>
      <c r="N611" s="52" t="s">
        <v>5480</v>
      </c>
    </row>
    <row r="612" spans="1:14" x14ac:dyDescent="0.25">
      <c r="A612" s="41" t="s">
        <v>789</v>
      </c>
      <c r="B612" s="50">
        <v>431784</v>
      </c>
      <c r="C612" s="50" t="s">
        <v>3787</v>
      </c>
      <c r="D612" s="49">
        <v>1.7044425821726579</v>
      </c>
      <c r="E612" s="49">
        <v>2.6123698547000002E-2</v>
      </c>
      <c r="F612" s="52" t="s">
        <v>6603</v>
      </c>
      <c r="I612" s="41" t="s">
        <v>983</v>
      </c>
      <c r="J612" s="50">
        <v>506200</v>
      </c>
      <c r="K612" s="50" t="s">
        <v>3970</v>
      </c>
      <c r="L612" s="50">
        <v>0.38879996656736299</v>
      </c>
      <c r="M612" s="50">
        <v>3.2595851194999997E-2</v>
      </c>
      <c r="N612" s="52" t="s">
        <v>6746</v>
      </c>
    </row>
    <row r="613" spans="1:14" x14ac:dyDescent="0.25">
      <c r="A613" s="41" t="s">
        <v>1930</v>
      </c>
      <c r="B613" s="50">
        <v>522943</v>
      </c>
      <c r="C613" s="50" t="s">
        <v>4854</v>
      </c>
      <c r="D613" s="49">
        <v>1.7044425821726579</v>
      </c>
      <c r="E613" s="49">
        <v>6.5355722850000001E-3</v>
      </c>
      <c r="F613" s="52" t="s">
        <v>7434</v>
      </c>
      <c r="I613" s="41" t="s">
        <v>3463</v>
      </c>
      <c r="J613" s="50">
        <v>100337258</v>
      </c>
      <c r="L613" s="50">
        <v>0.38885386942366357</v>
      </c>
      <c r="M613" s="50">
        <v>2.5751210784E-2</v>
      </c>
      <c r="N613" s="52" t="s">
        <v>6311</v>
      </c>
    </row>
    <row r="614" spans="1:14" x14ac:dyDescent="0.25">
      <c r="A614" s="41" t="s">
        <v>1681</v>
      </c>
      <c r="B614" s="50">
        <v>515069</v>
      </c>
      <c r="C614" s="50" t="s">
        <v>4617</v>
      </c>
      <c r="D614" s="49">
        <v>1.7042063126359408</v>
      </c>
      <c r="E614" s="49">
        <v>3.8498323080000001E-2</v>
      </c>
      <c r="F614" s="52" t="s">
        <v>7264</v>
      </c>
      <c r="I614" s="41" t="s">
        <v>1441</v>
      </c>
      <c r="J614" s="50">
        <v>511958</v>
      </c>
      <c r="K614" s="50" t="s">
        <v>4397</v>
      </c>
      <c r="L614" s="50">
        <v>0.38893473772038917</v>
      </c>
      <c r="M614" s="50">
        <v>2.2585008364E-2</v>
      </c>
      <c r="N614" s="52" t="s">
        <v>7087</v>
      </c>
    </row>
    <row r="615" spans="1:14" x14ac:dyDescent="0.25">
      <c r="A615" s="41" t="s">
        <v>708</v>
      </c>
      <c r="B615" s="50">
        <v>327683</v>
      </c>
      <c r="C615" s="50" t="s">
        <v>3720</v>
      </c>
      <c r="D615" s="49">
        <v>1.7042063126359408</v>
      </c>
      <c r="E615" s="49">
        <v>1.1305042432E-2</v>
      </c>
      <c r="F615" s="52" t="s">
        <v>6540</v>
      </c>
      <c r="I615" s="41" t="s">
        <v>2264</v>
      </c>
      <c r="J615" s="50">
        <v>533842</v>
      </c>
      <c r="K615" s="50" t="s">
        <v>5187</v>
      </c>
      <c r="L615" s="50">
        <v>0.38912349582149791</v>
      </c>
      <c r="M615" s="50">
        <v>1.7011273327999999E-2</v>
      </c>
      <c r="N615" s="52" t="s">
        <v>7671</v>
      </c>
    </row>
    <row r="616" spans="1:14" x14ac:dyDescent="0.25">
      <c r="A616" s="41" t="s">
        <v>3381</v>
      </c>
      <c r="B616" s="50">
        <v>100125309</v>
      </c>
      <c r="C616" s="50" t="s">
        <v>6229</v>
      </c>
      <c r="D616" s="49">
        <v>1.7042063126359408</v>
      </c>
      <c r="E616" s="49">
        <v>1.6387791331999999E-2</v>
      </c>
      <c r="F616" s="52" t="s">
        <v>8457</v>
      </c>
      <c r="I616" s="41" t="s">
        <v>2037</v>
      </c>
      <c r="J616" s="50">
        <v>527165</v>
      </c>
      <c r="K616" s="50" t="s">
        <v>4958</v>
      </c>
      <c r="L616" s="50">
        <v>0.38985242130566172</v>
      </c>
      <c r="M616" s="50">
        <v>3.4233313845000002E-2</v>
      </c>
      <c r="N616" s="52" t="s">
        <v>7503</v>
      </c>
    </row>
    <row r="617" spans="1:14" x14ac:dyDescent="0.25">
      <c r="A617" s="41" t="s">
        <v>2348</v>
      </c>
      <c r="B617" s="50">
        <v>534970</v>
      </c>
      <c r="C617" s="50" t="s">
        <v>5261</v>
      </c>
      <c r="D617" s="49">
        <v>1.7040881901497318</v>
      </c>
      <c r="E617" s="49">
        <v>1.0054369859999999E-3</v>
      </c>
      <c r="F617" s="52" t="s">
        <v>7726</v>
      </c>
      <c r="I617" s="41" t="s">
        <v>1308</v>
      </c>
      <c r="J617" s="50">
        <v>510342</v>
      </c>
      <c r="K617" s="50" t="s">
        <v>4276</v>
      </c>
      <c r="L617" s="50">
        <v>0.39047443473812871</v>
      </c>
      <c r="M617" s="50">
        <v>2.7011330948000001E-2</v>
      </c>
      <c r="N617" s="52" t="s">
        <v>7001</v>
      </c>
    </row>
    <row r="618" spans="1:14" x14ac:dyDescent="0.25">
      <c r="A618" s="41" t="s">
        <v>465</v>
      </c>
      <c r="B618" s="50">
        <v>280961</v>
      </c>
      <c r="C618" s="50" t="s">
        <v>3525</v>
      </c>
      <c r="D618" s="49">
        <v>1.7039700758508662</v>
      </c>
      <c r="E618" s="49">
        <v>6.2803968390000003E-3</v>
      </c>
      <c r="F618" s="52" t="s">
        <v>6372</v>
      </c>
      <c r="I618" s="41" t="s">
        <v>2241</v>
      </c>
      <c r="J618" s="50">
        <v>533595</v>
      </c>
      <c r="K618" s="50" t="s">
        <v>5165</v>
      </c>
      <c r="L618" s="50">
        <v>0.39058271224929314</v>
      </c>
      <c r="M618" s="50">
        <v>4.7319682926000001E-2</v>
      </c>
      <c r="N618" s="52" t="s">
        <v>5166</v>
      </c>
    </row>
    <row r="619" spans="1:14" x14ac:dyDescent="0.25">
      <c r="A619" s="41" t="s">
        <v>3446</v>
      </c>
      <c r="B619" s="50">
        <v>100299651</v>
      </c>
      <c r="D619" s="49">
        <v>1.7038519697387757</v>
      </c>
      <c r="E619" s="49">
        <v>9.2972742179999995E-3</v>
      </c>
      <c r="I619" s="41" t="s">
        <v>464</v>
      </c>
      <c r="J619" s="50">
        <v>280955</v>
      </c>
      <c r="K619" s="50" t="s">
        <v>3524</v>
      </c>
      <c r="L619" s="50">
        <v>0.39077227014664684</v>
      </c>
      <c r="M619" s="50">
        <v>4.3055182424999998E-2</v>
      </c>
      <c r="N619" s="52" t="s">
        <v>6371</v>
      </c>
    </row>
    <row r="620" spans="1:14" x14ac:dyDescent="0.25">
      <c r="A620" s="41" t="s">
        <v>1359</v>
      </c>
      <c r="B620" s="50">
        <v>510933</v>
      </c>
      <c r="C620" s="50" t="s">
        <v>4321</v>
      </c>
      <c r="D620" s="49">
        <v>1.7037338718128938</v>
      </c>
      <c r="E620" s="49">
        <v>7.9765142990000006E-3</v>
      </c>
      <c r="F620" s="52" t="s">
        <v>7035</v>
      </c>
      <c r="I620" s="41" t="s">
        <v>3042</v>
      </c>
      <c r="J620" s="50">
        <v>617314</v>
      </c>
      <c r="K620" s="50" t="s">
        <v>5910</v>
      </c>
      <c r="L620" s="50">
        <v>0.39077227014664684</v>
      </c>
      <c r="M620" s="50">
        <v>4.4440081319999998E-2</v>
      </c>
      <c r="N620" s="52" t="s">
        <v>8243</v>
      </c>
    </row>
    <row r="621" spans="1:14" x14ac:dyDescent="0.25">
      <c r="A621" s="41" t="s">
        <v>2840</v>
      </c>
      <c r="B621" s="50">
        <v>614302</v>
      </c>
      <c r="C621" s="50" t="s">
        <v>5731</v>
      </c>
      <c r="D621" s="49">
        <v>1.7030254561362002</v>
      </c>
      <c r="E621" s="49">
        <v>2.0818353081999998E-2</v>
      </c>
      <c r="F621" s="52" t="s">
        <v>8100</v>
      </c>
      <c r="I621" s="41" t="s">
        <v>1772</v>
      </c>
      <c r="J621" s="50">
        <v>516536</v>
      </c>
      <c r="K621" s="50" t="s">
        <v>4694</v>
      </c>
      <c r="L621" s="50">
        <v>0.39101612262784924</v>
      </c>
      <c r="M621" s="50">
        <v>4.8857482687999998E-2</v>
      </c>
      <c r="N621" s="52" t="s">
        <v>7328</v>
      </c>
    </row>
    <row r="622" spans="1:14" x14ac:dyDescent="0.25">
      <c r="A622" s="41" t="s">
        <v>1500</v>
      </c>
      <c r="B622" s="50">
        <v>512754</v>
      </c>
      <c r="C622" s="50" t="s">
        <v>4449</v>
      </c>
      <c r="D622" s="49">
        <v>1.70290741549789</v>
      </c>
      <c r="E622" s="49">
        <v>1.1533233213E-2</v>
      </c>
      <c r="F622" s="52" t="s">
        <v>7132</v>
      </c>
      <c r="I622" s="41" t="s">
        <v>2838</v>
      </c>
      <c r="J622" s="50">
        <v>614251</v>
      </c>
      <c r="K622" s="50" t="s">
        <v>5729</v>
      </c>
      <c r="L622" s="50">
        <v>0.39104322673949071</v>
      </c>
      <c r="M622" s="50">
        <v>1.7882438592000002E-2</v>
      </c>
      <c r="N622" s="52" t="s">
        <v>8098</v>
      </c>
    </row>
    <row r="623" spans="1:14" x14ac:dyDescent="0.25">
      <c r="A623" s="41" t="s">
        <v>2585</v>
      </c>
      <c r="B623" s="50">
        <v>539781</v>
      </c>
      <c r="C623" s="50" t="s">
        <v>5490</v>
      </c>
      <c r="D623" s="49">
        <v>1.7025533426707111</v>
      </c>
      <c r="E623" s="49">
        <v>2.6600943044E-2</v>
      </c>
      <c r="F623" s="52" t="s">
        <v>7906</v>
      </c>
      <c r="I623" s="41" t="s">
        <v>2419</v>
      </c>
      <c r="J623" s="50">
        <v>537051</v>
      </c>
      <c r="K623" s="50" t="s">
        <v>5327</v>
      </c>
      <c r="L623" s="50">
        <v>0.39117877548198682</v>
      </c>
      <c r="M623" s="50">
        <v>2.0762441964000001E-2</v>
      </c>
      <c r="N623" s="52" t="s">
        <v>7777</v>
      </c>
    </row>
    <row r="624" spans="1:14" x14ac:dyDescent="0.25">
      <c r="A624" s="41" t="s">
        <v>1232</v>
      </c>
      <c r="B624" s="50">
        <v>509282</v>
      </c>
      <c r="C624" s="50" t="s">
        <v>4208</v>
      </c>
      <c r="D624" s="49">
        <v>1.7025533426707111</v>
      </c>
      <c r="E624" s="49">
        <v>5.4221400920000003E-3</v>
      </c>
      <c r="F624" s="52" t="s">
        <v>6938</v>
      </c>
      <c r="I624" s="41" t="s">
        <v>1366</v>
      </c>
      <c r="J624" s="50">
        <v>510994</v>
      </c>
      <c r="K624" s="50" t="s">
        <v>4326</v>
      </c>
      <c r="L624" s="50">
        <v>0.39218329757413983</v>
      </c>
      <c r="M624" s="50">
        <v>3.6130815891E-2</v>
      </c>
      <c r="N624" s="52" t="s">
        <v>7040</v>
      </c>
    </row>
    <row r="625" spans="1:14" x14ac:dyDescent="0.25">
      <c r="A625" s="41" t="s">
        <v>470</v>
      </c>
      <c r="B625" s="50">
        <v>280979</v>
      </c>
      <c r="C625" s="50" t="s">
        <v>3529</v>
      </c>
      <c r="D625" s="49">
        <v>1.7018454178602058</v>
      </c>
      <c r="E625" s="49">
        <v>6.7464007950000003E-3</v>
      </c>
      <c r="F625" s="52" t="s">
        <v>6376</v>
      </c>
      <c r="I625" s="41" t="s">
        <v>1935</v>
      </c>
      <c r="J625" s="50">
        <v>523285</v>
      </c>
      <c r="K625" s="50" t="s">
        <v>4857</v>
      </c>
      <c r="L625" s="50">
        <v>0.39237363226877409</v>
      </c>
      <c r="M625" s="50">
        <v>3.5852453519000002E-2</v>
      </c>
      <c r="N625" s="52" t="s">
        <v>7436</v>
      </c>
    </row>
    <row r="626" spans="1:14" x14ac:dyDescent="0.25">
      <c r="A626" s="41" t="s">
        <v>2828</v>
      </c>
      <c r="B626" s="50">
        <v>614151</v>
      </c>
      <c r="C626" s="50" t="s">
        <v>5720</v>
      </c>
      <c r="D626" s="49">
        <v>1.7017274590130811</v>
      </c>
      <c r="E626" s="49">
        <v>5.7980124459999999E-3</v>
      </c>
      <c r="F626" s="52" t="s">
        <v>8089</v>
      </c>
      <c r="I626" s="41" t="s">
        <v>1407</v>
      </c>
      <c r="J626" s="50">
        <v>511433</v>
      </c>
      <c r="K626" s="50" t="s">
        <v>4362</v>
      </c>
      <c r="L626" s="50">
        <v>0.39256405933678629</v>
      </c>
      <c r="M626" s="50">
        <v>3.5861071730999998E-2</v>
      </c>
      <c r="N626" s="52" t="s">
        <v>7064</v>
      </c>
    </row>
    <row r="627" spans="1:14" x14ac:dyDescent="0.25">
      <c r="A627" s="41" t="s">
        <v>2220</v>
      </c>
      <c r="B627" s="50">
        <v>533233</v>
      </c>
      <c r="C627" s="50" t="s">
        <v>5143</v>
      </c>
      <c r="D627" s="49">
        <v>1.7010198776065193</v>
      </c>
      <c r="E627" s="49">
        <v>6.3059627740000004E-3</v>
      </c>
      <c r="F627" s="52" t="s">
        <v>7637</v>
      </c>
      <c r="I627" s="41" t="s">
        <v>763</v>
      </c>
      <c r="J627" s="50">
        <v>407128</v>
      </c>
      <c r="K627" s="50" t="s">
        <v>3765</v>
      </c>
      <c r="L627" s="50">
        <v>0.39357213874933417</v>
      </c>
      <c r="M627" s="50">
        <v>4.6570837525999997E-2</v>
      </c>
      <c r="N627" s="52" t="s">
        <v>6583</v>
      </c>
    </row>
    <row r="628" spans="1:14" x14ac:dyDescent="0.25">
      <c r="A628" s="41" t="s">
        <v>2033</v>
      </c>
      <c r="B628" s="50">
        <v>527068</v>
      </c>
      <c r="C628" s="50" t="s">
        <v>4956</v>
      </c>
      <c r="D628" s="49">
        <v>1.7005483201283915</v>
      </c>
      <c r="E628" s="49">
        <v>4.1038486659999998E-2</v>
      </c>
      <c r="F628" s="52" t="s">
        <v>7501</v>
      </c>
      <c r="I628" s="41" t="s">
        <v>2608</v>
      </c>
      <c r="J628" s="50">
        <v>540027</v>
      </c>
      <c r="K628" s="50" t="s">
        <v>5511</v>
      </c>
      <c r="L628" s="50">
        <v>0.39392694302467307</v>
      </c>
      <c r="M628" s="50">
        <v>3.0974831931999999E-2</v>
      </c>
      <c r="N628" s="52" t="s">
        <v>7923</v>
      </c>
    </row>
    <row r="629" spans="1:14" x14ac:dyDescent="0.25">
      <c r="A629" s="41" t="s">
        <v>2329</v>
      </c>
      <c r="B629" s="50">
        <v>534615</v>
      </c>
      <c r="C629" s="50" t="s">
        <v>5243</v>
      </c>
      <c r="D629" s="49">
        <v>1.7001947378103031</v>
      </c>
      <c r="E629" s="49">
        <v>4.0115435699999997E-3</v>
      </c>
      <c r="F629" s="52" t="s">
        <v>7714</v>
      </c>
      <c r="I629" s="41" t="s">
        <v>3339</v>
      </c>
      <c r="J629" s="50">
        <v>787797</v>
      </c>
      <c r="K629" s="50" t="s">
        <v>6179</v>
      </c>
      <c r="L629" s="50">
        <v>0.39430939765266915</v>
      </c>
      <c r="M629" s="50">
        <v>4.8465328697000001E-2</v>
      </c>
      <c r="N629" s="52" t="s">
        <v>6180</v>
      </c>
    </row>
    <row r="630" spans="1:14" x14ac:dyDescent="0.25">
      <c r="A630" s="41" t="s">
        <v>1146</v>
      </c>
      <c r="B630" s="50">
        <v>508251</v>
      </c>
      <c r="C630" s="50" t="s">
        <v>4128</v>
      </c>
      <c r="D630" s="49">
        <v>1.7001947378103031</v>
      </c>
      <c r="E630" s="49">
        <v>2.8160539161999999E-2</v>
      </c>
      <c r="F630" s="52" t="s">
        <v>6874</v>
      </c>
      <c r="I630" s="41" t="s">
        <v>1132</v>
      </c>
      <c r="J630" s="50">
        <v>508155</v>
      </c>
      <c r="K630" s="50" t="s">
        <v>4114</v>
      </c>
      <c r="L630" s="50">
        <v>0.39439140051255661</v>
      </c>
      <c r="M630" s="50">
        <v>2.2190931612999999E-2</v>
      </c>
      <c r="N630" s="52" t="s">
        <v>6864</v>
      </c>
    </row>
    <row r="631" spans="1:14" x14ac:dyDescent="0.25">
      <c r="A631" s="41" t="s">
        <v>2584</v>
      </c>
      <c r="B631" s="50">
        <v>539779</v>
      </c>
      <c r="C631" s="50" t="s">
        <v>5489</v>
      </c>
      <c r="D631" s="49">
        <v>1.7000768933756354</v>
      </c>
      <c r="E631" s="49">
        <v>5.1948803689999996E-3</v>
      </c>
      <c r="F631" s="52" t="s">
        <v>7905</v>
      </c>
      <c r="I631" s="41" t="s">
        <v>1513</v>
      </c>
      <c r="J631" s="50">
        <v>512927</v>
      </c>
      <c r="K631" s="50" t="s">
        <v>4462</v>
      </c>
      <c r="L631" s="50">
        <v>0.39450076418780167</v>
      </c>
      <c r="M631" s="50">
        <v>4.7322055752999997E-2</v>
      </c>
      <c r="N631" s="52" t="s">
        <v>7143</v>
      </c>
    </row>
    <row r="632" spans="1:14" x14ac:dyDescent="0.25">
      <c r="A632" s="41" t="s">
        <v>805</v>
      </c>
      <c r="B632" s="50">
        <v>494004</v>
      </c>
      <c r="C632" s="50" t="s">
        <v>3801</v>
      </c>
      <c r="D632" s="49">
        <v>1.6999590571090384</v>
      </c>
      <c r="E632" s="49">
        <v>3.127720668E-3</v>
      </c>
      <c r="F632" s="52" t="s">
        <v>3802</v>
      </c>
      <c r="I632" s="41" t="s">
        <v>878</v>
      </c>
      <c r="J632" s="50">
        <v>504950</v>
      </c>
      <c r="K632" s="50" t="s">
        <v>3873</v>
      </c>
      <c r="L632" s="50">
        <v>0.3952397626384902</v>
      </c>
      <c r="M632" s="50">
        <v>2.3377700958999999E-2</v>
      </c>
      <c r="N632" s="52" t="s">
        <v>6668</v>
      </c>
    </row>
    <row r="633" spans="1:14" x14ac:dyDescent="0.25">
      <c r="A633" s="41" t="s">
        <v>1687</v>
      </c>
      <c r="B633" s="50">
        <v>515187</v>
      </c>
      <c r="C633" s="50" t="s">
        <v>4622</v>
      </c>
      <c r="D633" s="49">
        <v>1.6997234090777922</v>
      </c>
      <c r="E633" s="49">
        <v>7.3587915039999997E-3</v>
      </c>
      <c r="F633" s="52" t="s">
        <v>7269</v>
      </c>
      <c r="I633" s="41" t="s">
        <v>3384</v>
      </c>
      <c r="J633" s="50">
        <v>100125313</v>
      </c>
      <c r="K633" s="50" t="s">
        <v>6231</v>
      </c>
      <c r="L633" s="50">
        <v>0.39584293293563588</v>
      </c>
      <c r="M633" s="50">
        <v>3.6219300492999998E-2</v>
      </c>
      <c r="N633" s="52" t="s">
        <v>8459</v>
      </c>
    </row>
    <row r="634" spans="1:14" x14ac:dyDescent="0.25">
      <c r="A634" s="41" t="s">
        <v>498</v>
      </c>
      <c r="B634" s="50">
        <v>281258</v>
      </c>
      <c r="C634" s="50" t="s">
        <v>3550</v>
      </c>
      <c r="D634" s="49">
        <v>1.6996055973120106</v>
      </c>
      <c r="E634" s="49">
        <v>6.6665654149999998E-3</v>
      </c>
      <c r="F634" s="52" t="s">
        <v>6395</v>
      </c>
      <c r="I634" s="41" t="s">
        <v>2301</v>
      </c>
      <c r="J634" s="50">
        <v>534293</v>
      </c>
      <c r="K634" s="50" t="s">
        <v>5223</v>
      </c>
      <c r="L634" s="50">
        <v>0.39592525471837869</v>
      </c>
      <c r="M634" s="50">
        <v>4.9361230871E-2</v>
      </c>
      <c r="N634" s="52" t="s">
        <v>7696</v>
      </c>
    </row>
    <row r="635" spans="1:14" x14ac:dyDescent="0.25">
      <c r="A635" s="41" t="s">
        <v>1494</v>
      </c>
      <c r="B635" s="50">
        <v>512653</v>
      </c>
      <c r="C635" s="50" t="s">
        <v>4443</v>
      </c>
      <c r="D635" s="49">
        <v>1.6996055973120106</v>
      </c>
      <c r="E635" s="49">
        <v>2.6795780766000001E-2</v>
      </c>
      <c r="F635" s="52" t="s">
        <v>7128</v>
      </c>
      <c r="I635" s="41" t="s">
        <v>2412</v>
      </c>
      <c r="J635" s="50">
        <v>536763</v>
      </c>
      <c r="K635" s="50" t="s">
        <v>5321</v>
      </c>
      <c r="L635" s="50">
        <v>0.39600759362123489</v>
      </c>
      <c r="M635" s="50">
        <v>8.5544846770000006E-3</v>
      </c>
      <c r="N635" s="52" t="s">
        <v>5322</v>
      </c>
    </row>
    <row r="636" spans="1:14" x14ac:dyDescent="0.25">
      <c r="A636" s="41" t="s">
        <v>3276</v>
      </c>
      <c r="B636" s="50">
        <v>783948</v>
      </c>
      <c r="C636" s="50" t="s">
        <v>6115</v>
      </c>
      <c r="D636" s="49">
        <v>1.6996055973120106</v>
      </c>
      <c r="E636" s="49">
        <v>1.9456975126999999E-2</v>
      </c>
      <c r="F636" s="52" t="s">
        <v>8404</v>
      </c>
      <c r="I636" s="41" t="s">
        <v>772</v>
      </c>
      <c r="J636" s="50">
        <v>407196</v>
      </c>
      <c r="K636" s="50" t="s">
        <v>3771</v>
      </c>
      <c r="L636" s="50">
        <v>0.39606249573607133</v>
      </c>
      <c r="M636" s="50">
        <v>2.2308178129999998E-2</v>
      </c>
      <c r="N636" s="52" t="s">
        <v>6589</v>
      </c>
    </row>
    <row r="637" spans="1:14" x14ac:dyDescent="0.25">
      <c r="A637" s="41" t="s">
        <v>3413</v>
      </c>
      <c r="B637" s="50">
        <v>100138303</v>
      </c>
      <c r="C637" s="50" t="s">
        <v>6255</v>
      </c>
      <c r="D637" s="49">
        <v>1.6986633971072471</v>
      </c>
      <c r="E637" s="49">
        <v>2.8262910471000002E-2</v>
      </c>
      <c r="F637" s="52" t="s">
        <v>8481</v>
      </c>
      <c r="I637" s="41" t="s">
        <v>2989</v>
      </c>
      <c r="J637" s="50">
        <v>616392</v>
      </c>
      <c r="K637" s="50" t="s">
        <v>5859</v>
      </c>
      <c r="L637" s="50">
        <v>0.39636459345290487</v>
      </c>
      <c r="M637" s="50">
        <v>2.5511234038999998E-2</v>
      </c>
      <c r="N637" s="52" t="s">
        <v>8207</v>
      </c>
    </row>
    <row r="638" spans="1:14" x14ac:dyDescent="0.25">
      <c r="A638" s="41" t="s">
        <v>530</v>
      </c>
      <c r="B638" s="50">
        <v>281590</v>
      </c>
      <c r="C638" s="50" t="s">
        <v>3578</v>
      </c>
      <c r="D638" s="49">
        <v>1.6983102067071318</v>
      </c>
      <c r="E638" s="49">
        <v>1.2126353824E-2</v>
      </c>
      <c r="F638" s="52" t="s">
        <v>6419</v>
      </c>
      <c r="I638" s="41" t="s">
        <v>1349</v>
      </c>
      <c r="J638" s="50">
        <v>510743</v>
      </c>
      <c r="K638" s="50" t="s">
        <v>4310</v>
      </c>
      <c r="L638" s="50">
        <v>0.39661193569532655</v>
      </c>
      <c r="M638" s="50">
        <v>2.7924503335E-2</v>
      </c>
      <c r="N638" s="52" t="s">
        <v>7026</v>
      </c>
    </row>
    <row r="639" spans="1:14" x14ac:dyDescent="0.25">
      <c r="A639" s="41" t="s">
        <v>3226</v>
      </c>
      <c r="B639" s="50">
        <v>782387</v>
      </c>
      <c r="C639" s="50" t="s">
        <v>6074</v>
      </c>
      <c r="D639" s="49">
        <v>1.6983102067071318</v>
      </c>
      <c r="E639" s="49">
        <v>2.8487475546999999E-2</v>
      </c>
      <c r="F639" s="52" t="s">
        <v>8377</v>
      </c>
      <c r="I639" s="41" t="s">
        <v>1718</v>
      </c>
      <c r="J639" s="50">
        <v>515528</v>
      </c>
      <c r="K639" s="50" t="s">
        <v>4647</v>
      </c>
      <c r="L639" s="50">
        <v>0.39669441740432509</v>
      </c>
      <c r="M639" s="50">
        <v>4.2989365266000001E-2</v>
      </c>
      <c r="N639" s="52" t="s">
        <v>7288</v>
      </c>
    </row>
    <row r="640" spans="1:14" x14ac:dyDescent="0.25">
      <c r="A640" s="41" t="s">
        <v>1867</v>
      </c>
      <c r="B640" s="50">
        <v>520260</v>
      </c>
      <c r="C640" s="50" t="s">
        <v>4785</v>
      </c>
      <c r="D640" s="49">
        <v>1.6980747872392439</v>
      </c>
      <c r="E640" s="49">
        <v>3.2399528871999997E-2</v>
      </c>
      <c r="F640" s="52" t="s">
        <v>7391</v>
      </c>
      <c r="I640" s="41" t="s">
        <v>1292</v>
      </c>
      <c r="J640" s="50">
        <v>510008</v>
      </c>
      <c r="K640" s="50" t="s">
        <v>4259</v>
      </c>
      <c r="L640" s="50">
        <v>0.39691445249894325</v>
      </c>
      <c r="M640" s="50">
        <v>4.8849358163999997E-2</v>
      </c>
      <c r="N640" s="52" t="s">
        <v>6986</v>
      </c>
    </row>
    <row r="641" spans="1:14" x14ac:dyDescent="0.25">
      <c r="A641" s="41" t="s">
        <v>1370</v>
      </c>
      <c r="B641" s="50">
        <v>511011</v>
      </c>
      <c r="C641" s="50" t="s">
        <v>4331</v>
      </c>
      <c r="D641" s="49">
        <v>1.697839400405162</v>
      </c>
      <c r="E641" s="49">
        <v>5.9519835470000001E-3</v>
      </c>
      <c r="F641" s="52" t="s">
        <v>4332</v>
      </c>
      <c r="I641" s="41" t="s">
        <v>1092</v>
      </c>
      <c r="J641" s="50">
        <v>507659</v>
      </c>
      <c r="K641" s="50" t="s">
        <v>4077</v>
      </c>
      <c r="L641" s="50">
        <v>0.39691445249894325</v>
      </c>
      <c r="M641" s="50">
        <v>2.8649688609999999E-3</v>
      </c>
      <c r="N641" s="52" t="s">
        <v>6831</v>
      </c>
    </row>
    <row r="642" spans="1:14" x14ac:dyDescent="0.25">
      <c r="A642" s="41" t="s">
        <v>1783</v>
      </c>
      <c r="B642" s="50">
        <v>516952</v>
      </c>
      <c r="C642" s="50" t="s">
        <v>4707</v>
      </c>
      <c r="D642" s="49">
        <v>1.6977217192243845</v>
      </c>
      <c r="E642" s="49">
        <v>5.6932050709999999E-3</v>
      </c>
      <c r="F642" s="52" t="s">
        <v>7337</v>
      </c>
      <c r="I642" s="41" t="s">
        <v>2346</v>
      </c>
      <c r="J642" s="50">
        <v>534923</v>
      </c>
      <c r="K642" s="50" t="s">
        <v>5259</v>
      </c>
      <c r="L642" s="50">
        <v>0.39790612173652501</v>
      </c>
      <c r="M642" s="50">
        <v>3.6149694929999997E-2</v>
      </c>
      <c r="N642" s="52" t="s">
        <v>7724</v>
      </c>
    </row>
    <row r="643" spans="1:14" x14ac:dyDescent="0.25">
      <c r="A643" s="41" t="s">
        <v>1875</v>
      </c>
      <c r="B643" s="50">
        <v>520720</v>
      </c>
      <c r="C643" s="50" t="s">
        <v>4795</v>
      </c>
      <c r="D643" s="49">
        <v>1.697368724620322</v>
      </c>
      <c r="E643" s="49">
        <v>1.3595987025999999E-2</v>
      </c>
      <c r="F643" s="52" t="s">
        <v>7397</v>
      </c>
      <c r="I643" s="41" t="s">
        <v>2286</v>
      </c>
      <c r="J643" s="50">
        <v>534212</v>
      </c>
      <c r="K643" s="50" t="s">
        <v>5210</v>
      </c>
      <c r="L643" s="50">
        <v>0.39804404938938992</v>
      </c>
      <c r="M643" s="50">
        <v>4.6924123397E-2</v>
      </c>
      <c r="N643" s="52" t="s">
        <v>7688</v>
      </c>
    </row>
    <row r="644" spans="1:14" x14ac:dyDescent="0.25">
      <c r="A644" s="41" t="s">
        <v>1147</v>
      </c>
      <c r="B644" s="50">
        <v>508251</v>
      </c>
      <c r="C644" s="50" t="s">
        <v>4128</v>
      </c>
      <c r="D644" s="49">
        <v>1.6971334356605183</v>
      </c>
      <c r="E644" s="49">
        <v>4.1030880840999998E-2</v>
      </c>
      <c r="F644" s="52" t="s">
        <v>6874</v>
      </c>
      <c r="I644" s="41" t="s">
        <v>638</v>
      </c>
      <c r="J644" s="50">
        <v>282434</v>
      </c>
      <c r="K644" s="50" t="s">
        <v>3663</v>
      </c>
      <c r="L644" s="50">
        <v>0.39809923383651052</v>
      </c>
      <c r="M644" s="50">
        <v>4.4852039092000001E-2</v>
      </c>
      <c r="N644" s="52" t="s">
        <v>6488</v>
      </c>
    </row>
    <row r="645" spans="1:14" x14ac:dyDescent="0.25">
      <c r="A645" s="41" t="s">
        <v>1515</v>
      </c>
      <c r="B645" s="50">
        <v>512959</v>
      </c>
      <c r="C645" s="50" t="s">
        <v>4463</v>
      </c>
      <c r="D645" s="49">
        <v>1.6971334356605183</v>
      </c>
      <c r="E645" s="49">
        <v>1.9940590346999999E-2</v>
      </c>
      <c r="F645" s="52" t="s">
        <v>7144</v>
      </c>
      <c r="I645" s="41" t="s">
        <v>966</v>
      </c>
      <c r="J645" s="50">
        <v>505993</v>
      </c>
      <c r="K645" s="50" t="s">
        <v>3956</v>
      </c>
      <c r="L645" s="50">
        <v>0.39815442593435019</v>
      </c>
      <c r="M645" s="50">
        <v>1.9867066340999998E-2</v>
      </c>
      <c r="N645" s="52" t="s">
        <v>6732</v>
      </c>
    </row>
    <row r="646" spans="1:14" x14ac:dyDescent="0.25">
      <c r="A646" s="41" t="s">
        <v>2034</v>
      </c>
      <c r="B646" s="50">
        <v>527068</v>
      </c>
      <c r="C646" s="50" t="s">
        <v>4956</v>
      </c>
      <c r="D646" s="49">
        <v>1.6965453559448729</v>
      </c>
      <c r="E646" s="49">
        <v>3.3557412589000003E-2</v>
      </c>
      <c r="F646" s="52" t="s">
        <v>7501</v>
      </c>
      <c r="I646" s="41" t="s">
        <v>3019</v>
      </c>
      <c r="J646" s="50">
        <v>616978</v>
      </c>
      <c r="K646" s="50" t="s">
        <v>5890</v>
      </c>
      <c r="L646" s="50">
        <v>0.39820962568396967</v>
      </c>
      <c r="M646" s="50">
        <v>3.1673700499999999E-2</v>
      </c>
      <c r="N646" s="52" t="s">
        <v>8225</v>
      </c>
    </row>
    <row r="647" spans="1:14" x14ac:dyDescent="0.25">
      <c r="A647" s="41" t="s">
        <v>523</v>
      </c>
      <c r="B647" s="50">
        <v>281577</v>
      </c>
      <c r="C647" s="50" t="s">
        <v>3575</v>
      </c>
      <c r="D647" s="49">
        <v>1.696427764457314</v>
      </c>
      <c r="E647" s="49">
        <v>2.6536129658E-2</v>
      </c>
      <c r="F647" s="52" t="s">
        <v>6416</v>
      </c>
      <c r="I647" s="41" t="s">
        <v>2065</v>
      </c>
      <c r="J647" s="50">
        <v>528252</v>
      </c>
      <c r="K647" s="50" t="s">
        <v>4989</v>
      </c>
      <c r="L647" s="50">
        <v>0.39823722842852832</v>
      </c>
      <c r="M647" s="50">
        <v>4.3738828038999998E-2</v>
      </c>
      <c r="N647" s="52" t="s">
        <v>7524</v>
      </c>
    </row>
    <row r="648" spans="1:14" x14ac:dyDescent="0.25">
      <c r="A648" s="41" t="s">
        <v>2379</v>
      </c>
      <c r="B648" s="50">
        <v>535452</v>
      </c>
      <c r="C648" s="50" t="s">
        <v>5290</v>
      </c>
      <c r="D648" s="49">
        <v>1.6957223866734934</v>
      </c>
      <c r="E648" s="49">
        <v>6.1845435520000002E-3</v>
      </c>
      <c r="F648" s="52" t="s">
        <v>7746</v>
      </c>
      <c r="I648" s="41" t="s">
        <v>1943</v>
      </c>
      <c r="J648" s="50">
        <v>523665</v>
      </c>
      <c r="K648" s="50" t="s">
        <v>4868</v>
      </c>
      <c r="L648" s="50">
        <v>0.39840288508072053</v>
      </c>
      <c r="M648" s="50">
        <v>2.6442768355999999E-2</v>
      </c>
      <c r="N648" s="52" t="s">
        <v>7442</v>
      </c>
    </row>
    <row r="649" spans="1:14" x14ac:dyDescent="0.25">
      <c r="A649" s="41" t="s">
        <v>1586</v>
      </c>
      <c r="B649" s="50">
        <v>513762</v>
      </c>
      <c r="C649" s="50" t="s">
        <v>4530</v>
      </c>
      <c r="D649" s="49">
        <v>1.6956048522278404</v>
      </c>
      <c r="E649" s="49">
        <v>2.9229463200999999E-2</v>
      </c>
      <c r="F649" s="52" t="s">
        <v>4531</v>
      </c>
      <c r="I649" s="41" t="s">
        <v>1907</v>
      </c>
      <c r="J649" s="50">
        <v>522241</v>
      </c>
      <c r="L649" s="50">
        <v>0.39845811927647901</v>
      </c>
      <c r="M649" s="50">
        <v>3.1522901327000002E-2</v>
      </c>
      <c r="N649" s="52" t="s">
        <v>7416</v>
      </c>
    </row>
    <row r="650" spans="1:14" x14ac:dyDescent="0.25">
      <c r="A650" s="41" t="s">
        <v>1090</v>
      </c>
      <c r="B650" s="50">
        <v>507647</v>
      </c>
      <c r="C650" s="50" t="s">
        <v>4076</v>
      </c>
      <c r="D650" s="49">
        <v>1.6954873259287719</v>
      </c>
      <c r="E650" s="49">
        <v>2.1597509982E-2</v>
      </c>
      <c r="F650" s="52" t="s">
        <v>6830</v>
      </c>
      <c r="I650" s="41" t="s">
        <v>755</v>
      </c>
      <c r="J650" s="50">
        <v>404171</v>
      </c>
      <c r="K650" s="50" t="s">
        <v>3758</v>
      </c>
      <c r="L650" s="50">
        <v>0.39848573924589792</v>
      </c>
      <c r="M650" s="50">
        <v>3.2400756107000002E-2</v>
      </c>
      <c r="N650" s="52" t="s">
        <v>6578</v>
      </c>
    </row>
    <row r="651" spans="1:14" x14ac:dyDescent="0.25">
      <c r="A651" s="41" t="s">
        <v>948</v>
      </c>
      <c r="B651" s="50">
        <v>505775</v>
      </c>
      <c r="C651" s="50" t="s">
        <v>3936</v>
      </c>
      <c r="D651" s="49">
        <v>1.6951347959054281</v>
      </c>
      <c r="E651" s="49">
        <v>1.6360109625000001E-2</v>
      </c>
      <c r="F651" s="52" t="s">
        <v>6717</v>
      </c>
      <c r="I651" s="41" t="s">
        <v>2389</v>
      </c>
      <c r="J651" s="50">
        <v>535692</v>
      </c>
      <c r="K651" s="50" t="s">
        <v>5301</v>
      </c>
      <c r="L651" s="50">
        <v>0.39867913264629151</v>
      </c>
      <c r="M651" s="50">
        <v>1.4161230190999999E-2</v>
      </c>
      <c r="N651" s="52" t="s">
        <v>7755</v>
      </c>
    </row>
    <row r="652" spans="1:14" x14ac:dyDescent="0.25">
      <c r="A652" s="41" t="s">
        <v>1293</v>
      </c>
      <c r="B652" s="50">
        <v>510037</v>
      </c>
      <c r="C652" s="50" t="s">
        <v>4260</v>
      </c>
      <c r="D652" s="49">
        <v>1.6944299557403089</v>
      </c>
      <c r="E652" s="49">
        <v>1.6236234307999999E-2</v>
      </c>
      <c r="F652" s="52" t="s">
        <v>6987</v>
      </c>
      <c r="I652" s="41" t="s">
        <v>3401</v>
      </c>
      <c r="J652" s="50">
        <v>100126076</v>
      </c>
      <c r="K652" s="50" t="s">
        <v>6244</v>
      </c>
      <c r="L652" s="50">
        <v>0.3987896852981318</v>
      </c>
      <c r="M652" s="50">
        <v>4.6189834042999998E-2</v>
      </c>
      <c r="N652" s="52" t="s">
        <v>8472</v>
      </c>
    </row>
    <row r="653" spans="1:14" x14ac:dyDescent="0.25">
      <c r="A653" s="41" t="s">
        <v>513</v>
      </c>
      <c r="B653" s="50">
        <v>281427</v>
      </c>
      <c r="C653" s="50" t="s">
        <v>3565</v>
      </c>
      <c r="D653" s="49">
        <v>1.6938428128170624</v>
      </c>
      <c r="E653" s="49">
        <v>4.9082800849999997E-2</v>
      </c>
      <c r="F653" s="52" t="s">
        <v>6408</v>
      </c>
      <c r="I653" s="41" t="s">
        <v>2587</v>
      </c>
      <c r="J653" s="50">
        <v>539811</v>
      </c>
      <c r="K653" s="50" t="s">
        <v>5492</v>
      </c>
      <c r="L653" s="50">
        <v>0.39890026860592531</v>
      </c>
      <c r="M653" s="50">
        <v>1.9645892153E-2</v>
      </c>
      <c r="N653" s="52" t="s">
        <v>7908</v>
      </c>
    </row>
    <row r="654" spans="1:14" x14ac:dyDescent="0.25">
      <c r="A654" s="41" t="s">
        <v>3289</v>
      </c>
      <c r="B654" s="50">
        <v>784636</v>
      </c>
      <c r="C654" s="50" t="s">
        <v>6132</v>
      </c>
      <c r="D654" s="49">
        <v>1.6937254086490263</v>
      </c>
      <c r="E654" s="49">
        <v>1.8868701755000002E-2</v>
      </c>
      <c r="F654" s="52" t="s">
        <v>8409</v>
      </c>
      <c r="I654" s="41" t="s">
        <v>1714</v>
      </c>
      <c r="J654" s="50">
        <v>515491</v>
      </c>
      <c r="K654" s="50" t="s">
        <v>4643</v>
      </c>
      <c r="L654" s="50">
        <v>0.39920453084152574</v>
      </c>
      <c r="M654" s="50">
        <v>4.4289802806999998E-2</v>
      </c>
      <c r="N654" s="52" t="s">
        <v>7286</v>
      </c>
    </row>
    <row r="655" spans="1:14" x14ac:dyDescent="0.25">
      <c r="A655" s="41" t="s">
        <v>1564</v>
      </c>
      <c r="B655" s="50">
        <v>513451</v>
      </c>
      <c r="C655" s="50" t="s">
        <v>4504</v>
      </c>
      <c r="D655" s="49">
        <v>1.6937254086490263</v>
      </c>
      <c r="E655" s="49">
        <v>4.4530072974000003E-2</v>
      </c>
      <c r="F655" s="52" t="s">
        <v>7179</v>
      </c>
      <c r="I655" s="41" t="s">
        <v>3227</v>
      </c>
      <c r="J655" s="50">
        <v>782430</v>
      </c>
      <c r="K655" s="50" t="s">
        <v>6075</v>
      </c>
      <c r="L655" s="50">
        <v>0.39953671796913964</v>
      </c>
      <c r="M655" s="50">
        <v>4.5320266898999997E-2</v>
      </c>
      <c r="N655" s="52" t="s">
        <v>3859</v>
      </c>
    </row>
    <row r="656" spans="1:14" x14ac:dyDescent="0.25">
      <c r="A656" s="41" t="s">
        <v>710</v>
      </c>
      <c r="B656" s="50">
        <v>327693</v>
      </c>
      <c r="C656" s="50" t="s">
        <v>3722</v>
      </c>
      <c r="D656" s="49">
        <v>1.6934906247250543</v>
      </c>
      <c r="E656" s="49">
        <v>1.1503879858999999E-2</v>
      </c>
      <c r="F656" s="52" t="s">
        <v>6542</v>
      </c>
      <c r="I656" s="41" t="s">
        <v>2210</v>
      </c>
      <c r="J656" s="50">
        <v>533064</v>
      </c>
      <c r="K656" s="50" t="s">
        <v>5133</v>
      </c>
      <c r="L656" s="50">
        <v>0.39956441270391407</v>
      </c>
      <c r="M656" s="50">
        <v>4.3628506744999997E-2</v>
      </c>
      <c r="N656" s="52" t="s">
        <v>7627</v>
      </c>
    </row>
    <row r="657" spans="1:14" x14ac:dyDescent="0.25">
      <c r="A657" s="41" t="s">
        <v>1345</v>
      </c>
      <c r="B657" s="50">
        <v>510714</v>
      </c>
      <c r="C657" s="50" t="s">
        <v>4307</v>
      </c>
      <c r="D657" s="49">
        <v>1.6933732449679904</v>
      </c>
      <c r="E657" s="49">
        <v>9.1237804020000007E-3</v>
      </c>
      <c r="F657" s="52" t="s">
        <v>7023</v>
      </c>
      <c r="I657" s="41" t="s">
        <v>1173</v>
      </c>
      <c r="J657" s="50">
        <v>508591</v>
      </c>
      <c r="K657" s="50" t="s">
        <v>4151</v>
      </c>
      <c r="L657" s="50">
        <v>0.40011871071748362</v>
      </c>
      <c r="M657" s="50">
        <v>3.9924611738E-2</v>
      </c>
      <c r="N657" s="52" t="s">
        <v>6891</v>
      </c>
    </row>
    <row r="658" spans="1:14" x14ac:dyDescent="0.25">
      <c r="A658" s="41" t="s">
        <v>2385</v>
      </c>
      <c r="B658" s="50">
        <v>535603</v>
      </c>
      <c r="C658" s="50" t="s">
        <v>5296</v>
      </c>
      <c r="D658" s="49">
        <v>1.6932558733467893</v>
      </c>
      <c r="E658" s="49">
        <v>4.7470840642000002E-2</v>
      </c>
      <c r="F658" s="52" t="s">
        <v>7752</v>
      </c>
      <c r="I658" s="41" t="s">
        <v>1868</v>
      </c>
      <c r="J658" s="50">
        <v>520277</v>
      </c>
      <c r="K658" s="50" t="s">
        <v>4786</v>
      </c>
      <c r="L658" s="50">
        <v>0.40014644579431935</v>
      </c>
      <c r="M658" s="50">
        <v>4.7791692862000003E-2</v>
      </c>
      <c r="N658" s="52" t="s">
        <v>7392</v>
      </c>
    </row>
    <row r="659" spans="1:14" x14ac:dyDescent="0.25">
      <c r="A659" s="41" t="s">
        <v>1460</v>
      </c>
      <c r="B659" s="50">
        <v>512222</v>
      </c>
      <c r="C659" s="50" t="s">
        <v>4415</v>
      </c>
      <c r="D659" s="49">
        <v>1.6926691372589899</v>
      </c>
      <c r="E659" s="49">
        <v>2.6418797939E-2</v>
      </c>
      <c r="F659" s="52" t="s">
        <v>7105</v>
      </c>
      <c r="I659" s="41" t="s">
        <v>1864</v>
      </c>
      <c r="J659" s="50">
        <v>520186</v>
      </c>
      <c r="K659" s="50" t="s">
        <v>4781</v>
      </c>
      <c r="L659" s="50">
        <v>0.40031289663282704</v>
      </c>
      <c r="M659" s="50">
        <v>3.9487358041000002E-2</v>
      </c>
      <c r="N659" s="52" t="s">
        <v>4782</v>
      </c>
    </row>
    <row r="660" spans="1:14" x14ac:dyDescent="0.25">
      <c r="A660" s="41" t="s">
        <v>2414</v>
      </c>
      <c r="B660" s="50">
        <v>536863</v>
      </c>
      <c r="C660" s="50" t="s">
        <v>5324</v>
      </c>
      <c r="D660" s="49">
        <v>1.692199894776772</v>
      </c>
      <c r="E660" s="49">
        <v>1.9236579378E-2</v>
      </c>
      <c r="F660" s="52" t="s">
        <v>7774</v>
      </c>
      <c r="I660" s="41" t="s">
        <v>1481</v>
      </c>
      <c r="J660" s="50">
        <v>512548</v>
      </c>
      <c r="L660" s="50">
        <v>0.40103498406879318</v>
      </c>
      <c r="M660" s="50">
        <v>2.7914997470000001E-2</v>
      </c>
    </row>
    <row r="661" spans="1:14" x14ac:dyDescent="0.25">
      <c r="A661" s="41" t="s">
        <v>2029</v>
      </c>
      <c r="B661" s="50">
        <v>526961</v>
      </c>
      <c r="C661" s="50" t="s">
        <v>4953</v>
      </c>
      <c r="D661" s="49">
        <v>1.69208260448319</v>
      </c>
      <c r="E661" s="49">
        <v>1.3943501459E-2</v>
      </c>
      <c r="F661" s="52" t="s">
        <v>7498</v>
      </c>
      <c r="I661" s="41" t="s">
        <v>1305</v>
      </c>
      <c r="J661" s="50">
        <v>510299</v>
      </c>
      <c r="K661" s="50" t="s">
        <v>4273</v>
      </c>
      <c r="L661" s="50">
        <v>0.40106278265905904</v>
      </c>
      <c r="M661" s="50">
        <v>2.7391826508000001E-2</v>
      </c>
      <c r="N661" s="52" t="s">
        <v>6999</v>
      </c>
    </row>
    <row r="662" spans="1:14" x14ac:dyDescent="0.25">
      <c r="A662" s="41" t="s">
        <v>2919</v>
      </c>
      <c r="B662" s="50">
        <v>615447</v>
      </c>
      <c r="C662" s="50" t="s">
        <v>5800</v>
      </c>
      <c r="D662" s="49">
        <v>1.69208260448319</v>
      </c>
      <c r="E662" s="49">
        <v>1.1750944601999999E-2</v>
      </c>
      <c r="F662" s="52" t="s">
        <v>8155</v>
      </c>
      <c r="I662" s="41" t="s">
        <v>2472</v>
      </c>
      <c r="J662" s="50">
        <v>538506</v>
      </c>
      <c r="K662" s="50" t="s">
        <v>5375</v>
      </c>
      <c r="L662" s="50">
        <v>0.40125742675211135</v>
      </c>
      <c r="M662" s="50">
        <v>4.4268448012999999E-2</v>
      </c>
      <c r="N662" s="52" t="s">
        <v>5376</v>
      </c>
    </row>
    <row r="663" spans="1:14" x14ac:dyDescent="0.25">
      <c r="A663" s="41" t="s">
        <v>2950</v>
      </c>
      <c r="B663" s="50">
        <v>615820</v>
      </c>
      <c r="C663" s="50" t="s">
        <v>5823</v>
      </c>
      <c r="D663" s="49">
        <v>1.69208260448319</v>
      </c>
      <c r="E663" s="49">
        <v>2.3477987716000001E-2</v>
      </c>
      <c r="F663" s="52" t="s">
        <v>8176</v>
      </c>
      <c r="I663" s="41" t="s">
        <v>3106</v>
      </c>
      <c r="J663" s="50">
        <v>618664</v>
      </c>
      <c r="L663" s="50">
        <v>0.4015634869163261</v>
      </c>
      <c r="M663" s="50">
        <v>2.0952812073999998E-2</v>
      </c>
    </row>
    <row r="664" spans="1:14" x14ac:dyDescent="0.25">
      <c r="A664" s="41" t="s">
        <v>3198</v>
      </c>
      <c r="B664" s="50">
        <v>780856</v>
      </c>
      <c r="C664" s="50" t="s">
        <v>6049</v>
      </c>
      <c r="D664" s="49">
        <v>1.69208260448319</v>
      </c>
      <c r="E664" s="49">
        <v>1.6169470940999998E-2</v>
      </c>
      <c r="F664" s="52" t="s">
        <v>8359</v>
      </c>
      <c r="I664" s="41" t="s">
        <v>3301</v>
      </c>
      <c r="J664" s="50">
        <v>785436</v>
      </c>
      <c r="K664" s="50" t="s">
        <v>6139</v>
      </c>
      <c r="L664" s="50">
        <v>0.40164699837851692</v>
      </c>
      <c r="M664" s="50">
        <v>2.1580656111000001E-2</v>
      </c>
      <c r="N664" s="52" t="s">
        <v>8414</v>
      </c>
    </row>
    <row r="665" spans="1:14" x14ac:dyDescent="0.25">
      <c r="A665" s="41" t="s">
        <v>559</v>
      </c>
      <c r="B665" s="50">
        <v>281749</v>
      </c>
      <c r="C665" s="50" t="s">
        <v>3601</v>
      </c>
      <c r="D665" s="49">
        <v>1.691848048284448</v>
      </c>
      <c r="E665" s="49">
        <v>4.1291561182000003E-2</v>
      </c>
      <c r="F665" s="52" t="s">
        <v>6436</v>
      </c>
      <c r="I665" s="41" t="s">
        <v>2344</v>
      </c>
      <c r="J665" s="50">
        <v>534909</v>
      </c>
      <c r="K665" s="50" t="s">
        <v>5256</v>
      </c>
      <c r="L665" s="50">
        <v>0.40189763698469383</v>
      </c>
      <c r="M665" s="50">
        <v>3.9545486647999999E-2</v>
      </c>
      <c r="N665" s="52" t="s">
        <v>5257</v>
      </c>
    </row>
    <row r="666" spans="1:14" x14ac:dyDescent="0.25">
      <c r="A666" s="41" t="s">
        <v>1545</v>
      </c>
      <c r="B666" s="50">
        <v>513237</v>
      </c>
      <c r="C666" s="50" t="s">
        <v>4491</v>
      </c>
      <c r="D666" s="49">
        <v>1.6912618000270956</v>
      </c>
      <c r="E666" s="49">
        <v>9.4795284550000004E-3</v>
      </c>
      <c r="F666" s="52" t="s">
        <v>7166</v>
      </c>
      <c r="I666" s="41" t="s">
        <v>1027</v>
      </c>
      <c r="J666" s="50">
        <v>506840</v>
      </c>
      <c r="K666" s="50" t="s">
        <v>4013</v>
      </c>
      <c r="L666" s="50">
        <v>0.40200908211913589</v>
      </c>
      <c r="M666" s="50">
        <v>2.4905540773000001E-2</v>
      </c>
      <c r="N666" s="52" t="s">
        <v>6779</v>
      </c>
    </row>
    <row r="667" spans="1:14" x14ac:dyDescent="0.25">
      <c r="A667" s="41" t="s">
        <v>2205</v>
      </c>
      <c r="B667" s="50">
        <v>533006</v>
      </c>
      <c r="C667" s="50" t="s">
        <v>5128</v>
      </c>
      <c r="D667" s="49">
        <v>1.69091014858581</v>
      </c>
      <c r="E667" s="49">
        <v>1.6251745049E-2</v>
      </c>
      <c r="F667" s="52" t="s">
        <v>7622</v>
      </c>
      <c r="I667" s="41" t="s">
        <v>2064</v>
      </c>
      <c r="J667" s="50">
        <v>528175</v>
      </c>
      <c r="K667" s="50" t="s">
        <v>4987</v>
      </c>
      <c r="L667" s="50">
        <v>0.40371245459649141</v>
      </c>
      <c r="M667" s="50">
        <v>3.9615964567999998E-2</v>
      </c>
      <c r="N667" s="52" t="s">
        <v>4988</v>
      </c>
    </row>
    <row r="668" spans="1:14" x14ac:dyDescent="0.25">
      <c r="A668" s="41" t="s">
        <v>1555</v>
      </c>
      <c r="B668" s="50">
        <v>513312</v>
      </c>
      <c r="C668" s="50" t="s">
        <v>4497</v>
      </c>
      <c r="D668" s="49">
        <v>1.6905585702607839</v>
      </c>
      <c r="E668" s="49">
        <v>2.6379942988000001E-2</v>
      </c>
      <c r="F668" s="52" t="s">
        <v>7172</v>
      </c>
      <c r="I668" s="41" t="s">
        <v>1652</v>
      </c>
      <c r="J668" s="50">
        <v>514626</v>
      </c>
      <c r="K668" s="50" t="s">
        <v>4590</v>
      </c>
      <c r="L668" s="50">
        <v>0.40455282449269053</v>
      </c>
      <c r="M668" s="50">
        <v>4.4618717394000001E-2</v>
      </c>
      <c r="N668" s="52" t="s">
        <v>7239</v>
      </c>
    </row>
    <row r="669" spans="1:14" x14ac:dyDescent="0.25">
      <c r="A669" s="41" t="s">
        <v>1206</v>
      </c>
      <c r="B669" s="50">
        <v>508912</v>
      </c>
      <c r="C669" s="50" t="s">
        <v>4180</v>
      </c>
      <c r="D669" s="49">
        <v>1.6904413937312051</v>
      </c>
      <c r="E669" s="49">
        <v>1.4761139039000001E-2</v>
      </c>
      <c r="F669" s="52" t="s">
        <v>6918</v>
      </c>
      <c r="I669" s="41" t="s">
        <v>2763</v>
      </c>
      <c r="J669" s="50">
        <v>613476</v>
      </c>
      <c r="K669" s="50" t="s">
        <v>5657</v>
      </c>
      <c r="L669" s="50">
        <v>0.40514212404786915</v>
      </c>
      <c r="M669" s="50">
        <v>2.5806656771000001E-2</v>
      </c>
      <c r="N669" s="52" t="s">
        <v>5658</v>
      </c>
    </row>
    <row r="670" spans="1:14" x14ac:dyDescent="0.25">
      <c r="A670" s="41" t="s">
        <v>637</v>
      </c>
      <c r="B670" s="50">
        <v>282419</v>
      </c>
      <c r="C670" s="50" t="s">
        <v>3662</v>
      </c>
      <c r="D670" s="49">
        <v>1.6900899128708766</v>
      </c>
      <c r="E670" s="49">
        <v>1.9819340517E-2</v>
      </c>
      <c r="F670" s="52" t="s">
        <v>6487</v>
      </c>
      <c r="I670" s="41" t="s">
        <v>1568</v>
      </c>
      <c r="J670" s="50">
        <v>513464</v>
      </c>
      <c r="K670" s="50" t="s">
        <v>4507</v>
      </c>
      <c r="L670" s="50">
        <v>0.40556357778852137</v>
      </c>
      <c r="M670" s="50">
        <v>2.2170848598999999E-2</v>
      </c>
      <c r="N670" s="52" t="s">
        <v>7182</v>
      </c>
    </row>
    <row r="671" spans="1:14" x14ac:dyDescent="0.25">
      <c r="A671" s="41" t="s">
        <v>3255</v>
      </c>
      <c r="B671" s="50">
        <v>783330</v>
      </c>
      <c r="D671" s="49">
        <v>1.6893871703773997</v>
      </c>
      <c r="E671" s="49">
        <v>2.2902861731999999E-2</v>
      </c>
      <c r="F671" s="52" t="s">
        <v>6101</v>
      </c>
      <c r="I671" s="41" t="s">
        <v>2429</v>
      </c>
      <c r="J671" s="50">
        <v>537277</v>
      </c>
      <c r="K671" s="50" t="s">
        <v>5336</v>
      </c>
      <c r="L671" s="50">
        <v>0.40578853235379175</v>
      </c>
      <c r="M671" s="50">
        <v>2.9949351906999998E-2</v>
      </c>
      <c r="N671" s="52" t="s">
        <v>7784</v>
      </c>
    </row>
    <row r="672" spans="1:14" x14ac:dyDescent="0.25">
      <c r="A672" s="41" t="s">
        <v>2177</v>
      </c>
      <c r="B672" s="50">
        <v>532578</v>
      </c>
      <c r="C672" s="50" t="s">
        <v>5100</v>
      </c>
      <c r="D672" s="49">
        <v>1.6892700750402594</v>
      </c>
      <c r="E672" s="49">
        <v>1.3031880732E-2</v>
      </c>
      <c r="F672" s="52" t="s">
        <v>7602</v>
      </c>
      <c r="I672" s="41" t="s">
        <v>1012</v>
      </c>
      <c r="J672" s="50">
        <v>506600</v>
      </c>
      <c r="K672" s="50" t="s">
        <v>3997</v>
      </c>
      <c r="L672" s="50">
        <v>0.40581666044633635</v>
      </c>
      <c r="M672" s="50">
        <v>2.0201071461999998E-2</v>
      </c>
      <c r="N672" s="52" t="s">
        <v>6769</v>
      </c>
    </row>
    <row r="673" spans="1:14" x14ac:dyDescent="0.25">
      <c r="A673" s="41" t="s">
        <v>1837</v>
      </c>
      <c r="B673" s="50">
        <v>519085</v>
      </c>
      <c r="C673" s="50" t="s">
        <v>4758</v>
      </c>
      <c r="D673" s="49">
        <v>1.6891529878192684</v>
      </c>
      <c r="E673" s="49">
        <v>9.9415211910000006E-3</v>
      </c>
      <c r="F673" s="52" t="s">
        <v>7372</v>
      </c>
      <c r="I673" s="41" t="s">
        <v>2013</v>
      </c>
      <c r="J673" s="50">
        <v>526469</v>
      </c>
      <c r="K673" s="50" t="s">
        <v>4939</v>
      </c>
      <c r="L673" s="50">
        <v>0.40595733015813812</v>
      </c>
      <c r="M673" s="50">
        <v>2.3743156905999999E-2</v>
      </c>
      <c r="N673" s="52" t="s">
        <v>7490</v>
      </c>
    </row>
    <row r="674" spans="1:14" x14ac:dyDescent="0.25">
      <c r="A674" s="41" t="s">
        <v>2395</v>
      </c>
      <c r="B674" s="50">
        <v>535883</v>
      </c>
      <c r="C674" s="50" t="s">
        <v>5306</v>
      </c>
      <c r="D674" s="49">
        <v>1.68856767343686</v>
      </c>
      <c r="E674" s="49">
        <v>3.1814233517000003E-2</v>
      </c>
      <c r="F674" s="52" t="s">
        <v>7760</v>
      </c>
      <c r="I674" s="41" t="s">
        <v>1791</v>
      </c>
      <c r="J674" s="50">
        <v>517400</v>
      </c>
      <c r="K674" s="50" t="s">
        <v>4715</v>
      </c>
      <c r="L674" s="50">
        <v>0.40626697518611454</v>
      </c>
      <c r="M674" s="50">
        <v>4.3075402482000001E-2</v>
      </c>
      <c r="N674" s="52" t="s">
        <v>7343</v>
      </c>
    </row>
    <row r="675" spans="1:14" x14ac:dyDescent="0.25">
      <c r="A675" s="41" t="s">
        <v>802</v>
      </c>
      <c r="B675" s="50">
        <v>493640</v>
      </c>
      <c r="C675" s="50" t="s">
        <v>3798</v>
      </c>
      <c r="D675" s="49">
        <v>1.6884506349009507</v>
      </c>
      <c r="E675" s="49">
        <v>2.2653065440000002E-2</v>
      </c>
      <c r="F675" s="52" t="s">
        <v>6614</v>
      </c>
      <c r="I675" s="41" t="s">
        <v>2076</v>
      </c>
      <c r="J675" s="50">
        <v>528769</v>
      </c>
      <c r="K675" s="50" t="s">
        <v>5001</v>
      </c>
      <c r="L675" s="50">
        <v>0.40654867561316915</v>
      </c>
      <c r="M675" s="50">
        <v>4.9972597798999999E-2</v>
      </c>
      <c r="N675" s="52" t="s">
        <v>7530</v>
      </c>
    </row>
    <row r="676" spans="1:14" x14ac:dyDescent="0.25">
      <c r="A676" s="41" t="s">
        <v>1556</v>
      </c>
      <c r="B676" s="50">
        <v>513312</v>
      </c>
      <c r="C676" s="50" t="s">
        <v>4497</v>
      </c>
      <c r="D676" s="49">
        <v>1.6883336044772534</v>
      </c>
      <c r="E676" s="49">
        <v>7.5186559820000004E-3</v>
      </c>
      <c r="F676" s="52" t="s">
        <v>7172</v>
      </c>
      <c r="I676" s="41" t="s">
        <v>2486</v>
      </c>
      <c r="J676" s="50">
        <v>538654</v>
      </c>
      <c r="K676" s="50" t="s">
        <v>5389</v>
      </c>
      <c r="L676" s="50">
        <v>0.40725378153510766</v>
      </c>
      <c r="M676" s="50">
        <v>2.6746591220000001E-2</v>
      </c>
      <c r="N676" s="52" t="s">
        <v>7831</v>
      </c>
    </row>
    <row r="677" spans="1:14" x14ac:dyDescent="0.25">
      <c r="A677" s="41" t="s">
        <v>1060</v>
      </c>
      <c r="B677" s="50">
        <v>507240</v>
      </c>
      <c r="C677" s="50" t="s">
        <v>4048</v>
      </c>
      <c r="D677" s="49">
        <v>1.6878655638933386</v>
      </c>
      <c r="E677" s="49">
        <v>4.9965263910000002E-2</v>
      </c>
      <c r="F677" s="52" t="s">
        <v>6804</v>
      </c>
      <c r="I677" s="41" t="s">
        <v>3070</v>
      </c>
      <c r="J677" s="50">
        <v>617930</v>
      </c>
      <c r="K677" s="50" t="s">
        <v>5935</v>
      </c>
      <c r="L677" s="50">
        <v>0.40787528627132758</v>
      </c>
      <c r="M677" s="50">
        <v>1.497248063E-2</v>
      </c>
      <c r="N677" s="52" t="s">
        <v>8262</v>
      </c>
    </row>
    <row r="678" spans="1:14" x14ac:dyDescent="0.25">
      <c r="A678" s="41" t="s">
        <v>2765</v>
      </c>
      <c r="B678" s="50">
        <v>613499</v>
      </c>
      <c r="C678" s="50" t="s">
        <v>5660</v>
      </c>
      <c r="D678" s="49">
        <v>1.6878655638933386</v>
      </c>
      <c r="E678" s="49">
        <v>2.0295188076E-2</v>
      </c>
      <c r="F678" s="52" t="s">
        <v>8038</v>
      </c>
      <c r="I678" s="41" t="s">
        <v>2105</v>
      </c>
      <c r="J678" s="50">
        <v>529835</v>
      </c>
      <c r="K678" s="50" t="s">
        <v>5032</v>
      </c>
      <c r="L678" s="50">
        <v>0.40835618947986868</v>
      </c>
      <c r="M678" s="50">
        <v>4.2703041524E-2</v>
      </c>
      <c r="N678" s="52" t="s">
        <v>7548</v>
      </c>
    </row>
    <row r="679" spans="1:14" x14ac:dyDescent="0.25">
      <c r="A679" s="41" t="s">
        <v>3196</v>
      </c>
      <c r="B679" s="50">
        <v>780855</v>
      </c>
      <c r="C679" s="50" t="s">
        <v>6048</v>
      </c>
      <c r="D679" s="49">
        <v>1.6877485740222677</v>
      </c>
      <c r="E679" s="49">
        <v>7.5216171479999998E-3</v>
      </c>
      <c r="F679" s="52" t="s">
        <v>8358</v>
      </c>
      <c r="I679" s="41" t="s">
        <v>535</v>
      </c>
      <c r="J679" s="50">
        <v>281598</v>
      </c>
      <c r="K679" s="50" t="s">
        <v>3581</v>
      </c>
      <c r="L679" s="50">
        <v>0.40960351473115675</v>
      </c>
      <c r="M679" s="50">
        <v>3.6887853392E-2</v>
      </c>
      <c r="N679" s="52" t="s">
        <v>6422</v>
      </c>
    </row>
    <row r="680" spans="1:14" x14ac:dyDescent="0.25">
      <c r="A680" s="41" t="s">
        <v>1517</v>
      </c>
      <c r="B680" s="50">
        <v>512977</v>
      </c>
      <c r="C680" s="50" t="s">
        <v>4464</v>
      </c>
      <c r="D680" s="49">
        <v>1.6877485740222677</v>
      </c>
      <c r="E680" s="49">
        <v>1.7046703611E-2</v>
      </c>
      <c r="F680" s="52" t="s">
        <v>7145</v>
      </c>
      <c r="I680" s="41" t="s">
        <v>2690</v>
      </c>
      <c r="J680" s="50">
        <v>540778</v>
      </c>
      <c r="K680" s="50" t="s">
        <v>5587</v>
      </c>
      <c r="L680" s="50">
        <v>0.40966030177152013</v>
      </c>
      <c r="M680" s="50">
        <v>4.7574746314999999E-2</v>
      </c>
      <c r="N680" s="52" t="s">
        <v>5588</v>
      </c>
    </row>
    <row r="681" spans="1:14" x14ac:dyDescent="0.25">
      <c r="A681" s="41" t="s">
        <v>2548</v>
      </c>
      <c r="B681" s="50">
        <v>539376</v>
      </c>
      <c r="C681" s="50" t="s">
        <v>5450</v>
      </c>
      <c r="D681" s="49">
        <v>1.6872806956207529</v>
      </c>
      <c r="E681" s="49">
        <v>8.1260797850000004E-3</v>
      </c>
      <c r="F681" s="52" t="s">
        <v>7877</v>
      </c>
      <c r="I681" s="41" t="s">
        <v>2067</v>
      </c>
      <c r="J681" s="50">
        <v>528261</v>
      </c>
      <c r="K681" s="50" t="s">
        <v>4990</v>
      </c>
      <c r="L681" s="50">
        <v>0.41074075263466386</v>
      </c>
      <c r="M681" s="50">
        <v>3.5298815849999998E-2</v>
      </c>
      <c r="N681" s="52" t="s">
        <v>4991</v>
      </c>
    </row>
    <row r="682" spans="1:14" x14ac:dyDescent="0.25">
      <c r="A682" s="41" t="s">
        <v>2091</v>
      </c>
      <c r="B682" s="50">
        <v>529404</v>
      </c>
      <c r="C682" s="50" t="s">
        <v>5018</v>
      </c>
      <c r="D682" s="49">
        <v>1.6871637462882565</v>
      </c>
      <c r="E682" s="49">
        <v>7.4673432700000002E-3</v>
      </c>
      <c r="F682" s="52" t="s">
        <v>7540</v>
      </c>
      <c r="I682" s="41" t="s">
        <v>3237</v>
      </c>
      <c r="J682" s="50">
        <v>782788</v>
      </c>
      <c r="K682" s="50" t="s">
        <v>6084</v>
      </c>
      <c r="L682" s="50">
        <v>0.41099706598981406</v>
      </c>
      <c r="M682" s="50">
        <v>1.2582435459999999E-2</v>
      </c>
      <c r="N682" s="52" t="s">
        <v>8382</v>
      </c>
    </row>
    <row r="683" spans="1:14" x14ac:dyDescent="0.25">
      <c r="A683" s="41" t="s">
        <v>2255</v>
      </c>
      <c r="B683" s="50">
        <v>533700</v>
      </c>
      <c r="C683" s="50" t="s">
        <v>5179</v>
      </c>
      <c r="D683" s="49">
        <v>1.6871637462882565</v>
      </c>
      <c r="E683" s="49">
        <v>1.704936969E-3</v>
      </c>
      <c r="F683" s="52" t="s">
        <v>7663</v>
      </c>
      <c r="I683" s="41" t="s">
        <v>2418</v>
      </c>
      <c r="J683" s="50">
        <v>537051</v>
      </c>
      <c r="K683" s="50" t="s">
        <v>5327</v>
      </c>
      <c r="L683" s="50">
        <v>0.41276713174201574</v>
      </c>
      <c r="M683" s="50">
        <v>1.5660010291999999E-2</v>
      </c>
      <c r="N683" s="52" t="s">
        <v>7777</v>
      </c>
    </row>
    <row r="684" spans="1:14" x14ac:dyDescent="0.25">
      <c r="A684" s="41" t="s">
        <v>989</v>
      </c>
      <c r="B684" s="50">
        <v>506275</v>
      </c>
      <c r="C684" s="50" t="s">
        <v>3976</v>
      </c>
      <c r="D684" s="49">
        <v>1.6871637462882565</v>
      </c>
      <c r="E684" s="49">
        <v>1.9556138075999999E-2</v>
      </c>
      <c r="F684" s="52" t="s">
        <v>6752</v>
      </c>
      <c r="I684" s="41" t="s">
        <v>2154</v>
      </c>
      <c r="J684" s="50">
        <v>532126</v>
      </c>
      <c r="K684" s="50" t="s">
        <v>5080</v>
      </c>
      <c r="L684" s="50">
        <v>0.41311060461687965</v>
      </c>
      <c r="M684" s="50">
        <v>4.5541013270999998E-2</v>
      </c>
      <c r="N684" s="52" t="s">
        <v>7587</v>
      </c>
    </row>
    <row r="685" spans="1:14" x14ac:dyDescent="0.25">
      <c r="A685" s="41" t="s">
        <v>2600</v>
      </c>
      <c r="B685" s="50">
        <v>539955</v>
      </c>
      <c r="C685" s="50" t="s">
        <v>5502</v>
      </c>
      <c r="D685" s="49">
        <v>1.686929871940789</v>
      </c>
      <c r="E685" s="49">
        <v>1.5783830246E-2</v>
      </c>
      <c r="F685" s="52" t="s">
        <v>7918</v>
      </c>
      <c r="I685" s="41" t="s">
        <v>3107</v>
      </c>
      <c r="J685" s="50">
        <v>618783</v>
      </c>
      <c r="K685" s="50" t="s">
        <v>5973</v>
      </c>
      <c r="L685" s="50">
        <v>0.41319651748436426</v>
      </c>
      <c r="M685" s="50">
        <v>4.0519953935999997E-2</v>
      </c>
      <c r="N685" s="52" t="s">
        <v>5974</v>
      </c>
    </row>
    <row r="686" spans="1:14" x14ac:dyDescent="0.25">
      <c r="A686" s="41" t="s">
        <v>2603</v>
      </c>
      <c r="B686" s="50">
        <v>539972</v>
      </c>
      <c r="C686" s="50" t="s">
        <v>5504</v>
      </c>
      <c r="D686" s="49">
        <v>1.6868129469246942</v>
      </c>
      <c r="E686" s="49">
        <v>2.1346471023999999E-2</v>
      </c>
      <c r="F686" s="52" t="s">
        <v>7920</v>
      </c>
      <c r="I686" s="41" t="s">
        <v>1470</v>
      </c>
      <c r="J686" s="50">
        <v>512464</v>
      </c>
      <c r="K686" s="50" t="s">
        <v>4426</v>
      </c>
      <c r="L686" s="50">
        <v>0.41414273906232024</v>
      </c>
      <c r="M686" s="50">
        <v>7.0301988410000002E-3</v>
      </c>
      <c r="N686" s="52" t="s">
        <v>7113</v>
      </c>
    </row>
    <row r="687" spans="1:14" x14ac:dyDescent="0.25">
      <c r="A687" s="41" t="s">
        <v>514</v>
      </c>
      <c r="B687" s="50">
        <v>281427</v>
      </c>
      <c r="C687" s="50" t="s">
        <v>3565</v>
      </c>
      <c r="D687" s="49">
        <v>1.6852936590063032</v>
      </c>
      <c r="E687" s="49">
        <v>4.9322308389999998E-3</v>
      </c>
      <c r="F687" s="52" t="s">
        <v>6408</v>
      </c>
      <c r="I687" s="41" t="s">
        <v>699</v>
      </c>
      <c r="J687" s="50">
        <v>326597</v>
      </c>
      <c r="K687" s="50" t="s">
        <v>3713</v>
      </c>
      <c r="L687" s="50">
        <v>0.41431501200614695</v>
      </c>
      <c r="M687" s="50">
        <v>4.3503891151E-2</v>
      </c>
      <c r="N687" s="52" t="s">
        <v>6533</v>
      </c>
    </row>
    <row r="688" spans="1:14" x14ac:dyDescent="0.25">
      <c r="A688" s="41" t="s">
        <v>2343</v>
      </c>
      <c r="B688" s="50">
        <v>534852</v>
      </c>
      <c r="C688" s="50" t="s">
        <v>5255</v>
      </c>
      <c r="D688" s="49">
        <v>1.6851768473999162</v>
      </c>
      <c r="E688" s="49">
        <v>3.4996483210000002E-3</v>
      </c>
      <c r="F688" s="52" t="s">
        <v>7722</v>
      </c>
      <c r="I688" s="41" t="s">
        <v>1597</v>
      </c>
      <c r="J688" s="50">
        <v>513870</v>
      </c>
      <c r="K688" s="50" t="s">
        <v>4541</v>
      </c>
      <c r="L688" s="50">
        <v>0.41442990044530492</v>
      </c>
      <c r="M688" s="50">
        <v>4.8393552013000003E-2</v>
      </c>
      <c r="N688" s="52" t="s">
        <v>7198</v>
      </c>
    </row>
    <row r="689" spans="1:14" x14ac:dyDescent="0.25">
      <c r="A689" s="41" t="s">
        <v>587</v>
      </c>
      <c r="B689" s="50">
        <v>282032</v>
      </c>
      <c r="C689" s="50" t="s">
        <v>3629</v>
      </c>
      <c r="D689" s="49">
        <v>1.6844761477680961</v>
      </c>
      <c r="E689" s="49">
        <v>5.8343758209999999E-3</v>
      </c>
      <c r="F689" s="52" t="s">
        <v>6458</v>
      </c>
      <c r="I689" s="41" t="s">
        <v>1384</v>
      </c>
      <c r="J689" s="50">
        <v>511220</v>
      </c>
      <c r="K689" s="50" t="s">
        <v>4343</v>
      </c>
      <c r="L689" s="50">
        <v>0.41454482074271815</v>
      </c>
      <c r="M689" s="50">
        <v>9.5637328930000005E-3</v>
      </c>
      <c r="N689" s="52" t="s">
        <v>4344</v>
      </c>
    </row>
    <row r="690" spans="1:14" x14ac:dyDescent="0.25">
      <c r="A690" s="41" t="s">
        <v>459</v>
      </c>
      <c r="B690" s="50">
        <v>280910</v>
      </c>
      <c r="C690" s="50" t="s">
        <v>3519</v>
      </c>
      <c r="D690" s="49">
        <v>1.6842426459750717</v>
      </c>
      <c r="E690" s="49">
        <v>5.3060740879999997E-3</v>
      </c>
      <c r="F690" s="52" t="s">
        <v>6366</v>
      </c>
      <c r="I690" s="41" t="s">
        <v>3119</v>
      </c>
      <c r="J690" s="50">
        <v>767614</v>
      </c>
      <c r="K690" s="50" t="s">
        <v>5983</v>
      </c>
      <c r="L690" s="50">
        <v>0.41586869683446925</v>
      </c>
      <c r="M690" s="50">
        <v>1.2384101196999999E-2</v>
      </c>
      <c r="N690" s="52" t="s">
        <v>8298</v>
      </c>
    </row>
    <row r="691" spans="1:14" x14ac:dyDescent="0.25">
      <c r="A691" s="41" t="s">
        <v>3383</v>
      </c>
      <c r="B691" s="50">
        <v>100125312</v>
      </c>
      <c r="C691" s="50" t="s">
        <v>6230</v>
      </c>
      <c r="D691" s="49">
        <v>1.684125907216832</v>
      </c>
      <c r="E691" s="49">
        <v>3.3232447629999999E-3</v>
      </c>
      <c r="F691" s="52" t="s">
        <v>8458</v>
      </c>
      <c r="I691" s="41" t="s">
        <v>866</v>
      </c>
      <c r="J691" s="50">
        <v>504822</v>
      </c>
      <c r="K691" s="50" t="s">
        <v>3861</v>
      </c>
      <c r="L691" s="50">
        <v>0.41664772275925616</v>
      </c>
      <c r="M691" s="50">
        <v>3.0424753376000001E-2</v>
      </c>
      <c r="N691" s="52" t="s">
        <v>6658</v>
      </c>
    </row>
    <row r="692" spans="1:14" x14ac:dyDescent="0.25">
      <c r="A692" s="41" t="s">
        <v>1194</v>
      </c>
      <c r="B692" s="50">
        <v>508805</v>
      </c>
      <c r="C692" s="50" t="s">
        <v>4169</v>
      </c>
      <c r="D692" s="49">
        <v>1.6840091765500258</v>
      </c>
      <c r="E692" s="49">
        <v>3.3093525446999998E-2</v>
      </c>
      <c r="F692" s="52" t="s">
        <v>6907</v>
      </c>
      <c r="I692" s="41" t="s">
        <v>838</v>
      </c>
      <c r="J692" s="50">
        <v>504593</v>
      </c>
      <c r="K692" s="50" t="s">
        <v>3832</v>
      </c>
      <c r="L692" s="50">
        <v>0.41684993054722652</v>
      </c>
      <c r="M692" s="50">
        <v>4.8845708040999997E-2</v>
      </c>
      <c r="N692" s="52" t="s">
        <v>6638</v>
      </c>
    </row>
    <row r="693" spans="1:14" x14ac:dyDescent="0.25">
      <c r="A693" s="41" t="s">
        <v>1588</v>
      </c>
      <c r="B693" s="50">
        <v>513789</v>
      </c>
      <c r="C693" s="50" t="s">
        <v>4533</v>
      </c>
      <c r="D693" s="49">
        <v>1.6838924539740925</v>
      </c>
      <c r="E693" s="49">
        <v>5.6811284279999997E-3</v>
      </c>
      <c r="F693" s="52" t="s">
        <v>7194</v>
      </c>
      <c r="I693" s="41" t="s">
        <v>2015</v>
      </c>
      <c r="J693" s="50">
        <v>526516</v>
      </c>
      <c r="K693" s="50" t="s">
        <v>4942</v>
      </c>
      <c r="L693" s="50">
        <v>0.41719680081140587</v>
      </c>
      <c r="M693" s="50">
        <v>4.9496485101E-2</v>
      </c>
      <c r="N693" s="52" t="s">
        <v>4943</v>
      </c>
    </row>
    <row r="694" spans="1:14" x14ac:dyDescent="0.25">
      <c r="A694" s="41" t="s">
        <v>2528</v>
      </c>
      <c r="B694" s="50">
        <v>539143</v>
      </c>
      <c r="C694" s="50" t="s">
        <v>5429</v>
      </c>
      <c r="D694" s="49">
        <v>1.6835423347859217</v>
      </c>
      <c r="E694" s="49">
        <v>3.1914130990000002E-3</v>
      </c>
      <c r="F694" s="52" t="s">
        <v>7864</v>
      </c>
      <c r="I694" s="41" t="s">
        <v>1208</v>
      </c>
      <c r="J694" s="50">
        <v>508943</v>
      </c>
      <c r="K694" s="50" t="s">
        <v>4182</v>
      </c>
      <c r="L694" s="50">
        <v>0.41742820799414765</v>
      </c>
      <c r="M694" s="50">
        <v>3.4692055458999997E-2</v>
      </c>
      <c r="N694" s="52" t="s">
        <v>4183</v>
      </c>
    </row>
    <row r="695" spans="1:14" x14ac:dyDescent="0.25">
      <c r="A695" s="41" t="s">
        <v>573</v>
      </c>
      <c r="B695" s="50">
        <v>281898</v>
      </c>
      <c r="C695" s="50" t="s">
        <v>3616</v>
      </c>
      <c r="D695" s="49">
        <v>1.682958964570761</v>
      </c>
      <c r="E695" s="49">
        <v>1.886286654E-3</v>
      </c>
      <c r="F695" s="52" t="s">
        <v>3617</v>
      </c>
      <c r="I695" s="41" t="s">
        <v>1166</v>
      </c>
      <c r="J695" s="50">
        <v>508503</v>
      </c>
      <c r="K695" s="50" t="s">
        <v>4144</v>
      </c>
      <c r="L695" s="50">
        <v>0.41760184761026231</v>
      </c>
      <c r="M695" s="50">
        <v>1.7616985913999999E-2</v>
      </c>
      <c r="N695" s="52" t="s">
        <v>6886</v>
      </c>
    </row>
    <row r="696" spans="1:14" x14ac:dyDescent="0.25">
      <c r="A696" s="41" t="s">
        <v>1798</v>
      </c>
      <c r="B696" s="50">
        <v>517621</v>
      </c>
      <c r="C696" s="50" t="s">
        <v>4723</v>
      </c>
      <c r="D696" s="49">
        <v>1.6828423147874521</v>
      </c>
      <c r="E696" s="49">
        <v>4.5620742469999996E-3</v>
      </c>
      <c r="F696" s="52" t="s">
        <v>7347</v>
      </c>
      <c r="I696" s="41" t="s">
        <v>2190</v>
      </c>
      <c r="J696" s="50">
        <v>532713</v>
      </c>
      <c r="K696" s="50" t="s">
        <v>5113</v>
      </c>
      <c r="L696" s="50">
        <v>0.41763079456780255</v>
      </c>
      <c r="M696" s="50">
        <v>4.4543563947999999E-2</v>
      </c>
      <c r="N696" s="52" t="s">
        <v>7611</v>
      </c>
    </row>
    <row r="697" spans="1:14" x14ac:dyDescent="0.25">
      <c r="A697" s="41" t="s">
        <v>504</v>
      </c>
      <c r="B697" s="50">
        <v>281365</v>
      </c>
      <c r="C697" s="50" t="s">
        <v>3556</v>
      </c>
      <c r="D697" s="49">
        <v>1.6821425858585848</v>
      </c>
      <c r="E697" s="49">
        <v>8.0869877579999999E-3</v>
      </c>
      <c r="F697" s="52" t="s">
        <v>6401</v>
      </c>
      <c r="I697" s="41" t="s">
        <v>2865</v>
      </c>
      <c r="J697" s="50">
        <v>614663</v>
      </c>
      <c r="K697" s="50" t="s">
        <v>5751</v>
      </c>
      <c r="L697" s="50">
        <v>0.41777555945608191</v>
      </c>
      <c r="M697" s="50">
        <v>2.0502322781999999E-2</v>
      </c>
      <c r="N697" s="52" t="s">
        <v>8118</v>
      </c>
    </row>
    <row r="698" spans="1:14" x14ac:dyDescent="0.25">
      <c r="A698" s="41" t="s">
        <v>1997</v>
      </c>
      <c r="B698" s="50">
        <v>525698</v>
      </c>
      <c r="C698" s="50" t="s">
        <v>4921</v>
      </c>
      <c r="D698" s="49">
        <v>1.6814431478782927</v>
      </c>
      <c r="E698" s="49">
        <v>6.5089394399999996E-4</v>
      </c>
      <c r="F698" s="52" t="s">
        <v>7476</v>
      </c>
      <c r="I698" s="41" t="s">
        <v>2573</v>
      </c>
      <c r="J698" s="50">
        <v>539630</v>
      </c>
      <c r="K698" s="50" t="s">
        <v>5477</v>
      </c>
      <c r="L698" s="50">
        <v>0.4185001369511861</v>
      </c>
      <c r="M698" s="50">
        <v>4.1462792385000002E-2</v>
      </c>
      <c r="N698" s="52" t="s">
        <v>7895</v>
      </c>
    </row>
    <row r="699" spans="1:14" x14ac:dyDescent="0.25">
      <c r="A699" s="41" t="s">
        <v>489</v>
      </c>
      <c r="B699" s="50">
        <v>281108</v>
      </c>
      <c r="C699" s="50" t="s">
        <v>3542</v>
      </c>
      <c r="D699" s="49">
        <v>1.68121006651919</v>
      </c>
      <c r="E699" s="49">
        <v>2.7468860259E-2</v>
      </c>
      <c r="F699" s="52" t="s">
        <v>6387</v>
      </c>
      <c r="I699" s="41" t="s">
        <v>1877</v>
      </c>
      <c r="J699" s="50">
        <v>520800</v>
      </c>
      <c r="K699" s="50" t="s">
        <v>4797</v>
      </c>
      <c r="L699" s="50">
        <v>0.41942943019735118</v>
      </c>
      <c r="M699" s="50">
        <v>3.5865970416000002E-2</v>
      </c>
      <c r="N699" s="52" t="s">
        <v>7399</v>
      </c>
    </row>
    <row r="700" spans="1:14" x14ac:dyDescent="0.25">
      <c r="A700" s="41" t="s">
        <v>2957</v>
      </c>
      <c r="B700" s="50">
        <v>615916</v>
      </c>
      <c r="C700" s="50" t="s">
        <v>5830</v>
      </c>
      <c r="D700" s="49">
        <v>1.6808605050598195</v>
      </c>
      <c r="E700" s="49">
        <v>1.1273020942E-2</v>
      </c>
      <c r="F700" s="52" t="s">
        <v>8183</v>
      </c>
      <c r="I700" s="41" t="s">
        <v>443</v>
      </c>
      <c r="J700" s="50">
        <v>280826</v>
      </c>
      <c r="K700" s="50" t="s">
        <v>3505</v>
      </c>
      <c r="L700" s="50">
        <v>0.4198657464720702</v>
      </c>
      <c r="M700" s="50">
        <v>4.0484717339999997E-2</v>
      </c>
      <c r="N700" s="52" t="s">
        <v>6352</v>
      </c>
    </row>
    <row r="701" spans="1:14" x14ac:dyDescent="0.25">
      <c r="A701" s="41" t="s">
        <v>2294</v>
      </c>
      <c r="B701" s="50">
        <v>534279</v>
      </c>
      <c r="C701" s="50" t="s">
        <v>5220</v>
      </c>
      <c r="D701" s="49">
        <v>1.6806275044665637</v>
      </c>
      <c r="E701" s="49">
        <v>1.2873820723E-2</v>
      </c>
      <c r="F701" s="52" t="s">
        <v>7693</v>
      </c>
      <c r="I701" s="41" t="s">
        <v>856</v>
      </c>
      <c r="J701" s="50">
        <v>504757</v>
      </c>
      <c r="K701" s="50" t="s">
        <v>3848</v>
      </c>
      <c r="L701" s="50">
        <v>0.42056479678467484</v>
      </c>
      <c r="M701" s="50">
        <v>2.8573196876E-2</v>
      </c>
      <c r="N701" s="52" t="s">
        <v>6650</v>
      </c>
    </row>
    <row r="702" spans="1:14" x14ac:dyDescent="0.25">
      <c r="A702" s="41" t="s">
        <v>467</v>
      </c>
      <c r="B702" s="50">
        <v>280969</v>
      </c>
      <c r="C702" s="50" t="s">
        <v>3526</v>
      </c>
      <c r="D702" s="49">
        <v>1.6799286964599003</v>
      </c>
      <c r="E702" s="49">
        <v>2.7619027226000001E-2</v>
      </c>
      <c r="F702" s="52" t="s">
        <v>6373</v>
      </c>
      <c r="I702" s="41" t="s">
        <v>1880</v>
      </c>
      <c r="J702" s="50">
        <v>520974</v>
      </c>
      <c r="K702" s="50" t="s">
        <v>4798</v>
      </c>
      <c r="L702" s="50">
        <v>0.42190789806500889</v>
      </c>
      <c r="M702" s="50">
        <v>2.6138605685E-2</v>
      </c>
      <c r="N702" s="52" t="s">
        <v>7400</v>
      </c>
    </row>
    <row r="703" spans="1:14" x14ac:dyDescent="0.25">
      <c r="A703" s="41" t="s">
        <v>2624</v>
      </c>
      <c r="B703" s="50">
        <v>540170</v>
      </c>
      <c r="D703" s="49">
        <v>1.6798122567114919</v>
      </c>
      <c r="E703" s="49">
        <v>2.5400423538000001E-2</v>
      </c>
      <c r="F703" s="52" t="s">
        <v>5527</v>
      </c>
      <c r="I703" s="41" t="s">
        <v>2377</v>
      </c>
      <c r="J703" s="50">
        <v>535407</v>
      </c>
      <c r="K703" s="50" t="s">
        <v>5289</v>
      </c>
      <c r="L703" s="50">
        <v>0.42428335891512964</v>
      </c>
      <c r="M703" s="50">
        <v>3.0687769294000002E-2</v>
      </c>
      <c r="N703" s="52" t="s">
        <v>7745</v>
      </c>
    </row>
    <row r="704" spans="1:14" x14ac:dyDescent="0.25">
      <c r="A704" s="41" t="s">
        <v>1088</v>
      </c>
      <c r="B704" s="50">
        <v>507624</v>
      </c>
      <c r="C704" s="50" t="s">
        <v>4074</v>
      </c>
      <c r="D704" s="49">
        <v>1.6798122567114919</v>
      </c>
      <c r="E704" s="49">
        <v>1.7253566214999998E-2</v>
      </c>
      <c r="F704" s="52" t="s">
        <v>6828</v>
      </c>
      <c r="I704" s="41" t="s">
        <v>1862</v>
      </c>
      <c r="J704" s="50">
        <v>520143</v>
      </c>
      <c r="K704" s="50" t="s">
        <v>4779</v>
      </c>
      <c r="L704" s="50">
        <v>0.42504868445257582</v>
      </c>
      <c r="M704" s="50">
        <v>4.1293992980999998E-2</v>
      </c>
      <c r="N704" s="52" t="s">
        <v>7389</v>
      </c>
    </row>
    <row r="705" spans="1:19" x14ac:dyDescent="0.25">
      <c r="A705" s="41" t="s">
        <v>2797</v>
      </c>
      <c r="B705" s="50">
        <v>613808</v>
      </c>
      <c r="C705" s="50" t="s">
        <v>5689</v>
      </c>
      <c r="D705" s="49">
        <v>1.6795794014262413</v>
      </c>
      <c r="E705" s="49">
        <v>8.3560712259999996E-3</v>
      </c>
      <c r="F705" s="52" t="s">
        <v>8065</v>
      </c>
      <c r="I705" s="41" t="s">
        <v>971</v>
      </c>
      <c r="J705" s="50">
        <v>506060</v>
      </c>
      <c r="K705" s="50" t="s">
        <v>3961</v>
      </c>
      <c r="L705" s="50">
        <v>0.42528444685153455</v>
      </c>
      <c r="M705" s="50">
        <v>3.7073319796000002E-2</v>
      </c>
      <c r="N705" s="52" t="s">
        <v>6737</v>
      </c>
    </row>
    <row r="706" spans="1:19" x14ac:dyDescent="0.25">
      <c r="A706" s="41" t="s">
        <v>3457</v>
      </c>
      <c r="B706" s="50">
        <v>100336126</v>
      </c>
      <c r="C706" s="50" t="s">
        <v>6304</v>
      </c>
      <c r="D706" s="49">
        <v>1.6793465784193504</v>
      </c>
      <c r="E706" s="49">
        <v>1.2898451779999999E-3</v>
      </c>
      <c r="F706" s="52" t="s">
        <v>8504</v>
      </c>
      <c r="I706" s="41" t="s">
        <v>2460</v>
      </c>
      <c r="J706" s="50">
        <v>538244</v>
      </c>
      <c r="K706" s="50" t="s">
        <v>5366</v>
      </c>
      <c r="L706" s="50">
        <v>0.42569734576031248</v>
      </c>
      <c r="M706" s="50">
        <v>3.4027426530000002E-2</v>
      </c>
      <c r="N706" s="52" t="s">
        <v>7810</v>
      </c>
    </row>
    <row r="707" spans="1:19" x14ac:dyDescent="0.25">
      <c r="A707" s="41" t="s">
        <v>3046</v>
      </c>
      <c r="B707" s="50">
        <v>617455</v>
      </c>
      <c r="C707" s="50" t="s">
        <v>5913</v>
      </c>
      <c r="D707" s="49">
        <v>1.6793465784193504</v>
      </c>
      <c r="E707" s="49">
        <v>1.2840703627000001E-2</v>
      </c>
      <c r="F707" s="52" t="s">
        <v>8246</v>
      </c>
      <c r="I707" s="41" t="s">
        <v>2859</v>
      </c>
      <c r="J707" s="50">
        <v>614570</v>
      </c>
      <c r="K707" s="50" t="s">
        <v>5745</v>
      </c>
      <c r="L707" s="50">
        <v>0.42611064554316452</v>
      </c>
      <c r="M707" s="50">
        <v>4.1250850592000003E-2</v>
      </c>
      <c r="N707" s="52" t="s">
        <v>5746</v>
      </c>
    </row>
    <row r="708" spans="1:19" x14ac:dyDescent="0.25">
      <c r="A708" s="41" t="s">
        <v>1249</v>
      </c>
      <c r="B708" s="50">
        <v>509563</v>
      </c>
      <c r="C708" s="50" t="s">
        <v>4224</v>
      </c>
      <c r="D708" s="49">
        <v>1.6791137876863442</v>
      </c>
      <c r="E708" s="49">
        <v>1.6774581209000002E-2</v>
      </c>
      <c r="F708" s="52" t="s">
        <v>6952</v>
      </c>
      <c r="I708" s="41" t="s">
        <v>928</v>
      </c>
      <c r="J708" s="50">
        <v>505515</v>
      </c>
      <c r="K708" s="50" t="s">
        <v>3915</v>
      </c>
      <c r="L708" s="50">
        <v>0.42646522185794317</v>
      </c>
      <c r="M708" s="50">
        <v>4.4635249941000002E-2</v>
      </c>
      <c r="N708" s="52" t="s">
        <v>6703</v>
      </c>
    </row>
    <row r="709" spans="1:19" x14ac:dyDescent="0.25">
      <c r="A709" s="41" t="s">
        <v>1523</v>
      </c>
      <c r="B709" s="50">
        <v>513044</v>
      </c>
      <c r="C709" s="50" t="s">
        <v>4469</v>
      </c>
      <c r="D709" s="49">
        <v>1.6791137876863442</v>
      </c>
      <c r="E709" s="49">
        <v>6.7467581430000001E-3</v>
      </c>
      <c r="F709" s="52" t="s">
        <v>7150</v>
      </c>
      <c r="I709" s="41" t="s">
        <v>496</v>
      </c>
      <c r="J709" s="50">
        <v>281208</v>
      </c>
      <c r="K709" s="50" t="s">
        <v>3548</v>
      </c>
      <c r="L709" s="50">
        <v>0.42649478319906303</v>
      </c>
      <c r="M709" s="50">
        <v>3.4968876053000003E-2</v>
      </c>
      <c r="N709" s="52" t="s">
        <v>6393</v>
      </c>
    </row>
    <row r="710" spans="1:19" x14ac:dyDescent="0.25">
      <c r="A710" s="41" t="s">
        <v>2794</v>
      </c>
      <c r="B710" s="50">
        <v>613795</v>
      </c>
      <c r="C710" s="50" t="s">
        <v>5687</v>
      </c>
      <c r="D710" s="49">
        <v>1.6791137876863442</v>
      </c>
      <c r="E710" s="49">
        <v>9.6749117080000002E-3</v>
      </c>
      <c r="F710" s="52" t="s">
        <v>8063</v>
      </c>
      <c r="I710" s="41" t="s">
        <v>1116</v>
      </c>
      <c r="J710" s="50">
        <v>507962</v>
      </c>
      <c r="K710" s="50" t="s">
        <v>4097</v>
      </c>
      <c r="L710" s="50">
        <v>0.4275603572889578</v>
      </c>
      <c r="M710" s="50">
        <v>2.9263412716000001E-2</v>
      </c>
      <c r="N710" s="52" t="s">
        <v>6851</v>
      </c>
    </row>
    <row r="711" spans="1:19" x14ac:dyDescent="0.25">
      <c r="A711" s="41" t="s">
        <v>582</v>
      </c>
      <c r="B711" s="50">
        <v>281999</v>
      </c>
      <c r="C711" s="50" t="s">
        <v>3625</v>
      </c>
      <c r="D711" s="49">
        <v>1.6788810292227496</v>
      </c>
      <c r="E711" s="49">
        <v>1.5859937091E-2</v>
      </c>
      <c r="F711" s="52" t="s">
        <v>6454</v>
      </c>
      <c r="I711" s="41" t="s">
        <v>2821</v>
      </c>
      <c r="J711" s="50">
        <v>614107</v>
      </c>
      <c r="L711" s="50">
        <v>0.42782716653299552</v>
      </c>
      <c r="M711" s="50">
        <v>3.6693014776000003E-2</v>
      </c>
      <c r="N711" s="52" t="s">
        <v>5713</v>
      </c>
      <c r="S711" s="41">
        <f>-1/L711</f>
        <v>-2.3373924758068783</v>
      </c>
    </row>
    <row r="712" spans="1:19" x14ac:dyDescent="0.25">
      <c r="A712" s="41" t="s">
        <v>919</v>
      </c>
      <c r="B712" s="50">
        <v>505423</v>
      </c>
      <c r="C712" s="50" t="s">
        <v>3907</v>
      </c>
      <c r="D712" s="49">
        <v>1.6787646620905834</v>
      </c>
      <c r="E712" s="49">
        <v>3.9024289979000003E-2</v>
      </c>
      <c r="F712" s="52" t="s">
        <v>6697</v>
      </c>
      <c r="I712" s="41" t="s">
        <v>3098</v>
      </c>
      <c r="J712" s="50">
        <v>618485</v>
      </c>
      <c r="K712" s="50" t="s">
        <v>5964</v>
      </c>
      <c r="L712" s="50">
        <v>0.42850976905080623</v>
      </c>
      <c r="M712" s="50">
        <v>4.3987832242000001E-2</v>
      </c>
      <c r="N712" s="52" t="s">
        <v>8285</v>
      </c>
    </row>
    <row r="713" spans="1:19" x14ac:dyDescent="0.25">
      <c r="A713" s="41" t="s">
        <v>2450</v>
      </c>
      <c r="B713" s="50">
        <v>537958</v>
      </c>
      <c r="C713" s="50" t="s">
        <v>5355</v>
      </c>
      <c r="D713" s="49">
        <v>1.6785319520227184</v>
      </c>
      <c r="E713" s="49">
        <v>1.6405672658000001E-2</v>
      </c>
      <c r="F713" s="52" t="s">
        <v>7802</v>
      </c>
      <c r="I713" s="41" t="s">
        <v>3081</v>
      </c>
      <c r="J713" s="50">
        <v>618122</v>
      </c>
      <c r="K713" s="50" t="s">
        <v>5946</v>
      </c>
      <c r="L713" s="50">
        <v>0.42850976905080623</v>
      </c>
      <c r="M713" s="50">
        <v>3.6644810765000001E-2</v>
      </c>
      <c r="N713" s="52" t="s">
        <v>8271</v>
      </c>
    </row>
    <row r="714" spans="1:19" x14ac:dyDescent="0.25">
      <c r="A714" s="41" t="s">
        <v>1034</v>
      </c>
      <c r="B714" s="50">
        <v>506968</v>
      </c>
      <c r="C714" s="50" t="s">
        <v>4019</v>
      </c>
      <c r="D714" s="49">
        <v>1.6782992742130831</v>
      </c>
      <c r="E714" s="49">
        <v>1.2269826579E-2</v>
      </c>
      <c r="F714" s="52" t="s">
        <v>6785</v>
      </c>
      <c r="I714" s="41" t="s">
        <v>2420</v>
      </c>
      <c r="J714" s="50">
        <v>537065</v>
      </c>
      <c r="K714" s="50" t="s">
        <v>5328</v>
      </c>
      <c r="L714" s="50">
        <v>0.43038508880045828</v>
      </c>
      <c r="M714" s="50">
        <v>3.9945435980999998E-2</v>
      </c>
      <c r="N714" s="52" t="s">
        <v>7778</v>
      </c>
    </row>
    <row r="715" spans="1:19" x14ac:dyDescent="0.25">
      <c r="A715" s="41" t="s">
        <v>2731</v>
      </c>
      <c r="B715" s="50">
        <v>541171</v>
      </c>
      <c r="C715" s="50" t="s">
        <v>5629</v>
      </c>
      <c r="D715" s="49">
        <v>1.6771363688818623</v>
      </c>
      <c r="E715" s="49">
        <v>1.3469855891000001E-2</v>
      </c>
      <c r="F715" s="52" t="s">
        <v>8012</v>
      </c>
      <c r="I715" s="41" t="s">
        <v>1463</v>
      </c>
      <c r="J715" s="50">
        <v>512308</v>
      </c>
      <c r="K715" s="50" t="s">
        <v>4418</v>
      </c>
      <c r="L715" s="50">
        <v>0.43131087574315097</v>
      </c>
      <c r="M715" s="50">
        <v>4.0130497222000003E-2</v>
      </c>
      <c r="N715" s="52" t="s">
        <v>7108</v>
      </c>
    </row>
    <row r="716" spans="1:19" x14ac:dyDescent="0.25">
      <c r="A716" s="41" t="s">
        <v>1846</v>
      </c>
      <c r="B716" s="50">
        <v>519513</v>
      </c>
      <c r="C716" s="50" t="s">
        <v>4765</v>
      </c>
      <c r="D716" s="49">
        <v>1.676671432400521</v>
      </c>
      <c r="E716" s="49">
        <v>1.0813888989000001E-2</v>
      </c>
      <c r="F716" s="52" t="s">
        <v>7379</v>
      </c>
      <c r="I716" s="41" t="s">
        <v>1247</v>
      </c>
      <c r="J716" s="50">
        <v>509546</v>
      </c>
      <c r="K716" s="50" t="s">
        <v>4222</v>
      </c>
      <c r="L716" s="50">
        <v>0.43217873726744349</v>
      </c>
      <c r="M716" s="50">
        <v>3.4844408595000001E-2</v>
      </c>
      <c r="N716" s="52" t="s">
        <v>6950</v>
      </c>
    </row>
    <row r="717" spans="1:19" x14ac:dyDescent="0.25">
      <c r="A717" s="41" t="s">
        <v>2698</v>
      </c>
      <c r="B717" s="50">
        <v>540876</v>
      </c>
      <c r="C717" s="50" t="s">
        <v>5595</v>
      </c>
      <c r="D717" s="49">
        <v>1.6765552184206278</v>
      </c>
      <c r="E717" s="49">
        <v>1.3351036223999999E-2</v>
      </c>
      <c r="F717" s="52" t="s">
        <v>7989</v>
      </c>
      <c r="I717" s="41" t="s">
        <v>3103</v>
      </c>
      <c r="J717" s="50">
        <v>618583</v>
      </c>
      <c r="K717" s="50" t="s">
        <v>5969</v>
      </c>
      <c r="L717" s="50">
        <v>0.43319845418812453</v>
      </c>
      <c r="M717" s="50">
        <v>3.7107107798999998E-2</v>
      </c>
      <c r="N717" s="52" t="s">
        <v>8288</v>
      </c>
    </row>
    <row r="718" spans="1:19" x14ac:dyDescent="0.25">
      <c r="A718" s="41" t="s">
        <v>2628</v>
      </c>
      <c r="B718" s="50">
        <v>540181</v>
      </c>
      <c r="C718" s="50" t="s">
        <v>5529</v>
      </c>
      <c r="D718" s="49">
        <v>1.6763228146254632</v>
      </c>
      <c r="E718" s="49">
        <v>2.9115802249000001E-2</v>
      </c>
      <c r="F718" s="52" t="s">
        <v>7937</v>
      </c>
      <c r="I718" s="41" t="s">
        <v>2083</v>
      </c>
      <c r="J718" s="50">
        <v>529062</v>
      </c>
      <c r="K718" s="50" t="s">
        <v>5009</v>
      </c>
      <c r="L718" s="50">
        <v>0.43346878175734338</v>
      </c>
      <c r="M718" s="50">
        <v>3.4310149716999999E-2</v>
      </c>
      <c r="N718" s="52" t="s">
        <v>7534</v>
      </c>
    </row>
    <row r="719" spans="1:19" x14ac:dyDescent="0.25">
      <c r="A719" s="41" t="s">
        <v>612</v>
      </c>
      <c r="B719" s="50">
        <v>282140</v>
      </c>
      <c r="C719" s="50" t="s">
        <v>3640</v>
      </c>
      <c r="D719" s="49">
        <v>1.6762066248090752</v>
      </c>
      <c r="E719" s="49">
        <v>1.5341758302E-2</v>
      </c>
      <c r="F719" s="52" t="s">
        <v>6469</v>
      </c>
      <c r="I719" s="41" t="s">
        <v>832</v>
      </c>
      <c r="J719" s="50">
        <v>504468</v>
      </c>
      <c r="K719" s="50" t="s">
        <v>3825</v>
      </c>
      <c r="L719" s="50">
        <v>0.43370921454445449</v>
      </c>
      <c r="M719" s="50">
        <v>4.1728442986000001E-2</v>
      </c>
      <c r="N719" s="52" t="s">
        <v>6633</v>
      </c>
    </row>
    <row r="720" spans="1:19" x14ac:dyDescent="0.25">
      <c r="A720" s="41" t="s">
        <v>2926</v>
      </c>
      <c r="B720" s="50">
        <v>615512</v>
      </c>
      <c r="C720" s="50" t="s">
        <v>5805</v>
      </c>
      <c r="D720" s="49">
        <v>1.6758581036779905</v>
      </c>
      <c r="E720" s="49">
        <v>1.1425716156E-2</v>
      </c>
      <c r="F720" s="52" t="s">
        <v>8158</v>
      </c>
      <c r="I720" s="41" t="s">
        <v>2425</v>
      </c>
      <c r="J720" s="50">
        <v>537224</v>
      </c>
      <c r="K720" s="50" t="s">
        <v>5333</v>
      </c>
      <c r="L720" s="50">
        <v>0.43461202584853381</v>
      </c>
      <c r="M720" s="50">
        <v>1.8953264898000002E-2</v>
      </c>
      <c r="N720" s="52" t="s">
        <v>7783</v>
      </c>
    </row>
    <row r="721" spans="1:14" x14ac:dyDescent="0.25">
      <c r="A721" s="41" t="s">
        <v>3080</v>
      </c>
      <c r="B721" s="50">
        <v>618089</v>
      </c>
      <c r="C721" s="50" t="s">
        <v>5945</v>
      </c>
      <c r="D721" s="49">
        <v>1.6757419460717944</v>
      </c>
      <c r="E721" s="49">
        <v>2.4591436338000001E-2</v>
      </c>
      <c r="F721" s="52" t="s">
        <v>8270</v>
      </c>
      <c r="I721" s="41" t="s">
        <v>599</v>
      </c>
      <c r="J721" s="50">
        <v>282130</v>
      </c>
      <c r="K721" s="50" t="s">
        <v>3634</v>
      </c>
      <c r="L721" s="50">
        <v>0.43482295208566807</v>
      </c>
      <c r="M721" s="50">
        <v>1.2564558787E-2</v>
      </c>
      <c r="N721" s="52" t="s">
        <v>6463</v>
      </c>
    </row>
    <row r="722" spans="1:14" x14ac:dyDescent="0.25">
      <c r="A722" s="41" t="s">
        <v>1675</v>
      </c>
      <c r="B722" s="50">
        <v>515030</v>
      </c>
      <c r="C722" s="50" t="s">
        <v>4610</v>
      </c>
      <c r="D722" s="49">
        <v>1.6752773961529575</v>
      </c>
      <c r="E722" s="49">
        <v>2.8563610010999999E-2</v>
      </c>
      <c r="F722" s="52" t="s">
        <v>7259</v>
      </c>
      <c r="I722" s="41" t="s">
        <v>2111</v>
      </c>
      <c r="J722" s="50">
        <v>530151</v>
      </c>
      <c r="K722" s="50" t="s">
        <v>5040</v>
      </c>
      <c r="L722" s="50">
        <v>0.43539598231365073</v>
      </c>
      <c r="M722" s="50">
        <v>4.3720036355999997E-2</v>
      </c>
      <c r="N722" s="52" t="s">
        <v>7552</v>
      </c>
    </row>
    <row r="723" spans="1:14" x14ac:dyDescent="0.25">
      <c r="A723" s="41" t="s">
        <v>3231</v>
      </c>
      <c r="B723" s="50">
        <v>782603</v>
      </c>
      <c r="C723" s="50" t="s">
        <v>6077</v>
      </c>
      <c r="D723" s="49">
        <v>1.6750451694892952</v>
      </c>
      <c r="E723" s="49">
        <v>1.9383605863E-2</v>
      </c>
      <c r="F723" s="52" t="s">
        <v>8379</v>
      </c>
      <c r="I723" s="41" t="s">
        <v>1884</v>
      </c>
      <c r="J723" s="50">
        <v>521099</v>
      </c>
      <c r="K723" s="50" t="s">
        <v>4803</v>
      </c>
      <c r="L723" s="50">
        <v>0.43645354186418128</v>
      </c>
      <c r="M723" s="50">
        <v>1.3778286681E-2</v>
      </c>
      <c r="N723" s="52" t="s">
        <v>4804</v>
      </c>
    </row>
    <row r="724" spans="1:14" x14ac:dyDescent="0.25">
      <c r="A724" s="41" t="s">
        <v>3139</v>
      </c>
      <c r="B724" s="50">
        <v>767903</v>
      </c>
      <c r="C724" s="50" t="s">
        <v>6002</v>
      </c>
      <c r="D724" s="49">
        <v>1.6744647436569664</v>
      </c>
      <c r="E724" s="49">
        <v>4.5925549634000001E-2</v>
      </c>
      <c r="F724" s="52" t="s">
        <v>8312</v>
      </c>
      <c r="I724" s="41" t="s">
        <v>3356</v>
      </c>
      <c r="J724" s="50">
        <v>789200</v>
      </c>
      <c r="K724" s="50" t="s">
        <v>6201</v>
      </c>
      <c r="L724" s="50">
        <v>0.43687728459096592</v>
      </c>
      <c r="M724" s="50">
        <v>2.1874652530999999E-2</v>
      </c>
      <c r="N724" s="52" t="s">
        <v>8444</v>
      </c>
    </row>
    <row r="725" spans="1:14" x14ac:dyDescent="0.25">
      <c r="A725" s="41" t="s">
        <v>3380</v>
      </c>
      <c r="B725" s="50">
        <v>100125240</v>
      </c>
      <c r="C725" s="50" t="s">
        <v>6228</v>
      </c>
      <c r="D725" s="49">
        <v>1.6741165847022266</v>
      </c>
      <c r="E725" s="49">
        <v>1.9707644558999999E-2</v>
      </c>
      <c r="F725" s="52" t="s">
        <v>8456</v>
      </c>
      <c r="I725" s="41" t="s">
        <v>1639</v>
      </c>
      <c r="J725" s="50">
        <v>514490</v>
      </c>
      <c r="K725" s="50" t="s">
        <v>4579</v>
      </c>
      <c r="L725" s="50">
        <v>0.43724082006983978</v>
      </c>
      <c r="M725" s="50">
        <v>2.2604344687E-2</v>
      </c>
      <c r="N725" s="52" t="s">
        <v>7232</v>
      </c>
    </row>
    <row r="726" spans="1:14" x14ac:dyDescent="0.25">
      <c r="A726" s="41" t="s">
        <v>2208</v>
      </c>
      <c r="B726" s="50">
        <v>533044</v>
      </c>
      <c r="C726" s="50" t="s">
        <v>5131</v>
      </c>
      <c r="D726" s="49">
        <v>1.6734204839479736</v>
      </c>
      <c r="E726" s="49">
        <v>3.046857956E-2</v>
      </c>
      <c r="F726" s="52" t="s">
        <v>7625</v>
      </c>
      <c r="I726" s="41" t="s">
        <v>1510</v>
      </c>
      <c r="J726" s="50">
        <v>512856</v>
      </c>
      <c r="K726" s="50" t="s">
        <v>4459</v>
      </c>
      <c r="L726" s="50">
        <v>0.43727112834439807</v>
      </c>
      <c r="M726" s="50">
        <v>4.4159262446999997E-2</v>
      </c>
      <c r="N726" s="52" t="s">
        <v>7140</v>
      </c>
    </row>
    <row r="727" spans="1:14" x14ac:dyDescent="0.25">
      <c r="A727" s="41" t="s">
        <v>3454</v>
      </c>
      <c r="B727" s="50">
        <v>100335715</v>
      </c>
      <c r="C727" s="50" t="s">
        <v>6300</v>
      </c>
      <c r="D727" s="49">
        <v>1.6728406210911837</v>
      </c>
      <c r="E727" s="49">
        <v>1.5991126469999999E-2</v>
      </c>
      <c r="F727" s="52" t="s">
        <v>8502</v>
      </c>
      <c r="I727" s="41" t="s">
        <v>1688</v>
      </c>
      <c r="J727" s="50">
        <v>515213</v>
      </c>
      <c r="K727" s="50" t="s">
        <v>4623</v>
      </c>
      <c r="L727" s="50">
        <v>0.43751367018486198</v>
      </c>
      <c r="M727" s="50">
        <v>2.6989862568000001E-2</v>
      </c>
      <c r="N727" s="52" t="s">
        <v>7270</v>
      </c>
    </row>
    <row r="728" spans="1:14" x14ac:dyDescent="0.25">
      <c r="A728" s="41" t="s">
        <v>2237</v>
      </c>
      <c r="B728" s="50">
        <v>533538</v>
      </c>
      <c r="C728" s="50" t="s">
        <v>5161</v>
      </c>
      <c r="D728" s="49">
        <v>1.6720291506390383</v>
      </c>
      <c r="E728" s="49">
        <v>2.077190665E-3</v>
      </c>
      <c r="F728" s="52" t="s">
        <v>7649</v>
      </c>
      <c r="I728" s="41" t="s">
        <v>3482</v>
      </c>
      <c r="J728" s="50">
        <v>100849917</v>
      </c>
      <c r="L728" s="50">
        <v>0.43775634655637674</v>
      </c>
      <c r="M728" s="50">
        <v>1.5015091103E-2</v>
      </c>
      <c r="N728" s="52" t="s">
        <v>6199</v>
      </c>
    </row>
    <row r="729" spans="1:14" x14ac:dyDescent="0.25">
      <c r="A729" s="41" t="s">
        <v>2503</v>
      </c>
      <c r="B729" s="50">
        <v>538885</v>
      </c>
      <c r="C729" s="50" t="s">
        <v>5406</v>
      </c>
      <c r="D729" s="49">
        <v>1.6715656299829831</v>
      </c>
      <c r="E729" s="49">
        <v>8.8374458439999994E-3</v>
      </c>
      <c r="F729" s="52" t="s">
        <v>7846</v>
      </c>
      <c r="I729" s="41" t="s">
        <v>2000</v>
      </c>
      <c r="J729" s="50">
        <v>525740</v>
      </c>
      <c r="K729" s="50" t="s">
        <v>4924</v>
      </c>
      <c r="L729" s="50">
        <v>0.43872839884597553</v>
      </c>
      <c r="M729" s="50">
        <v>3.4413600235000001E-2</v>
      </c>
      <c r="N729" s="52" t="s">
        <v>4925</v>
      </c>
    </row>
    <row r="730" spans="1:14" x14ac:dyDescent="0.25">
      <c r="A730" s="41" t="s">
        <v>2975</v>
      </c>
      <c r="B730" s="50">
        <v>616181</v>
      </c>
      <c r="C730" s="50" t="s">
        <v>5844</v>
      </c>
      <c r="D730" s="49">
        <v>1.6714497698980795</v>
      </c>
      <c r="E730" s="49">
        <v>4.7805210460000001E-3</v>
      </c>
      <c r="F730" s="52" t="s">
        <v>8197</v>
      </c>
      <c r="I730" s="41" t="s">
        <v>1983</v>
      </c>
      <c r="J730" s="50">
        <v>524928</v>
      </c>
      <c r="K730" s="50" t="s">
        <v>4906</v>
      </c>
      <c r="L730" s="50">
        <v>0.43906304009332492</v>
      </c>
      <c r="M730" s="50">
        <v>4.1316958169000002E-2</v>
      </c>
      <c r="N730" s="52" t="s">
        <v>4907</v>
      </c>
    </row>
    <row r="731" spans="1:14" x14ac:dyDescent="0.25">
      <c r="A731" s="41" t="s">
        <v>1104</v>
      </c>
      <c r="B731" s="50">
        <v>507828</v>
      </c>
      <c r="C731" s="50" t="s">
        <v>4086</v>
      </c>
      <c r="D731" s="49">
        <v>1.671333917843707</v>
      </c>
      <c r="E731" s="49">
        <v>1.4922555820000001E-2</v>
      </c>
      <c r="F731" s="52" t="s">
        <v>6840</v>
      </c>
      <c r="I731" s="41" t="s">
        <v>3350</v>
      </c>
      <c r="J731" s="50">
        <v>788723</v>
      </c>
      <c r="K731" s="50" t="s">
        <v>6192</v>
      </c>
      <c r="L731" s="50">
        <v>0.43939793658917131</v>
      </c>
      <c r="M731" s="50">
        <v>3.1001221969999999E-2</v>
      </c>
      <c r="N731" s="52" t="s">
        <v>8440</v>
      </c>
    </row>
    <row r="732" spans="1:14" x14ac:dyDescent="0.25">
      <c r="A732" s="41" t="s">
        <v>2361</v>
      </c>
      <c r="B732" s="50">
        <v>535254</v>
      </c>
      <c r="C732" s="50" t="s">
        <v>5275</v>
      </c>
      <c r="D732" s="49">
        <v>1.6712180738193088</v>
      </c>
      <c r="E732" s="49">
        <v>2.6008746493000001E-2</v>
      </c>
      <c r="F732" s="52" t="s">
        <v>7735</v>
      </c>
      <c r="I732" s="41" t="s">
        <v>2152</v>
      </c>
      <c r="J732" s="50">
        <v>532108</v>
      </c>
      <c r="K732" s="50" t="s">
        <v>5078</v>
      </c>
      <c r="L732" s="50">
        <v>0.43955024670142329</v>
      </c>
      <c r="M732" s="50">
        <v>1.4676496420999999E-2</v>
      </c>
      <c r="N732" s="52" t="s">
        <v>3859</v>
      </c>
    </row>
    <row r="733" spans="1:14" x14ac:dyDescent="0.25">
      <c r="A733" s="41" t="s">
        <v>2720</v>
      </c>
      <c r="B733" s="50">
        <v>541078</v>
      </c>
      <c r="C733" s="50" t="s">
        <v>5617</v>
      </c>
      <c r="D733" s="49">
        <v>1.6711022378243279</v>
      </c>
      <c r="E733" s="49">
        <v>3.1220829717999998E-2</v>
      </c>
      <c r="F733" s="52" t="s">
        <v>8005</v>
      </c>
      <c r="I733" s="41" t="s">
        <v>2278</v>
      </c>
      <c r="J733" s="50">
        <v>534101</v>
      </c>
      <c r="K733" s="50" t="s">
        <v>5202</v>
      </c>
      <c r="L733" s="50">
        <v>0.43964165810959249</v>
      </c>
      <c r="M733" s="50">
        <v>4.7775463905000003E-2</v>
      </c>
      <c r="N733" s="52" t="s">
        <v>7681</v>
      </c>
    </row>
    <row r="734" spans="1:14" x14ac:dyDescent="0.25">
      <c r="A734" s="41" t="s">
        <v>1503</v>
      </c>
      <c r="B734" s="50">
        <v>512779</v>
      </c>
      <c r="C734" s="50" t="s">
        <v>4452</v>
      </c>
      <c r="D734" s="49">
        <v>1.6707547780103258</v>
      </c>
      <c r="E734" s="49">
        <v>2.3453639670000001E-3</v>
      </c>
      <c r="F734" s="52" t="s">
        <v>7135</v>
      </c>
      <c r="I734" s="41" t="s">
        <v>2981</v>
      </c>
      <c r="J734" s="50">
        <v>616218</v>
      </c>
      <c r="K734" s="50" t="s">
        <v>5851</v>
      </c>
      <c r="L734" s="50">
        <v>0.43991600641258177</v>
      </c>
      <c r="M734" s="50">
        <v>1.0846384751000001E-2</v>
      </c>
      <c r="N734" s="52" t="s">
        <v>8200</v>
      </c>
    </row>
    <row r="735" spans="1:14" x14ac:dyDescent="0.25">
      <c r="A735" s="41" t="s">
        <v>3138</v>
      </c>
      <c r="B735" s="50">
        <v>767897</v>
      </c>
      <c r="C735" s="50" t="s">
        <v>6001</v>
      </c>
      <c r="D735" s="49">
        <v>1.6706389741274503</v>
      </c>
      <c r="E735" s="49">
        <v>4.9650413049000003E-2</v>
      </c>
      <c r="F735" s="52" t="s">
        <v>8311</v>
      </c>
      <c r="I735" s="41" t="s">
        <v>1960</v>
      </c>
      <c r="J735" s="50">
        <v>524075</v>
      </c>
      <c r="K735" s="50" t="s">
        <v>4884</v>
      </c>
      <c r="L735" s="50">
        <v>0.44034311076672972</v>
      </c>
      <c r="M735" s="50">
        <v>1.8271522459E-2</v>
      </c>
      <c r="N735" s="52" t="s">
        <v>7451</v>
      </c>
    </row>
    <row r="736" spans="1:14" x14ac:dyDescent="0.25">
      <c r="A736" s="41" t="s">
        <v>3187</v>
      </c>
      <c r="B736" s="50">
        <v>777644</v>
      </c>
      <c r="D736" s="49">
        <v>1.6706389741274503</v>
      </c>
      <c r="E736" s="49">
        <v>3.2809432941999998E-2</v>
      </c>
      <c r="I736" s="41" t="s">
        <v>3048</v>
      </c>
      <c r="J736" s="50">
        <v>617505</v>
      </c>
      <c r="K736" s="50" t="s">
        <v>5915</v>
      </c>
      <c r="L736" s="50">
        <v>0.44037363408314573</v>
      </c>
      <c r="M736" s="50">
        <v>4.2099056000000003E-2</v>
      </c>
      <c r="N736" s="52" t="s">
        <v>8248</v>
      </c>
    </row>
    <row r="737" spans="1:14" x14ac:dyDescent="0.25">
      <c r="A737" s="41" t="s">
        <v>1222</v>
      </c>
      <c r="B737" s="50">
        <v>509123</v>
      </c>
      <c r="C737" s="50" t="s">
        <v>4198</v>
      </c>
      <c r="D737" s="49">
        <v>1.6702916106364107</v>
      </c>
      <c r="E737" s="49">
        <v>3.7354600526000002E-2</v>
      </c>
      <c r="F737" s="52" t="s">
        <v>6928</v>
      </c>
      <c r="I737" s="41" t="s">
        <v>3471</v>
      </c>
      <c r="J737" s="50">
        <v>100847426</v>
      </c>
      <c r="K737" s="50" t="s">
        <v>6320</v>
      </c>
      <c r="L737" s="50">
        <v>0.44107625461526051</v>
      </c>
      <c r="M737" s="50">
        <v>9.7040577470000004E-3</v>
      </c>
      <c r="N737" s="52" t="s">
        <v>8509</v>
      </c>
    </row>
    <row r="738" spans="1:14" x14ac:dyDescent="0.25">
      <c r="A738" s="41" t="s">
        <v>1431</v>
      </c>
      <c r="B738" s="50">
        <v>511800</v>
      </c>
      <c r="C738" s="50" t="s">
        <v>4387</v>
      </c>
      <c r="D738" s="49">
        <v>1.6701758388567387</v>
      </c>
      <c r="E738" s="49">
        <v>8.4806996080000006E-3</v>
      </c>
      <c r="F738" s="52" t="s">
        <v>7079</v>
      </c>
      <c r="I738" s="41" t="s">
        <v>2971</v>
      </c>
      <c r="J738" s="50">
        <v>616090</v>
      </c>
      <c r="K738" s="50" t="s">
        <v>5840</v>
      </c>
      <c r="L738" s="50">
        <v>0.44110682875109697</v>
      </c>
      <c r="M738" s="50">
        <v>4.7976120935999997E-2</v>
      </c>
      <c r="N738" s="52" t="s">
        <v>8193</v>
      </c>
    </row>
    <row r="739" spans="1:14" x14ac:dyDescent="0.25">
      <c r="A739" s="41" t="s">
        <v>2189</v>
      </c>
      <c r="B739" s="50">
        <v>532701</v>
      </c>
      <c r="C739" s="50" t="s">
        <v>5112</v>
      </c>
      <c r="D739" s="49">
        <v>1.6698285716619587</v>
      </c>
      <c r="E739" s="49">
        <v>6.1617296219999996E-3</v>
      </c>
      <c r="F739" s="52" t="s">
        <v>7610</v>
      </c>
      <c r="I739" s="41" t="s">
        <v>2636</v>
      </c>
      <c r="J739" s="50">
        <v>540252</v>
      </c>
      <c r="K739" s="50" t="s">
        <v>5537</v>
      </c>
      <c r="L739" s="50">
        <v>0.44116798338084978</v>
      </c>
      <c r="M739" s="50">
        <v>2.9889814151000001E-2</v>
      </c>
      <c r="N739" s="52" t="s">
        <v>7942</v>
      </c>
    </row>
    <row r="740" spans="1:14" x14ac:dyDescent="0.25">
      <c r="A740" s="41" t="s">
        <v>3084</v>
      </c>
      <c r="B740" s="50">
        <v>618184</v>
      </c>
      <c r="C740" s="50" t="s">
        <v>5950</v>
      </c>
      <c r="D740" s="49">
        <v>1.6695971003134076</v>
      </c>
      <c r="E740" s="49">
        <v>2.3658465202999999E-2</v>
      </c>
      <c r="F740" s="52" t="s">
        <v>8273</v>
      </c>
      <c r="I740" s="41" t="s">
        <v>2049</v>
      </c>
      <c r="J740" s="50">
        <v>527790</v>
      </c>
      <c r="K740" s="50" t="s">
        <v>4971</v>
      </c>
      <c r="L740" s="50">
        <v>0.44129031807678959</v>
      </c>
      <c r="M740" s="50">
        <v>3.1720482256999999E-2</v>
      </c>
      <c r="N740" s="52" t="s">
        <v>7514</v>
      </c>
    </row>
    <row r="741" spans="1:14" x14ac:dyDescent="0.25">
      <c r="A741" s="41" t="s">
        <v>2705</v>
      </c>
      <c r="B741" s="50">
        <v>540945</v>
      </c>
      <c r="C741" s="50" t="s">
        <v>5602</v>
      </c>
      <c r="D741" s="49">
        <v>1.6694813766718541</v>
      </c>
      <c r="E741" s="49">
        <v>1.6896719859999999E-2</v>
      </c>
      <c r="F741" s="52" t="s">
        <v>7994</v>
      </c>
      <c r="I741" s="41" t="s">
        <v>1776</v>
      </c>
      <c r="J741" s="50">
        <v>516724</v>
      </c>
      <c r="K741" s="50" t="s">
        <v>4700</v>
      </c>
      <c r="L741" s="50">
        <v>0.44214761132163577</v>
      </c>
      <c r="M741" s="50">
        <v>8.6962629489999999E-3</v>
      </c>
      <c r="N741" s="52" t="s">
        <v>7330</v>
      </c>
    </row>
    <row r="742" spans="1:14" x14ac:dyDescent="0.25">
      <c r="A742" s="41" t="s">
        <v>2434</v>
      </c>
      <c r="B742" s="50">
        <v>537349</v>
      </c>
      <c r="C742" s="50" t="s">
        <v>5341</v>
      </c>
      <c r="D742" s="49">
        <v>1.6692499534514127</v>
      </c>
      <c r="E742" s="49">
        <v>2.7216509922E-2</v>
      </c>
      <c r="F742" s="52" t="s">
        <v>7789</v>
      </c>
      <c r="I742" s="41" t="s">
        <v>1064</v>
      </c>
      <c r="J742" s="50">
        <v>507327</v>
      </c>
      <c r="K742" s="50" t="s">
        <v>4052</v>
      </c>
      <c r="L742" s="50">
        <v>0.44227021766577024</v>
      </c>
      <c r="M742" s="50">
        <v>4.0910422102999999E-2</v>
      </c>
      <c r="N742" s="52" t="s">
        <v>6808</v>
      </c>
    </row>
    <row r="743" spans="1:14" x14ac:dyDescent="0.25">
      <c r="A743" s="41" t="s">
        <v>2510</v>
      </c>
      <c r="B743" s="50">
        <v>538968</v>
      </c>
      <c r="C743" s="50" t="s">
        <v>5411</v>
      </c>
      <c r="D743" s="49">
        <v>1.6691342538714125</v>
      </c>
      <c r="E743" s="49">
        <v>4.0923314549999997E-3</v>
      </c>
      <c r="F743" s="52" t="s">
        <v>7851</v>
      </c>
      <c r="I743" s="41" t="s">
        <v>665</v>
      </c>
      <c r="J743" s="50">
        <v>286764</v>
      </c>
      <c r="K743" s="50" t="s">
        <v>3685</v>
      </c>
      <c r="L743" s="50">
        <v>0.44227021766577024</v>
      </c>
      <c r="M743" s="50">
        <v>2.2345711391999999E-2</v>
      </c>
      <c r="N743" s="52" t="s">
        <v>6507</v>
      </c>
    </row>
    <row r="744" spans="1:14" x14ac:dyDescent="0.25">
      <c r="A744" s="41" t="s">
        <v>2457</v>
      </c>
      <c r="B744" s="50">
        <v>538204</v>
      </c>
      <c r="C744" s="50" t="s">
        <v>5362</v>
      </c>
      <c r="D744" s="49">
        <v>1.6687872032456232</v>
      </c>
      <c r="E744" s="49">
        <v>2.8878219008E-2</v>
      </c>
      <c r="F744" s="52" t="s">
        <v>7808</v>
      </c>
      <c r="I744" s="41" t="s">
        <v>3093</v>
      </c>
      <c r="J744" s="50">
        <v>618399</v>
      </c>
      <c r="K744" s="50" t="s">
        <v>5958</v>
      </c>
      <c r="L744" s="50">
        <v>0.44282236708083067</v>
      </c>
      <c r="M744" s="50">
        <v>3.8840789681E-2</v>
      </c>
      <c r="N744" s="52" t="s">
        <v>8281</v>
      </c>
    </row>
    <row r="745" spans="1:14" x14ac:dyDescent="0.25">
      <c r="A745" s="41" t="s">
        <v>1682</v>
      </c>
      <c r="B745" s="50">
        <v>515109</v>
      </c>
      <c r="C745" s="50" t="s">
        <v>4618</v>
      </c>
      <c r="D745" s="49">
        <v>1.6685558762513824</v>
      </c>
      <c r="E745" s="49">
        <v>1.1081040528E-2</v>
      </c>
      <c r="F745" s="52" t="s">
        <v>7265</v>
      </c>
      <c r="I745" s="41" t="s">
        <v>1760</v>
      </c>
      <c r="J745" s="50">
        <v>516135</v>
      </c>
      <c r="K745" s="50" t="s">
        <v>4680</v>
      </c>
      <c r="L745" s="50">
        <v>0.44334447446098041</v>
      </c>
      <c r="M745" s="50">
        <v>2.3023510027E-2</v>
      </c>
      <c r="N745" s="52" t="s">
        <v>4681</v>
      </c>
    </row>
    <row r="746" spans="1:14" x14ac:dyDescent="0.25">
      <c r="A746" s="41" t="s">
        <v>1615</v>
      </c>
      <c r="B746" s="50">
        <v>514172</v>
      </c>
      <c r="C746" s="50" t="s">
        <v>4558</v>
      </c>
      <c r="D746" s="49">
        <v>1.6683245813236494</v>
      </c>
      <c r="E746" s="49">
        <v>3.3123518486000002E-2</v>
      </c>
      <c r="F746" s="52" t="s">
        <v>7215</v>
      </c>
      <c r="I746" s="41" t="s">
        <v>831</v>
      </c>
      <c r="J746" s="50">
        <v>504429</v>
      </c>
      <c r="K746" s="50" t="s">
        <v>3824</v>
      </c>
      <c r="L746" s="50">
        <v>0.44420575830865633</v>
      </c>
      <c r="M746" s="50">
        <v>4.1629395472000001E-2</v>
      </c>
      <c r="N746" s="52" t="s">
        <v>6632</v>
      </c>
    </row>
    <row r="747" spans="1:14" x14ac:dyDescent="0.25">
      <c r="A747" s="41" t="s">
        <v>2852</v>
      </c>
      <c r="B747" s="50">
        <v>614509</v>
      </c>
      <c r="C747" s="50" t="s">
        <v>5739</v>
      </c>
      <c r="D747" s="49">
        <v>1.6671685875270499</v>
      </c>
      <c r="E747" s="49">
        <v>2.9956961117999999E-2</v>
      </c>
      <c r="F747" s="52" t="s">
        <v>8108</v>
      </c>
      <c r="I747" s="41" t="s">
        <v>457</v>
      </c>
      <c r="J747" s="50">
        <v>280909</v>
      </c>
      <c r="K747" s="50" t="s">
        <v>3518</v>
      </c>
      <c r="L747" s="50">
        <v>0.44497617555394747</v>
      </c>
      <c r="M747" s="50">
        <v>4.3002187407E-2</v>
      </c>
      <c r="N747" s="52" t="s">
        <v>6365</v>
      </c>
    </row>
    <row r="748" spans="1:14" x14ac:dyDescent="0.25">
      <c r="A748" s="41" t="s">
        <v>2277</v>
      </c>
      <c r="B748" s="50">
        <v>534097</v>
      </c>
      <c r="C748" s="50" t="s">
        <v>5201</v>
      </c>
      <c r="D748" s="49">
        <v>1.6667064143184369</v>
      </c>
      <c r="E748" s="49">
        <v>1.2907081628E-2</v>
      </c>
      <c r="F748" s="52" t="s">
        <v>7680</v>
      </c>
      <c r="I748" s="41" t="s">
        <v>1885</v>
      </c>
      <c r="J748" s="50">
        <v>521189</v>
      </c>
      <c r="K748" s="50" t="s">
        <v>4805</v>
      </c>
      <c r="L748" s="50">
        <v>0.44872392108357712</v>
      </c>
      <c r="M748" s="50">
        <v>1.6619177109999999E-3</v>
      </c>
      <c r="N748" s="52" t="s">
        <v>7403</v>
      </c>
    </row>
    <row r="749" spans="1:14" x14ac:dyDescent="0.25">
      <c r="A749" s="41" t="s">
        <v>2233</v>
      </c>
      <c r="B749" s="50">
        <v>533426</v>
      </c>
      <c r="C749" s="50" t="s">
        <v>5156</v>
      </c>
      <c r="D749" s="49">
        <v>1.6661288779776862</v>
      </c>
      <c r="E749" s="49">
        <v>1.1189476408E-2</v>
      </c>
      <c r="F749" s="52" t="s">
        <v>7646</v>
      </c>
      <c r="I749" s="41" t="s">
        <v>1917</v>
      </c>
      <c r="J749" s="50">
        <v>522505</v>
      </c>
      <c r="K749" s="50" t="s">
        <v>4840</v>
      </c>
      <c r="L749" s="50">
        <v>0.45115653861154154</v>
      </c>
      <c r="M749" s="50">
        <v>4.6611037367000001E-2</v>
      </c>
      <c r="N749" s="52" t="s">
        <v>4841</v>
      </c>
    </row>
    <row r="750" spans="1:14" x14ac:dyDescent="0.25">
      <c r="A750" s="41" t="s">
        <v>930</v>
      </c>
      <c r="B750" s="50">
        <v>505547</v>
      </c>
      <c r="C750" s="50" t="s">
        <v>3917</v>
      </c>
      <c r="D750" s="49">
        <v>1.6661288779776862</v>
      </c>
      <c r="E750" s="49">
        <v>4.8679937350000002E-3</v>
      </c>
      <c r="F750" s="52" t="s">
        <v>6705</v>
      </c>
      <c r="I750" s="41" t="s">
        <v>1073</v>
      </c>
      <c r="J750" s="50">
        <v>507437</v>
      </c>
      <c r="K750" s="50" t="s">
        <v>4060</v>
      </c>
      <c r="L750" s="50">
        <v>0.45143807251186124</v>
      </c>
      <c r="M750" s="50">
        <v>4.9060973432999998E-2</v>
      </c>
      <c r="N750" s="52" t="s">
        <v>6816</v>
      </c>
    </row>
    <row r="751" spans="1:14" x14ac:dyDescent="0.25">
      <c r="A751" s="41" t="s">
        <v>829</v>
      </c>
      <c r="B751" s="50">
        <v>504413</v>
      </c>
      <c r="C751" s="50" t="s">
        <v>3823</v>
      </c>
      <c r="D751" s="49">
        <v>1.6661288779776862</v>
      </c>
      <c r="E751" s="49">
        <v>1.2125204509000001E-2</v>
      </c>
      <c r="F751" s="52" t="s">
        <v>6631</v>
      </c>
      <c r="I751" s="41" t="s">
        <v>3300</v>
      </c>
      <c r="J751" s="50">
        <v>785371</v>
      </c>
      <c r="K751" s="50" t="s">
        <v>6138</v>
      </c>
      <c r="L751" s="50">
        <v>0.452189688780544</v>
      </c>
      <c r="M751" s="50">
        <v>4.5084525009000002E-2</v>
      </c>
      <c r="N751" s="52" t="s">
        <v>8413</v>
      </c>
    </row>
    <row r="752" spans="1:14" x14ac:dyDescent="0.25">
      <c r="A752" s="41" t="s">
        <v>1089</v>
      </c>
      <c r="B752" s="50">
        <v>507640</v>
      </c>
      <c r="C752" s="50" t="s">
        <v>4075</v>
      </c>
      <c r="D752" s="49">
        <v>1.6658979194800354</v>
      </c>
      <c r="E752" s="49">
        <v>1.8099528994999999E-2</v>
      </c>
      <c r="F752" s="52" t="s">
        <v>6829</v>
      </c>
      <c r="I752" s="41" t="s">
        <v>1438</v>
      </c>
      <c r="J752" s="50">
        <v>511908</v>
      </c>
      <c r="K752" s="50" t="s">
        <v>4394</v>
      </c>
      <c r="L752" s="50">
        <v>0.45316237886760097</v>
      </c>
      <c r="M752" s="50">
        <v>9.1290585280000003E-3</v>
      </c>
      <c r="N752" s="52" t="s">
        <v>7084</v>
      </c>
    </row>
    <row r="753" spans="1:14" x14ac:dyDescent="0.25">
      <c r="A753" s="41" t="s">
        <v>2203</v>
      </c>
      <c r="B753" s="50">
        <v>532989</v>
      </c>
      <c r="C753" s="50" t="s">
        <v>5127</v>
      </c>
      <c r="D753" s="49">
        <v>1.6658979194800354</v>
      </c>
      <c r="E753" s="49">
        <v>1.2247160728000001E-2</v>
      </c>
      <c r="F753" s="52" t="s">
        <v>7621</v>
      </c>
      <c r="I753" s="41" t="s">
        <v>1013</v>
      </c>
      <c r="J753" s="50">
        <v>506607</v>
      </c>
      <c r="K753" s="50" t="s">
        <v>3998</v>
      </c>
      <c r="L753" s="50">
        <v>0.45375957765858044</v>
      </c>
      <c r="M753" s="50">
        <v>2.4429761032000001E-2</v>
      </c>
      <c r="N753" s="52" t="s">
        <v>6770</v>
      </c>
    </row>
    <row r="754" spans="1:14" x14ac:dyDescent="0.25">
      <c r="A754" s="41" t="s">
        <v>1476</v>
      </c>
      <c r="B754" s="50">
        <v>512512</v>
      </c>
      <c r="C754" s="50" t="s">
        <v>4430</v>
      </c>
      <c r="D754" s="49">
        <v>1.6655515417610978</v>
      </c>
      <c r="E754" s="49">
        <v>7.1223190919999999E-3</v>
      </c>
      <c r="F754" s="52" t="s">
        <v>7117</v>
      </c>
      <c r="I754" s="41" t="s">
        <v>2129</v>
      </c>
      <c r="J754" s="50">
        <v>531209</v>
      </c>
      <c r="K754" s="50" t="s">
        <v>5056</v>
      </c>
      <c r="L754" s="50">
        <v>0.4538854039697674</v>
      </c>
      <c r="M754" s="50">
        <v>1.5034765827E-2</v>
      </c>
      <c r="N754" s="52" t="s">
        <v>7566</v>
      </c>
    </row>
    <row r="755" spans="1:14" x14ac:dyDescent="0.25">
      <c r="A755" s="41" t="s">
        <v>1402</v>
      </c>
      <c r="B755" s="50">
        <v>511378</v>
      </c>
      <c r="C755" s="50" t="s">
        <v>4359</v>
      </c>
      <c r="D755" s="49">
        <v>1.6655515417610978</v>
      </c>
      <c r="E755" s="49">
        <v>3.0456481212000001E-2</v>
      </c>
      <c r="F755" s="52" t="s">
        <v>7061</v>
      </c>
      <c r="I755" s="41" t="s">
        <v>2068</v>
      </c>
      <c r="J755" s="50">
        <v>528309</v>
      </c>
      <c r="K755" s="50" t="s">
        <v>4992</v>
      </c>
      <c r="L755" s="50">
        <v>0.45416864075598579</v>
      </c>
      <c r="M755" s="50">
        <v>4.8264080010000002E-2</v>
      </c>
      <c r="N755" s="52" t="s">
        <v>7525</v>
      </c>
    </row>
    <row r="756" spans="1:14" x14ac:dyDescent="0.25">
      <c r="A756" s="41" t="s">
        <v>2662</v>
      </c>
      <c r="B756" s="50">
        <v>540488</v>
      </c>
      <c r="C756" s="50" t="s">
        <v>5560</v>
      </c>
      <c r="D756" s="49">
        <v>1.6649744055993261</v>
      </c>
      <c r="E756" s="49">
        <v>4.3478645181000003E-2</v>
      </c>
      <c r="F756" s="52" t="s">
        <v>5561</v>
      </c>
      <c r="I756" s="41" t="s">
        <v>3083</v>
      </c>
      <c r="J756" s="50">
        <v>618176</v>
      </c>
      <c r="K756" s="50" t="s">
        <v>5948</v>
      </c>
      <c r="L756" s="50">
        <v>0.45508249549747182</v>
      </c>
      <c r="M756" s="50">
        <v>5.2721781999999998E-3</v>
      </c>
      <c r="N756" s="52" t="s">
        <v>5949</v>
      </c>
    </row>
    <row r="757" spans="1:14" x14ac:dyDescent="0.25">
      <c r="A757" s="41" t="s">
        <v>3334</v>
      </c>
      <c r="B757" s="50">
        <v>787439</v>
      </c>
      <c r="C757" s="50" t="s">
        <v>6174</v>
      </c>
      <c r="D757" s="49">
        <v>1.664397469423049</v>
      </c>
      <c r="E757" s="49">
        <v>1.2616916124E-2</v>
      </c>
      <c r="F757" s="52" t="s">
        <v>6175</v>
      </c>
      <c r="I757" s="41" t="s">
        <v>2005</v>
      </c>
      <c r="J757" s="50">
        <v>526028</v>
      </c>
      <c r="K757" s="50" t="s">
        <v>4930</v>
      </c>
      <c r="L757" s="50">
        <v>0.45524024240568711</v>
      </c>
      <c r="M757" s="50">
        <v>4.8288717389000001E-2</v>
      </c>
      <c r="N757" s="52" t="s">
        <v>7483</v>
      </c>
    </row>
    <row r="758" spans="1:14" x14ac:dyDescent="0.25">
      <c r="A758" s="41" t="s">
        <v>2470</v>
      </c>
      <c r="B758" s="50">
        <v>538477</v>
      </c>
      <c r="C758" s="50" t="s">
        <v>5373</v>
      </c>
      <c r="D758" s="49">
        <v>1.6641667509329532</v>
      </c>
      <c r="E758" s="49">
        <v>2.742986259E-3</v>
      </c>
      <c r="F758" s="52" t="s">
        <v>7817</v>
      </c>
      <c r="I758" s="41" t="s">
        <v>2725</v>
      </c>
      <c r="J758" s="50">
        <v>541118</v>
      </c>
      <c r="K758" s="50" t="s">
        <v>5622</v>
      </c>
      <c r="L758" s="50">
        <v>0.45742274196716098</v>
      </c>
      <c r="M758" s="50">
        <v>4.6758529243000002E-2</v>
      </c>
      <c r="N758" s="52" t="s">
        <v>5623</v>
      </c>
    </row>
    <row r="759" spans="1:14" x14ac:dyDescent="0.25">
      <c r="A759" s="41" t="s">
        <v>3363</v>
      </c>
      <c r="B759" s="50">
        <v>789422</v>
      </c>
      <c r="C759" s="50" t="s">
        <v>6208</v>
      </c>
      <c r="D759" s="49">
        <v>1.663936064425015</v>
      </c>
      <c r="E759" s="49">
        <v>1.8963477940000001E-2</v>
      </c>
      <c r="F759" s="52" t="s">
        <v>6209</v>
      </c>
      <c r="I759" s="41" t="s">
        <v>2570</v>
      </c>
      <c r="J759" s="50">
        <v>539620</v>
      </c>
      <c r="L759" s="50">
        <v>0.45818432233767564</v>
      </c>
      <c r="M759" s="50">
        <v>3.2865799695000003E-2</v>
      </c>
      <c r="N759" s="52" t="s">
        <v>5472</v>
      </c>
    </row>
    <row r="760" spans="1:14" x14ac:dyDescent="0.25">
      <c r="A760" s="41" t="s">
        <v>893</v>
      </c>
      <c r="B760" s="50">
        <v>505159</v>
      </c>
      <c r="C760" s="50" t="s">
        <v>3887</v>
      </c>
      <c r="D760" s="49">
        <v>1.6638207331629691</v>
      </c>
      <c r="E760" s="49">
        <v>7.3584964450000004E-3</v>
      </c>
      <c r="F760" s="52" t="s">
        <v>6680</v>
      </c>
      <c r="I760" s="41" t="s">
        <v>2193</v>
      </c>
      <c r="J760" s="50">
        <v>532824</v>
      </c>
      <c r="K760" s="50" t="s">
        <v>5116</v>
      </c>
      <c r="L760" s="50">
        <v>0.45942459574951738</v>
      </c>
      <c r="M760" s="50">
        <v>4.1443119473000001E-2</v>
      </c>
      <c r="N760" s="52" t="s">
        <v>7614</v>
      </c>
    </row>
    <row r="761" spans="1:14" x14ac:dyDescent="0.25">
      <c r="A761" s="41" t="s">
        <v>2616</v>
      </c>
      <c r="B761" s="50">
        <v>540085</v>
      </c>
      <c r="C761" s="50" t="s">
        <v>5518</v>
      </c>
      <c r="D761" s="49">
        <v>1.6638207331629691</v>
      </c>
      <c r="E761" s="49">
        <v>1.7590836339999999E-2</v>
      </c>
      <c r="F761" s="52" t="s">
        <v>7930</v>
      </c>
      <c r="I761" s="41" t="s">
        <v>3286</v>
      </c>
      <c r="J761" s="50">
        <v>784460</v>
      </c>
      <c r="K761" s="50" t="s">
        <v>6128</v>
      </c>
      <c r="L761" s="50">
        <v>0.45999816143781147</v>
      </c>
      <c r="M761" s="50">
        <v>3.4433137926000001E-2</v>
      </c>
      <c r="N761" s="52" t="s">
        <v>8407</v>
      </c>
    </row>
    <row r="762" spans="1:14" x14ac:dyDescent="0.25">
      <c r="A762" s="41" t="s">
        <v>476</v>
      </c>
      <c r="B762" s="50">
        <v>281031</v>
      </c>
      <c r="C762" s="50" t="s">
        <v>3532</v>
      </c>
      <c r="D762" s="49">
        <v>1.6637054098948003</v>
      </c>
      <c r="E762" s="49">
        <v>1.177910706E-2</v>
      </c>
      <c r="F762" s="52" t="s">
        <v>6379</v>
      </c>
      <c r="I762" s="41" t="s">
        <v>2997</v>
      </c>
      <c r="J762" s="50">
        <v>616554</v>
      </c>
      <c r="K762" s="50" t="s">
        <v>5867</v>
      </c>
      <c r="L762" s="50">
        <v>0.46006193514389854</v>
      </c>
      <c r="M762" s="50">
        <v>2.5819705266000002E-2</v>
      </c>
      <c r="N762" s="52" t="s">
        <v>8213</v>
      </c>
    </row>
    <row r="763" spans="1:14" x14ac:dyDescent="0.25">
      <c r="A763" s="41" t="s">
        <v>1522</v>
      </c>
      <c r="B763" s="50">
        <v>513036</v>
      </c>
      <c r="C763" s="50" t="s">
        <v>4468</v>
      </c>
      <c r="D763" s="49">
        <v>1.6635900946199542</v>
      </c>
      <c r="E763" s="49">
        <v>6.0666625160000001E-3</v>
      </c>
      <c r="F763" s="52" t="s">
        <v>7149</v>
      </c>
      <c r="I763" s="41" t="s">
        <v>1264</v>
      </c>
      <c r="J763" s="50">
        <v>509744</v>
      </c>
      <c r="K763" s="50" t="s">
        <v>4238</v>
      </c>
      <c r="L763" s="50">
        <v>0.46092374604049352</v>
      </c>
      <c r="M763" s="50">
        <v>2.6275112475000001E-2</v>
      </c>
      <c r="N763" s="52" t="s">
        <v>6965</v>
      </c>
    </row>
    <row r="764" spans="1:14" x14ac:dyDescent="0.25">
      <c r="A764" s="41" t="s">
        <v>693</v>
      </c>
      <c r="B764" s="50">
        <v>326584</v>
      </c>
      <c r="C764" s="50" t="s">
        <v>3711</v>
      </c>
      <c r="D764" s="49">
        <v>1.6634747873378768</v>
      </c>
      <c r="E764" s="49">
        <v>8.5521336600000008E-3</v>
      </c>
      <c r="F764" s="52" t="s">
        <v>6531</v>
      </c>
      <c r="I764" s="41" t="s">
        <v>862</v>
      </c>
      <c r="J764" s="50">
        <v>504799</v>
      </c>
      <c r="K764" s="50" t="s">
        <v>3855</v>
      </c>
      <c r="L764" s="50">
        <v>0.46124334478720364</v>
      </c>
      <c r="M764" s="50">
        <v>4.3747045473999997E-2</v>
      </c>
      <c r="N764" s="52" t="s">
        <v>6655</v>
      </c>
    </row>
    <row r="765" spans="1:14" x14ac:dyDescent="0.25">
      <c r="A765" s="41" t="s">
        <v>1539</v>
      </c>
      <c r="B765" s="50">
        <v>513212</v>
      </c>
      <c r="C765" s="50" t="s">
        <v>4485</v>
      </c>
      <c r="D765" s="49">
        <v>1.6633594880480145</v>
      </c>
      <c r="E765" s="49">
        <v>4.6744624181999997E-2</v>
      </c>
      <c r="F765" s="52" t="s">
        <v>7162</v>
      </c>
      <c r="I765" s="41" t="s">
        <v>2087</v>
      </c>
      <c r="J765" s="50">
        <v>529167</v>
      </c>
      <c r="K765" s="50" t="s">
        <v>5014</v>
      </c>
      <c r="L765" s="50">
        <v>0.46175516378584675</v>
      </c>
      <c r="M765" s="50">
        <v>2.2520260005999999E-2</v>
      </c>
      <c r="N765" s="52" t="s">
        <v>7537</v>
      </c>
    </row>
    <row r="766" spans="1:14" x14ac:dyDescent="0.25">
      <c r="A766" s="41" t="s">
        <v>807</v>
      </c>
      <c r="B766" s="50">
        <v>497019</v>
      </c>
      <c r="C766" s="50" t="s">
        <v>3803</v>
      </c>
      <c r="D766" s="49">
        <v>1.6632441967498126</v>
      </c>
      <c r="E766" s="49">
        <v>4.5572681036999997E-2</v>
      </c>
      <c r="F766" s="52" t="s">
        <v>6617</v>
      </c>
      <c r="I766" s="41" t="s">
        <v>1338</v>
      </c>
      <c r="J766" s="50">
        <v>510646</v>
      </c>
      <c r="K766" s="50" t="s">
        <v>4304</v>
      </c>
      <c r="L766" s="50">
        <v>0.46242778821495972</v>
      </c>
      <c r="M766" s="50">
        <v>3.9314354716999997E-2</v>
      </c>
      <c r="N766" s="52" t="s">
        <v>7020</v>
      </c>
    </row>
    <row r="767" spans="1:14" x14ac:dyDescent="0.25">
      <c r="A767" s="41" t="s">
        <v>3202</v>
      </c>
      <c r="B767" s="50">
        <v>781044</v>
      </c>
      <c r="C767" s="50" t="s">
        <v>6052</v>
      </c>
      <c r="D767" s="49">
        <v>1.6631289134427178</v>
      </c>
      <c r="E767" s="49">
        <v>1.9572944347999999E-2</v>
      </c>
      <c r="F767" s="52" t="s">
        <v>8362</v>
      </c>
      <c r="I767" s="41" t="s">
        <v>2988</v>
      </c>
      <c r="J767" s="50">
        <v>616377</v>
      </c>
      <c r="K767" s="50" t="s">
        <v>5858</v>
      </c>
      <c r="L767" s="50">
        <v>0.46255601819763398</v>
      </c>
      <c r="M767" s="50">
        <v>2.6171027174000001E-2</v>
      </c>
      <c r="N767" s="52" t="s">
        <v>8206</v>
      </c>
    </row>
    <row r="768" spans="1:14" x14ac:dyDescent="0.25">
      <c r="A768" s="41" t="s">
        <v>2644</v>
      </c>
      <c r="B768" s="50">
        <v>540325</v>
      </c>
      <c r="C768" s="50" t="s">
        <v>5544</v>
      </c>
      <c r="D768" s="49">
        <v>1.663013638126176</v>
      </c>
      <c r="E768" s="49">
        <v>3.2263549189999997E-2</v>
      </c>
      <c r="F768" s="52" t="s">
        <v>7947</v>
      </c>
      <c r="I768" s="41" t="s">
        <v>532</v>
      </c>
      <c r="J768" s="50">
        <v>281595</v>
      </c>
      <c r="K768" s="50" t="s">
        <v>3579</v>
      </c>
      <c r="L768" s="50">
        <v>0.46265221401892609</v>
      </c>
      <c r="M768" s="50">
        <v>9.3171155709999998E-3</v>
      </c>
      <c r="N768" s="52" t="s">
        <v>6420</v>
      </c>
    </row>
    <row r="769" spans="1:14" x14ac:dyDescent="0.25">
      <c r="A769" s="41" t="s">
        <v>2339</v>
      </c>
      <c r="B769" s="50">
        <v>534770</v>
      </c>
      <c r="C769" s="50" t="s">
        <v>5251</v>
      </c>
      <c r="D769" s="49">
        <v>1.6628983707996332</v>
      </c>
      <c r="E769" s="49">
        <v>1.3948895641000001E-2</v>
      </c>
      <c r="F769" s="52" t="s">
        <v>7720</v>
      </c>
      <c r="I769" s="41" t="s">
        <v>2889</v>
      </c>
      <c r="J769" s="50">
        <v>615050</v>
      </c>
      <c r="K769" s="50" t="s">
        <v>5770</v>
      </c>
      <c r="L769" s="50">
        <v>0.46271635568032998</v>
      </c>
      <c r="M769" s="50">
        <v>3.6255104454000001E-2</v>
      </c>
      <c r="N769" s="52" t="s">
        <v>8135</v>
      </c>
    </row>
    <row r="770" spans="1:14" x14ac:dyDescent="0.25">
      <c r="A770" s="41" t="s">
        <v>588</v>
      </c>
      <c r="B770" s="50">
        <v>282052</v>
      </c>
      <c r="C770" s="50" t="s">
        <v>3630</v>
      </c>
      <c r="D770" s="49">
        <v>1.6628983707996332</v>
      </c>
      <c r="E770" s="49">
        <v>7.4610020740000001E-3</v>
      </c>
      <c r="F770" s="52" t="s">
        <v>6459</v>
      </c>
      <c r="I770" s="41" t="s">
        <v>2538</v>
      </c>
      <c r="J770" s="50">
        <v>539284</v>
      </c>
      <c r="K770" s="50" t="s">
        <v>5438</v>
      </c>
      <c r="L770" s="50">
        <v>0.46300510321961491</v>
      </c>
      <c r="M770" s="50">
        <v>4.9939988716E-2</v>
      </c>
      <c r="N770" s="52" t="s">
        <v>7871</v>
      </c>
    </row>
    <row r="771" spans="1:14" x14ac:dyDescent="0.25">
      <c r="A771" s="41" t="s">
        <v>1275</v>
      </c>
      <c r="B771" s="50">
        <v>509863</v>
      </c>
      <c r="C771" s="50" t="s">
        <v>4248</v>
      </c>
      <c r="D771" s="49">
        <v>1.6624373813823783</v>
      </c>
      <c r="E771" s="49">
        <v>2.0199135805999999E-2</v>
      </c>
      <c r="F771" s="52" t="s">
        <v>6975</v>
      </c>
      <c r="I771" s="41" t="s">
        <v>883</v>
      </c>
      <c r="J771" s="50">
        <v>504987</v>
      </c>
      <c r="K771" s="50" t="s">
        <v>3879</v>
      </c>
      <c r="L771" s="50">
        <v>0.4632619189629828</v>
      </c>
      <c r="M771" s="50">
        <v>3.7968419622000003E-2</v>
      </c>
      <c r="N771" s="52" t="s">
        <v>6672</v>
      </c>
    </row>
    <row r="772" spans="1:14" x14ac:dyDescent="0.25">
      <c r="A772" s="41" t="s">
        <v>2364</v>
      </c>
      <c r="B772" s="50">
        <v>535264</v>
      </c>
      <c r="C772" s="50" t="s">
        <v>5277</v>
      </c>
      <c r="D772" s="49">
        <v>1.662322153997525</v>
      </c>
      <c r="E772" s="49">
        <v>1.7944294547E-2</v>
      </c>
      <c r="F772" s="52" t="s">
        <v>7737</v>
      </c>
      <c r="I772" s="41" t="s">
        <v>1392</v>
      </c>
      <c r="J772" s="50">
        <v>511281</v>
      </c>
      <c r="K772" s="50" t="s">
        <v>4350</v>
      </c>
      <c r="L772" s="50">
        <v>0.46380812548915135</v>
      </c>
      <c r="M772" s="50">
        <v>4.2833303726999998E-2</v>
      </c>
      <c r="N772" s="52" t="s">
        <v>7056</v>
      </c>
    </row>
    <row r="773" spans="1:14" x14ac:dyDescent="0.25">
      <c r="A773" s="41" t="s">
        <v>3465</v>
      </c>
      <c r="B773" s="50">
        <v>100337373</v>
      </c>
      <c r="C773" s="50" t="s">
        <v>6315</v>
      </c>
      <c r="D773" s="49">
        <v>1.6622069345993487</v>
      </c>
      <c r="E773" s="49">
        <v>9.9744253480000006E-3</v>
      </c>
      <c r="F773" s="52" t="s">
        <v>8505</v>
      </c>
      <c r="I773" s="41" t="s">
        <v>730</v>
      </c>
      <c r="J773" s="50">
        <v>353108</v>
      </c>
      <c r="K773" s="50" t="s">
        <v>3739</v>
      </c>
      <c r="L773" s="50">
        <v>0.46461254049660977</v>
      </c>
      <c r="M773" s="50">
        <v>4.6423105692999997E-2</v>
      </c>
      <c r="N773" s="52" t="s">
        <v>6559</v>
      </c>
    </row>
    <row r="774" spans="1:14" x14ac:dyDescent="0.25">
      <c r="A774" s="41" t="s">
        <v>2795</v>
      </c>
      <c r="B774" s="50">
        <v>613795</v>
      </c>
      <c r="C774" s="50" t="s">
        <v>5687</v>
      </c>
      <c r="D774" s="49">
        <v>1.6620917231872956</v>
      </c>
      <c r="E774" s="49">
        <v>7.3042439319999999E-3</v>
      </c>
      <c r="F774" s="52" t="s">
        <v>8063</v>
      </c>
      <c r="I774" s="41" t="s">
        <v>1047</v>
      </c>
      <c r="J774" s="50">
        <v>507148</v>
      </c>
      <c r="K774" s="50" t="s">
        <v>4035</v>
      </c>
      <c r="L774" s="50">
        <v>0.46719605588217766</v>
      </c>
      <c r="M774" s="50">
        <v>3.1909304398999999E-2</v>
      </c>
      <c r="N774" s="52" t="s">
        <v>6793</v>
      </c>
    </row>
    <row r="775" spans="1:14" x14ac:dyDescent="0.25">
      <c r="A775" s="41" t="s">
        <v>1421</v>
      </c>
      <c r="B775" s="50">
        <v>511644</v>
      </c>
      <c r="C775" s="50" t="s">
        <v>4376</v>
      </c>
      <c r="D775" s="49">
        <v>1.6619765197608123</v>
      </c>
      <c r="E775" s="49">
        <v>7.7696210859999996E-3</v>
      </c>
      <c r="F775" s="52" t="s">
        <v>7072</v>
      </c>
      <c r="I775" s="41" t="s">
        <v>1745</v>
      </c>
      <c r="J775" s="50">
        <v>515766</v>
      </c>
      <c r="K775" s="50" t="s">
        <v>4667</v>
      </c>
      <c r="L775" s="50">
        <v>0.46761723193029753</v>
      </c>
      <c r="M775" s="50">
        <v>1.958126382E-2</v>
      </c>
      <c r="N775" s="52" t="s">
        <v>7306</v>
      </c>
    </row>
    <row r="776" spans="1:14" x14ac:dyDescent="0.25">
      <c r="A776" s="41" t="s">
        <v>1364</v>
      </c>
      <c r="B776" s="50">
        <v>510953</v>
      </c>
      <c r="C776" s="50" t="s">
        <v>4324</v>
      </c>
      <c r="D776" s="49">
        <v>1.6616309573892463</v>
      </c>
      <c r="E776" s="49">
        <v>9.0104146230000001E-3</v>
      </c>
      <c r="F776" s="52" t="s">
        <v>7038</v>
      </c>
      <c r="I776" s="41" t="s">
        <v>1728</v>
      </c>
      <c r="J776" s="50">
        <v>515589</v>
      </c>
      <c r="K776" s="50" t="s">
        <v>4657</v>
      </c>
      <c r="L776" s="50">
        <v>0.46881804309283226</v>
      </c>
      <c r="M776" s="50">
        <v>7.4674466890000003E-3</v>
      </c>
      <c r="N776" s="52" t="s">
        <v>7296</v>
      </c>
    </row>
    <row r="777" spans="1:14" x14ac:dyDescent="0.25">
      <c r="A777" s="41" t="s">
        <v>2722</v>
      </c>
      <c r="B777" s="50">
        <v>541080</v>
      </c>
      <c r="C777" s="50" t="s">
        <v>5618</v>
      </c>
      <c r="D777" s="49">
        <v>1.6609400481817882</v>
      </c>
      <c r="E777" s="49">
        <v>2.0375556225999999E-2</v>
      </c>
      <c r="F777" s="52" t="s">
        <v>8006</v>
      </c>
      <c r="I777" s="41" t="s">
        <v>2680</v>
      </c>
      <c r="J777" s="50">
        <v>540674</v>
      </c>
      <c r="K777" s="50" t="s">
        <v>5578</v>
      </c>
      <c r="L777" s="50">
        <v>0.46891554120099138</v>
      </c>
      <c r="M777" s="50">
        <v>7.409162195E-3</v>
      </c>
      <c r="N777" s="52" t="s">
        <v>7974</v>
      </c>
    </row>
    <row r="778" spans="1:14" x14ac:dyDescent="0.25">
      <c r="A778" s="41" t="s">
        <v>2613</v>
      </c>
      <c r="B778" s="50">
        <v>540076</v>
      </c>
      <c r="C778" s="50" t="s">
        <v>5516</v>
      </c>
      <c r="D778" s="49">
        <v>1.6609400481817882</v>
      </c>
      <c r="E778" s="49">
        <v>4.6667435649999998E-2</v>
      </c>
      <c r="F778" s="52" t="s">
        <v>7928</v>
      </c>
      <c r="I778" s="41" t="s">
        <v>1254</v>
      </c>
      <c r="J778" s="50">
        <v>509651</v>
      </c>
      <c r="K778" s="50" t="s">
        <v>4229</v>
      </c>
      <c r="L778" s="50">
        <v>0.47025004926409641</v>
      </c>
      <c r="M778" s="50">
        <v>2.9656718023E-2</v>
      </c>
      <c r="N778" s="52" t="s">
        <v>3859</v>
      </c>
    </row>
    <row r="779" spans="1:14" x14ac:dyDescent="0.25">
      <c r="A779" s="41" t="s">
        <v>2560</v>
      </c>
      <c r="B779" s="50">
        <v>539524</v>
      </c>
      <c r="C779" s="50" t="s">
        <v>5464</v>
      </c>
      <c r="D779" s="49">
        <v>1.6604796016515904</v>
      </c>
      <c r="E779" s="49">
        <v>2.4135487787999999E-2</v>
      </c>
      <c r="F779" s="52" t="s">
        <v>7887</v>
      </c>
      <c r="I779" s="41" t="s">
        <v>1084</v>
      </c>
      <c r="J779" s="50">
        <v>507571</v>
      </c>
      <c r="K779" s="50" t="s">
        <v>4071</v>
      </c>
      <c r="L779" s="50">
        <v>0.47135959466935534</v>
      </c>
      <c r="M779" s="50">
        <v>7.1440006129999999E-3</v>
      </c>
      <c r="N779" s="52" t="s">
        <v>6825</v>
      </c>
    </row>
    <row r="780" spans="1:14" x14ac:dyDescent="0.25">
      <c r="A780" s="41" t="s">
        <v>1853</v>
      </c>
      <c r="B780" s="50">
        <v>519695</v>
      </c>
      <c r="C780" s="50" t="s">
        <v>4772</v>
      </c>
      <c r="D780" s="49">
        <v>1.660364509964984</v>
      </c>
      <c r="E780" s="49">
        <v>8.6615727010000004E-3</v>
      </c>
      <c r="F780" s="52" t="s">
        <v>7382</v>
      </c>
      <c r="I780" s="41" t="s">
        <v>1569</v>
      </c>
      <c r="J780" s="50">
        <v>513491</v>
      </c>
      <c r="K780" s="50" t="s">
        <v>4508</v>
      </c>
      <c r="L780" s="50">
        <v>0.47220983667753386</v>
      </c>
      <c r="M780" s="50">
        <v>3.4895799424999999E-2</v>
      </c>
      <c r="N780" s="52" t="s">
        <v>4509</v>
      </c>
    </row>
    <row r="781" spans="1:14" x14ac:dyDescent="0.25">
      <c r="A781" s="41" t="s">
        <v>2911</v>
      </c>
      <c r="B781" s="50">
        <v>615342</v>
      </c>
      <c r="C781" s="50" t="s">
        <v>5790</v>
      </c>
      <c r="D781" s="49">
        <v>1.6602494262556491</v>
      </c>
      <c r="E781" s="49">
        <v>5.5769144390000001E-3</v>
      </c>
      <c r="F781" s="52" t="s">
        <v>8149</v>
      </c>
      <c r="I781" s="41" t="s">
        <v>1804</v>
      </c>
      <c r="J781" s="50">
        <v>518003</v>
      </c>
      <c r="L781" s="50">
        <v>0.47240626407078617</v>
      </c>
      <c r="M781" s="50">
        <v>4.6749240971999999E-2</v>
      </c>
      <c r="N781" s="52" t="s">
        <v>7350</v>
      </c>
    </row>
    <row r="782" spans="1:14" x14ac:dyDescent="0.25">
      <c r="A782" s="41" t="s">
        <v>2994</v>
      </c>
      <c r="B782" s="50">
        <v>616523</v>
      </c>
      <c r="C782" s="50" t="s">
        <v>5865</v>
      </c>
      <c r="D782" s="49">
        <v>1.6600192827665816</v>
      </c>
      <c r="E782" s="49">
        <v>2.6965072069E-2</v>
      </c>
      <c r="F782" s="52" t="s">
        <v>8211</v>
      </c>
      <c r="I782" s="41" t="s">
        <v>2783</v>
      </c>
      <c r="J782" s="50">
        <v>613696</v>
      </c>
      <c r="K782" s="50" t="s">
        <v>5677</v>
      </c>
      <c r="L782" s="50">
        <v>0.47427640434217061</v>
      </c>
      <c r="M782" s="50">
        <v>4.4678969056000002E-2</v>
      </c>
      <c r="N782" s="52" t="s">
        <v>8053</v>
      </c>
    </row>
    <row r="783" spans="1:14" x14ac:dyDescent="0.25">
      <c r="A783" s="41" t="s">
        <v>2687</v>
      </c>
      <c r="B783" s="50">
        <v>540726</v>
      </c>
      <c r="C783" s="50" t="s">
        <v>5584</v>
      </c>
      <c r="D783" s="49">
        <v>1.6600192827665816</v>
      </c>
      <c r="E783" s="49">
        <v>9.2671027330000003E-3</v>
      </c>
      <c r="F783" s="52" t="s">
        <v>7980</v>
      </c>
      <c r="I783" s="41" t="s">
        <v>1378</v>
      </c>
      <c r="J783" s="50">
        <v>511170</v>
      </c>
      <c r="K783" s="50" t="s">
        <v>4340</v>
      </c>
      <c r="L783" s="50">
        <v>0.47565913816589961</v>
      </c>
      <c r="M783" s="50">
        <v>1.0540143052E-2</v>
      </c>
      <c r="N783" s="52" t="s">
        <v>7048</v>
      </c>
    </row>
    <row r="784" spans="1:14" x14ac:dyDescent="0.25">
      <c r="A784" s="41" t="s">
        <v>888</v>
      </c>
      <c r="B784" s="50">
        <v>505093</v>
      </c>
      <c r="C784" s="50" t="s">
        <v>3883</v>
      </c>
      <c r="D784" s="49">
        <v>1.6599042229857435</v>
      </c>
      <c r="E784" s="49">
        <v>1.7384801884999999E-2</v>
      </c>
      <c r="F784" s="52" t="s">
        <v>6676</v>
      </c>
      <c r="I784" s="41" t="s">
        <v>2169</v>
      </c>
      <c r="J784" s="50">
        <v>532481</v>
      </c>
      <c r="K784" s="50" t="s">
        <v>5095</v>
      </c>
      <c r="L784" s="50">
        <v>0.47625297176449133</v>
      </c>
      <c r="M784" s="50">
        <v>3.3317747969999999E-3</v>
      </c>
      <c r="N784" s="52" t="s">
        <v>7597</v>
      </c>
    </row>
    <row r="785" spans="1:14" x14ac:dyDescent="0.25">
      <c r="A785" s="41" t="s">
        <v>1792</v>
      </c>
      <c r="B785" s="50">
        <v>517426</v>
      </c>
      <c r="C785" s="50" t="s">
        <v>4716</v>
      </c>
      <c r="D785" s="49">
        <v>1.6599042229857435</v>
      </c>
      <c r="E785" s="49">
        <v>2.0182626493999999E-2</v>
      </c>
      <c r="F785" s="52" t="s">
        <v>4717</v>
      </c>
      <c r="I785" s="41" t="s">
        <v>910</v>
      </c>
      <c r="J785" s="50">
        <v>505320</v>
      </c>
      <c r="K785" s="50" t="s">
        <v>3900</v>
      </c>
      <c r="L785" s="50">
        <v>0.47668231259908878</v>
      </c>
      <c r="M785" s="50">
        <v>2.6655023080999998E-2</v>
      </c>
      <c r="N785" s="52" t="s">
        <v>6690</v>
      </c>
    </row>
    <row r="786" spans="1:14" x14ac:dyDescent="0.25">
      <c r="A786" s="41" t="s">
        <v>1125</v>
      </c>
      <c r="B786" s="50">
        <v>508043</v>
      </c>
      <c r="C786" s="50" t="s">
        <v>4106</v>
      </c>
      <c r="D786" s="49">
        <v>1.6597891711799648</v>
      </c>
      <c r="E786" s="49">
        <v>4.4455318357999998E-2</v>
      </c>
      <c r="F786" s="52" t="s">
        <v>6858</v>
      </c>
      <c r="I786" s="41" t="s">
        <v>2444</v>
      </c>
      <c r="J786" s="50">
        <v>537739</v>
      </c>
      <c r="K786" s="50" t="s">
        <v>5349</v>
      </c>
      <c r="L786" s="50">
        <v>0.47688060042962643</v>
      </c>
      <c r="M786" s="50">
        <v>2.3622666196000001E-2</v>
      </c>
      <c r="N786" s="52" t="s">
        <v>7797</v>
      </c>
    </row>
    <row r="787" spans="1:14" x14ac:dyDescent="0.25">
      <c r="A787" s="41" t="s">
        <v>2930</v>
      </c>
      <c r="B787" s="50">
        <v>615535</v>
      </c>
      <c r="C787" s="50" t="s">
        <v>5807</v>
      </c>
      <c r="D787" s="49">
        <v>1.6596741273486937</v>
      </c>
      <c r="E787" s="49">
        <v>9.7951172639999997E-3</v>
      </c>
      <c r="F787" s="52" t="s">
        <v>8160</v>
      </c>
      <c r="I787" s="41" t="s">
        <v>1278</v>
      </c>
      <c r="J787" s="50">
        <v>509920</v>
      </c>
      <c r="K787" s="50" t="s">
        <v>4251</v>
      </c>
      <c r="L787" s="50">
        <v>0.47837039066697046</v>
      </c>
      <c r="M787" s="50">
        <v>3.9091987483000003E-2</v>
      </c>
      <c r="N787" s="52" t="s">
        <v>6978</v>
      </c>
    </row>
    <row r="788" spans="1:14" x14ac:dyDescent="0.25">
      <c r="A788" s="41" t="s">
        <v>2527</v>
      </c>
      <c r="B788" s="50">
        <v>539123</v>
      </c>
      <c r="C788" s="50" t="s">
        <v>5428</v>
      </c>
      <c r="D788" s="49">
        <v>1.6595590914913767</v>
      </c>
      <c r="E788" s="49">
        <v>2.8730789344000002E-2</v>
      </c>
      <c r="F788" s="52" t="s">
        <v>7863</v>
      </c>
      <c r="I788" s="41" t="s">
        <v>833</v>
      </c>
      <c r="J788" s="50">
        <v>504492</v>
      </c>
      <c r="K788" s="50" t="s">
        <v>3826</v>
      </c>
      <c r="L788" s="50">
        <v>0.48083039435649599</v>
      </c>
      <c r="M788" s="50">
        <v>3.9878314065000003E-2</v>
      </c>
      <c r="N788" s="52" t="s">
        <v>6634</v>
      </c>
    </row>
    <row r="789" spans="1:14" x14ac:dyDescent="0.25">
      <c r="A789" s="41" t="s">
        <v>2808</v>
      </c>
      <c r="B789" s="50">
        <v>613907</v>
      </c>
      <c r="C789" s="50" t="s">
        <v>5700</v>
      </c>
      <c r="D789" s="49">
        <v>1.6594440636074614</v>
      </c>
      <c r="E789" s="49">
        <v>3.6998225927E-2</v>
      </c>
      <c r="F789" s="52" t="s">
        <v>8074</v>
      </c>
      <c r="I789" s="41" t="s">
        <v>1860</v>
      </c>
      <c r="J789" s="50">
        <v>519935</v>
      </c>
      <c r="K789" s="50" t="s">
        <v>4777</v>
      </c>
      <c r="L789" s="50">
        <v>0.48166433228040495</v>
      </c>
      <c r="M789" s="50">
        <v>2.5046896158000001E-2</v>
      </c>
      <c r="N789" s="52" t="s">
        <v>7387</v>
      </c>
    </row>
    <row r="790" spans="1:14" x14ac:dyDescent="0.25">
      <c r="A790" s="41" t="s">
        <v>2995</v>
      </c>
      <c r="B790" s="50">
        <v>616545</v>
      </c>
      <c r="C790" s="50" t="s">
        <v>5866</v>
      </c>
      <c r="D790" s="49">
        <v>1.6594440636074614</v>
      </c>
      <c r="E790" s="49">
        <v>2.2172684229000001E-2</v>
      </c>
      <c r="F790" s="52" t="s">
        <v>8212</v>
      </c>
      <c r="I790" s="41" t="s">
        <v>1805</v>
      </c>
      <c r="J790" s="50">
        <v>518043</v>
      </c>
      <c r="K790" s="50" t="s">
        <v>4728</v>
      </c>
      <c r="L790" s="50">
        <v>0.48183129334783031</v>
      </c>
      <c r="M790" s="50">
        <v>2.4087242899000001E-2</v>
      </c>
      <c r="N790" s="52" t="s">
        <v>4729</v>
      </c>
    </row>
    <row r="791" spans="1:14" x14ac:dyDescent="0.25">
      <c r="A791" s="41" t="s">
        <v>1016</v>
      </c>
      <c r="B791" s="50">
        <v>506622</v>
      </c>
      <c r="C791" s="50" t="s">
        <v>4001</v>
      </c>
      <c r="D791" s="49">
        <v>1.6594440636074614</v>
      </c>
      <c r="E791" s="49">
        <v>3.3705520311999998E-2</v>
      </c>
      <c r="F791" s="52" t="s">
        <v>6771</v>
      </c>
      <c r="I791" s="41" t="s">
        <v>943</v>
      </c>
      <c r="J791" s="50">
        <v>505649</v>
      </c>
      <c r="K791" s="50" t="s">
        <v>3930</v>
      </c>
      <c r="L791" s="50">
        <v>0.48209855144265162</v>
      </c>
      <c r="M791" s="50">
        <v>8.0633190720000008E-3</v>
      </c>
      <c r="N791" s="52" t="s">
        <v>6713</v>
      </c>
    </row>
    <row r="792" spans="1:14" x14ac:dyDescent="0.25">
      <c r="A792" s="41" t="s">
        <v>3370</v>
      </c>
      <c r="B792" s="50">
        <v>790677</v>
      </c>
      <c r="C792" s="50" t="s">
        <v>6217</v>
      </c>
      <c r="D792" s="49">
        <v>1.6590990277905995</v>
      </c>
      <c r="E792" s="49">
        <v>5.2902679560000001E-3</v>
      </c>
      <c r="F792" s="52" t="s">
        <v>8449</v>
      </c>
      <c r="I792" s="41" t="s">
        <v>1126</v>
      </c>
      <c r="J792" s="50">
        <v>508067</v>
      </c>
      <c r="K792" s="50" t="s">
        <v>4107</v>
      </c>
      <c r="L792" s="50">
        <v>0.48213196912597545</v>
      </c>
      <c r="M792" s="50">
        <v>3.2463186194000002E-2</v>
      </c>
      <c r="N792" s="52" t="s">
        <v>6859</v>
      </c>
    </row>
    <row r="793" spans="1:14" x14ac:dyDescent="0.25">
      <c r="A793" s="41" t="s">
        <v>942</v>
      </c>
      <c r="B793" s="50">
        <v>505648</v>
      </c>
      <c r="C793" s="50" t="s">
        <v>3929</v>
      </c>
      <c r="D793" s="49">
        <v>1.6588690437695688</v>
      </c>
      <c r="E793" s="49">
        <v>2.7345550239999999E-2</v>
      </c>
      <c r="F793" s="52" t="s">
        <v>6712</v>
      </c>
      <c r="I793" s="41" t="s">
        <v>3235</v>
      </c>
      <c r="J793" s="50">
        <v>782758</v>
      </c>
      <c r="K793" s="50" t="s">
        <v>6081</v>
      </c>
      <c r="L793" s="50">
        <v>0.48260005998942646</v>
      </c>
      <c r="M793" s="50">
        <v>6.5143496919999998E-3</v>
      </c>
      <c r="N793" s="52" t="s">
        <v>6082</v>
      </c>
    </row>
    <row r="794" spans="1:14" x14ac:dyDescent="0.25">
      <c r="A794" s="41" t="s">
        <v>624</v>
      </c>
      <c r="B794" s="50">
        <v>282270</v>
      </c>
      <c r="C794" s="50" t="s">
        <v>3652</v>
      </c>
      <c r="D794" s="49">
        <v>1.6586390916288833</v>
      </c>
      <c r="E794" s="49">
        <v>1.438371953E-2</v>
      </c>
      <c r="F794" s="52" t="s">
        <v>6479</v>
      </c>
      <c r="I794" s="41" t="s">
        <v>2055</v>
      </c>
      <c r="J794" s="50">
        <v>527910</v>
      </c>
      <c r="K794" s="50" t="s">
        <v>4975</v>
      </c>
      <c r="L794" s="50">
        <v>0.48347057763411394</v>
      </c>
      <c r="M794" s="50">
        <v>2.6144527099E-2</v>
      </c>
      <c r="N794" s="52" t="s">
        <v>7518</v>
      </c>
    </row>
    <row r="795" spans="1:14" x14ac:dyDescent="0.25">
      <c r="A795" s="41" t="s">
        <v>1911</v>
      </c>
      <c r="B795" s="50">
        <v>522309</v>
      </c>
      <c r="C795" s="50" t="s">
        <v>4835</v>
      </c>
      <c r="D795" s="49">
        <v>1.658294223183836</v>
      </c>
      <c r="E795" s="49">
        <v>3.5955250972000002E-2</v>
      </c>
      <c r="F795" s="52" t="s">
        <v>7419</v>
      </c>
      <c r="I795" s="41" t="s">
        <v>427</v>
      </c>
      <c r="J795" s="50">
        <v>280711</v>
      </c>
      <c r="K795" s="50" t="s">
        <v>3491</v>
      </c>
      <c r="L795" s="50">
        <v>0.48380581007117213</v>
      </c>
      <c r="M795" s="50">
        <v>3.9133652473999997E-2</v>
      </c>
      <c r="N795" s="52" t="s">
        <v>6338</v>
      </c>
    </row>
    <row r="796" spans="1:14" x14ac:dyDescent="0.25">
      <c r="A796" s="41" t="s">
        <v>955</v>
      </c>
      <c r="B796" s="50">
        <v>505828</v>
      </c>
      <c r="C796" s="50" t="s">
        <v>3943</v>
      </c>
      <c r="D796" s="49">
        <v>1.6579494264447099</v>
      </c>
      <c r="E796" s="49">
        <v>5.9957043210000002E-3</v>
      </c>
      <c r="F796" s="52" t="s">
        <v>3944</v>
      </c>
      <c r="I796" s="41" t="s">
        <v>1616</v>
      </c>
      <c r="J796" s="50">
        <v>514172</v>
      </c>
      <c r="K796" s="50" t="s">
        <v>4558</v>
      </c>
      <c r="L796" s="50">
        <v>0.48400706109715941</v>
      </c>
      <c r="M796" s="50">
        <v>3.7817600601E-2</v>
      </c>
      <c r="N796" s="52" t="s">
        <v>7215</v>
      </c>
    </row>
    <row r="797" spans="1:14" x14ac:dyDescent="0.25">
      <c r="A797" s="41" t="s">
        <v>2166</v>
      </c>
      <c r="B797" s="50">
        <v>532421</v>
      </c>
      <c r="C797" s="50" t="s">
        <v>5092</v>
      </c>
      <c r="D797" s="49">
        <v>1.6578345101304066</v>
      </c>
      <c r="E797" s="49">
        <v>3.7436186289000001E-2</v>
      </c>
      <c r="F797" s="52" t="s">
        <v>7594</v>
      </c>
      <c r="I797" s="41" t="s">
        <v>2944</v>
      </c>
      <c r="J797" s="50">
        <v>615760</v>
      </c>
      <c r="K797" s="50" t="s">
        <v>5818</v>
      </c>
      <c r="L797" s="50">
        <v>0.48414127495419917</v>
      </c>
      <c r="M797" s="50">
        <v>1.0244532798E-2</v>
      </c>
      <c r="N797" s="52" t="s">
        <v>8171</v>
      </c>
    </row>
    <row r="798" spans="1:14" x14ac:dyDescent="0.25">
      <c r="A798" s="41" t="s">
        <v>634</v>
      </c>
      <c r="B798" s="50">
        <v>282386</v>
      </c>
      <c r="C798" s="50" t="s">
        <v>3661</v>
      </c>
      <c r="D798" s="49">
        <v>1.6577196017812195</v>
      </c>
      <c r="E798" s="49">
        <v>3.0118575381999999E-2</v>
      </c>
      <c r="F798" s="52" t="s">
        <v>6486</v>
      </c>
      <c r="I798" s="41" t="s">
        <v>2170</v>
      </c>
      <c r="J798" s="50">
        <v>532494</v>
      </c>
      <c r="K798" s="50" t="s">
        <v>5096</v>
      </c>
      <c r="L798" s="50">
        <v>0.48491372719452291</v>
      </c>
      <c r="M798" s="50">
        <v>4.9880808664E-2</v>
      </c>
      <c r="N798" s="52" t="s">
        <v>7598</v>
      </c>
    </row>
    <row r="799" spans="1:14" x14ac:dyDescent="0.25">
      <c r="A799" s="41" t="s">
        <v>1474</v>
      </c>
      <c r="B799" s="50">
        <v>512481</v>
      </c>
      <c r="C799" s="50" t="s">
        <v>4428</v>
      </c>
      <c r="D799" s="49">
        <v>1.6569154663137831</v>
      </c>
      <c r="E799" s="49">
        <v>2.7412610499999998E-3</v>
      </c>
      <c r="F799" s="52" t="s">
        <v>7115</v>
      </c>
      <c r="I799" s="41" t="s">
        <v>3095</v>
      </c>
      <c r="J799" s="50">
        <v>618468</v>
      </c>
      <c r="K799" s="50" t="s">
        <v>5961</v>
      </c>
      <c r="L799" s="50">
        <v>0.48521632649488061</v>
      </c>
      <c r="M799" s="50">
        <v>1.1081885919999999E-2</v>
      </c>
      <c r="N799" s="52" t="s">
        <v>8282</v>
      </c>
    </row>
    <row r="800" spans="1:14" x14ac:dyDescent="0.25">
      <c r="A800" s="41" t="s">
        <v>2487</v>
      </c>
      <c r="B800" s="50">
        <v>538662</v>
      </c>
      <c r="C800" s="50" t="s">
        <v>5390</v>
      </c>
      <c r="D800" s="49">
        <v>1.6564561354799394</v>
      </c>
      <c r="E800" s="49">
        <v>1.6923720356999999E-2</v>
      </c>
      <c r="F800" s="52" t="s">
        <v>7832</v>
      </c>
      <c r="I800" s="41" t="s">
        <v>963</v>
      </c>
      <c r="J800" s="50">
        <v>505941</v>
      </c>
      <c r="L800" s="50">
        <v>0.48521632649488061</v>
      </c>
      <c r="M800" s="50">
        <v>4.6200800524000003E-2</v>
      </c>
      <c r="N800" s="52" t="s">
        <v>3953</v>
      </c>
    </row>
    <row r="801" spans="1:14" x14ac:dyDescent="0.25">
      <c r="A801" s="41" t="s">
        <v>1128</v>
      </c>
      <c r="B801" s="50">
        <v>508104</v>
      </c>
      <c r="C801" s="50" t="s">
        <v>4109</v>
      </c>
      <c r="D801" s="49">
        <v>1.6563413226690913</v>
      </c>
      <c r="E801" s="49">
        <v>1.1922789011000001E-2</v>
      </c>
      <c r="F801" s="52" t="s">
        <v>6861</v>
      </c>
      <c r="I801" s="41" t="s">
        <v>2272</v>
      </c>
      <c r="J801" s="50">
        <v>534010</v>
      </c>
      <c r="K801" s="50" t="s">
        <v>5195</v>
      </c>
      <c r="L801" s="50">
        <v>0.4854854621711755</v>
      </c>
      <c r="M801" s="50">
        <v>4.9607355849000001E-2</v>
      </c>
      <c r="N801" s="52" t="s">
        <v>7677</v>
      </c>
    </row>
    <row r="802" spans="1:14" x14ac:dyDescent="0.25">
      <c r="A802" s="41" t="s">
        <v>3285</v>
      </c>
      <c r="B802" s="50">
        <v>784445</v>
      </c>
      <c r="C802" s="50" t="s">
        <v>6127</v>
      </c>
      <c r="D802" s="49">
        <v>1.656226517816185</v>
      </c>
      <c r="E802" s="49">
        <v>2.5849063455000001E-2</v>
      </c>
      <c r="F802" s="52" t="s">
        <v>8406</v>
      </c>
      <c r="I802" s="41" t="s">
        <v>2274</v>
      </c>
      <c r="J802" s="50">
        <v>534061</v>
      </c>
      <c r="L802" s="50">
        <v>0.4863948976829543</v>
      </c>
      <c r="M802" s="50">
        <v>3.0855105694000001E-2</v>
      </c>
      <c r="N802" s="52" t="s">
        <v>5197</v>
      </c>
    </row>
    <row r="803" spans="1:14" x14ac:dyDescent="0.25">
      <c r="A803" s="41" t="s">
        <v>1979</v>
      </c>
      <c r="B803" s="50">
        <v>524770</v>
      </c>
      <c r="C803" s="50" t="s">
        <v>4902</v>
      </c>
      <c r="D803" s="49">
        <v>1.6561117209206688</v>
      </c>
      <c r="E803" s="49">
        <v>2.9797680175000001E-2</v>
      </c>
      <c r="F803" s="52" t="s">
        <v>7463</v>
      </c>
      <c r="I803" s="41" t="s">
        <v>1413</v>
      </c>
      <c r="J803" s="50">
        <v>511497</v>
      </c>
      <c r="K803" s="50" t="s">
        <v>4368</v>
      </c>
      <c r="L803" s="50">
        <v>0.4867321578068709</v>
      </c>
      <c r="M803" s="50">
        <v>4.6423142825999998E-2</v>
      </c>
      <c r="N803" s="52" t="s">
        <v>4369</v>
      </c>
    </row>
    <row r="804" spans="1:14" x14ac:dyDescent="0.25">
      <c r="A804" s="41" t="s">
        <v>2273</v>
      </c>
      <c r="B804" s="50">
        <v>534027</v>
      </c>
      <c r="C804" s="50" t="s">
        <v>5196</v>
      </c>
      <c r="D804" s="49">
        <v>1.6561117209206688</v>
      </c>
      <c r="E804" s="49">
        <v>9.5111343199999997E-3</v>
      </c>
      <c r="F804" s="52" t="s">
        <v>7678</v>
      </c>
      <c r="I804" s="41" t="s">
        <v>1778</v>
      </c>
      <c r="J804" s="50">
        <v>516783</v>
      </c>
      <c r="K804" s="50" t="s">
        <v>4702</v>
      </c>
      <c r="L804" s="50">
        <v>0.48893005600513734</v>
      </c>
      <c r="M804" s="50">
        <v>1.5060644216000001E-2</v>
      </c>
      <c r="N804" s="52" t="s">
        <v>7332</v>
      </c>
    </row>
    <row r="805" spans="1:14" x14ac:dyDescent="0.25">
      <c r="A805" s="41" t="s">
        <v>1404</v>
      </c>
      <c r="B805" s="50">
        <v>511417</v>
      </c>
      <c r="C805" s="50" t="s">
        <v>4361</v>
      </c>
      <c r="D805" s="49">
        <v>1.6559969319819914</v>
      </c>
      <c r="E805" s="49">
        <v>2.6976661307000001E-2</v>
      </c>
      <c r="F805" s="52" t="s">
        <v>7063</v>
      </c>
      <c r="I805" s="41" t="s">
        <v>864</v>
      </c>
      <c r="J805" s="50">
        <v>504807</v>
      </c>
      <c r="K805" s="50" t="s">
        <v>3858</v>
      </c>
      <c r="L805" s="50">
        <v>0.48964226525711479</v>
      </c>
      <c r="M805" s="50">
        <v>3.9562918508999997E-2</v>
      </c>
      <c r="N805" s="52" t="s">
        <v>6656</v>
      </c>
    </row>
    <row r="806" spans="1:14" x14ac:dyDescent="0.25">
      <c r="A806" s="41" t="s">
        <v>1794</v>
      </c>
      <c r="B806" s="50">
        <v>517496</v>
      </c>
      <c r="C806" s="50" t="s">
        <v>4719</v>
      </c>
      <c r="D806" s="49">
        <v>1.6558821509996011</v>
      </c>
      <c r="E806" s="49">
        <v>9.9935368009999997E-3</v>
      </c>
      <c r="F806" s="52" t="s">
        <v>7345</v>
      </c>
      <c r="I806" s="41" t="s">
        <v>2109</v>
      </c>
      <c r="J806" s="50">
        <v>530065</v>
      </c>
      <c r="K806" s="50" t="s">
        <v>5037</v>
      </c>
      <c r="L806" s="50">
        <v>0.49147842792752278</v>
      </c>
      <c r="M806" s="50">
        <v>3.1991237338000002E-2</v>
      </c>
      <c r="N806" s="52" t="s">
        <v>5038</v>
      </c>
    </row>
    <row r="807" spans="1:14" x14ac:dyDescent="0.25">
      <c r="A807" s="41" t="s">
        <v>2238</v>
      </c>
      <c r="B807" s="50">
        <v>533538</v>
      </c>
      <c r="C807" s="50" t="s">
        <v>5161</v>
      </c>
      <c r="D807" s="49">
        <v>1.6557673779729467</v>
      </c>
      <c r="E807" s="49">
        <v>6.20622048E-3</v>
      </c>
      <c r="F807" s="52" t="s">
        <v>7649</v>
      </c>
      <c r="I807" s="41" t="s">
        <v>3024</v>
      </c>
      <c r="J807" s="50">
        <v>617005</v>
      </c>
      <c r="K807" s="50" t="s">
        <v>5895</v>
      </c>
      <c r="L807" s="50">
        <v>0.49253563070482759</v>
      </c>
      <c r="M807" s="50">
        <v>2.8790723716E-2</v>
      </c>
      <c r="N807" s="52" t="s">
        <v>8230</v>
      </c>
    </row>
    <row r="808" spans="1:14" x14ac:dyDescent="0.25">
      <c r="A808" s="41" t="s">
        <v>917</v>
      </c>
      <c r="B808" s="50">
        <v>505375</v>
      </c>
      <c r="C808" s="50" t="s">
        <v>3905</v>
      </c>
      <c r="D808" s="49">
        <v>1.6555378557846387</v>
      </c>
      <c r="E808" s="49">
        <v>1.7381730312E-2</v>
      </c>
      <c r="F808" s="52" t="s">
        <v>6695</v>
      </c>
      <c r="I808" s="41" t="s">
        <v>2697</v>
      </c>
      <c r="J808" s="50">
        <v>540872</v>
      </c>
      <c r="K808" s="50" t="s">
        <v>5594</v>
      </c>
      <c r="L808" s="50">
        <v>0.49304799654299586</v>
      </c>
      <c r="M808" s="50">
        <v>4.4408288148999997E-2</v>
      </c>
      <c r="N808" s="52" t="s">
        <v>7988</v>
      </c>
    </row>
    <row r="809" spans="1:14" x14ac:dyDescent="0.25">
      <c r="A809" s="41" t="s">
        <v>1233</v>
      </c>
      <c r="B809" s="50">
        <v>509283</v>
      </c>
      <c r="C809" s="50" t="s">
        <v>4209</v>
      </c>
      <c r="D809" s="49">
        <v>1.6550789068525917</v>
      </c>
      <c r="E809" s="49">
        <v>6.9022398349999998E-3</v>
      </c>
      <c r="F809" s="52" t="s">
        <v>6939</v>
      </c>
      <c r="I809" s="41" t="s">
        <v>2904</v>
      </c>
      <c r="J809" s="50">
        <v>615250</v>
      </c>
      <c r="K809" s="50" t="s">
        <v>5784</v>
      </c>
      <c r="L809" s="50">
        <v>0.49404008232124541</v>
      </c>
      <c r="M809" s="50">
        <v>4.0215157096000001E-2</v>
      </c>
      <c r="N809" s="52" t="s">
        <v>8145</v>
      </c>
    </row>
    <row r="810" spans="1:14" x14ac:dyDescent="0.25">
      <c r="A810" s="41" t="s">
        <v>2359</v>
      </c>
      <c r="B810" s="50">
        <v>535177</v>
      </c>
      <c r="C810" s="50" t="s">
        <v>5273</v>
      </c>
      <c r="D810" s="49">
        <v>1.6549641895006493</v>
      </c>
      <c r="E810" s="49">
        <v>1.7414417333999999E-2</v>
      </c>
      <c r="F810" s="52" t="s">
        <v>7734</v>
      </c>
      <c r="I810" s="41" t="s">
        <v>2445</v>
      </c>
      <c r="J810" s="50">
        <v>537773</v>
      </c>
      <c r="K810" s="50" t="s">
        <v>5350</v>
      </c>
      <c r="L810" s="50">
        <v>0.49554912928980627</v>
      </c>
      <c r="M810" s="50">
        <v>4.5620168471999997E-2</v>
      </c>
      <c r="N810" s="52" t="s">
        <v>7798</v>
      </c>
    </row>
    <row r="811" spans="1:14" x14ac:dyDescent="0.25">
      <c r="A811" s="41" t="s">
        <v>3328</v>
      </c>
      <c r="B811" s="50">
        <v>787094</v>
      </c>
      <c r="C811" s="50" t="s">
        <v>6163</v>
      </c>
      <c r="D811" s="49">
        <v>1.6549641895006493</v>
      </c>
      <c r="E811" s="49">
        <v>3.2226485236000003E-2</v>
      </c>
      <c r="F811" s="52" t="s">
        <v>6164</v>
      </c>
      <c r="I811" s="41" t="s">
        <v>3485</v>
      </c>
      <c r="J811" s="50">
        <v>100852371</v>
      </c>
      <c r="L811" s="50">
        <v>0.49747640284385619</v>
      </c>
      <c r="M811" s="50">
        <v>2.6593660115999999E-2</v>
      </c>
      <c r="N811" s="52" t="s">
        <v>3859</v>
      </c>
    </row>
    <row r="812" spans="1:14" x14ac:dyDescent="0.25">
      <c r="A812" s="41" t="s">
        <v>2236</v>
      </c>
      <c r="B812" s="50">
        <v>533484</v>
      </c>
      <c r="C812" s="50" t="s">
        <v>5160</v>
      </c>
      <c r="D812" s="49">
        <v>1.6547347786501889</v>
      </c>
      <c r="E812" s="49">
        <v>3.5752153050999998E-2</v>
      </c>
      <c r="F812" s="52" t="s">
        <v>7648</v>
      </c>
      <c r="I812" s="41" t="s">
        <v>2247</v>
      </c>
      <c r="J812" s="50">
        <v>533635</v>
      </c>
      <c r="K812" s="50" t="s">
        <v>5172</v>
      </c>
      <c r="L812" s="50">
        <v>0.49764884490707589</v>
      </c>
      <c r="M812" s="50">
        <v>4.1482430211000003E-2</v>
      </c>
      <c r="N812" s="52" t="s">
        <v>7656</v>
      </c>
    </row>
    <row r="813" spans="1:14" x14ac:dyDescent="0.25">
      <c r="A813" s="41" t="s">
        <v>684</v>
      </c>
      <c r="B813" s="50">
        <v>287327</v>
      </c>
      <c r="C813" s="50" t="s">
        <v>3702</v>
      </c>
      <c r="D813" s="49">
        <v>1.6547347786501889</v>
      </c>
      <c r="E813" s="49">
        <v>5.1581665249999997E-3</v>
      </c>
      <c r="F813" s="52" t="s">
        <v>6522</v>
      </c>
      <c r="I813" s="41" t="s">
        <v>2456</v>
      </c>
      <c r="J813" s="50">
        <v>538198</v>
      </c>
      <c r="K813" s="50" t="s">
        <v>5361</v>
      </c>
      <c r="L813" s="50">
        <v>0.49878846263222726</v>
      </c>
      <c r="M813" s="50">
        <v>2.9796237547999999E-2</v>
      </c>
      <c r="N813" s="52" t="s">
        <v>7807</v>
      </c>
    </row>
    <row r="814" spans="1:14" x14ac:dyDescent="0.25">
      <c r="A814" s="41" t="s">
        <v>1915</v>
      </c>
      <c r="B814" s="50">
        <v>522464</v>
      </c>
      <c r="C814" s="50" t="s">
        <v>4839</v>
      </c>
      <c r="D814" s="49">
        <v>1.6547347786501889</v>
      </c>
      <c r="E814" s="49">
        <v>2.4611837720000002E-2</v>
      </c>
      <c r="F814" s="52" t="s">
        <v>7421</v>
      </c>
      <c r="I814" s="41" t="s">
        <v>2442</v>
      </c>
      <c r="J814" s="50">
        <v>537718</v>
      </c>
      <c r="K814" s="50" t="s">
        <v>5348</v>
      </c>
      <c r="L814" s="50">
        <v>0.49885761418865099</v>
      </c>
      <c r="M814" s="50">
        <v>2.1443498700000001E-2</v>
      </c>
      <c r="N814" s="52" t="s">
        <v>7796</v>
      </c>
    </row>
    <row r="815" spans="1:14" x14ac:dyDescent="0.25">
      <c r="A815" s="41" t="s">
        <v>3318</v>
      </c>
      <c r="B815" s="50">
        <v>786732</v>
      </c>
      <c r="C815" s="50" t="s">
        <v>6154</v>
      </c>
      <c r="D815" s="49">
        <v>1.6545053996006214</v>
      </c>
      <c r="E815" s="49">
        <v>1.1578586288000001E-2</v>
      </c>
      <c r="F815" s="52" t="s">
        <v>8425</v>
      </c>
      <c r="I815" s="41" t="s">
        <v>2079</v>
      </c>
      <c r="J815" s="50">
        <v>528952</v>
      </c>
      <c r="K815" s="50" t="s">
        <v>5004</v>
      </c>
      <c r="L815" s="50">
        <v>0.5</v>
      </c>
      <c r="M815" s="50">
        <v>2.3542996236000001E-2</v>
      </c>
      <c r="N815" s="52" t="s">
        <v>5005</v>
      </c>
    </row>
    <row r="816" spans="1:14" x14ac:dyDescent="0.25">
      <c r="A816" s="41" t="s">
        <v>1850</v>
      </c>
      <c r="B816" s="50">
        <v>519575</v>
      </c>
      <c r="C816" s="50" t="s">
        <v>4767</v>
      </c>
      <c r="D816" s="49">
        <v>1.6541613906433004</v>
      </c>
      <c r="E816" s="49">
        <v>8.0990935990000006E-3</v>
      </c>
      <c r="F816" s="52" t="s">
        <v>7381</v>
      </c>
      <c r="I816" s="41" t="s">
        <v>1813</v>
      </c>
      <c r="J816" s="50">
        <v>518435</v>
      </c>
      <c r="K816" s="50" t="s">
        <v>4736</v>
      </c>
      <c r="L816" s="50">
        <v>0.50264090922619564</v>
      </c>
      <c r="M816" s="50">
        <v>1.7161255917E-2</v>
      </c>
      <c r="N816" s="52" t="s">
        <v>4737</v>
      </c>
    </row>
    <row r="817" spans="1:14" x14ac:dyDescent="0.25">
      <c r="A817" s="41" t="s">
        <v>3072</v>
      </c>
      <c r="B817" s="50">
        <v>617995</v>
      </c>
      <c r="C817" s="50" t="s">
        <v>5936</v>
      </c>
      <c r="D817" s="49">
        <v>1.6540467368865313</v>
      </c>
      <c r="E817" s="49">
        <v>1.5521771961E-2</v>
      </c>
      <c r="F817" s="52" t="s">
        <v>8263</v>
      </c>
      <c r="I817" s="41" t="s">
        <v>3032</v>
      </c>
      <c r="J817" s="50">
        <v>617160</v>
      </c>
      <c r="K817" s="50" t="s">
        <v>5901</v>
      </c>
      <c r="L817" s="50">
        <v>0.50410633862562126</v>
      </c>
      <c r="M817" s="50">
        <v>2.8657995515999998E-2</v>
      </c>
      <c r="N817" s="52" t="s">
        <v>8236</v>
      </c>
    </row>
    <row r="818" spans="1:14" x14ac:dyDescent="0.25">
      <c r="A818" s="41" t="s">
        <v>2964</v>
      </c>
      <c r="B818" s="50">
        <v>615986</v>
      </c>
      <c r="C818" s="50" t="s">
        <v>5834</v>
      </c>
      <c r="D818" s="49">
        <v>1.6538174532131942</v>
      </c>
      <c r="E818" s="49">
        <v>1.4768669595000001E-2</v>
      </c>
      <c r="F818" s="52" t="s">
        <v>8187</v>
      </c>
      <c r="I818" s="41" t="s">
        <v>885</v>
      </c>
      <c r="J818" s="50">
        <v>505054</v>
      </c>
      <c r="K818" s="50" t="s">
        <v>3881</v>
      </c>
      <c r="L818" s="50">
        <v>0.50515568894077956</v>
      </c>
      <c r="M818" s="50">
        <v>3.2418301503999998E-2</v>
      </c>
      <c r="N818" s="52" t="s">
        <v>6674</v>
      </c>
    </row>
    <row r="819" spans="1:14" x14ac:dyDescent="0.25">
      <c r="A819" s="41" t="s">
        <v>1614</v>
      </c>
      <c r="B819" s="50">
        <v>514162</v>
      </c>
      <c r="C819" s="50" t="s">
        <v>4557</v>
      </c>
      <c r="D819" s="49">
        <v>1.6531297928751398</v>
      </c>
      <c r="E819" s="49">
        <v>1.1146034129000001E-2</v>
      </c>
      <c r="F819" s="52" t="s">
        <v>7214</v>
      </c>
      <c r="I819" s="41" t="s">
        <v>1646</v>
      </c>
      <c r="J819" s="50">
        <v>514586</v>
      </c>
      <c r="K819" s="50" t="s">
        <v>4586</v>
      </c>
      <c r="L819" s="50">
        <v>0.50571623530268262</v>
      </c>
      <c r="M819" s="50">
        <v>4.5801968353000003E-2</v>
      </c>
      <c r="N819" s="52" t="s">
        <v>7235</v>
      </c>
    </row>
    <row r="820" spans="1:14" x14ac:dyDescent="0.25">
      <c r="A820" s="41" t="s">
        <v>3210</v>
      </c>
      <c r="B820" s="50">
        <v>781353</v>
      </c>
      <c r="C820" s="50" t="s">
        <v>6060</v>
      </c>
      <c r="D820" s="49">
        <v>1.6530152106208009</v>
      </c>
      <c r="E820" s="49">
        <v>4.7189342278E-2</v>
      </c>
      <c r="F820" s="52" t="s">
        <v>8366</v>
      </c>
      <c r="I820" s="41" t="s">
        <v>2500</v>
      </c>
      <c r="J820" s="50">
        <v>538820</v>
      </c>
      <c r="K820" s="50" t="s">
        <v>5403</v>
      </c>
      <c r="L820" s="50">
        <v>0.50648800231793079</v>
      </c>
      <c r="M820" s="50">
        <v>3.7768770512999997E-2</v>
      </c>
      <c r="N820" s="52" t="s">
        <v>7843</v>
      </c>
    </row>
    <row r="821" spans="1:14" x14ac:dyDescent="0.25">
      <c r="A821" s="41" t="s">
        <v>3146</v>
      </c>
      <c r="B821" s="50">
        <v>767934</v>
      </c>
      <c r="C821" s="50" t="s">
        <v>6008</v>
      </c>
      <c r="D821" s="49">
        <v>1.6529006363084233</v>
      </c>
      <c r="E821" s="49">
        <v>1.1027609431E-2</v>
      </c>
      <c r="F821" s="52" t="s">
        <v>8318</v>
      </c>
      <c r="I821" s="41" t="s">
        <v>2388</v>
      </c>
      <c r="J821" s="50">
        <v>535664</v>
      </c>
      <c r="K821" s="50" t="s">
        <v>5299</v>
      </c>
      <c r="L821" s="50">
        <v>0.50655822133118833</v>
      </c>
      <c r="M821" s="50">
        <v>3.4107366440000002E-2</v>
      </c>
      <c r="N821" s="52" t="s">
        <v>5300</v>
      </c>
    </row>
    <row r="822" spans="1:14" x14ac:dyDescent="0.25">
      <c r="A822" s="41" t="s">
        <v>425</v>
      </c>
      <c r="B822" s="50">
        <v>280711</v>
      </c>
      <c r="C822" s="50" t="s">
        <v>3491</v>
      </c>
      <c r="D822" s="49">
        <v>1.6527860699374568</v>
      </c>
      <c r="E822" s="49">
        <v>2.6856845256E-2</v>
      </c>
      <c r="F822" s="52" t="s">
        <v>6338</v>
      </c>
      <c r="I822" s="41" t="s">
        <v>1019</v>
      </c>
      <c r="J822" s="50">
        <v>506687</v>
      </c>
      <c r="K822" s="50" t="s">
        <v>4005</v>
      </c>
      <c r="L822" s="50">
        <v>0.50733127329044025</v>
      </c>
      <c r="M822" s="50">
        <v>2.0974188638000001E-2</v>
      </c>
      <c r="N822" s="52" t="s">
        <v>6773</v>
      </c>
    </row>
    <row r="823" spans="1:14" x14ac:dyDescent="0.25">
      <c r="A823" s="41" t="s">
        <v>2688</v>
      </c>
      <c r="B823" s="50">
        <v>540728</v>
      </c>
      <c r="C823" s="50" t="s">
        <v>5585</v>
      </c>
      <c r="D823" s="49">
        <v>1.6527860699374568</v>
      </c>
      <c r="E823" s="49">
        <v>3.7543130601000001E-2</v>
      </c>
      <c r="F823" s="52" t="s">
        <v>7981</v>
      </c>
      <c r="I823" s="41" t="s">
        <v>1879</v>
      </c>
      <c r="J823" s="50">
        <v>520974</v>
      </c>
      <c r="K823" s="50" t="s">
        <v>4798</v>
      </c>
      <c r="L823" s="50">
        <v>0.5073664400333816</v>
      </c>
      <c r="M823" s="50">
        <v>2.7785847956E-2</v>
      </c>
      <c r="N823" s="52" t="s">
        <v>7400</v>
      </c>
    </row>
    <row r="824" spans="1:14" x14ac:dyDescent="0.25">
      <c r="A824" s="41" t="s">
        <v>2476</v>
      </c>
      <c r="B824" s="50">
        <v>538541</v>
      </c>
      <c r="C824" s="50" t="s">
        <v>5380</v>
      </c>
      <c r="D824" s="49">
        <v>1.6524424184675184</v>
      </c>
      <c r="E824" s="49">
        <v>3.0477351587E-2</v>
      </c>
      <c r="F824" s="52" t="s">
        <v>7822</v>
      </c>
      <c r="I824" s="41" t="s">
        <v>3473</v>
      </c>
      <c r="J824" s="50">
        <v>100847835</v>
      </c>
      <c r="K824" s="50" t="s">
        <v>6322</v>
      </c>
      <c r="L824" s="50">
        <v>0.50743678083240562</v>
      </c>
      <c r="M824" s="50">
        <v>2.3010115051E-2</v>
      </c>
      <c r="N824" s="52" t="s">
        <v>8510</v>
      </c>
    </row>
    <row r="825" spans="1:14" x14ac:dyDescent="0.25">
      <c r="A825" s="41" t="s">
        <v>1160</v>
      </c>
      <c r="B825" s="50">
        <v>508465</v>
      </c>
      <c r="C825" s="50" t="s">
        <v>4139</v>
      </c>
      <c r="D825" s="49">
        <v>1.6522133571845239</v>
      </c>
      <c r="E825" s="49">
        <v>8.4947951200000007E-3</v>
      </c>
      <c r="F825" s="52" t="s">
        <v>6883</v>
      </c>
      <c r="I825" s="41" t="s">
        <v>2156</v>
      </c>
      <c r="J825" s="50">
        <v>532185</v>
      </c>
      <c r="K825" s="50" t="s">
        <v>5082</v>
      </c>
      <c r="L825" s="50">
        <v>0.50764786174677323</v>
      </c>
      <c r="M825" s="50">
        <v>3.7730317127999999E-2</v>
      </c>
      <c r="N825" s="52" t="s">
        <v>5083</v>
      </c>
    </row>
    <row r="826" spans="1:14" x14ac:dyDescent="0.25">
      <c r="A826" s="41" t="s">
        <v>739</v>
      </c>
      <c r="B826" s="50">
        <v>404122</v>
      </c>
      <c r="C826" s="50" t="s">
        <v>3747</v>
      </c>
      <c r="D826" s="49">
        <v>1.6517553298714398</v>
      </c>
      <c r="E826" s="49">
        <v>3.5929963473000003E-2</v>
      </c>
      <c r="F826" s="52" t="s">
        <v>6567</v>
      </c>
      <c r="I826" s="41" t="s">
        <v>1645</v>
      </c>
      <c r="J826" s="50">
        <v>514557</v>
      </c>
      <c r="K826" s="50" t="s">
        <v>4585</v>
      </c>
      <c r="L826" s="50">
        <v>0.50849306381297887</v>
      </c>
      <c r="M826" s="50">
        <v>2.6320357688E-2</v>
      </c>
      <c r="N826" s="52" t="s">
        <v>7234</v>
      </c>
    </row>
    <row r="827" spans="1:14" x14ac:dyDescent="0.25">
      <c r="A827" s="41" t="s">
        <v>894</v>
      </c>
      <c r="B827" s="50">
        <v>505160</v>
      </c>
      <c r="C827" s="50" t="s">
        <v>3888</v>
      </c>
      <c r="D827" s="49">
        <v>1.6517553298714398</v>
      </c>
      <c r="E827" s="49">
        <v>8.2225416390000004E-3</v>
      </c>
      <c r="F827" s="52" t="s">
        <v>6681</v>
      </c>
      <c r="I827" s="41" t="s">
        <v>2086</v>
      </c>
      <c r="J827" s="50">
        <v>529156</v>
      </c>
      <c r="K827" s="50" t="s">
        <v>5012</v>
      </c>
      <c r="L827" s="50">
        <v>0.50866932462164338</v>
      </c>
      <c r="M827" s="50">
        <v>4.9663789750999998E-2</v>
      </c>
      <c r="N827" s="52" t="s">
        <v>5013</v>
      </c>
    </row>
    <row r="828" spans="1:14" x14ac:dyDescent="0.25">
      <c r="A828" s="41" t="s">
        <v>2811</v>
      </c>
      <c r="B828" s="50">
        <v>613960</v>
      </c>
      <c r="C828" s="50" t="s">
        <v>5703</v>
      </c>
      <c r="D828" s="49">
        <v>1.6517553298714398</v>
      </c>
      <c r="E828" s="49">
        <v>3.7277907542999998E-2</v>
      </c>
      <c r="F828" s="52" t="s">
        <v>8077</v>
      </c>
      <c r="I828" s="41" t="s">
        <v>3064</v>
      </c>
      <c r="J828" s="50">
        <v>617828</v>
      </c>
      <c r="K828" s="50" t="s">
        <v>5929</v>
      </c>
      <c r="L828" s="50">
        <v>0.50951622735990432</v>
      </c>
      <c r="M828" s="50">
        <v>4.6487717023000003E-2</v>
      </c>
      <c r="N828" s="52" t="s">
        <v>5930</v>
      </c>
    </row>
    <row r="829" spans="1:14" x14ac:dyDescent="0.25">
      <c r="A829" s="41" t="s">
        <v>1102</v>
      </c>
      <c r="B829" s="50">
        <v>507801</v>
      </c>
      <c r="C829" s="50" t="s">
        <v>4085</v>
      </c>
      <c r="D829" s="49">
        <v>1.6517553298714398</v>
      </c>
      <c r="E829" s="49">
        <v>4.7165376530000002E-3</v>
      </c>
      <c r="F829" s="52" t="s">
        <v>6839</v>
      </c>
      <c r="I829" s="41" t="s">
        <v>846</v>
      </c>
      <c r="J829" s="50">
        <v>504664</v>
      </c>
      <c r="K829" s="50" t="s">
        <v>3839</v>
      </c>
      <c r="L829" s="50">
        <v>0.509869519523937</v>
      </c>
      <c r="M829" s="50">
        <v>3.560159962E-2</v>
      </c>
      <c r="N829" s="52" t="s">
        <v>6643</v>
      </c>
    </row>
    <row r="830" spans="1:14" x14ac:dyDescent="0.25">
      <c r="A830" s="41" t="s">
        <v>2893</v>
      </c>
      <c r="B830" s="50">
        <v>615114</v>
      </c>
      <c r="C830" s="50" t="s">
        <v>5773</v>
      </c>
      <c r="D830" s="49">
        <v>1.6510685269680627</v>
      </c>
      <c r="E830" s="49">
        <v>1.3304245984000001E-2</v>
      </c>
      <c r="F830" s="52" t="s">
        <v>8138</v>
      </c>
      <c r="I830" s="41" t="s">
        <v>1290</v>
      </c>
      <c r="J830" s="50">
        <v>509987</v>
      </c>
      <c r="K830" s="50" t="s">
        <v>4257</v>
      </c>
      <c r="L830" s="50">
        <v>0.51050606285359668</v>
      </c>
      <c r="M830" s="50">
        <v>3.6939248213999999E-2</v>
      </c>
      <c r="N830" s="52" t="s">
        <v>6984</v>
      </c>
    </row>
    <row r="831" spans="1:14" x14ac:dyDescent="0.25">
      <c r="A831" s="41" t="s">
        <v>2546</v>
      </c>
      <c r="B831" s="50">
        <v>539369</v>
      </c>
      <c r="C831" s="50" t="s">
        <v>5448</v>
      </c>
      <c r="D831" s="49">
        <v>1.6508396561336707</v>
      </c>
      <c r="E831" s="49">
        <v>2.7793297153999998E-2</v>
      </c>
      <c r="F831" s="52" t="s">
        <v>7875</v>
      </c>
      <c r="I831" s="41" t="s">
        <v>1096</v>
      </c>
      <c r="J831" s="50">
        <v>507677</v>
      </c>
      <c r="K831" s="50" t="s">
        <v>4079</v>
      </c>
      <c r="L831" s="50">
        <v>0.51071842051194494</v>
      </c>
      <c r="M831" s="50">
        <v>4.1439242464999998E-2</v>
      </c>
      <c r="N831" s="52" t="s">
        <v>6833</v>
      </c>
    </row>
    <row r="832" spans="1:14" x14ac:dyDescent="0.25">
      <c r="A832" s="41" t="s">
        <v>1368</v>
      </c>
      <c r="B832" s="50">
        <v>511008</v>
      </c>
      <c r="C832" s="50" t="s">
        <v>4329</v>
      </c>
      <c r="D832" s="49">
        <v>1.6507252326140132</v>
      </c>
      <c r="E832" s="49">
        <v>2.8970424990999999E-2</v>
      </c>
      <c r="F832" s="52" t="s">
        <v>7041</v>
      </c>
      <c r="I832" s="41" t="s">
        <v>1141</v>
      </c>
      <c r="J832" s="50">
        <v>508176</v>
      </c>
      <c r="K832" s="50" t="s">
        <v>4124</v>
      </c>
      <c r="L832" s="50">
        <v>0.51121426530496128</v>
      </c>
      <c r="M832" s="50">
        <v>1.9310776722E-2</v>
      </c>
      <c r="N832" s="52" t="s">
        <v>6870</v>
      </c>
    </row>
    <row r="833" spans="1:14" x14ac:dyDescent="0.25">
      <c r="A833" s="41" t="s">
        <v>2363</v>
      </c>
      <c r="B833" s="50">
        <v>535258</v>
      </c>
      <c r="C833" s="50" t="s">
        <v>5276</v>
      </c>
      <c r="D833" s="49">
        <v>1.6503820096385957</v>
      </c>
      <c r="E833" s="49">
        <v>5.9538285750000003E-3</v>
      </c>
      <c r="F833" s="52" t="s">
        <v>7736</v>
      </c>
      <c r="I833" s="41" t="s">
        <v>1174</v>
      </c>
      <c r="J833" s="50">
        <v>508605</v>
      </c>
      <c r="K833" s="50" t="s">
        <v>4152</v>
      </c>
      <c r="L833" s="50">
        <v>0.51132058037637429</v>
      </c>
      <c r="M833" s="50">
        <v>1.259614589E-2</v>
      </c>
      <c r="N833" s="52" t="s">
        <v>6892</v>
      </c>
    </row>
    <row r="834" spans="1:14" x14ac:dyDescent="0.25">
      <c r="A834" s="41" t="s">
        <v>3447</v>
      </c>
      <c r="B834" s="50">
        <v>100299651</v>
      </c>
      <c r="D834" s="49">
        <v>1.6499244900124834</v>
      </c>
      <c r="E834" s="49">
        <v>7.5252687460000004E-3</v>
      </c>
      <c r="I834" s="41" t="s">
        <v>2369</v>
      </c>
      <c r="J834" s="50">
        <v>535320</v>
      </c>
      <c r="K834" s="50" t="s">
        <v>5280</v>
      </c>
      <c r="L834" s="50">
        <v>0.51295351620793972</v>
      </c>
      <c r="M834" s="50">
        <v>2.7041800745999999E-2</v>
      </c>
      <c r="N834" s="52" t="s">
        <v>7740</v>
      </c>
    </row>
    <row r="835" spans="1:14" x14ac:dyDescent="0.25">
      <c r="A835" s="41" t="s">
        <v>1970</v>
      </c>
      <c r="B835" s="50">
        <v>524645</v>
      </c>
      <c r="C835" s="50" t="s">
        <v>4894</v>
      </c>
      <c r="D835" s="49">
        <v>1.6492384483756861</v>
      </c>
      <c r="E835" s="49">
        <v>2.4500617911E-2</v>
      </c>
      <c r="F835" s="52" t="s">
        <v>7459</v>
      </c>
      <c r="I835" s="41" t="s">
        <v>1763</v>
      </c>
      <c r="J835" s="50">
        <v>516333</v>
      </c>
      <c r="K835" s="50" t="s">
        <v>4684</v>
      </c>
      <c r="L835" s="50">
        <v>0.51380755185831084</v>
      </c>
      <c r="M835" s="50">
        <v>3.0516744445000001E-2</v>
      </c>
      <c r="N835" s="52" t="s">
        <v>4685</v>
      </c>
    </row>
    <row r="836" spans="1:14" x14ac:dyDescent="0.25">
      <c r="A836" s="41" t="s">
        <v>1041</v>
      </c>
      <c r="B836" s="50">
        <v>507066</v>
      </c>
      <c r="C836" s="50" t="s">
        <v>4028</v>
      </c>
      <c r="D836" s="49">
        <v>1.6487812457681297</v>
      </c>
      <c r="E836" s="49">
        <v>1.7679165164000001E-2</v>
      </c>
      <c r="F836" s="52" t="s">
        <v>6790</v>
      </c>
      <c r="I836" s="41" t="s">
        <v>1123</v>
      </c>
      <c r="J836" s="50">
        <v>508041</v>
      </c>
      <c r="K836" s="50" t="s">
        <v>4104</v>
      </c>
      <c r="L836" s="50">
        <v>0.51395002931133538</v>
      </c>
      <c r="M836" s="50">
        <v>2.6544334172E-2</v>
      </c>
      <c r="N836" s="52" t="s">
        <v>6856</v>
      </c>
    </row>
    <row r="837" spans="1:14" x14ac:dyDescent="0.25">
      <c r="A837" s="41" t="s">
        <v>1996</v>
      </c>
      <c r="B837" s="50">
        <v>525628</v>
      </c>
      <c r="C837" s="50" t="s">
        <v>4920</v>
      </c>
      <c r="D837" s="49">
        <v>1.6484384269913859</v>
      </c>
      <c r="E837" s="49">
        <v>2.5938780873999999E-2</v>
      </c>
      <c r="F837" s="52" t="s">
        <v>7475</v>
      </c>
      <c r="I837" s="41" t="s">
        <v>2758</v>
      </c>
      <c r="J837" s="50">
        <v>613390</v>
      </c>
      <c r="K837" s="50" t="s">
        <v>5652</v>
      </c>
      <c r="L837" s="50">
        <v>0.51455599938710328</v>
      </c>
      <c r="M837" s="50">
        <v>4.6967908091000002E-2</v>
      </c>
      <c r="N837" s="52" t="s">
        <v>4856</v>
      </c>
    </row>
    <row r="838" spans="1:14" x14ac:dyDescent="0.25">
      <c r="A838" s="41" t="s">
        <v>2588</v>
      </c>
      <c r="B838" s="50">
        <v>539820</v>
      </c>
      <c r="C838" s="50" t="s">
        <v>5493</v>
      </c>
      <c r="D838" s="49">
        <v>1.6484384269913859</v>
      </c>
      <c r="E838" s="49">
        <v>8.9815789520000001E-3</v>
      </c>
      <c r="F838" s="52" t="s">
        <v>7909</v>
      </c>
      <c r="I838" s="41" t="s">
        <v>3451</v>
      </c>
      <c r="J838" s="50">
        <v>100335468</v>
      </c>
      <c r="K838" s="50" t="s">
        <v>6297</v>
      </c>
      <c r="L838" s="50">
        <v>0.51484140894429409</v>
      </c>
      <c r="M838" s="50">
        <v>4.0681175781999999E-2</v>
      </c>
      <c r="N838" s="52" t="s">
        <v>8501</v>
      </c>
    </row>
    <row r="839" spans="1:14" x14ac:dyDescent="0.25">
      <c r="A839" s="41" t="s">
        <v>3197</v>
      </c>
      <c r="B839" s="50">
        <v>780855</v>
      </c>
      <c r="C839" s="50" t="s">
        <v>6048</v>
      </c>
      <c r="D839" s="49">
        <v>1.6478672207556035</v>
      </c>
      <c r="E839" s="49">
        <v>1.2633652529E-2</v>
      </c>
      <c r="F839" s="52" t="s">
        <v>8358</v>
      </c>
      <c r="I839" s="41" t="s">
        <v>1145</v>
      </c>
      <c r="J839" s="50">
        <v>508234</v>
      </c>
      <c r="K839" s="50" t="s">
        <v>4127</v>
      </c>
      <c r="L839" s="50">
        <v>0.51619926774162095</v>
      </c>
      <c r="M839" s="50">
        <v>4.2557660496000002E-2</v>
      </c>
      <c r="N839" s="52" t="s">
        <v>6873</v>
      </c>
    </row>
    <row r="840" spans="1:14" x14ac:dyDescent="0.25">
      <c r="A840" s="41" t="s">
        <v>3353</v>
      </c>
      <c r="B840" s="50">
        <v>789063</v>
      </c>
      <c r="C840" s="50" t="s">
        <v>6196</v>
      </c>
      <c r="D840" s="49">
        <v>1.6478672207556035</v>
      </c>
      <c r="E840" s="49">
        <v>9.0287161280000004E-3</v>
      </c>
      <c r="F840" s="52" t="s">
        <v>6197</v>
      </c>
      <c r="I840" s="41" t="s">
        <v>1736</v>
      </c>
      <c r="J840" s="50">
        <v>515669</v>
      </c>
      <c r="L840" s="50">
        <v>0.5167720686184285</v>
      </c>
      <c r="M840" s="50">
        <v>3.4737909168E-2</v>
      </c>
    </row>
    <row r="841" spans="1:14" x14ac:dyDescent="0.25">
      <c r="A841" s="41" t="s">
        <v>1519</v>
      </c>
      <c r="B841" s="50">
        <v>513004</v>
      </c>
      <c r="C841" s="50" t="s">
        <v>4466</v>
      </c>
      <c r="D841" s="49">
        <v>1.6477530032623255</v>
      </c>
      <c r="E841" s="49">
        <v>3.846885957E-2</v>
      </c>
      <c r="F841" s="52" t="s">
        <v>7147</v>
      </c>
      <c r="I841" s="41" t="s">
        <v>954</v>
      </c>
      <c r="J841" s="50">
        <v>505800</v>
      </c>
      <c r="K841" s="50" t="s">
        <v>3942</v>
      </c>
      <c r="L841" s="50">
        <v>0.51687953952272092</v>
      </c>
      <c r="M841" s="50">
        <v>3.7856275160000001E-2</v>
      </c>
      <c r="N841" s="52" t="s">
        <v>6723</v>
      </c>
    </row>
    <row r="842" spans="1:14" x14ac:dyDescent="0.25">
      <c r="A842" s="41" t="s">
        <v>477</v>
      </c>
      <c r="B842" s="50">
        <v>281031</v>
      </c>
      <c r="C842" s="50" t="s">
        <v>3532</v>
      </c>
      <c r="D842" s="49">
        <v>1.6475245920252579</v>
      </c>
      <c r="E842" s="49">
        <v>2.3397068794000001E-2</v>
      </c>
      <c r="F842" s="52" t="s">
        <v>6379</v>
      </c>
      <c r="I842" s="41" t="s">
        <v>1722</v>
      </c>
      <c r="J842" s="50">
        <v>515551</v>
      </c>
      <c r="K842" s="50" t="s">
        <v>4651</v>
      </c>
      <c r="L842" s="50">
        <v>0.51723793731509038</v>
      </c>
      <c r="M842" s="50">
        <v>3.2082961280000002E-2</v>
      </c>
      <c r="N842" s="52" t="s">
        <v>4652</v>
      </c>
    </row>
    <row r="843" spans="1:14" x14ac:dyDescent="0.25">
      <c r="A843" s="41" t="s">
        <v>2658</v>
      </c>
      <c r="B843" s="50">
        <v>540446</v>
      </c>
      <c r="C843" s="50" t="s">
        <v>5556</v>
      </c>
      <c r="D843" s="49">
        <v>1.6474103982803705</v>
      </c>
      <c r="E843" s="49">
        <v>1.5188582677E-2</v>
      </c>
      <c r="F843" s="52" t="s">
        <v>7958</v>
      </c>
      <c r="I843" s="41" t="s">
        <v>2925</v>
      </c>
      <c r="J843" s="50">
        <v>615492</v>
      </c>
      <c r="K843" s="50" t="s">
        <v>5804</v>
      </c>
      <c r="L843" s="50">
        <v>0.51770422599118948</v>
      </c>
      <c r="M843" s="50">
        <v>1.9247949633999999E-2</v>
      </c>
      <c r="N843" s="52" t="s">
        <v>8157</v>
      </c>
    </row>
    <row r="844" spans="1:14" x14ac:dyDescent="0.25">
      <c r="A844" s="41" t="s">
        <v>1432</v>
      </c>
      <c r="B844" s="50">
        <v>511800</v>
      </c>
      <c r="C844" s="50" t="s">
        <v>4387</v>
      </c>
      <c r="D844" s="49">
        <v>1.6474103982803705</v>
      </c>
      <c r="E844" s="49">
        <v>3.24483271E-2</v>
      </c>
      <c r="F844" s="52" t="s">
        <v>7079</v>
      </c>
      <c r="I844" s="41" t="s">
        <v>1936</v>
      </c>
      <c r="J844" s="50">
        <v>523399</v>
      </c>
      <c r="K844" s="50" t="s">
        <v>4859</v>
      </c>
      <c r="L844" s="50">
        <v>0.51791957790402265</v>
      </c>
      <c r="M844" s="50">
        <v>3.6521171540000001E-3</v>
      </c>
      <c r="N844" s="52" t="s">
        <v>7437</v>
      </c>
    </row>
    <row r="845" spans="1:14" x14ac:dyDescent="0.25">
      <c r="A845" s="41" t="s">
        <v>3224</v>
      </c>
      <c r="B845" s="50">
        <v>782059</v>
      </c>
      <c r="C845" s="50" t="s">
        <v>6072</v>
      </c>
      <c r="D845" s="49">
        <v>1.6467254020075384</v>
      </c>
      <c r="E845" s="49">
        <v>6.1575094209999999E-3</v>
      </c>
      <c r="F845" s="52" t="s">
        <v>8375</v>
      </c>
      <c r="I845" s="41" t="s">
        <v>1658</v>
      </c>
      <c r="J845" s="50">
        <v>514788</v>
      </c>
      <c r="K845" s="50" t="s">
        <v>4595</v>
      </c>
      <c r="L845" s="50">
        <v>0.518638064796482</v>
      </c>
      <c r="M845" s="50">
        <v>1.4616338616999999E-2</v>
      </c>
      <c r="N845" s="52" t="s">
        <v>7244</v>
      </c>
    </row>
    <row r="846" spans="1:14" x14ac:dyDescent="0.25">
      <c r="A846" s="41" t="s">
        <v>2365</v>
      </c>
      <c r="B846" s="50">
        <v>535264</v>
      </c>
      <c r="C846" s="50" t="s">
        <v>5277</v>
      </c>
      <c r="D846" s="49">
        <v>1.6467254020075384</v>
      </c>
      <c r="E846" s="49">
        <v>3.9360267127999997E-2</v>
      </c>
      <c r="F846" s="52" t="s">
        <v>7737</v>
      </c>
      <c r="I846" s="41" t="s">
        <v>610</v>
      </c>
      <c r="J846" s="50">
        <v>282134</v>
      </c>
      <c r="K846" s="50" t="s">
        <v>3638</v>
      </c>
      <c r="L846" s="50">
        <v>0.51975368975856018</v>
      </c>
      <c r="M846" s="50">
        <v>3.1002644554000001E-2</v>
      </c>
      <c r="N846" s="52" t="s">
        <v>6467</v>
      </c>
    </row>
    <row r="847" spans="1:14" x14ac:dyDescent="0.25">
      <c r="A847" s="41" t="s">
        <v>635</v>
      </c>
      <c r="B847" s="50">
        <v>282386</v>
      </c>
      <c r="C847" s="50" t="s">
        <v>3661</v>
      </c>
      <c r="D847" s="49">
        <v>1.6463830106870416</v>
      </c>
      <c r="E847" s="49">
        <v>3.1318183733999999E-2</v>
      </c>
      <c r="F847" s="52" t="s">
        <v>6486</v>
      </c>
      <c r="I847" s="41" t="s">
        <v>1906</v>
      </c>
      <c r="J847" s="50">
        <v>522241</v>
      </c>
      <c r="L847" s="50">
        <v>0.5216304521795857</v>
      </c>
      <c r="M847" s="50">
        <v>3.4580872994999998E-2</v>
      </c>
      <c r="N847" s="52" t="s">
        <v>7416</v>
      </c>
    </row>
    <row r="848" spans="1:14" x14ac:dyDescent="0.25">
      <c r="A848" s="41" t="s">
        <v>3400</v>
      </c>
      <c r="B848" s="50">
        <v>100126055</v>
      </c>
      <c r="C848" s="50" t="s">
        <v>6243</v>
      </c>
      <c r="D848" s="49">
        <v>1.6461547893581083</v>
      </c>
      <c r="E848" s="49">
        <v>1.3069303086E-2</v>
      </c>
      <c r="F848" s="52" t="s">
        <v>8471</v>
      </c>
      <c r="I848" s="41" t="s">
        <v>3315</v>
      </c>
      <c r="J848" s="50">
        <v>786614</v>
      </c>
      <c r="L848" s="50">
        <v>0.52181126684918167</v>
      </c>
      <c r="M848" s="50">
        <v>1.0557984160000001E-2</v>
      </c>
    </row>
    <row r="849" spans="1:14" x14ac:dyDescent="0.25">
      <c r="A849" s="41" t="s">
        <v>726</v>
      </c>
      <c r="B849" s="50">
        <v>338325</v>
      </c>
      <c r="C849" s="50" t="s">
        <v>3735</v>
      </c>
      <c r="D849" s="49">
        <v>1.6461547893581083</v>
      </c>
      <c r="E849" s="49">
        <v>9.9418565900000005E-4</v>
      </c>
      <c r="F849" s="52" t="s">
        <v>6555</v>
      </c>
      <c r="I849" s="41" t="s">
        <v>2491</v>
      </c>
      <c r="J849" s="50">
        <v>538693</v>
      </c>
      <c r="K849" s="50" t="s">
        <v>5394</v>
      </c>
      <c r="L849" s="50">
        <v>0.52199214419522733</v>
      </c>
      <c r="M849" s="50">
        <v>4.1935654279999998E-3</v>
      </c>
      <c r="N849" s="52" t="s">
        <v>7836</v>
      </c>
    </row>
    <row r="850" spans="1:14" x14ac:dyDescent="0.25">
      <c r="A850" s="41" t="s">
        <v>921</v>
      </c>
      <c r="B850" s="50">
        <v>505453</v>
      </c>
      <c r="C850" s="50" t="s">
        <v>3909</v>
      </c>
      <c r="D850" s="49">
        <v>1.6460406905574161</v>
      </c>
      <c r="E850" s="49">
        <v>1.1756446384E-2</v>
      </c>
      <c r="F850" s="52" t="s">
        <v>6699</v>
      </c>
      <c r="I850" s="41" t="s">
        <v>1525</v>
      </c>
      <c r="J850" s="50">
        <v>513053</v>
      </c>
      <c r="K850" s="50" t="s">
        <v>4471</v>
      </c>
      <c r="L850" s="50">
        <v>0.52249893438782535</v>
      </c>
      <c r="M850" s="50">
        <v>4.5294467461999999E-2</v>
      </c>
      <c r="N850" s="52" t="s">
        <v>7152</v>
      </c>
    </row>
    <row r="851" spans="1:14" x14ac:dyDescent="0.25">
      <c r="A851" s="41" t="s">
        <v>1026</v>
      </c>
      <c r="B851" s="50">
        <v>506828</v>
      </c>
      <c r="C851" s="50" t="s">
        <v>4011</v>
      </c>
      <c r="D851" s="49">
        <v>1.6458125166808402</v>
      </c>
      <c r="E851" s="49">
        <v>1.6785649861999999E-2</v>
      </c>
      <c r="F851" s="52" t="s">
        <v>4012</v>
      </c>
      <c r="I851" s="41" t="s">
        <v>1408</v>
      </c>
      <c r="J851" s="50">
        <v>511439</v>
      </c>
      <c r="K851" s="50" t="s">
        <v>4363</v>
      </c>
      <c r="L851" s="50">
        <v>0.52420390281304496</v>
      </c>
      <c r="M851" s="50">
        <v>3.5755284431999997E-2</v>
      </c>
      <c r="N851" s="52" t="s">
        <v>7065</v>
      </c>
    </row>
    <row r="852" spans="1:14" x14ac:dyDescent="0.25">
      <c r="A852" s="41" t="s">
        <v>1398</v>
      </c>
      <c r="B852" s="50">
        <v>511345</v>
      </c>
      <c r="C852" s="50" t="s">
        <v>4356</v>
      </c>
      <c r="D852" s="49">
        <v>1.6455843744336875</v>
      </c>
      <c r="E852" s="49">
        <v>1.6257233175E-2</v>
      </c>
      <c r="F852" s="52" t="s">
        <v>7060</v>
      </c>
      <c r="I852" s="41" t="s">
        <v>734</v>
      </c>
      <c r="J852" s="50">
        <v>369025</v>
      </c>
      <c r="K852" s="50" t="s">
        <v>3743</v>
      </c>
      <c r="L852" s="50">
        <v>0.52642503298221222</v>
      </c>
      <c r="M852" s="50">
        <v>2.9898616174000001E-2</v>
      </c>
      <c r="N852" s="52" t="s">
        <v>6563</v>
      </c>
    </row>
    <row r="853" spans="1:14" x14ac:dyDescent="0.25">
      <c r="A853" s="41" t="s">
        <v>2785</v>
      </c>
      <c r="B853" s="50">
        <v>613713</v>
      </c>
      <c r="C853" s="50" t="s">
        <v>5678</v>
      </c>
      <c r="D853" s="49">
        <v>1.6454703151697749</v>
      </c>
      <c r="E853" s="49">
        <v>3.3221594755E-2</v>
      </c>
      <c r="F853" s="52" t="s">
        <v>8054</v>
      </c>
      <c r="I853" s="41" t="s">
        <v>1526</v>
      </c>
      <c r="J853" s="50">
        <v>513057</v>
      </c>
      <c r="K853" s="50" t="s">
        <v>4472</v>
      </c>
      <c r="L853" s="50">
        <v>0.52770369848185761</v>
      </c>
      <c r="M853" s="50">
        <v>4.2002567535E-2</v>
      </c>
      <c r="N853" s="52" t="s">
        <v>7153</v>
      </c>
    </row>
    <row r="854" spans="1:14" x14ac:dyDescent="0.25">
      <c r="A854" s="41" t="s">
        <v>3258</v>
      </c>
      <c r="B854" s="50">
        <v>783333</v>
      </c>
      <c r="D854" s="49">
        <v>1.6454703151697749</v>
      </c>
      <c r="E854" s="49">
        <v>1.2638483638999999E-2</v>
      </c>
      <c r="I854" s="41" t="s">
        <v>776</v>
      </c>
      <c r="J854" s="50">
        <v>407228</v>
      </c>
      <c r="K854" s="50" t="s">
        <v>3775</v>
      </c>
      <c r="L854" s="50">
        <v>0.52843575845146895</v>
      </c>
      <c r="M854" s="50">
        <v>3.8775346999999998E-4</v>
      </c>
      <c r="N854" s="52" t="s">
        <v>6593</v>
      </c>
    </row>
    <row r="855" spans="1:14" x14ac:dyDescent="0.25">
      <c r="A855" s="41" t="s">
        <v>2831</v>
      </c>
      <c r="B855" s="50">
        <v>614177</v>
      </c>
      <c r="C855" s="50" t="s">
        <v>5723</v>
      </c>
      <c r="D855" s="49">
        <v>1.645356263811574</v>
      </c>
      <c r="E855" s="49">
        <v>8.3409667150000002E-3</v>
      </c>
      <c r="F855" s="52" t="s">
        <v>8092</v>
      </c>
      <c r="I855" s="41" t="s">
        <v>2254</v>
      </c>
      <c r="J855" s="50">
        <v>533687</v>
      </c>
      <c r="K855" s="50" t="s">
        <v>5178</v>
      </c>
      <c r="L855" s="50">
        <v>0.52876551667818783</v>
      </c>
      <c r="M855" s="50">
        <v>2.3638521781999999E-2</v>
      </c>
      <c r="N855" s="52" t="s">
        <v>7662</v>
      </c>
    </row>
    <row r="856" spans="1:14" x14ac:dyDescent="0.25">
      <c r="A856" s="41" t="s">
        <v>2803</v>
      </c>
      <c r="B856" s="50">
        <v>613835</v>
      </c>
      <c r="C856" s="50" t="s">
        <v>5695</v>
      </c>
      <c r="D856" s="49">
        <v>1.6452422203585366</v>
      </c>
      <c r="E856" s="49">
        <v>6.4624950280000003E-3</v>
      </c>
      <c r="F856" s="52" t="s">
        <v>8069</v>
      </c>
      <c r="I856" s="41" t="s">
        <v>1795</v>
      </c>
      <c r="J856" s="50">
        <v>517515</v>
      </c>
      <c r="K856" s="50" t="s">
        <v>4720</v>
      </c>
      <c r="L856" s="50">
        <v>0.52927888298267456</v>
      </c>
      <c r="M856" s="50">
        <v>2.9976074878000001E-2</v>
      </c>
      <c r="N856" s="52" t="s">
        <v>7346</v>
      </c>
    </row>
    <row r="857" spans="1:14" x14ac:dyDescent="0.25">
      <c r="A857" s="41" t="s">
        <v>1536</v>
      </c>
      <c r="B857" s="50">
        <v>513188</v>
      </c>
      <c r="C857" s="50" t="s">
        <v>4482</v>
      </c>
      <c r="D857" s="49">
        <v>1.6450141571657617</v>
      </c>
      <c r="E857" s="49">
        <v>2.0798034802000001E-2</v>
      </c>
      <c r="F857" s="52" t="s">
        <v>7161</v>
      </c>
      <c r="I857" s="41" t="s">
        <v>2551</v>
      </c>
      <c r="J857" s="50">
        <v>539433</v>
      </c>
      <c r="K857" s="50" t="s">
        <v>5453</v>
      </c>
      <c r="L857" s="50">
        <v>0.5311900396274416</v>
      </c>
      <c r="M857" s="50">
        <v>1.2406707443000001E-2</v>
      </c>
      <c r="N857" s="52" t="s">
        <v>7880</v>
      </c>
    </row>
    <row r="858" spans="1:14" x14ac:dyDescent="0.25">
      <c r="A858" s="41" t="s">
        <v>1644</v>
      </c>
      <c r="B858" s="50">
        <v>514557</v>
      </c>
      <c r="C858" s="50" t="s">
        <v>4585</v>
      </c>
      <c r="D858" s="49">
        <v>1.6439882639592562</v>
      </c>
      <c r="E858" s="49">
        <v>2.8289671937999999E-2</v>
      </c>
      <c r="F858" s="52" t="s">
        <v>7234</v>
      </c>
      <c r="I858" s="41" t="s">
        <v>980</v>
      </c>
      <c r="J858" s="50">
        <v>506192</v>
      </c>
      <c r="K858" s="50" t="s">
        <v>3968</v>
      </c>
      <c r="L858" s="50">
        <v>0.53369966097944899</v>
      </c>
      <c r="M858" s="50">
        <v>2.5567193148999998E-2</v>
      </c>
      <c r="N858" s="52" t="s">
        <v>6744</v>
      </c>
    </row>
    <row r="859" spans="1:14" x14ac:dyDescent="0.25">
      <c r="A859" s="41" t="s">
        <v>2756</v>
      </c>
      <c r="B859" s="50">
        <v>613372</v>
      </c>
      <c r="C859" s="50" t="s">
        <v>5650</v>
      </c>
      <c r="D859" s="49">
        <v>1.6434185997652222</v>
      </c>
      <c r="E859" s="49">
        <v>3.1959520068999998E-2</v>
      </c>
      <c r="F859" s="52" t="s">
        <v>8031</v>
      </c>
      <c r="I859" s="41" t="s">
        <v>1852</v>
      </c>
      <c r="J859" s="50">
        <v>519652</v>
      </c>
      <c r="K859" s="50" t="s">
        <v>4770</v>
      </c>
      <c r="L859" s="50">
        <v>0.53399568898047212</v>
      </c>
      <c r="M859" s="50">
        <v>2.5735136746E-2</v>
      </c>
      <c r="N859" s="52" t="s">
        <v>4771</v>
      </c>
    </row>
    <row r="860" spans="1:14" x14ac:dyDescent="0.25">
      <c r="A860" s="41" t="s">
        <v>2336</v>
      </c>
      <c r="B860" s="50">
        <v>534739</v>
      </c>
      <c r="C860" s="50" t="s">
        <v>5248</v>
      </c>
      <c r="D860" s="49">
        <v>1.6430768960034314</v>
      </c>
      <c r="E860" s="49">
        <v>3.4361850920000001E-3</v>
      </c>
      <c r="F860" s="52" t="s">
        <v>5249</v>
      </c>
      <c r="I860" s="41" t="s">
        <v>433</v>
      </c>
      <c r="J860" s="50">
        <v>280748</v>
      </c>
      <c r="K860" s="50" t="s">
        <v>3497</v>
      </c>
      <c r="L860" s="50">
        <v>0.53507016759593873</v>
      </c>
      <c r="M860" s="50">
        <v>4.2620052782999997E-2</v>
      </c>
      <c r="N860" s="52" t="s">
        <v>6344</v>
      </c>
    </row>
    <row r="861" spans="1:14" x14ac:dyDescent="0.25">
      <c r="A861" s="41" t="s">
        <v>1704</v>
      </c>
      <c r="B861" s="50">
        <v>515334</v>
      </c>
      <c r="C861" s="50" t="s">
        <v>4632</v>
      </c>
      <c r="D861" s="49">
        <v>1.6429630105386557</v>
      </c>
      <c r="E861" s="49">
        <v>4.4721276700000001E-3</v>
      </c>
      <c r="F861" s="52" t="s">
        <v>7279</v>
      </c>
      <c r="I861" s="41" t="s">
        <v>3319</v>
      </c>
      <c r="J861" s="50">
        <v>786757</v>
      </c>
      <c r="L861" s="50">
        <v>0.53670454108762844</v>
      </c>
      <c r="M861" s="50">
        <v>4.5921375569999999E-2</v>
      </c>
      <c r="N861" s="52" t="s">
        <v>6155</v>
      </c>
    </row>
    <row r="862" spans="1:14" x14ac:dyDescent="0.25">
      <c r="A862" s="41" t="s">
        <v>550</v>
      </c>
      <c r="B862" s="50">
        <v>281690</v>
      </c>
      <c r="C862" s="50" t="s">
        <v>3595</v>
      </c>
      <c r="D862" s="49">
        <v>1.642849132967545</v>
      </c>
      <c r="E862" s="49">
        <v>4.1001160159999999E-3</v>
      </c>
      <c r="F862" s="52" t="s">
        <v>6432</v>
      </c>
      <c r="I862" s="41" t="s">
        <v>3302</v>
      </c>
      <c r="J862" s="50">
        <v>785475</v>
      </c>
      <c r="K862" s="50" t="s">
        <v>6140</v>
      </c>
      <c r="L862" s="50">
        <v>0.53752359895611368</v>
      </c>
      <c r="M862" s="50">
        <v>2.3904717448000001E-2</v>
      </c>
      <c r="N862" s="52" t="s">
        <v>8415</v>
      </c>
    </row>
    <row r="863" spans="1:14" x14ac:dyDescent="0.25">
      <c r="A863" s="41" t="s">
        <v>1507</v>
      </c>
      <c r="B863" s="50">
        <v>512841</v>
      </c>
      <c r="C863" s="50" t="s">
        <v>4457</v>
      </c>
      <c r="D863" s="49">
        <v>1.642849132967545</v>
      </c>
      <c r="E863" s="49">
        <v>2.8019344230999998E-2</v>
      </c>
      <c r="F863" s="52" t="s">
        <v>7138</v>
      </c>
      <c r="I863" s="41" t="s">
        <v>982</v>
      </c>
      <c r="J863" s="50">
        <v>506194</v>
      </c>
      <c r="K863" s="50" t="s">
        <v>3969</v>
      </c>
      <c r="L863" s="50">
        <v>0.53871718769375032</v>
      </c>
      <c r="M863" s="50">
        <v>3.6414936992999997E-2</v>
      </c>
      <c r="N863" s="52" t="s">
        <v>6745</v>
      </c>
    </row>
    <row r="864" spans="1:14" x14ac:dyDescent="0.25">
      <c r="A864" s="41" t="s">
        <v>683</v>
      </c>
      <c r="B864" s="50">
        <v>287023</v>
      </c>
      <c r="C864" s="50" t="s">
        <v>3701</v>
      </c>
      <c r="D864" s="49">
        <v>1.6421660332772172</v>
      </c>
      <c r="E864" s="49">
        <v>1.1970108906000001E-2</v>
      </c>
      <c r="F864" s="52" t="s">
        <v>6521</v>
      </c>
      <c r="I864" s="41" t="s">
        <v>3281</v>
      </c>
      <c r="J864" s="50">
        <v>784304</v>
      </c>
      <c r="K864" s="50" t="s">
        <v>6120</v>
      </c>
      <c r="L864" s="50">
        <v>0.54002571034904212</v>
      </c>
      <c r="M864" s="50">
        <v>1.8461878245999999E-2</v>
      </c>
      <c r="N864" s="52" t="s">
        <v>6121</v>
      </c>
    </row>
    <row r="865" spans="1:14" x14ac:dyDescent="0.25">
      <c r="A865" s="41" t="s">
        <v>2699</v>
      </c>
      <c r="B865" s="50">
        <v>540885</v>
      </c>
      <c r="C865" s="50" t="s">
        <v>5596</v>
      </c>
      <c r="D865" s="49">
        <v>1.6418245899522261</v>
      </c>
      <c r="E865" s="49">
        <v>9.8633021379999995E-3</v>
      </c>
      <c r="F865" s="52" t="s">
        <v>7990</v>
      </c>
      <c r="I865" s="41" t="s">
        <v>3357</v>
      </c>
      <c r="J865" s="50">
        <v>789209</v>
      </c>
      <c r="K865" s="50" t="s">
        <v>6202</v>
      </c>
      <c r="L865" s="50">
        <v>0.54419665728215805</v>
      </c>
      <c r="M865" s="50">
        <v>4.3700842998999997E-2</v>
      </c>
      <c r="N865" s="52" t="s">
        <v>6203</v>
      </c>
    </row>
    <row r="866" spans="1:14" x14ac:dyDescent="0.25">
      <c r="A866" s="41" t="s">
        <v>1149</v>
      </c>
      <c r="B866" s="50">
        <v>508264</v>
      </c>
      <c r="C866" s="50" t="s">
        <v>4129</v>
      </c>
      <c r="D866" s="49">
        <v>1.6415970005107887</v>
      </c>
      <c r="E866" s="49">
        <v>2.0609073137E-2</v>
      </c>
      <c r="F866" s="52" t="s">
        <v>6875</v>
      </c>
      <c r="I866" s="41" t="s">
        <v>1999</v>
      </c>
      <c r="J866" s="50">
        <v>525738</v>
      </c>
      <c r="K866" s="50" t="s">
        <v>4923</v>
      </c>
      <c r="L866" s="50">
        <v>0.54525386633262884</v>
      </c>
      <c r="M866" s="50">
        <v>1.8566816911000001E-2</v>
      </c>
      <c r="N866" s="52" t="s">
        <v>7478</v>
      </c>
    </row>
    <row r="867" spans="1:14" x14ac:dyDescent="0.25">
      <c r="A867" s="41" t="s">
        <v>790</v>
      </c>
      <c r="B867" s="50">
        <v>431784</v>
      </c>
      <c r="C867" s="50" t="s">
        <v>3787</v>
      </c>
      <c r="D867" s="49">
        <v>1.6415970005107887</v>
      </c>
      <c r="E867" s="49">
        <v>3.5254393932999999E-2</v>
      </c>
      <c r="F867" s="52" t="s">
        <v>6603</v>
      </c>
      <c r="I867" s="41" t="s">
        <v>1246</v>
      </c>
      <c r="J867" s="50">
        <v>509546</v>
      </c>
      <c r="K867" s="50" t="s">
        <v>4222</v>
      </c>
      <c r="L867" s="50">
        <v>0.54646462038188615</v>
      </c>
      <c r="M867" s="50">
        <v>1.6632940355E-2</v>
      </c>
      <c r="N867" s="52" t="s">
        <v>6950</v>
      </c>
    </row>
    <row r="868" spans="1:14" x14ac:dyDescent="0.25">
      <c r="A868" s="41" t="s">
        <v>2871</v>
      </c>
      <c r="B868" s="50">
        <v>614716</v>
      </c>
      <c r="C868" s="50" t="s">
        <v>5757</v>
      </c>
      <c r="D868" s="49">
        <v>1.6414832176209966</v>
      </c>
      <c r="E868" s="49">
        <v>3.8163854519999998E-2</v>
      </c>
      <c r="F868" s="52" t="s">
        <v>8124</v>
      </c>
      <c r="I868" s="41" t="s">
        <v>431</v>
      </c>
      <c r="J868" s="50">
        <v>280719</v>
      </c>
      <c r="K868" s="50" t="s">
        <v>3495</v>
      </c>
      <c r="L868" s="50">
        <v>0.54691934596379432</v>
      </c>
      <c r="M868" s="50">
        <v>3.8845983041000003E-2</v>
      </c>
      <c r="N868" s="52" t="s">
        <v>6342</v>
      </c>
    </row>
    <row r="869" spans="1:14" x14ac:dyDescent="0.25">
      <c r="A869" s="41" t="s">
        <v>2958</v>
      </c>
      <c r="B869" s="50">
        <v>615916</v>
      </c>
      <c r="C869" s="50" t="s">
        <v>5830</v>
      </c>
      <c r="D869" s="49">
        <v>1.6413694426177603</v>
      </c>
      <c r="E869" s="49">
        <v>1.7820154019000001E-2</v>
      </c>
      <c r="F869" s="52" t="s">
        <v>8183</v>
      </c>
      <c r="I869" s="41" t="s">
        <v>2417</v>
      </c>
      <c r="J869" s="50">
        <v>537016</v>
      </c>
      <c r="K869" s="50" t="s">
        <v>5326</v>
      </c>
      <c r="L869" s="50">
        <v>0.54714685063036983</v>
      </c>
      <c r="M869" s="50">
        <v>2.8382131620000001E-2</v>
      </c>
      <c r="N869" s="52" t="s">
        <v>7776</v>
      </c>
    </row>
    <row r="870" spans="1:14" x14ac:dyDescent="0.25">
      <c r="A870" s="41" t="s">
        <v>3031</v>
      </c>
      <c r="B870" s="50">
        <v>617160</v>
      </c>
      <c r="C870" s="50" t="s">
        <v>5901</v>
      </c>
      <c r="D870" s="49">
        <v>1.6411419162687679</v>
      </c>
      <c r="E870" s="49">
        <v>4.6805252552999999E-2</v>
      </c>
      <c r="F870" s="52" t="s">
        <v>8236</v>
      </c>
      <c r="I870" s="41" t="s">
        <v>3045</v>
      </c>
      <c r="J870" s="50">
        <v>617439</v>
      </c>
      <c r="K870" s="50" t="s">
        <v>5912</v>
      </c>
      <c r="L870" s="50">
        <v>0.54828579429394708</v>
      </c>
      <c r="M870" s="50">
        <v>4.1204286033999997E-2</v>
      </c>
      <c r="N870" s="52" t="s">
        <v>8245</v>
      </c>
    </row>
    <row r="871" spans="1:14" x14ac:dyDescent="0.25">
      <c r="A871" s="41" t="s">
        <v>2416</v>
      </c>
      <c r="B871" s="50">
        <v>537016</v>
      </c>
      <c r="C871" s="50" t="s">
        <v>5326</v>
      </c>
      <c r="D871" s="49">
        <v>1.6410281649219187</v>
      </c>
      <c r="E871" s="49">
        <v>4.9769773916000001E-2</v>
      </c>
      <c r="F871" s="52" t="s">
        <v>7776</v>
      </c>
      <c r="I871" s="41" t="s">
        <v>2200</v>
      </c>
      <c r="J871" s="50">
        <v>532952</v>
      </c>
      <c r="K871" s="50" t="s">
        <v>5123</v>
      </c>
      <c r="L871" s="50">
        <v>0.54862793948069866</v>
      </c>
      <c r="M871" s="50">
        <v>4.1098462771000002E-2</v>
      </c>
      <c r="N871" s="52" t="s">
        <v>7619</v>
      </c>
    </row>
    <row r="872" spans="1:14" x14ac:dyDescent="0.25">
      <c r="A872" s="41" t="s">
        <v>1499</v>
      </c>
      <c r="B872" s="50">
        <v>512717</v>
      </c>
      <c r="C872" s="50" t="s">
        <v>4448</v>
      </c>
      <c r="D872" s="49">
        <v>1.6410281649219187</v>
      </c>
      <c r="E872" s="49">
        <v>2.0122338338E-2</v>
      </c>
      <c r="F872" s="52" t="s">
        <v>7131</v>
      </c>
      <c r="I872" s="41" t="s">
        <v>2998</v>
      </c>
      <c r="J872" s="50">
        <v>616567</v>
      </c>
      <c r="K872" s="50" t="s">
        <v>5868</v>
      </c>
      <c r="L872" s="50">
        <v>0.55003678096219688</v>
      </c>
      <c r="M872" s="50">
        <v>3.1637842399999998E-2</v>
      </c>
      <c r="N872" s="52" t="s">
        <v>8214</v>
      </c>
    </row>
    <row r="873" spans="1:14" x14ac:dyDescent="0.25">
      <c r="A873" s="41" t="s">
        <v>3174</v>
      </c>
      <c r="B873" s="50">
        <v>768071</v>
      </c>
      <c r="C873" s="50" t="s">
        <v>6031</v>
      </c>
      <c r="D873" s="49">
        <v>1.6408006858807815</v>
      </c>
      <c r="E873" s="49">
        <v>1.5991773809E-2</v>
      </c>
      <c r="F873" s="52" t="s">
        <v>8341</v>
      </c>
      <c r="I873" s="41" t="s">
        <v>782</v>
      </c>
      <c r="J873" s="50">
        <v>414346</v>
      </c>
      <c r="K873" s="50" t="s">
        <v>3782</v>
      </c>
      <c r="L873" s="50">
        <v>0.55102894147511783</v>
      </c>
      <c r="M873" s="50">
        <v>4.0320878290999999E-2</v>
      </c>
      <c r="N873" s="52" t="s">
        <v>6598</v>
      </c>
    </row>
    <row r="874" spans="1:14" x14ac:dyDescent="0.25">
      <c r="A874" s="41" t="s">
        <v>2312</v>
      </c>
      <c r="B874" s="50">
        <v>534400</v>
      </c>
      <c r="C874" s="50" t="s">
        <v>5233</v>
      </c>
      <c r="D874" s="49">
        <v>1.6408006858807815</v>
      </c>
      <c r="E874" s="49">
        <v>4.6822284425999998E-2</v>
      </c>
      <c r="F874" s="52" t="s">
        <v>7706</v>
      </c>
      <c r="I874" s="41" t="s">
        <v>2397</v>
      </c>
      <c r="J874" s="50">
        <v>536103</v>
      </c>
      <c r="K874" s="50" t="s">
        <v>5308</v>
      </c>
      <c r="L874" s="50">
        <v>0.55175511344567274</v>
      </c>
      <c r="M874" s="50">
        <v>4.7820000895999998E-2</v>
      </c>
      <c r="N874" s="52" t="s">
        <v>5309</v>
      </c>
    </row>
    <row r="875" spans="1:14" x14ac:dyDescent="0.25">
      <c r="A875" s="41" t="s">
        <v>800</v>
      </c>
      <c r="B875" s="50">
        <v>445425</v>
      </c>
      <c r="C875" s="50" t="s">
        <v>3796</v>
      </c>
      <c r="D875" s="49">
        <v>1.6408006858807815</v>
      </c>
      <c r="E875" s="49">
        <v>4.7269093918999999E-2</v>
      </c>
      <c r="F875" s="52" t="s">
        <v>6612</v>
      </c>
      <c r="I875" s="41" t="s">
        <v>607</v>
      </c>
      <c r="J875" s="50">
        <v>282133</v>
      </c>
      <c r="K875" s="50" t="s">
        <v>3637</v>
      </c>
      <c r="L875" s="50">
        <v>0.55198462966966821</v>
      </c>
      <c r="M875" s="50">
        <v>3.5568072345E-2</v>
      </c>
      <c r="N875" s="52" t="s">
        <v>6466</v>
      </c>
    </row>
    <row r="876" spans="1:14" x14ac:dyDescent="0.25">
      <c r="A876" s="41" t="s">
        <v>1840</v>
      </c>
      <c r="B876" s="50">
        <v>519251</v>
      </c>
      <c r="C876" s="50" t="s">
        <v>4761</v>
      </c>
      <c r="D876" s="49">
        <v>1.6408006858807815</v>
      </c>
      <c r="E876" s="49">
        <v>3.2129787966000002E-2</v>
      </c>
      <c r="F876" s="52" t="s">
        <v>7375</v>
      </c>
      <c r="I876" s="41" t="s">
        <v>1423</v>
      </c>
      <c r="J876" s="50">
        <v>511647</v>
      </c>
      <c r="K876" s="50" t="s">
        <v>4377</v>
      </c>
      <c r="L876" s="50">
        <v>0.55259713979825165</v>
      </c>
      <c r="M876" s="50">
        <v>4.7458932047000003E-2</v>
      </c>
      <c r="N876" s="52" t="s">
        <v>4378</v>
      </c>
    </row>
    <row r="877" spans="1:14" x14ac:dyDescent="0.25">
      <c r="A877" s="41" t="s">
        <v>596</v>
      </c>
      <c r="B877" s="50">
        <v>282125</v>
      </c>
      <c r="C877" s="50" t="s">
        <v>3633</v>
      </c>
      <c r="D877" s="49">
        <v>1.6406869581854007</v>
      </c>
      <c r="E877" s="49">
        <v>7.2776244979999996E-3</v>
      </c>
      <c r="F877" s="52" t="s">
        <v>6462</v>
      </c>
      <c r="I877" s="41" t="s">
        <v>882</v>
      </c>
      <c r="J877" s="50">
        <v>504986</v>
      </c>
      <c r="K877" s="50" t="s">
        <v>3877</v>
      </c>
      <c r="L877" s="50">
        <v>0.5529803037268457</v>
      </c>
      <c r="M877" s="50">
        <v>4.8344485543999997E-2</v>
      </c>
      <c r="N877" s="52" t="s">
        <v>3878</v>
      </c>
    </row>
    <row r="878" spans="1:14" x14ac:dyDescent="0.25">
      <c r="A878" s="41" t="s">
        <v>852</v>
      </c>
      <c r="B878" s="50">
        <v>504716</v>
      </c>
      <c r="C878" s="50" t="s">
        <v>3844</v>
      </c>
      <c r="D878" s="49">
        <v>1.6405732383727498</v>
      </c>
      <c r="E878" s="49">
        <v>1.1471950434999999E-2</v>
      </c>
      <c r="F878" s="52" t="s">
        <v>6646</v>
      </c>
      <c r="I878" s="41" t="s">
        <v>1666</v>
      </c>
      <c r="J878" s="50">
        <v>514933</v>
      </c>
      <c r="K878" s="50" t="s">
        <v>4602</v>
      </c>
      <c r="L878" s="50">
        <v>0.55340209091701953</v>
      </c>
      <c r="M878" s="50">
        <v>2.9908083225E-2</v>
      </c>
      <c r="N878" s="52" t="s">
        <v>7251</v>
      </c>
    </row>
    <row r="879" spans="1:14" x14ac:dyDescent="0.25">
      <c r="A879" s="41" t="s">
        <v>1294</v>
      </c>
      <c r="B879" s="50">
        <v>510050</v>
      </c>
      <c r="C879" s="50" t="s">
        <v>4261</v>
      </c>
      <c r="D879" s="49">
        <v>1.6405732383727498</v>
      </c>
      <c r="E879" s="49">
        <v>4.2437559015000001E-2</v>
      </c>
      <c r="F879" s="52" t="s">
        <v>6988</v>
      </c>
      <c r="I879" s="41" t="s">
        <v>2022</v>
      </c>
      <c r="J879" s="50">
        <v>526844</v>
      </c>
      <c r="K879" s="50" t="s">
        <v>4946</v>
      </c>
      <c r="L879" s="50">
        <v>0.55351717961232616</v>
      </c>
      <c r="M879" s="50">
        <v>1.5113621301E-2</v>
      </c>
      <c r="N879" s="52" t="s">
        <v>7493</v>
      </c>
    </row>
    <row r="880" spans="1:14" x14ac:dyDescent="0.25">
      <c r="A880" s="41" t="s">
        <v>692</v>
      </c>
      <c r="B880" s="50">
        <v>326582</v>
      </c>
      <c r="C880" s="50" t="s">
        <v>3710</v>
      </c>
      <c r="D880" s="49">
        <v>1.6403458223934526</v>
      </c>
      <c r="E880" s="49">
        <v>1.5206155888000001E-2</v>
      </c>
      <c r="F880" s="52" t="s">
        <v>6530</v>
      </c>
      <c r="I880" s="41" t="s">
        <v>3378</v>
      </c>
      <c r="J880" s="50">
        <v>100124517</v>
      </c>
      <c r="K880" s="50" t="s">
        <v>6226</v>
      </c>
      <c r="L880" s="50">
        <v>0.5572126824832988</v>
      </c>
      <c r="M880" s="50">
        <v>3.6805263946999997E-2</v>
      </c>
      <c r="N880" s="52" t="s">
        <v>8454</v>
      </c>
    </row>
    <row r="881" spans="1:14" x14ac:dyDescent="0.25">
      <c r="A881" s="41" t="s">
        <v>564</v>
      </c>
      <c r="B881" s="50">
        <v>281803</v>
      </c>
      <c r="C881" s="50" t="s">
        <v>3607</v>
      </c>
      <c r="D881" s="49">
        <v>1.6402321262257133</v>
      </c>
      <c r="E881" s="49">
        <v>1.2350887307E-2</v>
      </c>
      <c r="F881" s="52" t="s">
        <v>6440</v>
      </c>
      <c r="I881" s="41" t="s">
        <v>519</v>
      </c>
      <c r="J881" s="50">
        <v>281518</v>
      </c>
      <c r="K881" s="50" t="s">
        <v>3570</v>
      </c>
      <c r="L881" s="50">
        <v>0.55810172088425269</v>
      </c>
      <c r="M881" s="50">
        <v>2.5497441002E-2</v>
      </c>
      <c r="N881" s="52" t="s">
        <v>6413</v>
      </c>
    </row>
    <row r="882" spans="1:14" x14ac:dyDescent="0.25">
      <c r="A882" s="41" t="s">
        <v>1405</v>
      </c>
      <c r="B882" s="50">
        <v>511417</v>
      </c>
      <c r="C882" s="50" t="s">
        <v>4361</v>
      </c>
      <c r="D882" s="49">
        <v>1.6402321262257133</v>
      </c>
      <c r="E882" s="49">
        <v>3.1858072748000003E-2</v>
      </c>
      <c r="F882" s="52" t="s">
        <v>7063</v>
      </c>
      <c r="I882" s="41" t="s">
        <v>1273</v>
      </c>
      <c r="J882" s="50">
        <v>509838</v>
      </c>
      <c r="K882" s="50" t="s">
        <v>4246</v>
      </c>
      <c r="L882" s="50">
        <v>0.55969004795194877</v>
      </c>
      <c r="M882" s="50">
        <v>1.5184509059E-2</v>
      </c>
      <c r="N882" s="52" t="s">
        <v>6973</v>
      </c>
    </row>
    <row r="883" spans="1:14" x14ac:dyDescent="0.25">
      <c r="A883" s="41" t="s">
        <v>1806</v>
      </c>
      <c r="B883" s="50">
        <v>518111</v>
      </c>
      <c r="C883" s="50" t="s">
        <v>4730</v>
      </c>
      <c r="D883" s="49">
        <v>1.6402321262257133</v>
      </c>
      <c r="E883" s="49">
        <v>1.9732916740000002E-3</v>
      </c>
      <c r="F883" s="52" t="s">
        <v>7351</v>
      </c>
      <c r="I883" s="41" t="s">
        <v>1727</v>
      </c>
      <c r="J883" s="50">
        <v>515575</v>
      </c>
      <c r="K883" s="50" t="s">
        <v>4656</v>
      </c>
      <c r="L883" s="50">
        <v>0.56042763393778305</v>
      </c>
      <c r="M883" s="50">
        <v>4.4467419565999998E-2</v>
      </c>
      <c r="N883" s="52" t="s">
        <v>7295</v>
      </c>
    </row>
    <row r="884" spans="1:14" x14ac:dyDescent="0.25">
      <c r="A884" s="41" t="s">
        <v>2931</v>
      </c>
      <c r="B884" s="50">
        <v>615535</v>
      </c>
      <c r="C884" s="50" t="s">
        <v>5807</v>
      </c>
      <c r="D884" s="49">
        <v>1.6397774203547419</v>
      </c>
      <c r="E884" s="49">
        <v>1.5118177478999999E-2</v>
      </c>
      <c r="F884" s="52" t="s">
        <v>8160</v>
      </c>
      <c r="I884" s="41" t="s">
        <v>2136</v>
      </c>
      <c r="J884" s="50">
        <v>531476</v>
      </c>
      <c r="K884" s="50" t="s">
        <v>5063</v>
      </c>
      <c r="L884" s="50">
        <v>0.56377835693129441</v>
      </c>
      <c r="M884" s="50">
        <v>1.6167024947000001E-2</v>
      </c>
      <c r="N884" s="52" t="s">
        <v>7573</v>
      </c>
    </row>
    <row r="885" spans="1:14" x14ac:dyDescent="0.25">
      <c r="A885" s="41" t="s">
        <v>3269</v>
      </c>
      <c r="B885" s="50">
        <v>783785</v>
      </c>
      <c r="C885" s="50" t="s">
        <v>6110</v>
      </c>
      <c r="D885" s="49">
        <v>1.6397774203547419</v>
      </c>
      <c r="E885" s="49">
        <v>2.138481951E-2</v>
      </c>
      <c r="F885" s="52" t="s">
        <v>8399</v>
      </c>
      <c r="I885" s="41" t="s">
        <v>2886</v>
      </c>
      <c r="J885" s="50">
        <v>614962</v>
      </c>
      <c r="K885" s="50" t="s">
        <v>5766</v>
      </c>
      <c r="L885" s="50">
        <v>0.56491276269689561</v>
      </c>
      <c r="M885" s="50">
        <v>1.8040722661999999E-2</v>
      </c>
      <c r="N885" s="52" t="s">
        <v>8132</v>
      </c>
    </row>
    <row r="886" spans="1:14" x14ac:dyDescent="0.25">
      <c r="A886" s="41" t="s">
        <v>1184</v>
      </c>
      <c r="B886" s="50">
        <v>508722</v>
      </c>
      <c r="C886" s="50" t="s">
        <v>4161</v>
      </c>
      <c r="D886" s="49">
        <v>1.6396637635842646</v>
      </c>
      <c r="E886" s="49">
        <v>2.9634431890000002E-3</v>
      </c>
      <c r="F886" s="52" t="s">
        <v>6899</v>
      </c>
      <c r="I886" s="41" t="s">
        <v>1941</v>
      </c>
      <c r="J886" s="50">
        <v>523618</v>
      </c>
      <c r="K886" s="50" t="s">
        <v>4865</v>
      </c>
      <c r="L886" s="50">
        <v>0.56608868797327483</v>
      </c>
      <c r="M886" s="50">
        <v>4.6847330791000001E-2</v>
      </c>
      <c r="N886" s="52" t="s">
        <v>4866</v>
      </c>
    </row>
    <row r="887" spans="1:14" x14ac:dyDescent="0.25">
      <c r="A887" s="41" t="s">
        <v>1011</v>
      </c>
      <c r="B887" s="50">
        <v>506566</v>
      </c>
      <c r="C887" s="50" t="s">
        <v>3996</v>
      </c>
      <c r="D887" s="49">
        <v>1.6395501146916009</v>
      </c>
      <c r="E887" s="49">
        <v>1.6021411113000001E-2</v>
      </c>
      <c r="F887" s="52" t="s">
        <v>6768</v>
      </c>
      <c r="I887" s="41" t="s">
        <v>804</v>
      </c>
      <c r="J887" s="50">
        <v>493717</v>
      </c>
      <c r="K887" s="50" t="s">
        <v>3800</v>
      </c>
      <c r="L887" s="50">
        <v>0.56659901547600966</v>
      </c>
      <c r="M887" s="50">
        <v>2.5256623331000001E-2</v>
      </c>
      <c r="N887" s="52" t="s">
        <v>6616</v>
      </c>
    </row>
    <row r="888" spans="1:14" x14ac:dyDescent="0.25">
      <c r="A888" s="41" t="s">
        <v>2713</v>
      </c>
      <c r="B888" s="50">
        <v>541016</v>
      </c>
      <c r="C888" s="50" t="s">
        <v>5609</v>
      </c>
      <c r="D888" s="49">
        <v>1.6395501146916009</v>
      </c>
      <c r="E888" s="49">
        <v>4.9252499979999999E-3</v>
      </c>
      <c r="F888" s="52" t="s">
        <v>5610</v>
      </c>
      <c r="I888" s="41" t="s">
        <v>500</v>
      </c>
      <c r="J888" s="50">
        <v>281291</v>
      </c>
      <c r="K888" s="50" t="s">
        <v>3552</v>
      </c>
      <c r="L888" s="50">
        <v>0.56769974551382485</v>
      </c>
      <c r="M888" s="50">
        <v>7.2585458970000002E-3</v>
      </c>
      <c r="N888" s="52" t="s">
        <v>6397</v>
      </c>
    </row>
    <row r="889" spans="1:14" x14ac:dyDescent="0.25">
      <c r="A889" s="41" t="s">
        <v>2358</v>
      </c>
      <c r="B889" s="50">
        <v>535171</v>
      </c>
      <c r="C889" s="50" t="s">
        <v>5271</v>
      </c>
      <c r="D889" s="49">
        <v>1.6393228405375317</v>
      </c>
      <c r="E889" s="49">
        <v>3.2529720920999997E-2</v>
      </c>
      <c r="F889" s="52" t="s">
        <v>5272</v>
      </c>
      <c r="I889" s="41" t="s">
        <v>2897</v>
      </c>
      <c r="J889" s="50">
        <v>615171</v>
      </c>
      <c r="K889" s="50" t="s">
        <v>5777</v>
      </c>
      <c r="L889" s="50">
        <v>0.56821152538080721</v>
      </c>
      <c r="M889" s="50">
        <v>2.0536045855000001E-2</v>
      </c>
      <c r="N889" s="52" t="s">
        <v>8140</v>
      </c>
    </row>
    <row r="890" spans="1:14" x14ac:dyDescent="0.25">
      <c r="A890" s="41" t="s">
        <v>636</v>
      </c>
      <c r="B890" s="50">
        <v>282386</v>
      </c>
      <c r="C890" s="50" t="s">
        <v>3661</v>
      </c>
      <c r="D890" s="49">
        <v>1.6392092152750342</v>
      </c>
      <c r="E890" s="49">
        <v>2.83341062E-2</v>
      </c>
      <c r="F890" s="52" t="s">
        <v>6486</v>
      </c>
      <c r="I890" s="41" t="s">
        <v>2270</v>
      </c>
      <c r="J890" s="50">
        <v>533968</v>
      </c>
      <c r="K890" s="50" t="s">
        <v>5193</v>
      </c>
      <c r="L890" s="50">
        <v>0.56829030168439421</v>
      </c>
      <c r="M890" s="50">
        <v>2.7488112621E-2</v>
      </c>
      <c r="N890" s="52" t="s">
        <v>7675</v>
      </c>
    </row>
    <row r="891" spans="1:14" x14ac:dyDescent="0.25">
      <c r="A891" s="41" t="s">
        <v>2629</v>
      </c>
      <c r="B891" s="50">
        <v>540191</v>
      </c>
      <c r="C891" s="50" t="s">
        <v>5530</v>
      </c>
      <c r="D891" s="49">
        <v>1.6388683867391385</v>
      </c>
      <c r="E891" s="49">
        <v>1.9620175710999999E-2</v>
      </c>
      <c r="F891" s="52" t="s">
        <v>7938</v>
      </c>
      <c r="I891" s="41" t="s">
        <v>1923</v>
      </c>
      <c r="J891" s="50">
        <v>522784</v>
      </c>
      <c r="K891" s="50" t="s">
        <v>4847</v>
      </c>
      <c r="L891" s="50">
        <v>0.56978912825928063</v>
      </c>
      <c r="M891" s="50">
        <v>3.2492677826000002E-2</v>
      </c>
      <c r="N891" s="52" t="s">
        <v>7427</v>
      </c>
    </row>
    <row r="892" spans="1:14" x14ac:dyDescent="0.25">
      <c r="A892" s="41" t="s">
        <v>1546</v>
      </c>
      <c r="B892" s="50">
        <v>513237</v>
      </c>
      <c r="C892" s="50" t="s">
        <v>4491</v>
      </c>
      <c r="D892" s="49">
        <v>1.6387547929758861</v>
      </c>
      <c r="E892" s="49">
        <v>3.9383143666999999E-2</v>
      </c>
      <c r="F892" s="52" t="s">
        <v>7166</v>
      </c>
      <c r="I892" s="41" t="s">
        <v>3078</v>
      </c>
      <c r="J892" s="50">
        <v>618056</v>
      </c>
      <c r="K892" s="50" t="s">
        <v>5942</v>
      </c>
      <c r="L892" s="50">
        <v>0.57093562858929059</v>
      </c>
      <c r="M892" s="50">
        <v>2.4617224552000001E-2</v>
      </c>
      <c r="N892" s="52" t="s">
        <v>8269</v>
      </c>
    </row>
    <row r="893" spans="1:14" x14ac:dyDescent="0.25">
      <c r="A893" s="41" t="s">
        <v>591</v>
      </c>
      <c r="B893" s="50">
        <v>282053</v>
      </c>
      <c r="C893" s="50" t="s">
        <v>3631</v>
      </c>
      <c r="D893" s="49">
        <v>1.6386412070860805</v>
      </c>
      <c r="E893" s="49">
        <v>1.9903902984999999E-2</v>
      </c>
      <c r="F893" s="52" t="s">
        <v>6460</v>
      </c>
      <c r="I893" s="41" t="s">
        <v>1374</v>
      </c>
      <c r="J893" s="50">
        <v>511087</v>
      </c>
      <c r="K893" s="50" t="s">
        <v>4336</v>
      </c>
      <c r="L893" s="50">
        <v>0.57101478255994653</v>
      </c>
      <c r="M893" s="50">
        <v>2.6783502431999999E-2</v>
      </c>
      <c r="N893" s="52" t="s">
        <v>7044</v>
      </c>
    </row>
    <row r="894" spans="1:14" x14ac:dyDescent="0.25">
      <c r="A894" s="41" t="s">
        <v>2568</v>
      </c>
      <c r="B894" s="50">
        <v>539598</v>
      </c>
      <c r="C894" s="50" t="s">
        <v>5471</v>
      </c>
      <c r="D894" s="49">
        <v>1.6386412070860805</v>
      </c>
      <c r="E894" s="49">
        <v>2.6952417169999999E-3</v>
      </c>
      <c r="F894" s="52" t="s">
        <v>7894</v>
      </c>
      <c r="I894" s="41" t="s">
        <v>1496</v>
      </c>
      <c r="J894" s="50">
        <v>512670</v>
      </c>
      <c r="K894" s="50" t="s">
        <v>4446</v>
      </c>
      <c r="L894" s="50">
        <v>0.57327528971584063</v>
      </c>
      <c r="M894" s="50">
        <v>3.3247383011999997E-2</v>
      </c>
      <c r="N894" s="52" t="s">
        <v>7129</v>
      </c>
    </row>
    <row r="895" spans="1:14" x14ac:dyDescent="0.25">
      <c r="A895" s="41" t="s">
        <v>1985</v>
      </c>
      <c r="B895" s="50">
        <v>525110</v>
      </c>
      <c r="C895" s="50" t="s">
        <v>4909</v>
      </c>
      <c r="D895" s="49">
        <v>1.6379598570590717</v>
      </c>
      <c r="E895" s="49">
        <v>1.6812776354000001E-2</v>
      </c>
      <c r="F895" s="52" t="s">
        <v>7468</v>
      </c>
      <c r="I895" s="41" t="s">
        <v>1824</v>
      </c>
      <c r="J895" s="50">
        <v>518832</v>
      </c>
      <c r="K895" s="50" t="s">
        <v>4746</v>
      </c>
      <c r="L895" s="50">
        <v>0.57391142504016601</v>
      </c>
      <c r="M895" s="50">
        <v>4.0583046616999997E-2</v>
      </c>
      <c r="N895" s="52" t="s">
        <v>7364</v>
      </c>
    </row>
    <row r="896" spans="1:14" x14ac:dyDescent="0.25">
      <c r="A896" s="41" t="s">
        <v>1854</v>
      </c>
      <c r="B896" s="50">
        <v>519724</v>
      </c>
      <c r="C896" s="50" t="s">
        <v>4773</v>
      </c>
      <c r="D896" s="49">
        <v>1.6378463262681153</v>
      </c>
      <c r="E896" s="49">
        <v>1.618928587E-3</v>
      </c>
      <c r="F896" s="52" t="s">
        <v>7383</v>
      </c>
      <c r="I896" s="41" t="s">
        <v>3229</v>
      </c>
      <c r="J896" s="50">
        <v>782484</v>
      </c>
      <c r="L896" s="50">
        <v>0.57514594667530261</v>
      </c>
      <c r="M896" s="50">
        <v>3.0632201327000001E-2</v>
      </c>
    </row>
    <row r="897" spans="1:19" x14ac:dyDescent="0.25">
      <c r="A897" s="41" t="s">
        <v>874</v>
      </c>
      <c r="B897" s="50">
        <v>504867</v>
      </c>
      <c r="C897" s="50" t="s">
        <v>3870</v>
      </c>
      <c r="D897" s="49">
        <v>1.6377328033462411</v>
      </c>
      <c r="E897" s="49">
        <v>2.6269636009000001E-2</v>
      </c>
      <c r="F897" s="52" t="s">
        <v>6665</v>
      </c>
      <c r="I897" s="41" t="s">
        <v>2640</v>
      </c>
      <c r="J897" s="50">
        <v>540265</v>
      </c>
      <c r="K897" s="50" t="s">
        <v>5540</v>
      </c>
      <c r="L897" s="50">
        <v>0.57518581413612235</v>
      </c>
      <c r="M897" s="50">
        <v>3.0206142242000002E-2</v>
      </c>
      <c r="N897" s="52" t="s">
        <v>7943</v>
      </c>
    </row>
    <row r="898" spans="1:19" x14ac:dyDescent="0.25">
      <c r="A898" s="41" t="s">
        <v>1634</v>
      </c>
      <c r="B898" s="50">
        <v>514447</v>
      </c>
      <c r="C898" s="50" t="s">
        <v>4576</v>
      </c>
      <c r="D898" s="49">
        <v>1.6376192882929035</v>
      </c>
      <c r="E898" s="49">
        <v>1.513871837E-2</v>
      </c>
      <c r="F898" s="52" t="s">
        <v>7231</v>
      </c>
      <c r="I898" s="41" t="s">
        <v>727</v>
      </c>
      <c r="J898" s="50">
        <v>352959</v>
      </c>
      <c r="K898" s="50" t="s">
        <v>3736</v>
      </c>
      <c r="L898" s="50">
        <v>0.57646303305476054</v>
      </c>
      <c r="M898" s="50">
        <v>1.3943650691E-2</v>
      </c>
      <c r="N898" s="52" t="s">
        <v>6556</v>
      </c>
    </row>
    <row r="899" spans="1:19" x14ac:dyDescent="0.25">
      <c r="A899" s="41" t="s">
        <v>2134</v>
      </c>
      <c r="B899" s="50">
        <v>531444</v>
      </c>
      <c r="C899" s="50" t="s">
        <v>5061</v>
      </c>
      <c r="D899" s="49">
        <v>1.6373922817896567</v>
      </c>
      <c r="E899" s="49">
        <v>2.6053069658E-2</v>
      </c>
      <c r="F899" s="52" t="s">
        <v>7571</v>
      </c>
      <c r="I899" s="41" t="s">
        <v>1886</v>
      </c>
      <c r="J899" s="50">
        <v>521196</v>
      </c>
      <c r="K899" s="50" t="s">
        <v>4806</v>
      </c>
      <c r="L899" s="50">
        <v>0.57730274888020849</v>
      </c>
      <c r="M899" s="50">
        <v>4.7919462762000001E-2</v>
      </c>
      <c r="N899" s="52" t="s">
        <v>7404</v>
      </c>
    </row>
    <row r="900" spans="1:19" x14ac:dyDescent="0.25">
      <c r="A900" s="41" t="s">
        <v>837</v>
      </c>
      <c r="B900" s="50">
        <v>504583</v>
      </c>
      <c r="C900" s="50" t="s">
        <v>3831</v>
      </c>
      <c r="D900" s="49">
        <v>1.6373922817896567</v>
      </c>
      <c r="E900" s="49">
        <v>5.8549710059999996E-3</v>
      </c>
      <c r="F900" s="52" t="s">
        <v>6637</v>
      </c>
      <c r="I900" s="41" t="s">
        <v>1632</v>
      </c>
      <c r="J900" s="50">
        <v>514413</v>
      </c>
      <c r="K900" s="50" t="s">
        <v>4573</v>
      </c>
      <c r="L900" s="50">
        <v>0.57806354571537799</v>
      </c>
      <c r="M900" s="50">
        <v>2.1502223976E-2</v>
      </c>
      <c r="N900" s="52" t="s">
        <v>4574</v>
      </c>
    </row>
    <row r="901" spans="1:19" x14ac:dyDescent="0.25">
      <c r="A901" s="41" t="s">
        <v>1108</v>
      </c>
      <c r="B901" s="50">
        <v>507869</v>
      </c>
      <c r="C901" s="50" t="s">
        <v>4089</v>
      </c>
      <c r="D901" s="49">
        <v>1.6372787903386568</v>
      </c>
      <c r="E901" s="49">
        <v>6.0686321980000001E-3</v>
      </c>
      <c r="F901" s="52" t="s">
        <v>6843</v>
      </c>
      <c r="I901" s="41" t="s">
        <v>2820</v>
      </c>
      <c r="J901" s="50">
        <v>614075</v>
      </c>
      <c r="K901" s="50" t="s">
        <v>5712</v>
      </c>
      <c r="L901" s="50">
        <v>0.57826392199438403</v>
      </c>
      <c r="M901" s="50">
        <v>3.8094493232000003E-2</v>
      </c>
      <c r="N901" s="52" t="s">
        <v>8084</v>
      </c>
    </row>
    <row r="902" spans="1:19" x14ac:dyDescent="0.25">
      <c r="A902" s="41" t="s">
        <v>891</v>
      </c>
      <c r="B902" s="50">
        <v>505156</v>
      </c>
      <c r="C902" s="50" t="s">
        <v>3886</v>
      </c>
      <c r="D902" s="49">
        <v>1.6370518310351776</v>
      </c>
      <c r="E902" s="49">
        <v>1.3121089472000001E-2</v>
      </c>
      <c r="F902" s="52" t="s">
        <v>6679</v>
      </c>
      <c r="I902" s="41" t="s">
        <v>1242</v>
      </c>
      <c r="J902" s="50">
        <v>509460</v>
      </c>
      <c r="K902" s="50" t="s">
        <v>4217</v>
      </c>
      <c r="L902" s="50">
        <v>0.57946763911177601</v>
      </c>
      <c r="M902" s="50">
        <v>2.1351215786000001E-2</v>
      </c>
      <c r="N902" s="52" t="s">
        <v>6947</v>
      </c>
    </row>
    <row r="903" spans="1:19" x14ac:dyDescent="0.25">
      <c r="A903" s="41" t="s">
        <v>2352</v>
      </c>
      <c r="B903" s="50">
        <v>535021</v>
      </c>
      <c r="C903" s="50" t="s">
        <v>5265</v>
      </c>
      <c r="D903" s="49">
        <v>1.6370518310351776</v>
      </c>
      <c r="E903" s="49">
        <v>5.4949299000000003E-5</v>
      </c>
      <c r="F903" s="52" t="s">
        <v>7728</v>
      </c>
      <c r="I903" s="41" t="s">
        <v>583</v>
      </c>
      <c r="J903" s="50">
        <v>282010</v>
      </c>
      <c r="K903" s="50" t="s">
        <v>3626</v>
      </c>
      <c r="L903" s="50">
        <v>0.58095567497072131</v>
      </c>
      <c r="M903" s="50">
        <v>3.860808392E-3</v>
      </c>
      <c r="N903" s="52" t="s">
        <v>6455</v>
      </c>
    </row>
    <row r="904" spans="1:19" x14ac:dyDescent="0.25">
      <c r="A904" s="41" t="s">
        <v>678</v>
      </c>
      <c r="B904" s="50">
        <v>286884</v>
      </c>
      <c r="C904" s="50" t="s">
        <v>3696</v>
      </c>
      <c r="D904" s="49">
        <v>1.6370518310351776</v>
      </c>
      <c r="E904" s="49">
        <v>2.1331689955E-2</v>
      </c>
      <c r="F904" s="52" t="s">
        <v>6518</v>
      </c>
      <c r="I904" s="41" t="s">
        <v>2103</v>
      </c>
      <c r="J904" s="50">
        <v>529808</v>
      </c>
      <c r="K904" s="50" t="s">
        <v>5030</v>
      </c>
      <c r="L904" s="50">
        <v>0.58297260696938813</v>
      </c>
      <c r="M904" s="50">
        <v>1.9096328018999999E-2</v>
      </c>
      <c r="N904" s="52" t="s">
        <v>7546</v>
      </c>
    </row>
    <row r="905" spans="1:19" x14ac:dyDescent="0.25">
      <c r="A905" s="41" t="s">
        <v>962</v>
      </c>
      <c r="B905" s="50">
        <v>505940</v>
      </c>
      <c r="C905" s="50" t="s">
        <v>3952</v>
      </c>
      <c r="D905" s="49">
        <v>1.6369383631816079</v>
      </c>
      <c r="E905" s="49">
        <v>1.730093345E-2</v>
      </c>
      <c r="F905" s="52" t="s">
        <v>6729</v>
      </c>
      <c r="I905" s="41" t="s">
        <v>2767</v>
      </c>
      <c r="J905" s="50">
        <v>613530</v>
      </c>
      <c r="K905" s="50" t="s">
        <v>5662</v>
      </c>
      <c r="L905" s="50">
        <v>0.58394322004408206</v>
      </c>
      <c r="M905" s="50">
        <v>1.6920063858E-2</v>
      </c>
      <c r="N905" s="52" t="s">
        <v>5663</v>
      </c>
    </row>
    <row r="906" spans="1:19" x14ac:dyDescent="0.25">
      <c r="A906" s="41" t="s">
        <v>2032</v>
      </c>
      <c r="B906" s="50">
        <v>527056</v>
      </c>
      <c r="C906" s="50" t="s">
        <v>4955</v>
      </c>
      <c r="D906" s="49">
        <v>1.636824903192758</v>
      </c>
      <c r="E906" s="49">
        <v>2.7942069961000002E-2</v>
      </c>
      <c r="F906" s="52" t="s">
        <v>7500</v>
      </c>
      <c r="I906" s="41" t="s">
        <v>754</v>
      </c>
      <c r="J906" s="50">
        <v>404166</v>
      </c>
      <c r="K906" s="50" t="s">
        <v>3757</v>
      </c>
      <c r="L906" s="50">
        <v>0.58491544912908155</v>
      </c>
      <c r="M906" s="50">
        <v>4.1196684636E-2</v>
      </c>
      <c r="N906" s="52" t="s">
        <v>6577</v>
      </c>
    </row>
    <row r="907" spans="1:19" x14ac:dyDescent="0.25">
      <c r="A907" s="41" t="s">
        <v>679</v>
      </c>
      <c r="B907" s="50">
        <v>286884</v>
      </c>
      <c r="C907" s="50" t="s">
        <v>3696</v>
      </c>
      <c r="D907" s="49">
        <v>1.6364845704090751</v>
      </c>
      <c r="E907" s="49">
        <v>1.0208112934000001E-2</v>
      </c>
      <c r="F907" s="52" t="s">
        <v>6518</v>
      </c>
      <c r="I907" s="41" t="s">
        <v>946</v>
      </c>
      <c r="J907" s="50">
        <v>505740</v>
      </c>
      <c r="K907" s="50" t="s">
        <v>3933</v>
      </c>
      <c r="L907" s="50">
        <v>0.58613301209914426</v>
      </c>
      <c r="M907" s="50">
        <v>1.9066523025E-2</v>
      </c>
      <c r="N907" s="52" t="s">
        <v>6716</v>
      </c>
      <c r="S907" s="41">
        <f>-1/L907</f>
        <v>-1.7060973863571607</v>
      </c>
    </row>
    <row r="908" spans="1:19" x14ac:dyDescent="0.25">
      <c r="A908" s="41" t="s">
        <v>3166</v>
      </c>
      <c r="B908" s="50">
        <v>768053</v>
      </c>
      <c r="C908" s="50" t="s">
        <v>6025</v>
      </c>
      <c r="D908" s="49">
        <v>1.6363711418736533</v>
      </c>
      <c r="E908" s="49">
        <v>1.7443647674000001E-2</v>
      </c>
      <c r="F908" s="52" t="s">
        <v>8335</v>
      </c>
      <c r="I908" s="41" t="s">
        <v>1015</v>
      </c>
      <c r="J908" s="50">
        <v>506615</v>
      </c>
      <c r="K908" s="50" t="s">
        <v>3999</v>
      </c>
      <c r="L908" s="50">
        <v>0.58637682866272101</v>
      </c>
      <c r="M908" s="50">
        <v>2.5277416085000001E-2</v>
      </c>
      <c r="N908" s="52" t="s">
        <v>4000</v>
      </c>
    </row>
    <row r="909" spans="1:19" x14ac:dyDescent="0.25">
      <c r="A909" s="41" t="s">
        <v>1340</v>
      </c>
      <c r="B909" s="50">
        <v>510651</v>
      </c>
      <c r="C909" s="50" t="s">
        <v>4305</v>
      </c>
      <c r="D909" s="49">
        <v>1.6359175063464608</v>
      </c>
      <c r="E909" s="49">
        <v>2.4447457765E-2</v>
      </c>
      <c r="F909" s="52" t="s">
        <v>7021</v>
      </c>
      <c r="I909" s="41" t="s">
        <v>1485</v>
      </c>
      <c r="J909" s="50">
        <v>512590</v>
      </c>
      <c r="K909" s="50" t="s">
        <v>4437</v>
      </c>
      <c r="L909" s="50">
        <v>0.58686476609670302</v>
      </c>
      <c r="M909" s="50">
        <v>3.7506695973999998E-2</v>
      </c>
      <c r="N909" s="52" t="s">
        <v>7124</v>
      </c>
    </row>
    <row r="910" spans="1:19" x14ac:dyDescent="0.25">
      <c r="A910" s="41" t="s">
        <v>1465</v>
      </c>
      <c r="B910" s="50">
        <v>512330</v>
      </c>
      <c r="C910" s="50" t="s">
        <v>4421</v>
      </c>
      <c r="D910" s="49">
        <v>1.6359175063464608</v>
      </c>
      <c r="E910" s="49">
        <v>6.7732226130000003E-3</v>
      </c>
      <c r="F910" s="52" t="s">
        <v>7109</v>
      </c>
      <c r="I910" s="41" t="s">
        <v>1406</v>
      </c>
      <c r="J910" s="50">
        <v>511417</v>
      </c>
      <c r="K910" s="50" t="s">
        <v>4361</v>
      </c>
      <c r="L910" s="50">
        <v>0.58914718145504075</v>
      </c>
      <c r="M910" s="50">
        <v>1.5851753310000001E-2</v>
      </c>
      <c r="N910" s="52" t="s">
        <v>7063</v>
      </c>
    </row>
    <row r="911" spans="1:19" x14ac:dyDescent="0.25">
      <c r="A911" s="41" t="s">
        <v>759</v>
      </c>
      <c r="B911" s="50">
        <v>404190</v>
      </c>
      <c r="C911" s="50" t="s">
        <v>3760</v>
      </c>
      <c r="D911" s="49">
        <v>1.6356907357439339</v>
      </c>
      <c r="E911" s="49">
        <v>6.6528795240000001E-3</v>
      </c>
      <c r="F911" s="52" t="s">
        <v>3761</v>
      </c>
      <c r="I911" s="41" t="s">
        <v>1156</v>
      </c>
      <c r="J911" s="50">
        <v>508380</v>
      </c>
      <c r="K911" s="50" t="s">
        <v>4134</v>
      </c>
      <c r="L911" s="50">
        <v>0.59025080125466056</v>
      </c>
      <c r="M911" s="50">
        <v>2.4156960801000001E-2</v>
      </c>
      <c r="N911" s="52" t="s">
        <v>6880</v>
      </c>
    </row>
    <row r="912" spans="1:19" x14ac:dyDescent="0.25">
      <c r="A912" s="41" t="s">
        <v>659</v>
      </c>
      <c r="B912" s="50">
        <v>282877</v>
      </c>
      <c r="C912" s="50" t="s">
        <v>3682</v>
      </c>
      <c r="D912" s="49">
        <v>1.6354639965763087</v>
      </c>
      <c r="E912" s="49">
        <v>7.782755584E-3</v>
      </c>
      <c r="F912" s="52" t="s">
        <v>6504</v>
      </c>
      <c r="I912" s="41" t="s">
        <v>2822</v>
      </c>
      <c r="J912" s="50">
        <v>614110</v>
      </c>
      <c r="K912" s="50" t="s">
        <v>5714</v>
      </c>
      <c r="L912" s="50">
        <v>0.59025080125466056</v>
      </c>
      <c r="M912" s="50">
        <v>2.0962660195999998E-2</v>
      </c>
      <c r="N912" s="52" t="s">
        <v>5715</v>
      </c>
    </row>
    <row r="913" spans="1:14" x14ac:dyDescent="0.25">
      <c r="A913" s="41" t="s">
        <v>2371</v>
      </c>
      <c r="B913" s="50">
        <v>535331</v>
      </c>
      <c r="C913" s="50" t="s">
        <v>5282</v>
      </c>
      <c r="D913" s="49">
        <v>1.6352372888392277</v>
      </c>
      <c r="E913" s="49">
        <v>3.911003263E-2</v>
      </c>
      <c r="F913" s="52" t="s">
        <v>7742</v>
      </c>
      <c r="I913" s="41" t="s">
        <v>2502</v>
      </c>
      <c r="J913" s="50">
        <v>538873</v>
      </c>
      <c r="K913" s="50" t="s">
        <v>5405</v>
      </c>
      <c r="L913" s="50">
        <v>0.5917665275847529</v>
      </c>
      <c r="M913" s="50">
        <v>2.7199692101000001E-2</v>
      </c>
      <c r="N913" s="52" t="s">
        <v>7845</v>
      </c>
    </row>
    <row r="914" spans="1:14" x14ac:dyDescent="0.25">
      <c r="A914" s="41" t="s">
        <v>2307</v>
      </c>
      <c r="B914" s="50">
        <v>534344</v>
      </c>
      <c r="C914" s="50" t="s">
        <v>5228</v>
      </c>
      <c r="D914" s="49">
        <v>1.6351239467557799</v>
      </c>
      <c r="E914" s="49">
        <v>1.3406158996000001E-2</v>
      </c>
      <c r="F914" s="52" t="s">
        <v>7701</v>
      </c>
      <c r="I914" s="41" t="s">
        <v>2259</v>
      </c>
      <c r="J914" s="50">
        <v>533735</v>
      </c>
      <c r="K914" s="50" t="s">
        <v>5183</v>
      </c>
      <c r="L914" s="50">
        <v>0.59221789906982525</v>
      </c>
      <c r="M914" s="50">
        <v>3.9577857206000003E-2</v>
      </c>
      <c r="N914" s="52" t="s">
        <v>7667</v>
      </c>
    </row>
    <row r="915" spans="1:14" x14ac:dyDescent="0.25">
      <c r="A915" s="41" t="s">
        <v>1118</v>
      </c>
      <c r="B915" s="50">
        <v>507988</v>
      </c>
      <c r="C915" s="50" t="s">
        <v>4099</v>
      </c>
      <c r="D915" s="49">
        <v>1.6348972861563464</v>
      </c>
      <c r="E915" s="49">
        <v>4.4306774011E-2</v>
      </c>
      <c r="F915" s="52" t="s">
        <v>6853</v>
      </c>
      <c r="I915" s="41" t="s">
        <v>1769</v>
      </c>
      <c r="J915" s="50">
        <v>516493</v>
      </c>
      <c r="K915" s="50" t="s">
        <v>4691</v>
      </c>
      <c r="L915" s="50">
        <v>0.59242318172405251</v>
      </c>
      <c r="M915" s="50">
        <v>3.4493413026000001E-2</v>
      </c>
      <c r="N915" s="52" t="s">
        <v>7325</v>
      </c>
    </row>
    <row r="916" spans="1:14" x14ac:dyDescent="0.25">
      <c r="A916" s="41" t="s">
        <v>1003</v>
      </c>
      <c r="B916" s="50">
        <v>506433</v>
      </c>
      <c r="C916" s="50" t="s">
        <v>3988</v>
      </c>
      <c r="D916" s="49">
        <v>1.6348972861563464</v>
      </c>
      <c r="E916" s="49">
        <v>2.1831256169999999E-3</v>
      </c>
      <c r="F916" s="52" t="s">
        <v>3989</v>
      </c>
      <c r="I916" s="41" t="s">
        <v>1761</v>
      </c>
      <c r="J916" s="50">
        <v>516214</v>
      </c>
      <c r="K916" s="50" t="s">
        <v>4682</v>
      </c>
      <c r="L916" s="50">
        <v>0.5925053147085676</v>
      </c>
      <c r="M916" s="50">
        <v>3.6944746202999999E-2</v>
      </c>
      <c r="N916" s="52" t="s">
        <v>7319</v>
      </c>
    </row>
    <row r="917" spans="1:14" x14ac:dyDescent="0.25">
      <c r="A917" s="41" t="s">
        <v>621</v>
      </c>
      <c r="B917" s="50">
        <v>282258</v>
      </c>
      <c r="C917" s="50" t="s">
        <v>3650</v>
      </c>
      <c r="D917" s="49">
        <v>1.6347839676392719</v>
      </c>
      <c r="E917" s="49">
        <v>1.1718913847999999E-2</v>
      </c>
      <c r="F917" s="52" t="s">
        <v>6477</v>
      </c>
      <c r="I917" s="41" t="s">
        <v>2750</v>
      </c>
      <c r="J917" s="50">
        <v>541308</v>
      </c>
      <c r="K917" s="50" t="s">
        <v>5644</v>
      </c>
      <c r="L917" s="50">
        <v>0.59275178198945966</v>
      </c>
      <c r="M917" s="50">
        <v>2.5592358438E-2</v>
      </c>
      <c r="N917" s="52" t="s">
        <v>8025</v>
      </c>
    </row>
    <row r="918" spans="1:14" x14ac:dyDescent="0.25">
      <c r="A918" s="41" t="s">
        <v>2537</v>
      </c>
      <c r="B918" s="50">
        <v>539277</v>
      </c>
      <c r="C918" s="50" t="s">
        <v>5437</v>
      </c>
      <c r="D918" s="49">
        <v>1.634557354167685</v>
      </c>
      <c r="E918" s="49">
        <v>2.0426392761000001E-2</v>
      </c>
      <c r="F918" s="52" t="s">
        <v>7870</v>
      </c>
      <c r="I918" s="41" t="s">
        <v>2569</v>
      </c>
      <c r="J918" s="50">
        <v>539598</v>
      </c>
      <c r="K918" s="50" t="s">
        <v>5471</v>
      </c>
      <c r="L918" s="50">
        <v>0.59365637282842143</v>
      </c>
      <c r="M918" s="50">
        <v>4.9354483222999998E-2</v>
      </c>
      <c r="N918" s="52" t="s">
        <v>7894</v>
      </c>
    </row>
    <row r="919" spans="1:14" x14ac:dyDescent="0.25">
      <c r="A919" s="41" t="s">
        <v>1243</v>
      </c>
      <c r="B919" s="50">
        <v>509481</v>
      </c>
      <c r="C919" s="50" t="s">
        <v>4218</v>
      </c>
      <c r="D919" s="49">
        <v>1.6342174928585445</v>
      </c>
      <c r="E919" s="49">
        <v>3.3660257936999997E-2</v>
      </c>
      <c r="F919" s="52" t="s">
        <v>6948</v>
      </c>
      <c r="I919" s="41" t="s">
        <v>1692</v>
      </c>
      <c r="J919" s="50">
        <v>515216</v>
      </c>
      <c r="K919" s="50" t="s">
        <v>4624</v>
      </c>
      <c r="L919" s="50">
        <v>0.59406800671442173</v>
      </c>
      <c r="M919" s="50">
        <v>4.3115317232000003E-2</v>
      </c>
      <c r="N919" s="52" t="s">
        <v>7271</v>
      </c>
    </row>
    <row r="920" spans="1:14" x14ac:dyDescent="0.25">
      <c r="A920" s="41" t="s">
        <v>1809</v>
      </c>
      <c r="B920" s="50">
        <v>518258</v>
      </c>
      <c r="C920" s="50" t="s">
        <v>4732</v>
      </c>
      <c r="D920" s="49">
        <v>1.6339909579115939</v>
      </c>
      <c r="E920" s="49">
        <v>3.2653319312000002E-2</v>
      </c>
      <c r="F920" s="52" t="s">
        <v>7353</v>
      </c>
      <c r="I920" s="41" t="s">
        <v>872</v>
      </c>
      <c r="J920" s="50">
        <v>504846</v>
      </c>
      <c r="K920" s="50" t="s">
        <v>3868</v>
      </c>
      <c r="L920" s="50">
        <v>0.59596520188273772</v>
      </c>
      <c r="M920" s="50">
        <v>1.8482471693000001E-2</v>
      </c>
      <c r="N920" s="52" t="s">
        <v>6663</v>
      </c>
    </row>
    <row r="921" spans="1:14" x14ac:dyDescent="0.25">
      <c r="A921" s="41" t="s">
        <v>1702</v>
      </c>
      <c r="B921" s="50">
        <v>515321</v>
      </c>
      <c r="C921" s="50" t="s">
        <v>4631</v>
      </c>
      <c r="D921" s="49">
        <v>1.633877702214229</v>
      </c>
      <c r="E921" s="49">
        <v>2.4416495884000002E-2</v>
      </c>
      <c r="F921" s="52" t="s">
        <v>7278</v>
      </c>
      <c r="I921" s="41" t="s">
        <v>1748</v>
      </c>
      <c r="J921" s="50">
        <v>515824</v>
      </c>
      <c r="K921" s="50" t="s">
        <v>4669</v>
      </c>
      <c r="L921" s="50">
        <v>0.59650246298626297</v>
      </c>
      <c r="M921" s="50">
        <v>4.6405958206999998E-2</v>
      </c>
      <c r="N921" s="52" t="s">
        <v>7308</v>
      </c>
    </row>
    <row r="922" spans="1:14" x14ac:dyDescent="0.25">
      <c r="A922" s="41" t="s">
        <v>786</v>
      </c>
      <c r="B922" s="50">
        <v>415110</v>
      </c>
      <c r="C922" s="50" t="s">
        <v>3785</v>
      </c>
      <c r="D922" s="49">
        <v>1.6337644543668786</v>
      </c>
      <c r="E922" s="49">
        <v>9.6583009510000008E-3</v>
      </c>
      <c r="F922" s="52" t="s">
        <v>6601</v>
      </c>
      <c r="I922" s="41" t="s">
        <v>3126</v>
      </c>
      <c r="J922" s="50">
        <v>767863</v>
      </c>
      <c r="K922" s="50" t="s">
        <v>5990</v>
      </c>
      <c r="L922" s="50">
        <v>0.59691607031549609</v>
      </c>
      <c r="M922" s="50">
        <v>2.5656705091000001E-2</v>
      </c>
      <c r="N922" s="52" t="s">
        <v>8305</v>
      </c>
    </row>
    <row r="923" spans="1:14" x14ac:dyDescent="0.25">
      <c r="A923" s="41" t="s">
        <v>2485</v>
      </c>
      <c r="B923" s="50">
        <v>538650</v>
      </c>
      <c r="C923" s="50" t="s">
        <v>5388</v>
      </c>
      <c r="D923" s="49">
        <v>1.6335379822200455</v>
      </c>
      <c r="E923" s="49">
        <v>1.8766191723000002E-2</v>
      </c>
      <c r="F923" s="52" t="s">
        <v>7830</v>
      </c>
      <c r="I923" s="41" t="s">
        <v>3393</v>
      </c>
      <c r="J923" s="50">
        <v>100125880</v>
      </c>
      <c r="K923" s="50" t="s">
        <v>6237</v>
      </c>
      <c r="L923" s="50">
        <v>0.59728856211170633</v>
      </c>
      <c r="M923" s="50">
        <v>1.9788952222999999E-2</v>
      </c>
      <c r="N923" s="52" t="s">
        <v>8465</v>
      </c>
    </row>
    <row r="924" spans="1:14" x14ac:dyDescent="0.25">
      <c r="A924" s="41" t="s">
        <v>994</v>
      </c>
      <c r="B924" s="50">
        <v>506325</v>
      </c>
      <c r="C924" s="50" t="s">
        <v>3981</v>
      </c>
      <c r="D924" s="49">
        <v>1.6334247579194747</v>
      </c>
      <c r="E924" s="49">
        <v>1.1568283565E-2</v>
      </c>
      <c r="F924" s="52" t="s">
        <v>6757</v>
      </c>
      <c r="I924" s="41" t="s">
        <v>1968</v>
      </c>
      <c r="J924" s="50">
        <v>524543</v>
      </c>
      <c r="K924" s="50" t="s">
        <v>4893</v>
      </c>
      <c r="L924" s="50">
        <v>0.59737136962791504</v>
      </c>
      <c r="M924" s="50">
        <v>1.6977371487000001E-2</v>
      </c>
      <c r="N924" s="52" t="s">
        <v>7458</v>
      </c>
    </row>
    <row r="925" spans="1:14" x14ac:dyDescent="0.25">
      <c r="A925" s="41" t="s">
        <v>916</v>
      </c>
      <c r="B925" s="50">
        <v>505369</v>
      </c>
      <c r="C925" s="50" t="s">
        <v>3904</v>
      </c>
      <c r="D925" s="49">
        <v>1.6329719391901372</v>
      </c>
      <c r="E925" s="49">
        <v>4.9121173663999998E-2</v>
      </c>
      <c r="F925" s="52" t="s">
        <v>6694</v>
      </c>
      <c r="I925" s="41" t="s">
        <v>817</v>
      </c>
      <c r="J925" s="50">
        <v>504236</v>
      </c>
      <c r="K925" s="50" t="s">
        <v>3813</v>
      </c>
      <c r="L925" s="50">
        <v>0.60131797904361395</v>
      </c>
      <c r="M925" s="50">
        <v>3.8970310283999998E-2</v>
      </c>
      <c r="N925" s="52" t="s">
        <v>6623</v>
      </c>
    </row>
    <row r="926" spans="1:14" x14ac:dyDescent="0.25">
      <c r="A926" s="41" t="s">
        <v>1186</v>
      </c>
      <c r="B926" s="50">
        <v>508731</v>
      </c>
      <c r="C926" s="50" t="s">
        <v>4163</v>
      </c>
      <c r="D926" s="49">
        <v>1.6326324075244982</v>
      </c>
      <c r="E926" s="49">
        <v>2.0933397975999999E-2</v>
      </c>
      <c r="F926" s="52" t="s">
        <v>6901</v>
      </c>
      <c r="I926" s="41" t="s">
        <v>2607</v>
      </c>
      <c r="J926" s="50">
        <v>540024</v>
      </c>
      <c r="K926" s="50" t="s">
        <v>5510</v>
      </c>
      <c r="L926" s="50">
        <v>0.60181834934707734</v>
      </c>
      <c r="M926" s="50">
        <v>4.9403739300999998E-2</v>
      </c>
      <c r="N926" s="52" t="s">
        <v>7922</v>
      </c>
    </row>
    <row r="927" spans="1:14" x14ac:dyDescent="0.25">
      <c r="A927" s="41" t="s">
        <v>478</v>
      </c>
      <c r="B927" s="50">
        <v>281031</v>
      </c>
      <c r="C927" s="50" t="s">
        <v>3532</v>
      </c>
      <c r="D927" s="49">
        <v>1.6325192459914066</v>
      </c>
      <c r="E927" s="49">
        <v>4.5109693643999998E-2</v>
      </c>
      <c r="F927" s="52" t="s">
        <v>6379</v>
      </c>
      <c r="I927" s="41" t="s">
        <v>495</v>
      </c>
      <c r="J927" s="50">
        <v>281207</v>
      </c>
      <c r="K927" s="50" t="s">
        <v>3547</v>
      </c>
      <c r="L927" s="50">
        <v>0.60211042428361028</v>
      </c>
      <c r="M927" s="50">
        <v>4.3895730376000003E-2</v>
      </c>
      <c r="N927" s="52" t="s">
        <v>6392</v>
      </c>
    </row>
    <row r="928" spans="1:14" x14ac:dyDescent="0.25">
      <c r="A928" s="41" t="s">
        <v>2622</v>
      </c>
      <c r="B928" s="50">
        <v>540155</v>
      </c>
      <c r="C928" s="50" t="s">
        <v>5524</v>
      </c>
      <c r="D928" s="49">
        <v>1.6325192459914066</v>
      </c>
      <c r="E928" s="49">
        <v>1.1270538954999999E-2</v>
      </c>
      <c r="F928" s="52" t="s">
        <v>7935</v>
      </c>
      <c r="I928" s="41" t="s">
        <v>1775</v>
      </c>
      <c r="J928" s="50">
        <v>516661</v>
      </c>
      <c r="K928" s="50" t="s">
        <v>4698</v>
      </c>
      <c r="L928" s="50">
        <v>0.6051228632895379</v>
      </c>
      <c r="M928" s="50">
        <v>1.6229929265000002E-2</v>
      </c>
      <c r="N928" s="52" t="s">
        <v>4699</v>
      </c>
    </row>
    <row r="929" spans="1:14" x14ac:dyDescent="0.25">
      <c r="A929" s="41" t="s">
        <v>2320</v>
      </c>
      <c r="B929" s="50">
        <v>534546</v>
      </c>
      <c r="C929" s="50" t="s">
        <v>5240</v>
      </c>
      <c r="D929" s="49">
        <v>1.6325192459914066</v>
      </c>
      <c r="E929" s="49">
        <v>2.0770785978999999E-2</v>
      </c>
      <c r="F929" s="52" t="s">
        <v>7711</v>
      </c>
      <c r="I929" s="41" t="s">
        <v>873</v>
      </c>
      <c r="J929" s="50">
        <v>504855</v>
      </c>
      <c r="K929" s="50" t="s">
        <v>3869</v>
      </c>
      <c r="L929" s="50">
        <v>0.60692914237775686</v>
      </c>
      <c r="M929" s="50">
        <v>4.3168061472000002E-2</v>
      </c>
      <c r="N929" s="52" t="s">
        <v>6664</v>
      </c>
    </row>
    <row r="930" spans="1:14" x14ac:dyDescent="0.25">
      <c r="A930" s="41" t="s">
        <v>466</v>
      </c>
      <c r="B930" s="50">
        <v>280961</v>
      </c>
      <c r="C930" s="50" t="s">
        <v>3525</v>
      </c>
      <c r="D930" s="49">
        <v>1.6324060923018031</v>
      </c>
      <c r="E930" s="49">
        <v>6.9975799930000002E-3</v>
      </c>
      <c r="F930" s="52" t="s">
        <v>6372</v>
      </c>
      <c r="I930" s="41" t="s">
        <v>1890</v>
      </c>
      <c r="J930" s="50">
        <v>521650</v>
      </c>
      <c r="K930" s="50" t="s">
        <v>4812</v>
      </c>
      <c r="L930" s="50">
        <v>0.6082346873182638</v>
      </c>
      <c r="M930" s="50">
        <v>2.5594347640000001E-2</v>
      </c>
      <c r="N930" s="52" t="s">
        <v>7406</v>
      </c>
    </row>
    <row r="931" spans="1:14" x14ac:dyDescent="0.25">
      <c r="A931" s="41" t="s">
        <v>2706</v>
      </c>
      <c r="B931" s="50">
        <v>540945</v>
      </c>
      <c r="C931" s="50" t="s">
        <v>5602</v>
      </c>
      <c r="D931" s="49">
        <v>1.6322929464551439</v>
      </c>
      <c r="E931" s="49">
        <v>1.5919119421000001E-2</v>
      </c>
      <c r="F931" s="52" t="s">
        <v>7994</v>
      </c>
      <c r="I931" s="41" t="s">
        <v>1227</v>
      </c>
      <c r="J931" s="50">
        <v>509212</v>
      </c>
      <c r="K931" s="50" t="s">
        <v>4203</v>
      </c>
      <c r="L931" s="50">
        <v>0.61174402056593313</v>
      </c>
      <c r="M931" s="50">
        <v>4.9104511475000001E-2</v>
      </c>
      <c r="N931" s="52" t="s">
        <v>6933</v>
      </c>
    </row>
    <row r="932" spans="1:14" x14ac:dyDescent="0.25">
      <c r="A932" s="41" t="s">
        <v>1379</v>
      </c>
      <c r="B932" s="50">
        <v>511189</v>
      </c>
      <c r="C932" s="50" t="s">
        <v>4341</v>
      </c>
      <c r="D932" s="49">
        <v>1.6322929464551439</v>
      </c>
      <c r="E932" s="49">
        <v>7.9663890299999998E-3</v>
      </c>
      <c r="F932" s="52" t="s">
        <v>7049</v>
      </c>
      <c r="I932" s="41" t="s">
        <v>492</v>
      </c>
      <c r="J932" s="50">
        <v>281188</v>
      </c>
      <c r="K932" s="50" t="s">
        <v>3544</v>
      </c>
      <c r="L932" s="50">
        <v>0.61263512911190565</v>
      </c>
      <c r="M932" s="50">
        <v>9.2809914470000001E-3</v>
      </c>
      <c r="N932" s="52" t="s">
        <v>6389</v>
      </c>
    </row>
    <row r="933" spans="1:14" x14ac:dyDescent="0.25">
      <c r="A933" s="41" t="s">
        <v>2281</v>
      </c>
      <c r="B933" s="50">
        <v>534150</v>
      </c>
      <c r="C933" s="50" t="s">
        <v>5205</v>
      </c>
      <c r="D933" s="49">
        <v>1.6322929464551439</v>
      </c>
      <c r="E933" s="49">
        <v>1.1968636139E-2</v>
      </c>
      <c r="F933" s="52" t="s">
        <v>7684</v>
      </c>
      <c r="I933" s="41" t="s">
        <v>1533</v>
      </c>
      <c r="J933" s="50">
        <v>513131</v>
      </c>
      <c r="K933" s="50" t="s">
        <v>4479</v>
      </c>
      <c r="L933" s="50">
        <v>0.61305992262956832</v>
      </c>
      <c r="M933" s="50">
        <v>2.2347900891999999E-2</v>
      </c>
      <c r="N933" s="52" t="s">
        <v>4480</v>
      </c>
    </row>
    <row r="934" spans="1:14" x14ac:dyDescent="0.25">
      <c r="A934" s="41" t="s">
        <v>1029</v>
      </c>
      <c r="B934" s="50">
        <v>506917</v>
      </c>
      <c r="C934" s="50" t="s">
        <v>4015</v>
      </c>
      <c r="D934" s="49">
        <v>1.6316142360465786</v>
      </c>
      <c r="E934" s="49">
        <v>3.0526128284E-2</v>
      </c>
      <c r="F934" s="52" t="s">
        <v>6781</v>
      </c>
      <c r="I934" s="41" t="s">
        <v>484</v>
      </c>
      <c r="J934" s="50">
        <v>281069</v>
      </c>
      <c r="K934" s="50" t="s">
        <v>3536</v>
      </c>
      <c r="L934" s="50">
        <v>0.61344248862690198</v>
      </c>
      <c r="M934" s="50">
        <v>2.006827894E-2</v>
      </c>
      <c r="N934" s="52" t="s">
        <v>6383</v>
      </c>
    </row>
    <row r="935" spans="1:14" x14ac:dyDescent="0.25">
      <c r="A935" s="41" t="s">
        <v>2025</v>
      </c>
      <c r="B935" s="50">
        <v>526903</v>
      </c>
      <c r="C935" s="50" t="s">
        <v>4950</v>
      </c>
      <c r="D935" s="49">
        <v>1.6312749866780192</v>
      </c>
      <c r="E935" s="49">
        <v>3.8017174099000003E-2</v>
      </c>
      <c r="F935" s="52" t="s">
        <v>7495</v>
      </c>
      <c r="I935" s="41" t="s">
        <v>1097</v>
      </c>
      <c r="J935" s="50">
        <v>507692</v>
      </c>
      <c r="K935" s="50" t="s">
        <v>4080</v>
      </c>
      <c r="L935" s="50">
        <v>0.61570022462413498</v>
      </c>
      <c r="M935" s="50">
        <v>4.5802188794999997E-2</v>
      </c>
      <c r="N935" s="52" t="s">
        <v>6834</v>
      </c>
    </row>
    <row r="936" spans="1:14" x14ac:dyDescent="0.25">
      <c r="A936" s="41" t="s">
        <v>3090</v>
      </c>
      <c r="B936" s="50">
        <v>618267</v>
      </c>
      <c r="C936" s="50" t="s">
        <v>5955</v>
      </c>
      <c r="D936" s="49">
        <v>1.6311619192309104</v>
      </c>
      <c r="E936" s="49">
        <v>2.0954467486000002E-2</v>
      </c>
      <c r="F936" s="52" t="s">
        <v>8278</v>
      </c>
      <c r="I936" s="41" t="s">
        <v>2008</v>
      </c>
      <c r="J936" s="50">
        <v>526306</v>
      </c>
      <c r="K936" s="50" t="s">
        <v>4933</v>
      </c>
      <c r="L936" s="50">
        <v>0.61616985159996662</v>
      </c>
      <c r="M936" s="50">
        <v>8.2328398230000002E-3</v>
      </c>
      <c r="N936" s="52" t="s">
        <v>7486</v>
      </c>
    </row>
    <row r="937" spans="1:14" x14ac:dyDescent="0.25">
      <c r="A937" s="41" t="s">
        <v>3411</v>
      </c>
      <c r="B937" s="50">
        <v>100138230</v>
      </c>
      <c r="C937" s="50" t="s">
        <v>6254</v>
      </c>
      <c r="D937" s="49">
        <v>1.631048859620768</v>
      </c>
      <c r="E937" s="49">
        <v>9.1137721009999992E-3</v>
      </c>
      <c r="F937" s="52" t="s">
        <v>8480</v>
      </c>
      <c r="I937" s="41" t="s">
        <v>2117</v>
      </c>
      <c r="J937" s="50">
        <v>530360</v>
      </c>
      <c r="K937" s="50" t="s">
        <v>5045</v>
      </c>
      <c r="L937" s="50">
        <v>0.62062770253069421</v>
      </c>
      <c r="M937" s="50">
        <v>2.024766415E-3</v>
      </c>
      <c r="N937" s="52" t="s">
        <v>7557</v>
      </c>
    </row>
    <row r="938" spans="1:14" x14ac:dyDescent="0.25">
      <c r="A938" s="41" t="s">
        <v>1650</v>
      </c>
      <c r="B938" s="50">
        <v>514621</v>
      </c>
      <c r="C938" s="50" t="s">
        <v>4589</v>
      </c>
      <c r="D938" s="49">
        <v>1.631048859620768</v>
      </c>
      <c r="E938" s="49">
        <v>1.4984923888000001E-2</v>
      </c>
      <c r="F938" s="52" t="s">
        <v>7238</v>
      </c>
      <c r="I938" s="41" t="s">
        <v>1134</v>
      </c>
      <c r="J938" s="50">
        <v>508161</v>
      </c>
      <c r="K938" s="50" t="s">
        <v>4116</v>
      </c>
      <c r="L938" s="50">
        <v>0.62153175166072205</v>
      </c>
      <c r="M938" s="50">
        <v>3.4587436628999997E-2</v>
      </c>
      <c r="N938" s="52" t="s">
        <v>6866</v>
      </c>
    </row>
    <row r="939" spans="1:14" x14ac:dyDescent="0.25">
      <c r="A939" s="41" t="s">
        <v>1277</v>
      </c>
      <c r="B939" s="50">
        <v>509871</v>
      </c>
      <c r="C939" s="50" t="s">
        <v>4250</v>
      </c>
      <c r="D939" s="49">
        <v>1.6307097278067086</v>
      </c>
      <c r="E939" s="49">
        <v>7.9126665139999993E-3</v>
      </c>
      <c r="F939" s="52" t="s">
        <v>6977</v>
      </c>
      <c r="I939" s="41" t="s">
        <v>3177</v>
      </c>
      <c r="J939" s="50">
        <v>768080</v>
      </c>
      <c r="K939" s="50" t="s">
        <v>6034</v>
      </c>
      <c r="L939" s="50">
        <v>0.62191960430884297</v>
      </c>
      <c r="M939" s="50">
        <v>3.4363589109000003E-2</v>
      </c>
      <c r="N939" s="52" t="s">
        <v>8344</v>
      </c>
    </row>
    <row r="940" spans="1:14" x14ac:dyDescent="0.25">
      <c r="A940" s="41" t="s">
        <v>1285</v>
      </c>
      <c r="B940" s="50">
        <v>509966</v>
      </c>
      <c r="C940" s="50" t="s">
        <v>4253</v>
      </c>
      <c r="D940" s="49">
        <v>1.6307097278067086</v>
      </c>
      <c r="E940" s="49">
        <v>1.0633970902E-2</v>
      </c>
      <c r="F940" s="52" t="s">
        <v>6980</v>
      </c>
      <c r="I940" s="41" t="s">
        <v>2198</v>
      </c>
      <c r="J940" s="50">
        <v>532856</v>
      </c>
      <c r="K940" s="50" t="s">
        <v>5120</v>
      </c>
      <c r="L940" s="50">
        <v>0.62252341177903803</v>
      </c>
      <c r="M940" s="50">
        <v>2.3604161185999999E-2</v>
      </c>
      <c r="N940" s="52" t="s">
        <v>5121</v>
      </c>
    </row>
    <row r="941" spans="1:14" x14ac:dyDescent="0.25">
      <c r="A941" s="41" t="s">
        <v>672</v>
      </c>
      <c r="B941" s="50">
        <v>286807</v>
      </c>
      <c r="C941" s="50" t="s">
        <v>3690</v>
      </c>
      <c r="D941" s="49">
        <v>1.6305966995390011</v>
      </c>
      <c r="E941" s="49">
        <v>1.5176169006000001E-2</v>
      </c>
      <c r="F941" s="52" t="s">
        <v>6512</v>
      </c>
      <c r="I941" s="41" t="s">
        <v>1829</v>
      </c>
      <c r="J941" s="50">
        <v>518884</v>
      </c>
      <c r="K941" s="50" t="s">
        <v>4750</v>
      </c>
      <c r="L941" s="50">
        <v>0.62494450958223291</v>
      </c>
      <c r="M941" s="50">
        <v>4.2936190775000001E-2</v>
      </c>
      <c r="N941" s="52" t="s">
        <v>7368</v>
      </c>
    </row>
    <row r="942" spans="1:14" x14ac:dyDescent="0.25">
      <c r="A942" s="41" t="s">
        <v>2825</v>
      </c>
      <c r="B942" s="50">
        <v>614147</v>
      </c>
      <c r="C942" s="50" t="s">
        <v>5717</v>
      </c>
      <c r="D942" s="49">
        <v>1.6305966995390011</v>
      </c>
      <c r="E942" s="49">
        <v>2.1123973870999999E-2</v>
      </c>
      <c r="F942" s="52" t="s">
        <v>8086</v>
      </c>
      <c r="I942" s="41" t="s">
        <v>1623</v>
      </c>
      <c r="J942" s="50">
        <v>514220</v>
      </c>
      <c r="K942" s="50" t="s">
        <v>4564</v>
      </c>
      <c r="L942" s="50">
        <v>0.62494450958223291</v>
      </c>
      <c r="M942" s="50">
        <v>3.5858524831999999E-2</v>
      </c>
      <c r="N942" s="52" t="s">
        <v>7221</v>
      </c>
    </row>
    <row r="943" spans="1:14" x14ac:dyDescent="0.25">
      <c r="A943" s="41" t="s">
        <v>1282</v>
      </c>
      <c r="B943" s="50">
        <v>509946</v>
      </c>
      <c r="D943" s="49">
        <v>1.6303706665057958</v>
      </c>
      <c r="E943" s="49">
        <v>3.6775354305000001E-2</v>
      </c>
      <c r="I943" s="41" t="s">
        <v>1558</v>
      </c>
      <c r="J943" s="50">
        <v>513317</v>
      </c>
      <c r="K943" s="50" t="s">
        <v>4498</v>
      </c>
      <c r="L943" s="50">
        <v>0.62694031088889202</v>
      </c>
      <c r="M943" s="50">
        <v>3.6805450190999997E-2</v>
      </c>
      <c r="N943" s="52" t="s">
        <v>7173</v>
      </c>
    </row>
    <row r="944" spans="1:14" x14ac:dyDescent="0.25">
      <c r="A944" s="41" t="s">
        <v>3450</v>
      </c>
      <c r="B944" s="50">
        <v>100300550</v>
      </c>
      <c r="D944" s="49">
        <v>1.6299186944330222</v>
      </c>
      <c r="E944" s="49">
        <v>5.9486731549999996E-3</v>
      </c>
      <c r="F944" s="52" t="s">
        <v>6296</v>
      </c>
      <c r="I944" s="41" t="s">
        <v>1691</v>
      </c>
      <c r="J944" s="50">
        <v>515216</v>
      </c>
      <c r="K944" s="50" t="s">
        <v>4624</v>
      </c>
      <c r="L944" s="50">
        <v>0.62955311174277673</v>
      </c>
      <c r="M944" s="50">
        <v>4.4381729991999998E-2</v>
      </c>
      <c r="N944" s="52" t="s">
        <v>7271</v>
      </c>
    </row>
    <row r="945" spans="1:19" x14ac:dyDescent="0.25">
      <c r="A945" s="41" t="s">
        <v>657</v>
      </c>
      <c r="B945" s="50">
        <v>282848</v>
      </c>
      <c r="C945" s="50" t="s">
        <v>3680</v>
      </c>
      <c r="D945" s="49">
        <v>1.6298057209936698</v>
      </c>
      <c r="E945" s="49">
        <v>1.3863975775999999E-2</v>
      </c>
      <c r="F945" s="52" t="s">
        <v>6502</v>
      </c>
      <c r="I945" s="41" t="s">
        <v>1414</v>
      </c>
      <c r="J945" s="50">
        <v>511523</v>
      </c>
      <c r="L945" s="50">
        <v>0.63121351476458754</v>
      </c>
      <c r="M945" s="50">
        <v>2.2817934174E-2</v>
      </c>
      <c r="N945" s="52" t="s">
        <v>4370</v>
      </c>
    </row>
    <row r="946" spans="1:19" x14ac:dyDescent="0.25">
      <c r="A946" s="41" t="s">
        <v>2777</v>
      </c>
      <c r="B946" s="50">
        <v>613635</v>
      </c>
      <c r="C946" s="50" t="s">
        <v>5672</v>
      </c>
      <c r="D946" s="49">
        <v>1.629692755384768</v>
      </c>
      <c r="E946" s="49">
        <v>1.4610700983E-2</v>
      </c>
      <c r="F946" s="52" t="s">
        <v>8048</v>
      </c>
      <c r="I946" s="41" t="s">
        <v>840</v>
      </c>
      <c r="J946" s="50">
        <v>504613</v>
      </c>
      <c r="K946" s="50" t="s">
        <v>3834</v>
      </c>
      <c r="L946" s="50">
        <v>0.63292216628623577</v>
      </c>
      <c r="M946" s="50">
        <v>1.3531489230999999E-2</v>
      </c>
      <c r="N946" s="52" t="s">
        <v>6640</v>
      </c>
    </row>
    <row r="947" spans="1:19" x14ac:dyDescent="0.25">
      <c r="A947" s="41" t="s">
        <v>1004</v>
      </c>
      <c r="B947" s="50">
        <v>506454</v>
      </c>
      <c r="C947" s="50" t="s">
        <v>3990</v>
      </c>
      <c r="D947" s="49">
        <v>1.6294668476561456</v>
      </c>
      <c r="E947" s="49">
        <v>2.5650742478000001E-2</v>
      </c>
      <c r="F947" s="52" t="s">
        <v>6762</v>
      </c>
      <c r="I947" s="41" t="s">
        <v>1040</v>
      </c>
      <c r="J947" s="50">
        <v>507013</v>
      </c>
      <c r="K947" s="50" t="s">
        <v>4026</v>
      </c>
      <c r="L947" s="50">
        <v>0.63322933655073321</v>
      </c>
      <c r="M947" s="50">
        <v>3.3133442440999999E-2</v>
      </c>
      <c r="N947" s="52" t="s">
        <v>4027</v>
      </c>
    </row>
    <row r="948" spans="1:19" x14ac:dyDescent="0.25">
      <c r="A948" s="41" t="s">
        <v>2867</v>
      </c>
      <c r="B948" s="50">
        <v>614700</v>
      </c>
      <c r="C948" s="50" t="s">
        <v>5753</v>
      </c>
      <c r="D948" s="49">
        <v>1.6294668476561456</v>
      </c>
      <c r="E948" s="49">
        <v>2.1240748489999999E-2</v>
      </c>
      <c r="F948" s="52" t="s">
        <v>8120</v>
      </c>
      <c r="I948" s="41" t="s">
        <v>1177</v>
      </c>
      <c r="J948" s="50">
        <v>508634</v>
      </c>
      <c r="K948" s="50" t="s">
        <v>4154</v>
      </c>
      <c r="L948" s="50">
        <v>0.63344883514938388</v>
      </c>
      <c r="M948" s="50">
        <v>2.6926154080999999E-2</v>
      </c>
      <c r="N948" s="52" t="s">
        <v>6894</v>
      </c>
    </row>
    <row r="949" spans="1:19" x14ac:dyDescent="0.25">
      <c r="A949" s="41" t="s">
        <v>1627</v>
      </c>
      <c r="B949" s="50">
        <v>514295</v>
      </c>
      <c r="C949" s="50" t="s">
        <v>4568</v>
      </c>
      <c r="D949" s="49">
        <v>1.6293539055353394</v>
      </c>
      <c r="E949" s="49">
        <v>1.8261587395999999E-2</v>
      </c>
      <c r="F949" s="52" t="s">
        <v>7225</v>
      </c>
      <c r="I949" s="41" t="s">
        <v>1311</v>
      </c>
      <c r="J949" s="50">
        <v>510355</v>
      </c>
      <c r="K949" s="50" t="s">
        <v>4280</v>
      </c>
      <c r="L949" s="50">
        <v>0.63555989678113822</v>
      </c>
      <c r="M949" s="50">
        <v>1.8334296924000001E-2</v>
      </c>
      <c r="N949" s="52" t="s">
        <v>7003</v>
      </c>
    </row>
    <row r="950" spans="1:19" x14ac:dyDescent="0.25">
      <c r="A950" s="41" t="s">
        <v>3129</v>
      </c>
      <c r="B950" s="50">
        <v>767873</v>
      </c>
      <c r="C950" s="50" t="s">
        <v>5992</v>
      </c>
      <c r="D950" s="49">
        <v>1.6292409712428133</v>
      </c>
      <c r="E950" s="49">
        <v>2.5753119210000001E-3</v>
      </c>
      <c r="F950" s="52" t="s">
        <v>8307</v>
      </c>
      <c r="I950" s="41" t="s">
        <v>1002</v>
      </c>
      <c r="J950" s="50">
        <v>506408</v>
      </c>
      <c r="K950" s="50" t="s">
        <v>3987</v>
      </c>
      <c r="L950" s="50">
        <v>0.63586834719099461</v>
      </c>
      <c r="M950" s="50">
        <v>4.5927683444999999E-2</v>
      </c>
      <c r="N950" s="52" t="s">
        <v>6761</v>
      </c>
    </row>
    <row r="951" spans="1:19" x14ac:dyDescent="0.25">
      <c r="A951" s="41" t="s">
        <v>1762</v>
      </c>
      <c r="B951" s="50">
        <v>516289</v>
      </c>
      <c r="D951" s="49">
        <v>1.6286764171853927</v>
      </c>
      <c r="E951" s="49">
        <v>7.1371128629999997E-3</v>
      </c>
      <c r="F951" s="52" t="s">
        <v>4683</v>
      </c>
      <c r="I951" s="41" t="s">
        <v>1181</v>
      </c>
      <c r="J951" s="50">
        <v>508683</v>
      </c>
      <c r="K951" s="50" t="s">
        <v>4158</v>
      </c>
      <c r="L951" s="50">
        <v>0.63644158087784308</v>
      </c>
      <c r="M951" s="50">
        <v>1.5789871726E-2</v>
      </c>
      <c r="N951" s="52" t="s">
        <v>6896</v>
      </c>
      <c r="R951" s="41">
        <f>-1/L951</f>
        <v>-1.5712361197719062</v>
      </c>
    </row>
    <row r="952" spans="1:19" x14ac:dyDescent="0.25">
      <c r="A952" s="41" t="s">
        <v>1067</v>
      </c>
      <c r="B952" s="50">
        <v>507359</v>
      </c>
      <c r="C952" s="50" t="s">
        <v>4055</v>
      </c>
      <c r="D952" s="49">
        <v>1.6282249147931604</v>
      </c>
      <c r="E952" s="49">
        <v>1.4048946565E-2</v>
      </c>
      <c r="F952" s="52" t="s">
        <v>6811</v>
      </c>
      <c r="I952" s="41" t="s">
        <v>2315</v>
      </c>
      <c r="J952" s="50">
        <v>534450</v>
      </c>
      <c r="K952" s="50" t="s">
        <v>5234</v>
      </c>
      <c r="L952" s="50">
        <v>0.63794325181415423</v>
      </c>
      <c r="M952" s="50">
        <v>3.1547049931E-2</v>
      </c>
      <c r="N952" s="52" t="s">
        <v>7707</v>
      </c>
    </row>
    <row r="953" spans="1:19" x14ac:dyDescent="0.25">
      <c r="A953" s="41" t="s">
        <v>1228</v>
      </c>
      <c r="B953" s="50">
        <v>509221</v>
      </c>
      <c r="C953" s="50" t="s">
        <v>4204</v>
      </c>
      <c r="D953" s="49">
        <v>1.6279992105363474</v>
      </c>
      <c r="E953" s="49">
        <v>1.0629912263E-2</v>
      </c>
      <c r="F953" s="52" t="s">
        <v>6934</v>
      </c>
      <c r="I953" s="41" t="s">
        <v>2817</v>
      </c>
      <c r="J953" s="50">
        <v>614042</v>
      </c>
      <c r="K953" s="50" t="s">
        <v>5709</v>
      </c>
      <c r="L953" s="50">
        <v>0.63847409883624118</v>
      </c>
      <c r="M953" s="50">
        <v>3.9774839765E-2</v>
      </c>
      <c r="N953" s="52" t="s">
        <v>8081</v>
      </c>
    </row>
    <row r="954" spans="1:19" x14ac:dyDescent="0.25">
      <c r="A954" s="41" t="s">
        <v>1600</v>
      </c>
      <c r="B954" s="50">
        <v>513906</v>
      </c>
      <c r="C954" s="50" t="s">
        <v>4544</v>
      </c>
      <c r="D954" s="49">
        <v>1.6279992105363474</v>
      </c>
      <c r="E954" s="49">
        <v>3.3183272969999999E-3</v>
      </c>
      <c r="F954" s="52" t="s">
        <v>7201</v>
      </c>
      <c r="I954" s="41" t="s">
        <v>2566</v>
      </c>
      <c r="J954" s="50">
        <v>539580</v>
      </c>
      <c r="K954" s="50" t="s">
        <v>5469</v>
      </c>
      <c r="L954" s="50">
        <v>0.63878396356884326</v>
      </c>
      <c r="M954" s="50">
        <v>4.0868479727000001E-2</v>
      </c>
      <c r="N954" s="52" t="s">
        <v>7892</v>
      </c>
    </row>
    <row r="955" spans="1:19" x14ac:dyDescent="0.25">
      <c r="A955" s="41" t="s">
        <v>2080</v>
      </c>
      <c r="B955" s="50">
        <v>528960</v>
      </c>
      <c r="C955" s="50" t="s">
        <v>5006</v>
      </c>
      <c r="D955" s="49">
        <v>1.6279992105363474</v>
      </c>
      <c r="E955" s="49">
        <v>2.2239119751E-2</v>
      </c>
      <c r="F955" s="52" t="s">
        <v>5007</v>
      </c>
      <c r="I955" s="41" t="s">
        <v>1585</v>
      </c>
      <c r="J955" s="50">
        <v>513761</v>
      </c>
      <c r="K955" s="50" t="s">
        <v>4528</v>
      </c>
      <c r="L955" s="50">
        <v>0.64144612335737916</v>
      </c>
      <c r="M955" s="50">
        <v>1.924443126E-3</v>
      </c>
      <c r="N955" s="52" t="s">
        <v>4529</v>
      </c>
    </row>
    <row r="956" spans="1:19" x14ac:dyDescent="0.25">
      <c r="A956" s="41" t="s">
        <v>843</v>
      </c>
      <c r="B956" s="50">
        <v>504625</v>
      </c>
      <c r="C956" s="50" t="s">
        <v>3835</v>
      </c>
      <c r="D956" s="49">
        <v>1.6279992105363474</v>
      </c>
      <c r="E956" s="49">
        <v>1.0966698483E-2</v>
      </c>
      <c r="F956" s="52" t="s">
        <v>3836</v>
      </c>
      <c r="I956" s="41" t="s">
        <v>1281</v>
      </c>
      <c r="J956" s="50">
        <v>509936</v>
      </c>
      <c r="K956" s="50" t="s">
        <v>4252</v>
      </c>
      <c r="L956" s="50">
        <v>0.64260316873468648</v>
      </c>
      <c r="M956" s="50">
        <v>2.4148616077000001E-2</v>
      </c>
      <c r="N956" s="52" t="s">
        <v>6979</v>
      </c>
      <c r="S956" s="41">
        <f>-1/L956</f>
        <v>-1.5561703531108373</v>
      </c>
    </row>
    <row r="957" spans="1:19" x14ac:dyDescent="0.25">
      <c r="A957" s="41" t="s">
        <v>2779</v>
      </c>
      <c r="B957" s="50">
        <v>613649</v>
      </c>
      <c r="C957" s="50" t="s">
        <v>5673</v>
      </c>
      <c r="D957" s="49">
        <v>1.6277735375666198</v>
      </c>
      <c r="E957" s="49">
        <v>1.2377736435E-2</v>
      </c>
      <c r="F957" s="52" t="s">
        <v>8049</v>
      </c>
      <c r="I957" s="41" t="s">
        <v>1071</v>
      </c>
      <c r="J957" s="50">
        <v>507417</v>
      </c>
      <c r="K957" s="50" t="s">
        <v>4058</v>
      </c>
      <c r="L957" s="50">
        <v>0.64362844850942835</v>
      </c>
      <c r="M957" s="50">
        <v>3.7988174272999997E-2</v>
      </c>
      <c r="N957" s="52" t="s">
        <v>6814</v>
      </c>
    </row>
    <row r="958" spans="1:19" x14ac:dyDescent="0.25">
      <c r="A958" s="41" t="s">
        <v>716</v>
      </c>
      <c r="B958" s="50">
        <v>327711</v>
      </c>
      <c r="C958" s="50" t="s">
        <v>3726</v>
      </c>
      <c r="D958" s="49">
        <v>1.6276607128130576</v>
      </c>
      <c r="E958" s="49">
        <v>4.8719070006000002E-2</v>
      </c>
      <c r="F958" s="52" t="s">
        <v>6546</v>
      </c>
      <c r="I958" s="41" t="s">
        <v>1973</v>
      </c>
      <c r="J958" s="50">
        <v>524683</v>
      </c>
      <c r="K958" s="50" t="s">
        <v>4898</v>
      </c>
      <c r="L958" s="50">
        <v>0.64657964690452596</v>
      </c>
      <c r="M958" s="50">
        <v>3.7106604740999999E-2</v>
      </c>
      <c r="N958" s="52" t="s">
        <v>7461</v>
      </c>
    </row>
    <row r="959" spans="1:19" x14ac:dyDescent="0.25">
      <c r="A959" s="41" t="s">
        <v>3443</v>
      </c>
      <c r="B959" s="50">
        <v>100297513</v>
      </c>
      <c r="C959" s="50" t="s">
        <v>6289</v>
      </c>
      <c r="D959" s="49">
        <v>1.6274350867658258</v>
      </c>
      <c r="E959" s="49">
        <v>1.1370498101E-2</v>
      </c>
      <c r="F959" s="52" t="s">
        <v>6290</v>
      </c>
      <c r="I959" s="41" t="s">
        <v>1962</v>
      </c>
      <c r="J959" s="50">
        <v>524132</v>
      </c>
      <c r="K959" s="50" t="s">
        <v>4887</v>
      </c>
      <c r="L959" s="50">
        <v>0.64680377317003446</v>
      </c>
      <c r="M959" s="50">
        <v>1.2547485173E-2</v>
      </c>
      <c r="N959" s="52" t="s">
        <v>7452</v>
      </c>
    </row>
    <row r="960" spans="1:19" x14ac:dyDescent="0.25">
      <c r="A960" s="41" t="s">
        <v>2786</v>
      </c>
      <c r="B960" s="50">
        <v>613717</v>
      </c>
      <c r="C960" s="50" t="s">
        <v>5679</v>
      </c>
      <c r="D960" s="49">
        <v>1.6272094919948379</v>
      </c>
      <c r="E960" s="49">
        <v>1.9157604889E-2</v>
      </c>
      <c r="F960" s="52" t="s">
        <v>8055</v>
      </c>
      <c r="I960" s="41" t="s">
        <v>3232</v>
      </c>
      <c r="J960" s="50">
        <v>782667</v>
      </c>
      <c r="K960" s="50" t="s">
        <v>6078</v>
      </c>
      <c r="L960" s="50">
        <v>0.64806031672597819</v>
      </c>
      <c r="M960" s="50">
        <v>4.0879786497999997E-2</v>
      </c>
      <c r="N960" s="52" t="s">
        <v>8380</v>
      </c>
    </row>
    <row r="961" spans="1:14" x14ac:dyDescent="0.25">
      <c r="A961" s="41" t="s">
        <v>1215</v>
      </c>
      <c r="B961" s="50">
        <v>509039</v>
      </c>
      <c r="C961" s="50" t="s">
        <v>4191</v>
      </c>
      <c r="D961" s="49">
        <v>1.6272094919948379</v>
      </c>
      <c r="E961" s="49">
        <v>3.4803128587999999E-2</v>
      </c>
      <c r="F961" s="52" t="s">
        <v>6923</v>
      </c>
      <c r="I961" s="41" t="s">
        <v>1940</v>
      </c>
      <c r="J961" s="50">
        <v>523601</v>
      </c>
      <c r="K961" s="50" t="s">
        <v>4864</v>
      </c>
      <c r="L961" s="50">
        <v>0.6481052384009639</v>
      </c>
      <c r="M961" s="50">
        <v>4.1986634746999998E-2</v>
      </c>
      <c r="N961" s="52" t="s">
        <v>7440</v>
      </c>
    </row>
    <row r="962" spans="1:14" x14ac:dyDescent="0.25">
      <c r="A962" s="41" t="s">
        <v>3159</v>
      </c>
      <c r="B962" s="50">
        <v>768015</v>
      </c>
      <c r="C962" s="50" t="s">
        <v>6019</v>
      </c>
      <c r="D962" s="49">
        <v>1.6270967063365804</v>
      </c>
      <c r="E962" s="49">
        <v>8.663953839E-3</v>
      </c>
      <c r="F962" s="52" t="s">
        <v>8329</v>
      </c>
      <c r="I962" s="41" t="s">
        <v>2285</v>
      </c>
      <c r="J962" s="50">
        <v>534200</v>
      </c>
      <c r="L962" s="50">
        <v>0.64828495624147708</v>
      </c>
      <c r="M962" s="50">
        <v>3.2080403924000002E-2</v>
      </c>
      <c r="N962" s="52" t="s">
        <v>5209</v>
      </c>
    </row>
    <row r="963" spans="1:14" x14ac:dyDescent="0.25">
      <c r="A963" s="41" t="s">
        <v>1183</v>
      </c>
      <c r="B963" s="50">
        <v>508703</v>
      </c>
      <c r="C963" s="50" t="s">
        <v>4160</v>
      </c>
      <c r="D963" s="49">
        <v>1.6266456418724839</v>
      </c>
      <c r="E963" s="49">
        <v>1.318084339E-2</v>
      </c>
      <c r="F963" s="52" t="s">
        <v>6898</v>
      </c>
      <c r="I963" s="41" t="s">
        <v>3148</v>
      </c>
      <c r="J963" s="50">
        <v>767937</v>
      </c>
      <c r="K963" s="50" t="s">
        <v>6009</v>
      </c>
      <c r="L963" s="50">
        <v>0.64963442949943895</v>
      </c>
      <c r="M963" s="50">
        <v>1.7654099143999999E-2</v>
      </c>
      <c r="N963" s="52" t="s">
        <v>8319</v>
      </c>
    </row>
    <row r="964" spans="1:14" x14ac:dyDescent="0.25">
      <c r="A964" s="41" t="s">
        <v>630</v>
      </c>
      <c r="B964" s="50">
        <v>282356</v>
      </c>
      <c r="C964" s="50" t="s">
        <v>3657</v>
      </c>
      <c r="D964" s="49">
        <v>1.6265328952959843</v>
      </c>
      <c r="E964" s="49">
        <v>2.3281483711000001E-2</v>
      </c>
      <c r="F964" s="52" t="s">
        <v>6484</v>
      </c>
      <c r="I964" s="41" t="s">
        <v>488</v>
      </c>
      <c r="J964" s="50">
        <v>281105</v>
      </c>
      <c r="K964" s="50" t="s">
        <v>3541</v>
      </c>
      <c r="L964" s="50">
        <v>0.64967946028738921</v>
      </c>
      <c r="M964" s="50">
        <v>3.2236282184000001E-2</v>
      </c>
      <c r="N964" s="52" t="s">
        <v>6386</v>
      </c>
    </row>
    <row r="965" spans="1:14" x14ac:dyDescent="0.25">
      <c r="A965" s="41" t="s">
        <v>1768</v>
      </c>
      <c r="B965" s="50">
        <v>516433</v>
      </c>
      <c r="C965" s="50" t="s">
        <v>4690</v>
      </c>
      <c r="D965" s="49">
        <v>1.6264201565342109</v>
      </c>
      <c r="E965" s="49">
        <v>1.1445907474000001E-2</v>
      </c>
      <c r="F965" s="52" t="s">
        <v>7324</v>
      </c>
      <c r="I965" s="41" t="s">
        <v>2915</v>
      </c>
      <c r="J965" s="50">
        <v>615431</v>
      </c>
      <c r="K965" s="50" t="s">
        <v>5795</v>
      </c>
      <c r="L965" s="50">
        <v>0.65333733948357919</v>
      </c>
      <c r="M965" s="50">
        <v>5.7719196949999997E-3</v>
      </c>
      <c r="N965" s="52" t="s">
        <v>8152</v>
      </c>
    </row>
    <row r="966" spans="1:14" x14ac:dyDescent="0.25">
      <c r="A966" s="41" t="s">
        <v>512</v>
      </c>
      <c r="B966" s="50">
        <v>281424</v>
      </c>
      <c r="C966" s="50" t="s">
        <v>3563</v>
      </c>
      <c r="D966" s="49">
        <v>1.6261947024526766</v>
      </c>
      <c r="E966" s="49">
        <v>4.626313953E-3</v>
      </c>
      <c r="F966" s="52" t="s">
        <v>3564</v>
      </c>
      <c r="I966" s="41" t="s">
        <v>2923</v>
      </c>
      <c r="J966" s="50">
        <v>615458</v>
      </c>
      <c r="L966" s="50">
        <v>0.65428903572750508</v>
      </c>
      <c r="M966" s="50">
        <v>4.3831347647000002E-2</v>
      </c>
    </row>
    <row r="967" spans="1:14" x14ac:dyDescent="0.25">
      <c r="A967" s="41" t="s">
        <v>3145</v>
      </c>
      <c r="B967" s="50">
        <v>767923</v>
      </c>
      <c r="C967" s="50" t="s">
        <v>6007</v>
      </c>
      <c r="D967" s="49">
        <v>1.6260819871318324</v>
      </c>
      <c r="E967" s="49">
        <v>2.0073148717E-2</v>
      </c>
      <c r="F967" s="52" t="s">
        <v>8317</v>
      </c>
      <c r="I967" s="41" t="s">
        <v>705</v>
      </c>
      <c r="J967" s="50">
        <v>327676</v>
      </c>
      <c r="K967" s="50" t="s">
        <v>3717</v>
      </c>
      <c r="L967" s="50">
        <v>0.65519670192918167</v>
      </c>
      <c r="M967" s="50">
        <v>2.7725750521999999E-2</v>
      </c>
      <c r="N967" s="52" t="s">
        <v>6537</v>
      </c>
    </row>
    <row r="968" spans="1:14" x14ac:dyDescent="0.25">
      <c r="A968" s="41" t="s">
        <v>2095</v>
      </c>
      <c r="B968" s="50">
        <v>529566</v>
      </c>
      <c r="C968" s="50" t="s">
        <v>5024</v>
      </c>
      <c r="D968" s="49">
        <v>1.6259692796235483</v>
      </c>
      <c r="E968" s="49">
        <v>2.0327992924000001E-2</v>
      </c>
      <c r="F968" s="52" t="s">
        <v>5025</v>
      </c>
      <c r="I968" s="41" t="s">
        <v>2535</v>
      </c>
      <c r="J968" s="50">
        <v>539253</v>
      </c>
      <c r="K968" s="50" t="s">
        <v>5435</v>
      </c>
      <c r="L968" s="50">
        <v>0.65747138010253536</v>
      </c>
      <c r="M968" s="50">
        <v>4.0461251147999998E-2</v>
      </c>
      <c r="N968" s="52" t="s">
        <v>7868</v>
      </c>
    </row>
    <row r="969" spans="1:14" x14ac:dyDescent="0.25">
      <c r="A969" s="41" t="s">
        <v>542</v>
      </c>
      <c r="B969" s="50">
        <v>281607</v>
      </c>
      <c r="C969" s="50" t="s">
        <v>3587</v>
      </c>
      <c r="D969" s="49">
        <v>1.6258565799272824</v>
      </c>
      <c r="E969" s="49">
        <v>4.7533641731999997E-2</v>
      </c>
      <c r="F969" s="52" t="s">
        <v>6426</v>
      </c>
      <c r="I969" s="41" t="s">
        <v>1180</v>
      </c>
      <c r="J969" s="50">
        <v>508660</v>
      </c>
      <c r="K969" s="50" t="s">
        <v>4156</v>
      </c>
      <c r="L969" s="50">
        <v>0.65779046461005164</v>
      </c>
      <c r="M969" s="50">
        <v>4.5784734648000001E-2</v>
      </c>
      <c r="N969" s="52" t="s">
        <v>4157</v>
      </c>
    </row>
    <row r="970" spans="1:14" x14ac:dyDescent="0.25">
      <c r="A970" s="41" t="s">
        <v>810</v>
      </c>
      <c r="B970" s="50">
        <v>497029</v>
      </c>
      <c r="C970" s="50" t="s">
        <v>3805</v>
      </c>
      <c r="D970" s="49">
        <v>1.6255185277051807</v>
      </c>
      <c r="E970" s="49">
        <v>5.3791555E-4</v>
      </c>
      <c r="F970" s="52" t="s">
        <v>6619</v>
      </c>
      <c r="I970" s="41" t="s">
        <v>522</v>
      </c>
      <c r="J970" s="50">
        <v>281576</v>
      </c>
      <c r="K970" s="50" t="s">
        <v>3573</v>
      </c>
      <c r="L970" s="50">
        <v>0.65829219602782774</v>
      </c>
      <c r="M970" s="50">
        <v>2.4421663032E-2</v>
      </c>
      <c r="N970" s="52" t="s">
        <v>3574</v>
      </c>
    </row>
    <row r="971" spans="1:14" x14ac:dyDescent="0.25">
      <c r="A971" s="41" t="s">
        <v>2800</v>
      </c>
      <c r="B971" s="50">
        <v>613824</v>
      </c>
      <c r="C971" s="50" t="s">
        <v>5693</v>
      </c>
      <c r="D971" s="49">
        <v>1.6252931986072792</v>
      </c>
      <c r="E971" s="49">
        <v>1.3770627485999999E-2</v>
      </c>
      <c r="F971" s="52" t="s">
        <v>8067</v>
      </c>
      <c r="I971" s="41" t="s">
        <v>3122</v>
      </c>
      <c r="J971" s="50">
        <v>767834</v>
      </c>
      <c r="K971" s="50" t="s">
        <v>5986</v>
      </c>
      <c r="L971" s="50">
        <v>0.65906835197520419</v>
      </c>
      <c r="M971" s="50">
        <v>4.4366753247999997E-2</v>
      </c>
      <c r="N971" s="52" t="s">
        <v>8301</v>
      </c>
    </row>
    <row r="972" spans="1:14" x14ac:dyDescent="0.25">
      <c r="A972" s="41" t="s">
        <v>822</v>
      </c>
      <c r="B972" s="50">
        <v>504288</v>
      </c>
      <c r="C972" s="50" t="s">
        <v>3818</v>
      </c>
      <c r="D972" s="49">
        <v>1.6248426341123883</v>
      </c>
      <c r="E972" s="49">
        <v>1.6033567156E-2</v>
      </c>
      <c r="F972" s="52" t="s">
        <v>3819</v>
      </c>
      <c r="I972" s="41" t="s">
        <v>1694</v>
      </c>
      <c r="J972" s="50">
        <v>515285</v>
      </c>
      <c r="K972" s="50" t="s">
        <v>4626</v>
      </c>
      <c r="L972" s="50">
        <v>0.66016565972499641</v>
      </c>
      <c r="M972" s="50">
        <v>2.0797192544E-2</v>
      </c>
      <c r="N972" s="52" t="s">
        <v>7273</v>
      </c>
    </row>
    <row r="973" spans="1:14" x14ac:dyDescent="0.25">
      <c r="A973" s="41" t="s">
        <v>1103</v>
      </c>
      <c r="B973" s="50">
        <v>507801</v>
      </c>
      <c r="C973" s="50" t="s">
        <v>4085</v>
      </c>
      <c r="D973" s="49">
        <v>1.6247300125065318</v>
      </c>
      <c r="E973" s="49">
        <v>1.9777763869999999E-3</v>
      </c>
      <c r="F973" s="52" t="s">
        <v>6839</v>
      </c>
      <c r="I973" s="41" t="s">
        <v>1094</v>
      </c>
      <c r="J973" s="50">
        <v>507663</v>
      </c>
      <c r="K973" s="50" t="s">
        <v>4078</v>
      </c>
      <c r="L973" s="50">
        <v>0.66039449535977013</v>
      </c>
      <c r="M973" s="50">
        <v>2.9857419813999999E-2</v>
      </c>
      <c r="N973" s="52" t="s">
        <v>6832</v>
      </c>
    </row>
    <row r="974" spans="1:14" x14ac:dyDescent="0.25">
      <c r="A974" s="41" t="s">
        <v>3067</v>
      </c>
      <c r="B974" s="50">
        <v>617917</v>
      </c>
      <c r="C974" s="50" t="s">
        <v>5934</v>
      </c>
      <c r="D974" s="49">
        <v>1.6245047927124709</v>
      </c>
      <c r="E974" s="49">
        <v>3.758511179E-2</v>
      </c>
      <c r="F974" s="52" t="s">
        <v>8261</v>
      </c>
      <c r="I974" s="41" t="s">
        <v>2104</v>
      </c>
      <c r="J974" s="50">
        <v>529829</v>
      </c>
      <c r="K974" s="50" t="s">
        <v>5031</v>
      </c>
      <c r="L974" s="50">
        <v>0.66044027200450106</v>
      </c>
      <c r="M974" s="50">
        <v>2.6334295563000001E-2</v>
      </c>
      <c r="N974" s="52" t="s">
        <v>7547</v>
      </c>
    </row>
    <row r="975" spans="1:14" x14ac:dyDescent="0.25">
      <c r="A975" s="41" t="s">
        <v>1604</v>
      </c>
      <c r="B975" s="50">
        <v>514023</v>
      </c>
      <c r="C975" s="50" t="s">
        <v>4548</v>
      </c>
      <c r="D975" s="49">
        <v>1.6243921945231845</v>
      </c>
      <c r="E975" s="49">
        <v>3.0185839845E-2</v>
      </c>
      <c r="F975" s="52" t="s">
        <v>7205</v>
      </c>
      <c r="I975" s="41" t="s">
        <v>586</v>
      </c>
      <c r="J975" s="50">
        <v>282016</v>
      </c>
      <c r="K975" s="50" t="s">
        <v>3628</v>
      </c>
      <c r="L975" s="50">
        <v>0.66314671797396174</v>
      </c>
      <c r="M975" s="50">
        <v>3.4223698273000001E-2</v>
      </c>
      <c r="N975" s="52" t="s">
        <v>6457</v>
      </c>
    </row>
    <row r="976" spans="1:14" x14ac:dyDescent="0.25">
      <c r="A976" s="41" t="s">
        <v>1266</v>
      </c>
      <c r="B976" s="50">
        <v>509764</v>
      </c>
      <c r="C976" s="50" t="s">
        <v>4240</v>
      </c>
      <c r="D976" s="49">
        <v>1.6238293206325525</v>
      </c>
      <c r="E976" s="49">
        <v>1.4031206641000001E-2</v>
      </c>
      <c r="F976" s="52" t="s">
        <v>6967</v>
      </c>
      <c r="I976" s="41" t="s">
        <v>854</v>
      </c>
      <c r="J976" s="50">
        <v>504750</v>
      </c>
      <c r="K976" s="50" t="s">
        <v>3846</v>
      </c>
      <c r="L976" s="50">
        <v>0.66351454657056741</v>
      </c>
      <c r="M976" s="50">
        <v>3.0395808683999999E-2</v>
      </c>
      <c r="N976" s="52" t="s">
        <v>6648</v>
      </c>
    </row>
    <row r="977" spans="1:6" x14ac:dyDescent="0.25">
      <c r="A977" s="41" t="s">
        <v>2943</v>
      </c>
      <c r="B977" s="50">
        <v>615728</v>
      </c>
      <c r="C977" s="50" t="s">
        <v>5817</v>
      </c>
      <c r="D977" s="49">
        <v>1.6238293206325525</v>
      </c>
      <c r="E977" s="49">
        <v>1.1281714096E-2</v>
      </c>
      <c r="F977" s="52" t="s">
        <v>8170</v>
      </c>
    </row>
    <row r="978" spans="1:6" x14ac:dyDescent="0.25">
      <c r="A978" s="41" t="s">
        <v>2673</v>
      </c>
      <c r="B978" s="50">
        <v>540642</v>
      </c>
      <c r="C978" s="50" t="s">
        <v>5573</v>
      </c>
      <c r="D978" s="49">
        <v>1.6231541294151668</v>
      </c>
      <c r="E978" s="49">
        <v>6.25604695E-3</v>
      </c>
      <c r="F978" s="52" t="s">
        <v>5574</v>
      </c>
    </row>
    <row r="979" spans="1:6" x14ac:dyDescent="0.25">
      <c r="A979" s="41" t="s">
        <v>2355</v>
      </c>
      <c r="B979" s="50">
        <v>535102</v>
      </c>
      <c r="C979" s="50" t="s">
        <v>5268</v>
      </c>
      <c r="D979" s="49">
        <v>1.6231541294151668</v>
      </c>
      <c r="E979" s="49">
        <v>1.9501612538999999E-2</v>
      </c>
      <c r="F979" s="52" t="s">
        <v>7731</v>
      </c>
    </row>
    <row r="980" spans="1:6" x14ac:dyDescent="0.25">
      <c r="A980" s="41" t="s">
        <v>579</v>
      </c>
      <c r="B980" s="50">
        <v>281961</v>
      </c>
      <c r="C980" s="50" t="s">
        <v>3623</v>
      </c>
      <c r="D980" s="49">
        <v>1.6229291280697482</v>
      </c>
      <c r="E980" s="49">
        <v>4.0097576976999998E-2</v>
      </c>
      <c r="F980" s="52" t="s">
        <v>6452</v>
      </c>
    </row>
    <row r="981" spans="1:6" x14ac:dyDescent="0.25">
      <c r="A981" s="41" t="s">
        <v>1788</v>
      </c>
      <c r="B981" s="50">
        <v>517171</v>
      </c>
      <c r="C981" s="50" t="s">
        <v>4711</v>
      </c>
      <c r="D981" s="49">
        <v>1.6225916845308588</v>
      </c>
      <c r="E981" s="49">
        <v>2.0676200000000001E-7</v>
      </c>
      <c r="F981" s="52" t="s">
        <v>7341</v>
      </c>
    </row>
    <row r="982" spans="1:6" x14ac:dyDescent="0.25">
      <c r="A982" s="41" t="s">
        <v>3241</v>
      </c>
      <c r="B982" s="50">
        <v>782820</v>
      </c>
      <c r="C982" s="50" t="s">
        <v>6089</v>
      </c>
      <c r="D982" s="49">
        <v>1.6224792189435309</v>
      </c>
      <c r="E982" s="49">
        <v>1.3825042858E-2</v>
      </c>
      <c r="F982" s="52" t="s">
        <v>8384</v>
      </c>
    </row>
    <row r="983" spans="1:6" x14ac:dyDescent="0.25">
      <c r="A983" s="41" t="s">
        <v>2481</v>
      </c>
      <c r="B983" s="50">
        <v>538602</v>
      </c>
      <c r="C983" s="50" t="s">
        <v>5384</v>
      </c>
      <c r="D983" s="49">
        <v>1.6224792189435309</v>
      </c>
      <c r="E983" s="49">
        <v>1.1492838773000001E-2</v>
      </c>
      <c r="F983" s="52" t="s">
        <v>7826</v>
      </c>
    </row>
    <row r="984" spans="1:6" x14ac:dyDescent="0.25">
      <c r="A984" s="41" t="s">
        <v>746</v>
      </c>
      <c r="B984" s="50">
        <v>404140</v>
      </c>
      <c r="C984" s="50" t="s">
        <v>3752</v>
      </c>
      <c r="D984" s="49">
        <v>1.6223667611514532</v>
      </c>
      <c r="E984" s="49">
        <v>5.0411679010000003E-3</v>
      </c>
      <c r="F984" s="52" t="s">
        <v>6572</v>
      </c>
    </row>
    <row r="985" spans="1:6" x14ac:dyDescent="0.25">
      <c r="A985" s="41" t="s">
        <v>2918</v>
      </c>
      <c r="B985" s="50">
        <v>615436</v>
      </c>
      <c r="C985" s="50" t="s">
        <v>5799</v>
      </c>
      <c r="D985" s="49">
        <v>1.6222543111540855</v>
      </c>
      <c r="E985" s="49">
        <v>1.4034075983000001E-2</v>
      </c>
      <c r="F985" s="52" t="s">
        <v>8154</v>
      </c>
    </row>
    <row r="986" spans="1:6" x14ac:dyDescent="0.25">
      <c r="A986" s="41" t="s">
        <v>1324</v>
      </c>
      <c r="B986" s="50">
        <v>510522</v>
      </c>
      <c r="C986" s="50" t="s">
        <v>4290</v>
      </c>
      <c r="D986" s="49">
        <v>1.6221418689508875</v>
      </c>
      <c r="E986" s="49">
        <v>4.8236916525E-2</v>
      </c>
      <c r="F986" s="52" t="s">
        <v>7011</v>
      </c>
    </row>
    <row r="987" spans="1:6" x14ac:dyDescent="0.25">
      <c r="A987" s="41" t="s">
        <v>2341</v>
      </c>
      <c r="B987" s="50">
        <v>534796</v>
      </c>
      <c r="C987" s="50" t="s">
        <v>5253</v>
      </c>
      <c r="D987" s="49">
        <v>1.6220294345413191</v>
      </c>
      <c r="E987" s="49">
        <v>1.2771925117E-2</v>
      </c>
      <c r="F987" s="52" t="s">
        <v>5254</v>
      </c>
    </row>
    <row r="988" spans="1:6" x14ac:dyDescent="0.25">
      <c r="A988" s="41" t="s">
        <v>2110</v>
      </c>
      <c r="B988" s="50">
        <v>530147</v>
      </c>
      <c r="C988" s="50" t="s">
        <v>5039</v>
      </c>
      <c r="D988" s="49">
        <v>1.621579774828537</v>
      </c>
      <c r="E988" s="49">
        <v>1.9411380470999998E-2</v>
      </c>
      <c r="F988" s="52" t="s">
        <v>7551</v>
      </c>
    </row>
    <row r="989" spans="1:6" x14ac:dyDescent="0.25">
      <c r="A989" s="41" t="s">
        <v>2908</v>
      </c>
      <c r="B989" s="50">
        <v>615300</v>
      </c>
      <c r="C989" s="50" t="s">
        <v>5786</v>
      </c>
      <c r="D989" s="49">
        <v>1.621467379379014</v>
      </c>
      <c r="E989" s="49">
        <v>5.1484622640000002E-3</v>
      </c>
      <c r="F989" s="52" t="s">
        <v>8147</v>
      </c>
    </row>
    <row r="990" spans="1:6" x14ac:dyDescent="0.25">
      <c r="A990" s="41" t="s">
        <v>3153</v>
      </c>
      <c r="B990" s="50">
        <v>767982</v>
      </c>
      <c r="C990" s="50" t="s">
        <v>6014</v>
      </c>
      <c r="D990" s="49">
        <v>1.621467379379014</v>
      </c>
      <c r="E990" s="49">
        <v>7.7057128759999999E-3</v>
      </c>
      <c r="F990" s="52" t="s">
        <v>8324</v>
      </c>
    </row>
    <row r="991" spans="1:6" x14ac:dyDescent="0.25">
      <c r="A991" s="41" t="s">
        <v>1259</v>
      </c>
      <c r="B991" s="50">
        <v>509703</v>
      </c>
      <c r="C991" s="50" t="s">
        <v>4234</v>
      </c>
      <c r="D991" s="49">
        <v>1.6213549917198797</v>
      </c>
      <c r="E991" s="49">
        <v>3.3992655285999998E-2</v>
      </c>
      <c r="F991" s="52" t="s">
        <v>6961</v>
      </c>
    </row>
    <row r="992" spans="1:6" x14ac:dyDescent="0.25">
      <c r="A992" s="41" t="s">
        <v>2879</v>
      </c>
      <c r="B992" s="50">
        <v>614773</v>
      </c>
      <c r="C992" s="50" t="s">
        <v>5760</v>
      </c>
      <c r="D992" s="49">
        <v>1.6212426118505945</v>
      </c>
      <c r="E992" s="49">
        <v>1.7930103685999999E-2</v>
      </c>
      <c r="F992" s="52" t="s">
        <v>8127</v>
      </c>
    </row>
    <row r="993" spans="1:6" x14ac:dyDescent="0.25">
      <c r="A993" s="41" t="s">
        <v>1387</v>
      </c>
      <c r="B993" s="50">
        <v>511234</v>
      </c>
      <c r="C993" s="50" t="s">
        <v>4347</v>
      </c>
      <c r="D993" s="49">
        <v>1.6210178754794109</v>
      </c>
      <c r="E993" s="49">
        <v>2.2207340899999999E-3</v>
      </c>
      <c r="F993" s="52" t="s">
        <v>7053</v>
      </c>
    </row>
    <row r="994" spans="1:6" x14ac:dyDescent="0.25">
      <c r="A994" s="41" t="s">
        <v>566</v>
      </c>
      <c r="B994" s="50">
        <v>281814</v>
      </c>
      <c r="C994" s="50" t="s">
        <v>3609</v>
      </c>
      <c r="D994" s="49">
        <v>1.6207931702611444</v>
      </c>
      <c r="E994" s="49">
        <v>1.2052557258E-2</v>
      </c>
      <c r="F994" s="52" t="s">
        <v>6442</v>
      </c>
    </row>
    <row r="995" spans="1:6" x14ac:dyDescent="0.25">
      <c r="A995" s="41" t="s">
        <v>2945</v>
      </c>
      <c r="B995" s="50">
        <v>615778</v>
      </c>
      <c r="C995" s="50" t="s">
        <v>5819</v>
      </c>
      <c r="D995" s="49">
        <v>1.6207931702611444</v>
      </c>
      <c r="E995" s="49">
        <v>3.4109866096000002E-2</v>
      </c>
      <c r="F995" s="52" t="s">
        <v>8172</v>
      </c>
    </row>
    <row r="996" spans="1:6" x14ac:dyDescent="0.25">
      <c r="A996" s="41" t="s">
        <v>1238</v>
      </c>
      <c r="B996" s="50">
        <v>509426</v>
      </c>
      <c r="C996" s="50" t="s">
        <v>4214</v>
      </c>
      <c r="D996" s="49">
        <v>1.6206808293330057</v>
      </c>
      <c r="E996" s="49">
        <v>1.3512443779999999E-2</v>
      </c>
      <c r="F996" s="52" t="s">
        <v>6944</v>
      </c>
    </row>
    <row r="997" spans="1:6" x14ac:dyDescent="0.25">
      <c r="A997" s="41" t="s">
        <v>728</v>
      </c>
      <c r="B997" s="50">
        <v>352960</v>
      </c>
      <c r="C997" s="50" t="s">
        <v>3737</v>
      </c>
      <c r="D997" s="49">
        <v>1.6204561708360179</v>
      </c>
      <c r="E997" s="49">
        <v>9.2131690930000003E-3</v>
      </c>
      <c r="F997" s="52" t="s">
        <v>6557</v>
      </c>
    </row>
    <row r="998" spans="1:6" x14ac:dyDescent="0.25">
      <c r="A998" s="41" t="s">
        <v>2141</v>
      </c>
      <c r="B998" s="50">
        <v>531644</v>
      </c>
      <c r="C998" s="50" t="s">
        <v>5066</v>
      </c>
      <c r="D998" s="49">
        <v>1.6203438532660897</v>
      </c>
      <c r="E998" s="49">
        <v>4.9304624593000002E-2</v>
      </c>
      <c r="F998" s="52" t="s">
        <v>7576</v>
      </c>
    </row>
    <row r="999" spans="1:6" x14ac:dyDescent="0.25">
      <c r="A999" s="41" t="s">
        <v>3051</v>
      </c>
      <c r="B999" s="50">
        <v>617589</v>
      </c>
      <c r="C999" s="50" t="s">
        <v>5919</v>
      </c>
      <c r="D999" s="49">
        <v>1.6203438532660897</v>
      </c>
      <c r="E999" s="49">
        <v>1.6286185012E-2</v>
      </c>
      <c r="F999" s="52" t="s">
        <v>8250</v>
      </c>
    </row>
    <row r="1000" spans="1:6" x14ac:dyDescent="0.25">
      <c r="A1000" s="41" t="s">
        <v>3211</v>
      </c>
      <c r="B1000" s="50">
        <v>781353</v>
      </c>
      <c r="C1000" s="50" t="s">
        <v>6060</v>
      </c>
      <c r="D1000" s="49">
        <v>1.6203438532660897</v>
      </c>
      <c r="E1000" s="49">
        <v>3.8090377872000002E-2</v>
      </c>
      <c r="F1000" s="52" t="s">
        <v>8366</v>
      </c>
    </row>
    <row r="1001" spans="1:6" x14ac:dyDescent="0.25">
      <c r="A1001" s="41" t="s">
        <v>2946</v>
      </c>
      <c r="B1001" s="50">
        <v>615785</v>
      </c>
      <c r="C1001" s="50" t="s">
        <v>5820</v>
      </c>
      <c r="D1001" s="49">
        <v>1.6202315434811523</v>
      </c>
      <c r="E1001" s="49">
        <v>2.3915813681999999E-2</v>
      </c>
      <c r="F1001" s="52" t="s">
        <v>8173</v>
      </c>
    </row>
    <row r="1002" spans="1:6" x14ac:dyDescent="0.25">
      <c r="A1002" s="41" t="s">
        <v>1629</v>
      </c>
      <c r="B1002" s="50">
        <v>514326</v>
      </c>
      <c r="C1002" s="50" t="s">
        <v>4570</v>
      </c>
      <c r="D1002" s="49">
        <v>1.6198946608308895</v>
      </c>
      <c r="E1002" s="49">
        <v>3.3807018845000002E-2</v>
      </c>
      <c r="F1002" s="52" t="s">
        <v>7227</v>
      </c>
    </row>
    <row r="1003" spans="1:6" x14ac:dyDescent="0.25">
      <c r="A1003" s="41" t="s">
        <v>2757</v>
      </c>
      <c r="B1003" s="50">
        <v>613376</v>
      </c>
      <c r="C1003" s="50" t="s">
        <v>5651</v>
      </c>
      <c r="D1003" s="49">
        <v>1.61978238218052</v>
      </c>
      <c r="E1003" s="49">
        <v>2.8894267503000001E-2</v>
      </c>
      <c r="F1003" s="52" t="s">
        <v>8032</v>
      </c>
    </row>
    <row r="1004" spans="1:6" x14ac:dyDescent="0.25">
      <c r="A1004" s="41" t="s">
        <v>2769</v>
      </c>
      <c r="B1004" s="50">
        <v>613551</v>
      </c>
      <c r="C1004" s="50" t="s">
        <v>5665</v>
      </c>
      <c r="D1004" s="49">
        <v>1.6195578482261215</v>
      </c>
      <c r="E1004" s="49">
        <v>4.6204985769999997E-3</v>
      </c>
      <c r="F1004" s="52" t="s">
        <v>8041</v>
      </c>
    </row>
    <row r="1005" spans="1:6" x14ac:dyDescent="0.25">
      <c r="A1005" s="41" t="s">
        <v>2678</v>
      </c>
      <c r="B1005" s="50">
        <v>540661</v>
      </c>
      <c r="C1005" s="50" t="s">
        <v>5577</v>
      </c>
      <c r="D1005" s="49">
        <v>1.6189966495019414</v>
      </c>
      <c r="E1005" s="49">
        <v>1.5891735894E-2</v>
      </c>
      <c r="F1005" s="52" t="s">
        <v>7972</v>
      </c>
    </row>
    <row r="1006" spans="1:6" x14ac:dyDescent="0.25">
      <c r="A1006" s="41" t="s">
        <v>1300</v>
      </c>
      <c r="B1006" s="50">
        <v>510190</v>
      </c>
      <c r="C1006" s="50" t="s">
        <v>4268</v>
      </c>
      <c r="D1006" s="49">
        <v>1.6189966495019414</v>
      </c>
      <c r="E1006" s="49">
        <v>1.6364756574000001E-2</v>
      </c>
      <c r="F1006" s="52" t="s">
        <v>6994</v>
      </c>
    </row>
    <row r="1007" spans="1:6" x14ac:dyDescent="0.25">
      <c r="A1007" s="41" t="s">
        <v>540</v>
      </c>
      <c r="B1007" s="50">
        <v>281605</v>
      </c>
      <c r="C1007" s="50" t="s">
        <v>3586</v>
      </c>
      <c r="D1007" s="49">
        <v>1.6188844330948167</v>
      </c>
      <c r="E1007" s="49">
        <v>7.8629563369999999E-3</v>
      </c>
      <c r="F1007" s="52" t="s">
        <v>6425</v>
      </c>
    </row>
    <row r="1008" spans="1:6" x14ac:dyDescent="0.25">
      <c r="A1008" s="41" t="s">
        <v>3267</v>
      </c>
      <c r="B1008" s="50">
        <v>783680</v>
      </c>
      <c r="D1008" s="49">
        <v>1.6186600236139657</v>
      </c>
      <c r="E1008" s="49">
        <v>3.4821869147000001E-2</v>
      </c>
      <c r="F1008" s="52" t="s">
        <v>6108</v>
      </c>
    </row>
    <row r="1009" spans="1:6" x14ac:dyDescent="0.25">
      <c r="A1009" s="41" t="s">
        <v>967</v>
      </c>
      <c r="B1009" s="50">
        <v>506007</v>
      </c>
      <c r="C1009" s="50" t="s">
        <v>3957</v>
      </c>
      <c r="D1009" s="49">
        <v>1.6186600236139657</v>
      </c>
      <c r="E1009" s="49">
        <v>4.7629026326000003E-2</v>
      </c>
      <c r="F1009" s="52" t="s">
        <v>6733</v>
      </c>
    </row>
    <row r="1010" spans="1:6" x14ac:dyDescent="0.25">
      <c r="A1010" s="41" t="s">
        <v>3134</v>
      </c>
      <c r="B1010" s="50">
        <v>767887</v>
      </c>
      <c r="C1010" s="50" t="s">
        <v>5997</v>
      </c>
      <c r="D1010" s="49">
        <v>1.618323467718098</v>
      </c>
      <c r="E1010" s="49">
        <v>1.1638082346E-2</v>
      </c>
      <c r="F1010" s="52" t="s">
        <v>5998</v>
      </c>
    </row>
    <row r="1011" spans="1:6" x14ac:dyDescent="0.25">
      <c r="A1011" s="41" t="s">
        <v>426</v>
      </c>
      <c r="B1011" s="50">
        <v>280711</v>
      </c>
      <c r="C1011" s="50" t="s">
        <v>3491</v>
      </c>
      <c r="D1011" s="49">
        <v>1.6182112979707619</v>
      </c>
      <c r="E1011" s="49">
        <v>6.1521040970000003E-3</v>
      </c>
      <c r="F1011" s="52" t="s">
        <v>6338</v>
      </c>
    </row>
    <row r="1012" spans="1:6" x14ac:dyDescent="0.25">
      <c r="A1012" s="41" t="s">
        <v>1417</v>
      </c>
      <c r="B1012" s="50">
        <v>511595</v>
      </c>
      <c r="C1012" s="50" t="s">
        <v>4372</v>
      </c>
      <c r="D1012" s="49">
        <v>1.6182112979707619</v>
      </c>
      <c r="E1012" s="49">
        <v>4.3335574948999998E-2</v>
      </c>
      <c r="F1012" s="52" t="s">
        <v>7070</v>
      </c>
    </row>
    <row r="1013" spans="1:6" x14ac:dyDescent="0.25">
      <c r="A1013" s="41" t="s">
        <v>2876</v>
      </c>
      <c r="B1013" s="50">
        <v>614759</v>
      </c>
      <c r="C1013" s="50" t="s">
        <v>5759</v>
      </c>
      <c r="D1013" s="49">
        <v>1.6177626967234782</v>
      </c>
      <c r="E1013" s="49">
        <v>8.0462145499999999E-3</v>
      </c>
      <c r="F1013" s="52" t="s">
        <v>8126</v>
      </c>
    </row>
    <row r="1014" spans="1:6" x14ac:dyDescent="0.25">
      <c r="A1014" s="41" t="s">
        <v>2069</v>
      </c>
      <c r="B1014" s="50">
        <v>528315</v>
      </c>
      <c r="C1014" s="50" t="s">
        <v>4993</v>
      </c>
      <c r="D1014" s="49">
        <v>1.6174263274020926</v>
      </c>
      <c r="E1014" s="49">
        <v>1.1910476810000001E-3</v>
      </c>
      <c r="F1014" s="52" t="s">
        <v>7526</v>
      </c>
    </row>
    <row r="1015" spans="1:6" x14ac:dyDescent="0.25">
      <c r="A1015" s="41" t="s">
        <v>1509</v>
      </c>
      <c r="B1015" s="50">
        <v>512853</v>
      </c>
      <c r="C1015" s="50" t="s">
        <v>4458</v>
      </c>
      <c r="D1015" s="49">
        <v>1.6173142198376294</v>
      </c>
      <c r="E1015" s="49">
        <v>1.9809873379999999E-2</v>
      </c>
      <c r="F1015" s="52" t="s">
        <v>7139</v>
      </c>
    </row>
    <row r="1016" spans="1:6" x14ac:dyDescent="0.25">
      <c r="A1016" s="41" t="s">
        <v>666</v>
      </c>
      <c r="B1016" s="50">
        <v>286790</v>
      </c>
      <c r="C1016" s="50" t="s">
        <v>3686</v>
      </c>
      <c r="D1016" s="49">
        <v>1.6173142198376294</v>
      </c>
      <c r="E1016" s="49">
        <v>9.440489489E-3</v>
      </c>
      <c r="F1016" s="52" t="s">
        <v>6508</v>
      </c>
    </row>
    <row r="1017" spans="1:6" x14ac:dyDescent="0.25">
      <c r="A1017" s="41" t="s">
        <v>747</v>
      </c>
      <c r="B1017" s="50">
        <v>404140</v>
      </c>
      <c r="C1017" s="50" t="s">
        <v>3752</v>
      </c>
      <c r="D1017" s="49">
        <v>1.6173142198376294</v>
      </c>
      <c r="E1017" s="49">
        <v>1.1193845919E-2</v>
      </c>
      <c r="F1017" s="52" t="s">
        <v>6572</v>
      </c>
    </row>
    <row r="1018" spans="1:6" x14ac:dyDescent="0.25">
      <c r="A1018" s="41" t="s">
        <v>1842</v>
      </c>
      <c r="B1018" s="50">
        <v>519254</v>
      </c>
      <c r="D1018" s="49">
        <v>1.6172021200436011</v>
      </c>
      <c r="E1018" s="49">
        <v>1.2834349885999999E-2</v>
      </c>
      <c r="F1018" s="52" t="s">
        <v>7376</v>
      </c>
    </row>
    <row r="1019" spans="1:6" x14ac:dyDescent="0.25">
      <c r="A1019" s="41" t="s">
        <v>1684</v>
      </c>
      <c r="B1019" s="50">
        <v>515180</v>
      </c>
      <c r="C1019" s="50" t="s">
        <v>4620</v>
      </c>
      <c r="D1019" s="49">
        <v>1.6172021200436011</v>
      </c>
      <c r="E1019" s="49">
        <v>1.0785709337E-2</v>
      </c>
      <c r="F1019" s="52" t="s">
        <v>7267</v>
      </c>
    </row>
    <row r="1020" spans="1:6" x14ac:dyDescent="0.25">
      <c r="A1020" s="41" t="s">
        <v>897</v>
      </c>
      <c r="B1020" s="50">
        <v>505177</v>
      </c>
      <c r="C1020" s="50" t="s">
        <v>3890</v>
      </c>
      <c r="D1020" s="49">
        <v>1.6160815493587677</v>
      </c>
      <c r="E1020" s="49">
        <v>3.6036471859999999E-3</v>
      </c>
      <c r="F1020" s="52" t="s">
        <v>6683</v>
      </c>
    </row>
    <row r="1021" spans="1:6" x14ac:dyDescent="0.25">
      <c r="A1021" s="41" t="s">
        <v>845</v>
      </c>
      <c r="B1021" s="50">
        <v>504657</v>
      </c>
      <c r="C1021" s="50" t="s">
        <v>3838</v>
      </c>
      <c r="D1021" s="49">
        <v>1.6159695350039851</v>
      </c>
      <c r="E1021" s="49">
        <v>2.3152284241E-2</v>
      </c>
      <c r="F1021" s="52" t="s">
        <v>6642</v>
      </c>
    </row>
    <row r="1022" spans="1:6" x14ac:dyDescent="0.25">
      <c r="A1022" s="41" t="s">
        <v>1577</v>
      </c>
      <c r="B1022" s="50">
        <v>513650</v>
      </c>
      <c r="C1022" s="50" t="s">
        <v>4519</v>
      </c>
      <c r="D1022" s="49">
        <v>1.6158575284131766</v>
      </c>
      <c r="E1022" s="49">
        <v>3.1288756571999997E-2</v>
      </c>
      <c r="F1022" s="52" t="s">
        <v>7188</v>
      </c>
    </row>
    <row r="1023" spans="1:6" x14ac:dyDescent="0.25">
      <c r="A1023" s="41" t="s">
        <v>3065</v>
      </c>
      <c r="B1023" s="50">
        <v>617849</v>
      </c>
      <c r="C1023" s="50" t="s">
        <v>5931</v>
      </c>
      <c r="D1023" s="49">
        <v>1.6157455295858043</v>
      </c>
      <c r="E1023" s="49">
        <v>2.8491832516000001E-2</v>
      </c>
      <c r="F1023" s="52" t="s">
        <v>5932</v>
      </c>
    </row>
    <row r="1024" spans="1:6" x14ac:dyDescent="0.25">
      <c r="A1024" s="41" t="s">
        <v>471</v>
      </c>
      <c r="B1024" s="50">
        <v>280979</v>
      </c>
      <c r="C1024" s="50" t="s">
        <v>3529</v>
      </c>
      <c r="D1024" s="49">
        <v>1.6156335385213303</v>
      </c>
      <c r="E1024" s="49">
        <v>1.8178646808E-2</v>
      </c>
      <c r="F1024" s="52" t="s">
        <v>6376</v>
      </c>
    </row>
    <row r="1025" spans="1:6" x14ac:dyDescent="0.25">
      <c r="A1025" s="41" t="s">
        <v>2709</v>
      </c>
      <c r="B1025" s="50">
        <v>540965</v>
      </c>
      <c r="C1025" s="50" t="s">
        <v>5605</v>
      </c>
      <c r="D1025" s="49">
        <v>1.6149617551252167</v>
      </c>
      <c r="E1025" s="49">
        <v>1.5627706570999999E-2</v>
      </c>
      <c r="F1025" s="52" t="s">
        <v>7997</v>
      </c>
    </row>
    <row r="1026" spans="1:6" x14ac:dyDescent="0.25">
      <c r="A1026" s="41" t="s">
        <v>2271</v>
      </c>
      <c r="B1026" s="50">
        <v>533985</v>
      </c>
      <c r="C1026" s="50" t="s">
        <v>5194</v>
      </c>
      <c r="D1026" s="49">
        <v>1.6140664784217449</v>
      </c>
      <c r="E1026" s="49">
        <v>1.2331091361E-2</v>
      </c>
      <c r="F1026" s="52" t="s">
        <v>7676</v>
      </c>
    </row>
    <row r="1027" spans="1:6" x14ac:dyDescent="0.25">
      <c r="A1027" s="41" t="s">
        <v>1665</v>
      </c>
      <c r="B1027" s="50">
        <v>514926</v>
      </c>
      <c r="C1027" s="50" t="s">
        <v>4601</v>
      </c>
      <c r="D1027" s="49">
        <v>1.6139546037361954</v>
      </c>
      <c r="E1027" s="49">
        <v>1.6746722818E-2</v>
      </c>
      <c r="F1027" s="52" t="s">
        <v>7250</v>
      </c>
    </row>
    <row r="1028" spans="1:6" x14ac:dyDescent="0.25">
      <c r="A1028" s="41" t="s">
        <v>1660</v>
      </c>
      <c r="B1028" s="50">
        <v>514859</v>
      </c>
      <c r="C1028" s="50" t="s">
        <v>4597</v>
      </c>
      <c r="D1028" s="49">
        <v>1.6138427368049393</v>
      </c>
      <c r="E1028" s="49">
        <v>1.7287980820999999E-2</v>
      </c>
      <c r="F1028" s="52" t="s">
        <v>7246</v>
      </c>
    </row>
    <row r="1029" spans="1:6" x14ac:dyDescent="0.25">
      <c r="A1029" s="41" t="s">
        <v>3152</v>
      </c>
      <c r="B1029" s="50">
        <v>767981</v>
      </c>
      <c r="C1029" s="50" t="s">
        <v>6013</v>
      </c>
      <c r="D1029" s="49">
        <v>1.6138427368049393</v>
      </c>
      <c r="E1029" s="49">
        <v>7.6642062860000004E-3</v>
      </c>
      <c r="F1029" s="52" t="s">
        <v>8323</v>
      </c>
    </row>
    <row r="1030" spans="1:6" x14ac:dyDescent="0.25">
      <c r="A1030" s="41" t="s">
        <v>1670</v>
      </c>
      <c r="B1030" s="50">
        <v>514966</v>
      </c>
      <c r="C1030" s="50" t="s">
        <v>4606</v>
      </c>
      <c r="D1030" s="49">
        <v>1.6133953466121023</v>
      </c>
      <c r="E1030" s="49">
        <v>1.4082406084E-2</v>
      </c>
      <c r="F1030" s="52" t="s">
        <v>7255</v>
      </c>
    </row>
    <row r="1031" spans="1:6" x14ac:dyDescent="0.25">
      <c r="A1031" s="41" t="s">
        <v>1020</v>
      </c>
      <c r="B1031" s="50">
        <v>506715</v>
      </c>
      <c r="C1031" s="50" t="s">
        <v>4006</v>
      </c>
      <c r="D1031" s="49">
        <v>1.6131716980274724</v>
      </c>
      <c r="E1031" s="49">
        <v>8.6514498049999992E-3</v>
      </c>
      <c r="F1031" s="52" t="s">
        <v>6774</v>
      </c>
    </row>
    <row r="1032" spans="1:6" x14ac:dyDescent="0.25">
      <c r="A1032" s="41" t="s">
        <v>1112</v>
      </c>
      <c r="B1032" s="50">
        <v>507924</v>
      </c>
      <c r="C1032" s="50" t="s">
        <v>4093</v>
      </c>
      <c r="D1032" s="49">
        <v>1.6131716980274724</v>
      </c>
      <c r="E1032" s="49">
        <v>8.5181081110000008E-3</v>
      </c>
      <c r="F1032" s="52" t="s">
        <v>6847</v>
      </c>
    </row>
    <row r="1033" spans="1:6" x14ac:dyDescent="0.25">
      <c r="A1033" s="41" t="s">
        <v>1603</v>
      </c>
      <c r="B1033" s="50">
        <v>513993</v>
      </c>
      <c r="C1033" s="50" t="s">
        <v>4547</v>
      </c>
      <c r="D1033" s="49">
        <v>1.6130598853612241</v>
      </c>
      <c r="E1033" s="49">
        <v>1.6269989499E-2</v>
      </c>
      <c r="F1033" s="52" t="s">
        <v>7204</v>
      </c>
    </row>
    <row r="1034" spans="1:6" x14ac:dyDescent="0.25">
      <c r="A1034" s="41" t="s">
        <v>3136</v>
      </c>
      <c r="B1034" s="50">
        <v>767889</v>
      </c>
      <c r="C1034" s="50" t="s">
        <v>5999</v>
      </c>
      <c r="D1034" s="49">
        <v>1.6129480804449707</v>
      </c>
      <c r="E1034" s="49">
        <v>2.9480917637999999E-2</v>
      </c>
      <c r="F1034" s="52" t="s">
        <v>8309</v>
      </c>
    </row>
    <row r="1035" spans="1:6" x14ac:dyDescent="0.25">
      <c r="A1035" s="41" t="s">
        <v>2195</v>
      </c>
      <c r="B1035" s="50">
        <v>532836</v>
      </c>
      <c r="C1035" s="50" t="s">
        <v>5118</v>
      </c>
      <c r="D1035" s="49">
        <v>1.6129480804449707</v>
      </c>
      <c r="E1035" s="49">
        <v>7.7708280140000004E-3</v>
      </c>
      <c r="F1035" s="52" t="s">
        <v>7616</v>
      </c>
    </row>
    <row r="1036" spans="1:6" x14ac:dyDescent="0.25">
      <c r="A1036" s="41" t="s">
        <v>660</v>
      </c>
      <c r="B1036" s="50">
        <v>282877</v>
      </c>
      <c r="C1036" s="50" t="s">
        <v>3682</v>
      </c>
      <c r="D1036" s="49">
        <v>1.6129480804449707</v>
      </c>
      <c r="E1036" s="49">
        <v>1.1457373445E-2</v>
      </c>
      <c r="F1036" s="52" t="s">
        <v>6504</v>
      </c>
    </row>
    <row r="1037" spans="1:6" x14ac:dyDescent="0.25">
      <c r="A1037" s="41" t="s">
        <v>2162</v>
      </c>
      <c r="B1037" s="50">
        <v>532406</v>
      </c>
      <c r="C1037" s="50" t="s">
        <v>5089</v>
      </c>
      <c r="D1037" s="49">
        <v>1.6127244938602998</v>
      </c>
      <c r="E1037" s="49">
        <v>2.1543404512999999E-2</v>
      </c>
      <c r="F1037" s="52" t="s">
        <v>7591</v>
      </c>
    </row>
    <row r="1038" spans="1:6" x14ac:dyDescent="0.25">
      <c r="A1038" s="41" t="s">
        <v>2018</v>
      </c>
      <c r="B1038" s="50">
        <v>526682</v>
      </c>
      <c r="D1038" s="49">
        <v>1.6127244938602998</v>
      </c>
      <c r="E1038" s="49">
        <v>3.0155955631999999E-2</v>
      </c>
    </row>
    <row r="1039" spans="1:6" x14ac:dyDescent="0.25">
      <c r="A1039" s="41" t="s">
        <v>1445</v>
      </c>
      <c r="B1039" s="50">
        <v>512002</v>
      </c>
      <c r="C1039" s="50" t="s">
        <v>4401</v>
      </c>
      <c r="D1039" s="49">
        <v>1.6122774136672633</v>
      </c>
      <c r="E1039" s="49">
        <v>3.4699816531000002E-2</v>
      </c>
      <c r="F1039" s="52" t="s">
        <v>7091</v>
      </c>
    </row>
    <row r="1040" spans="1:6" x14ac:dyDescent="0.25">
      <c r="A1040" s="41" t="s">
        <v>1185</v>
      </c>
      <c r="B1040" s="50">
        <v>508727</v>
      </c>
      <c r="C1040" s="50" t="s">
        <v>4162</v>
      </c>
      <c r="D1040" s="49">
        <v>1.6121656629859351</v>
      </c>
      <c r="E1040" s="49">
        <v>6.7597884959999998E-3</v>
      </c>
      <c r="F1040" s="52" t="s">
        <v>6900</v>
      </c>
    </row>
    <row r="1041" spans="1:6" x14ac:dyDescent="0.25">
      <c r="A1041" s="41" t="s">
        <v>1925</v>
      </c>
      <c r="B1041" s="50">
        <v>522863</v>
      </c>
      <c r="C1041" s="50" t="s">
        <v>4849</v>
      </c>
      <c r="D1041" s="49">
        <v>1.6119421848598374</v>
      </c>
      <c r="E1041" s="49">
        <v>2.1313413369E-2</v>
      </c>
      <c r="F1041" s="52" t="s">
        <v>7429</v>
      </c>
    </row>
    <row r="1042" spans="1:6" x14ac:dyDescent="0.25">
      <c r="A1042" s="41" t="s">
        <v>2556</v>
      </c>
      <c r="B1042" s="50">
        <v>539478</v>
      </c>
      <c r="C1042" s="50" t="s">
        <v>5459</v>
      </c>
      <c r="D1042" s="49">
        <v>1.6119421848598374</v>
      </c>
      <c r="E1042" s="49">
        <v>3.3885558093999998E-2</v>
      </c>
      <c r="F1042" s="52" t="s">
        <v>7884</v>
      </c>
    </row>
    <row r="1043" spans="1:6" x14ac:dyDescent="0.25">
      <c r="A1043" s="41" t="s">
        <v>1078</v>
      </c>
      <c r="B1043" s="50">
        <v>507482</v>
      </c>
      <c r="C1043" s="50" t="s">
        <v>4066</v>
      </c>
      <c r="D1043" s="49">
        <v>1.6117187377122391</v>
      </c>
      <c r="E1043" s="49">
        <v>1.8123522462999999E-2</v>
      </c>
      <c r="F1043" s="52" t="s">
        <v>6820</v>
      </c>
    </row>
    <row r="1044" spans="1:6" x14ac:dyDescent="0.25">
      <c r="A1044" s="41" t="s">
        <v>1409</v>
      </c>
      <c r="B1044" s="50">
        <v>511455</v>
      </c>
      <c r="C1044" s="50" t="s">
        <v>4364</v>
      </c>
      <c r="D1044" s="49">
        <v>1.6117187377122391</v>
      </c>
      <c r="E1044" s="49">
        <v>2.3775573065E-2</v>
      </c>
      <c r="F1044" s="52" t="s">
        <v>7066</v>
      </c>
    </row>
    <row r="1045" spans="1:6" x14ac:dyDescent="0.25">
      <c r="A1045" s="41" t="s">
        <v>815</v>
      </c>
      <c r="B1045" s="50">
        <v>504229</v>
      </c>
      <c r="C1045" s="50" t="s">
        <v>3811</v>
      </c>
      <c r="D1045" s="49">
        <v>1.6117187377122391</v>
      </c>
      <c r="E1045" s="49">
        <v>7.3414547840000002E-3</v>
      </c>
      <c r="F1045" s="52" t="s">
        <v>3812</v>
      </c>
    </row>
    <row r="1046" spans="1:6" x14ac:dyDescent="0.25">
      <c r="A1046" s="41" t="s">
        <v>3192</v>
      </c>
      <c r="B1046" s="50">
        <v>780806</v>
      </c>
      <c r="C1046" s="50" t="s">
        <v>6047</v>
      </c>
      <c r="D1046" s="49">
        <v>1.6116070257540351</v>
      </c>
      <c r="E1046" s="49">
        <v>6.8411651570000004E-3</v>
      </c>
      <c r="F1046" s="52" t="s">
        <v>8357</v>
      </c>
    </row>
    <row r="1047" spans="1:6" x14ac:dyDescent="0.25">
      <c r="A1047" s="41" t="s">
        <v>3290</v>
      </c>
      <c r="B1047" s="50">
        <v>784636</v>
      </c>
      <c r="C1047" s="50" t="s">
        <v>6132</v>
      </c>
      <c r="D1047" s="49">
        <v>1.6116070257540351</v>
      </c>
      <c r="E1047" s="49">
        <v>1.134217631E-2</v>
      </c>
      <c r="F1047" s="52" t="s">
        <v>8409</v>
      </c>
    </row>
    <row r="1048" spans="1:6" x14ac:dyDescent="0.25">
      <c r="A1048" s="41" t="s">
        <v>1354</v>
      </c>
      <c r="B1048" s="50">
        <v>510826</v>
      </c>
      <c r="C1048" s="50" t="s">
        <v>4316</v>
      </c>
      <c r="D1048" s="49">
        <v>1.6116070257540351</v>
      </c>
      <c r="E1048" s="49">
        <v>2.7970641962000001E-2</v>
      </c>
      <c r="F1048" s="52" t="s">
        <v>7030</v>
      </c>
    </row>
    <row r="1049" spans="1:6" x14ac:dyDescent="0.25">
      <c r="A1049" s="41" t="s">
        <v>1697</v>
      </c>
      <c r="B1049" s="50">
        <v>515299</v>
      </c>
      <c r="C1049" s="50" t="s">
        <v>4628</v>
      </c>
      <c r="D1049" s="49">
        <v>1.6113836250661342</v>
      </c>
      <c r="E1049" s="49">
        <v>2.6221188893E-2</v>
      </c>
      <c r="F1049" s="52" t="s">
        <v>7275</v>
      </c>
    </row>
    <row r="1050" spans="1:6" x14ac:dyDescent="0.25">
      <c r="A1050" s="41" t="s">
        <v>3240</v>
      </c>
      <c r="B1050" s="50">
        <v>782816</v>
      </c>
      <c r="C1050" s="50" t="s">
        <v>6088</v>
      </c>
      <c r="D1050" s="49">
        <v>1.6109369165893341</v>
      </c>
      <c r="E1050" s="49">
        <v>6.2291067540000003E-3</v>
      </c>
      <c r="F1050" s="52" t="s">
        <v>8383</v>
      </c>
    </row>
    <row r="1051" spans="1:6" x14ac:dyDescent="0.25">
      <c r="A1051" s="41" t="s">
        <v>3439</v>
      </c>
      <c r="B1051" s="50">
        <v>100296502</v>
      </c>
      <c r="C1051" s="50" t="s">
        <v>6285</v>
      </c>
      <c r="D1051" s="49">
        <v>1.6109369165893341</v>
      </c>
      <c r="E1051" s="49">
        <v>1.7266993343000001E-2</v>
      </c>
      <c r="F1051" s="52" t="s">
        <v>8495</v>
      </c>
    </row>
    <row r="1052" spans="1:6" x14ac:dyDescent="0.25">
      <c r="A1052" s="41" t="s">
        <v>1046</v>
      </c>
      <c r="B1052" s="50">
        <v>507132</v>
      </c>
      <c r="C1052" s="50" t="s">
        <v>4033</v>
      </c>
      <c r="D1052" s="49">
        <v>1.6108252588209628</v>
      </c>
      <c r="E1052" s="49">
        <v>3.4790493070000002E-3</v>
      </c>
      <c r="F1052" s="52" t="s">
        <v>4034</v>
      </c>
    </row>
    <row r="1053" spans="1:6" x14ac:dyDescent="0.25">
      <c r="A1053" s="41" t="s">
        <v>2249</v>
      </c>
      <c r="B1053" s="50">
        <v>533643</v>
      </c>
      <c r="C1053" s="50" t="s">
        <v>5174</v>
      </c>
      <c r="D1053" s="49">
        <v>1.6108252588209628</v>
      </c>
      <c r="E1053" s="49">
        <v>4.6025519199999997E-3</v>
      </c>
      <c r="F1053" s="52" t="s">
        <v>7658</v>
      </c>
    </row>
    <row r="1054" spans="1:6" x14ac:dyDescent="0.25">
      <c r="A1054" s="41" t="s">
        <v>2078</v>
      </c>
      <c r="B1054" s="50">
        <v>528920</v>
      </c>
      <c r="C1054" s="50" t="s">
        <v>5003</v>
      </c>
      <c r="D1054" s="49">
        <v>1.6104903319492543</v>
      </c>
      <c r="E1054" s="49">
        <v>4.8509008186999998E-2</v>
      </c>
      <c r="F1054" s="52" t="s">
        <v>7532</v>
      </c>
    </row>
    <row r="1055" spans="1:6" x14ac:dyDescent="0.25">
      <c r="A1055" s="41" t="s">
        <v>2179</v>
      </c>
      <c r="B1055" s="50">
        <v>532586</v>
      </c>
      <c r="C1055" s="50" t="s">
        <v>5101</v>
      </c>
      <c r="D1055" s="49">
        <v>1.6103787051346987</v>
      </c>
      <c r="E1055" s="49">
        <v>2.5446517479000001E-2</v>
      </c>
      <c r="F1055" s="52" t="s">
        <v>7603</v>
      </c>
    </row>
    <row r="1056" spans="1:6" x14ac:dyDescent="0.25">
      <c r="A1056" s="41" t="s">
        <v>3104</v>
      </c>
      <c r="B1056" s="50">
        <v>618622</v>
      </c>
      <c r="C1056" s="50" t="s">
        <v>5970</v>
      </c>
      <c r="D1056" s="49">
        <v>1.6103787051346987</v>
      </c>
      <c r="E1056" s="49">
        <v>6.8086929969999998E-3</v>
      </c>
      <c r="F1056" s="52" t="s">
        <v>8289</v>
      </c>
    </row>
    <row r="1057" spans="1:6" x14ac:dyDescent="0.25">
      <c r="A1057" s="41" t="s">
        <v>2529</v>
      </c>
      <c r="B1057" s="50">
        <v>539143</v>
      </c>
      <c r="C1057" s="50" t="s">
        <v>5429</v>
      </c>
      <c r="D1057" s="49">
        <v>1.61015547471639</v>
      </c>
      <c r="E1057" s="49">
        <v>2.8774885603000001E-2</v>
      </c>
      <c r="F1057" s="52" t="s">
        <v>7864</v>
      </c>
    </row>
    <row r="1058" spans="1:6" x14ac:dyDescent="0.25">
      <c r="A1058" s="41" t="s">
        <v>3004</v>
      </c>
      <c r="B1058" s="50">
        <v>616714</v>
      </c>
      <c r="C1058" s="50" t="s">
        <v>5876</v>
      </c>
      <c r="D1058" s="49">
        <v>1.6100438711115648</v>
      </c>
      <c r="E1058" s="49">
        <v>1.343434358E-3</v>
      </c>
      <c r="F1058" s="52" t="s">
        <v>8217</v>
      </c>
    </row>
    <row r="1059" spans="1:6" x14ac:dyDescent="0.25">
      <c r="A1059" s="41" t="s">
        <v>844</v>
      </c>
      <c r="B1059" s="50">
        <v>504633</v>
      </c>
      <c r="C1059" s="50" t="s">
        <v>3837</v>
      </c>
      <c r="D1059" s="49">
        <v>1.6097091067079696</v>
      </c>
      <c r="E1059" s="49">
        <v>3.6918504275E-2</v>
      </c>
      <c r="F1059" s="52" t="s">
        <v>6641</v>
      </c>
    </row>
    <row r="1060" spans="1:6" x14ac:dyDescent="0.25">
      <c r="A1060" s="41" t="s">
        <v>2564</v>
      </c>
      <c r="B1060" s="50">
        <v>539566</v>
      </c>
      <c r="C1060" s="50" t="s">
        <v>5468</v>
      </c>
      <c r="D1060" s="49">
        <v>1.6097091067079696</v>
      </c>
      <c r="E1060" s="49">
        <v>2.2161056525E-2</v>
      </c>
      <c r="F1060" s="52" t="s">
        <v>7891</v>
      </c>
    </row>
    <row r="1061" spans="1:6" x14ac:dyDescent="0.25">
      <c r="A1061" s="41" t="s">
        <v>743</v>
      </c>
      <c r="B1061" s="50">
        <v>404133</v>
      </c>
      <c r="C1061" s="50" t="s">
        <v>3750</v>
      </c>
      <c r="D1061" s="49">
        <v>1.6097091067079696</v>
      </c>
      <c r="E1061" s="49">
        <v>2.9713633465E-2</v>
      </c>
      <c r="F1061" s="52" t="s">
        <v>6570</v>
      </c>
    </row>
    <row r="1062" spans="1:6" x14ac:dyDescent="0.25">
      <c r="A1062" s="41" t="s">
        <v>1395</v>
      </c>
      <c r="B1062" s="50">
        <v>511292</v>
      </c>
      <c r="C1062" s="50" t="s">
        <v>4352</v>
      </c>
      <c r="D1062" s="49">
        <v>1.6095975340419446</v>
      </c>
      <c r="E1062" s="49">
        <v>1.1102853518E-2</v>
      </c>
      <c r="F1062" s="52" t="s">
        <v>4353</v>
      </c>
    </row>
    <row r="1063" spans="1:6" x14ac:dyDescent="0.25">
      <c r="A1063" s="41" t="s">
        <v>1511</v>
      </c>
      <c r="B1063" s="50">
        <v>512866</v>
      </c>
      <c r="C1063" s="50" t="s">
        <v>4460</v>
      </c>
      <c r="D1063" s="49">
        <v>1.6094859691092795</v>
      </c>
      <c r="E1063" s="49">
        <v>3.0274087333000001E-2</v>
      </c>
      <c r="F1063" s="52" t="s">
        <v>7141</v>
      </c>
    </row>
    <row r="1064" spans="1:6" x14ac:dyDescent="0.25">
      <c r="A1064" s="41" t="s">
        <v>1229</v>
      </c>
      <c r="B1064" s="50">
        <v>509230</v>
      </c>
      <c r="C1064" s="50" t="s">
        <v>4205</v>
      </c>
      <c r="D1064" s="49">
        <v>1.6090397867014978</v>
      </c>
      <c r="E1064" s="49">
        <v>1.3741620927999999E-2</v>
      </c>
      <c r="F1064" s="52" t="s">
        <v>6935</v>
      </c>
    </row>
    <row r="1065" spans="1:6" x14ac:dyDescent="0.25">
      <c r="A1065" s="41" t="s">
        <v>2213</v>
      </c>
      <c r="B1065" s="50">
        <v>533078</v>
      </c>
      <c r="C1065" s="50" t="s">
        <v>5136</v>
      </c>
      <c r="D1065" s="49">
        <v>1.6089282604275925</v>
      </c>
      <c r="E1065" s="49">
        <v>3.4584726980000001E-2</v>
      </c>
      <c r="F1065" s="52" t="s">
        <v>7630</v>
      </c>
    </row>
    <row r="1066" spans="1:6" x14ac:dyDescent="0.25">
      <c r="A1066" s="41" t="s">
        <v>721</v>
      </c>
      <c r="B1066" s="50">
        <v>337927</v>
      </c>
      <c r="C1066" s="50" t="s">
        <v>3731</v>
      </c>
      <c r="D1066" s="49">
        <v>1.6088167418838315</v>
      </c>
      <c r="E1066" s="49">
        <v>1.6610286964E-2</v>
      </c>
      <c r="F1066" s="52" t="s">
        <v>6551</v>
      </c>
    </row>
    <row r="1067" spans="1:6" x14ac:dyDescent="0.25">
      <c r="A1067" s="41" t="s">
        <v>2790</v>
      </c>
      <c r="B1067" s="50">
        <v>613767</v>
      </c>
      <c r="C1067" s="50" t="s">
        <v>5683</v>
      </c>
      <c r="D1067" s="49">
        <v>1.6085937279845992</v>
      </c>
      <c r="E1067" s="49">
        <v>4.0514631692000001E-2</v>
      </c>
      <c r="F1067" s="52" t="s">
        <v>8059</v>
      </c>
    </row>
    <row r="1068" spans="1:6" x14ac:dyDescent="0.25">
      <c r="A1068" s="41" t="s">
        <v>1079</v>
      </c>
      <c r="B1068" s="50">
        <v>507482</v>
      </c>
      <c r="C1068" s="50" t="s">
        <v>4066</v>
      </c>
      <c r="D1068" s="49">
        <v>1.6085937279845992</v>
      </c>
      <c r="E1068" s="49">
        <v>5.4199846480000001E-3</v>
      </c>
      <c r="F1068" s="52" t="s">
        <v>6820</v>
      </c>
    </row>
    <row r="1069" spans="1:6" x14ac:dyDescent="0.25">
      <c r="A1069" s="41" t="s">
        <v>1380</v>
      </c>
      <c r="B1069" s="50">
        <v>511189</v>
      </c>
      <c r="C1069" s="50" t="s">
        <v>4341</v>
      </c>
      <c r="D1069" s="49">
        <v>1.6082592650984397</v>
      </c>
      <c r="E1069" s="49">
        <v>8.0801718169999995E-3</v>
      </c>
      <c r="F1069" s="52" t="s">
        <v>7049</v>
      </c>
    </row>
    <row r="1070" spans="1:6" x14ac:dyDescent="0.25">
      <c r="A1070" s="41" t="s">
        <v>2668</v>
      </c>
      <c r="B1070" s="50">
        <v>540599</v>
      </c>
      <c r="C1070" s="50" t="s">
        <v>5568</v>
      </c>
      <c r="D1070" s="49">
        <v>1.6082592650984397</v>
      </c>
      <c r="E1070" s="49">
        <v>4.5040017340000002E-3</v>
      </c>
      <c r="F1070" s="52" t="s">
        <v>7965</v>
      </c>
    </row>
    <row r="1071" spans="1:6" x14ac:dyDescent="0.25">
      <c r="A1071" s="41" t="s">
        <v>1346</v>
      </c>
      <c r="B1071" s="50">
        <v>510736</v>
      </c>
      <c r="C1071" s="50" t="s">
        <v>4308</v>
      </c>
      <c r="D1071" s="49">
        <v>1.6081477929242944</v>
      </c>
      <c r="E1071" s="49">
        <v>1.2335269574E-2</v>
      </c>
      <c r="F1071" s="52" t="s">
        <v>7024</v>
      </c>
    </row>
    <row r="1072" spans="1:6" x14ac:dyDescent="0.25">
      <c r="A1072" s="41" t="s">
        <v>1316</v>
      </c>
      <c r="B1072" s="50">
        <v>510377</v>
      </c>
      <c r="C1072" s="50" t="s">
        <v>4284</v>
      </c>
      <c r="D1072" s="49">
        <v>1.6079248717546515</v>
      </c>
      <c r="E1072" s="49">
        <v>1.609286897E-3</v>
      </c>
      <c r="F1072" s="52" t="s">
        <v>4285</v>
      </c>
    </row>
    <row r="1073" spans="1:6" x14ac:dyDescent="0.25">
      <c r="A1073" s="41" t="s">
        <v>855</v>
      </c>
      <c r="B1073" s="50">
        <v>504754</v>
      </c>
      <c r="C1073" s="50" t="s">
        <v>3847</v>
      </c>
      <c r="D1073" s="49">
        <v>1.6072562936363541</v>
      </c>
      <c r="E1073" s="49">
        <v>1.7626289284E-2</v>
      </c>
      <c r="F1073" s="52" t="s">
        <v>6649</v>
      </c>
    </row>
    <row r="1074" spans="1:6" x14ac:dyDescent="0.25">
      <c r="A1074" s="41" t="s">
        <v>1729</v>
      </c>
      <c r="B1074" s="50">
        <v>515595</v>
      </c>
      <c r="C1074" s="50" t="s">
        <v>4658</v>
      </c>
      <c r="D1074" s="49">
        <v>1.6072562936363541</v>
      </c>
      <c r="E1074" s="49">
        <v>5.5025868549999999E-3</v>
      </c>
      <c r="F1074" s="52" t="s">
        <v>7297</v>
      </c>
    </row>
    <row r="1075" spans="1:6" x14ac:dyDescent="0.25">
      <c r="A1075" s="41" t="s">
        <v>1091</v>
      </c>
      <c r="B1075" s="50">
        <v>507647</v>
      </c>
      <c r="C1075" s="50" t="s">
        <v>4076</v>
      </c>
      <c r="D1075" s="49">
        <v>1.6070334960461889</v>
      </c>
      <c r="E1075" s="49">
        <v>1.2895488619000001E-2</v>
      </c>
      <c r="F1075" s="52" t="s">
        <v>6830</v>
      </c>
    </row>
    <row r="1076" spans="1:6" x14ac:dyDescent="0.25">
      <c r="A1076" s="41" t="s">
        <v>768</v>
      </c>
      <c r="B1076" s="50">
        <v>407143</v>
      </c>
      <c r="C1076" s="50" t="s">
        <v>3768</v>
      </c>
      <c r="D1076" s="49">
        <v>1.606810729340187</v>
      </c>
      <c r="E1076" s="49">
        <v>4.7576387886999999E-2</v>
      </c>
      <c r="F1076" s="52" t="s">
        <v>6586</v>
      </c>
    </row>
    <row r="1077" spans="1:6" x14ac:dyDescent="0.25">
      <c r="A1077" s="41" t="s">
        <v>430</v>
      </c>
      <c r="B1077" s="50">
        <v>280714</v>
      </c>
      <c r="C1077" s="50" t="s">
        <v>3494</v>
      </c>
      <c r="D1077" s="49">
        <v>1.6065879935140677</v>
      </c>
      <c r="E1077" s="49">
        <v>1.4912199531E-2</v>
      </c>
      <c r="F1077" s="52" t="s">
        <v>6341</v>
      </c>
    </row>
    <row r="1078" spans="1:6" x14ac:dyDescent="0.25">
      <c r="A1078" s="41" t="s">
        <v>3392</v>
      </c>
      <c r="B1078" s="50">
        <v>100125833</v>
      </c>
      <c r="C1078" s="50" t="s">
        <v>6236</v>
      </c>
      <c r="D1078" s="49">
        <v>1.606476637179626</v>
      </c>
      <c r="E1078" s="49">
        <v>2.3864682163999999E-2</v>
      </c>
      <c r="F1078" s="52" t="s">
        <v>8464</v>
      </c>
    </row>
    <row r="1079" spans="1:6" x14ac:dyDescent="0.25">
      <c r="A1079" s="41" t="s">
        <v>2151</v>
      </c>
      <c r="B1079" s="50">
        <v>532044</v>
      </c>
      <c r="C1079" s="50" t="s">
        <v>5077</v>
      </c>
      <c r="D1079" s="49">
        <v>1.60636528856355</v>
      </c>
      <c r="E1079" s="49">
        <v>1.1088149758E-2</v>
      </c>
      <c r="F1079" s="52" t="s">
        <v>7585</v>
      </c>
    </row>
    <row r="1080" spans="1:6" x14ac:dyDescent="0.25">
      <c r="A1080" s="41" t="s">
        <v>1819</v>
      </c>
      <c r="B1080" s="50">
        <v>518622</v>
      </c>
      <c r="C1080" s="50" t="s">
        <v>4742</v>
      </c>
      <c r="D1080" s="49">
        <v>1.6062539476653044</v>
      </c>
      <c r="E1080" s="49">
        <v>9.4380788649999995E-3</v>
      </c>
      <c r="F1080" s="52" t="s">
        <v>7361</v>
      </c>
    </row>
    <row r="1081" spans="1:6" x14ac:dyDescent="0.25">
      <c r="A1081" s="41" t="s">
        <v>1130</v>
      </c>
      <c r="B1081" s="50">
        <v>508143</v>
      </c>
      <c r="C1081" s="50" t="s">
        <v>4112</v>
      </c>
      <c r="D1081" s="49">
        <v>1.6060312890201647</v>
      </c>
      <c r="E1081" s="49">
        <v>6.2195533070000001E-3</v>
      </c>
      <c r="F1081" s="52" t="s">
        <v>6862</v>
      </c>
    </row>
    <row r="1082" spans="1:6" x14ac:dyDescent="0.25">
      <c r="A1082" s="41" t="s">
        <v>2114</v>
      </c>
      <c r="B1082" s="50">
        <v>530189</v>
      </c>
      <c r="C1082" s="50" t="s">
        <v>5042</v>
      </c>
      <c r="D1082" s="49">
        <v>1.6060312890201647</v>
      </c>
      <c r="E1082" s="49">
        <v>2.4366585884000001E-2</v>
      </c>
      <c r="F1082" s="52" t="s">
        <v>7554</v>
      </c>
    </row>
    <row r="1083" spans="1:6" x14ac:dyDescent="0.25">
      <c r="A1083" s="41" t="s">
        <v>2215</v>
      </c>
      <c r="B1083" s="50">
        <v>533141</v>
      </c>
      <c r="C1083" s="50" t="s">
        <v>5138</v>
      </c>
      <c r="D1083" s="49">
        <v>1.6060312890201647</v>
      </c>
      <c r="E1083" s="49">
        <v>1.4929644688E-2</v>
      </c>
      <c r="F1083" s="52" t="s">
        <v>7632</v>
      </c>
    </row>
    <row r="1084" spans="1:6" x14ac:dyDescent="0.25">
      <c r="A1084" s="41" t="s">
        <v>1849</v>
      </c>
      <c r="B1084" s="50">
        <v>519557</v>
      </c>
      <c r="C1084" s="50" t="s">
        <v>4766</v>
      </c>
      <c r="D1084" s="49">
        <v>1.6059199712722008</v>
      </c>
      <c r="E1084" s="49">
        <v>1.8742146612E-2</v>
      </c>
      <c r="F1084" s="52" t="s">
        <v>7380</v>
      </c>
    </row>
    <row r="1085" spans="1:6" x14ac:dyDescent="0.25">
      <c r="A1085" s="41" t="s">
        <v>3179</v>
      </c>
      <c r="B1085" s="50">
        <v>768246</v>
      </c>
      <c r="C1085" s="50" t="s">
        <v>6036</v>
      </c>
      <c r="D1085" s="49">
        <v>1.6056973589228112</v>
      </c>
      <c r="E1085" s="49">
        <v>2.4319753877E-2</v>
      </c>
      <c r="F1085" s="52" t="s">
        <v>8346</v>
      </c>
    </row>
    <row r="1086" spans="1:6" x14ac:dyDescent="0.25">
      <c r="A1086" s="41" t="s">
        <v>3185</v>
      </c>
      <c r="B1086" s="50">
        <v>768330</v>
      </c>
      <c r="C1086" s="50" t="s">
        <v>6041</v>
      </c>
      <c r="D1086" s="49">
        <v>1.6054747774319069</v>
      </c>
      <c r="E1086" s="49">
        <v>2.3707868893999999E-2</v>
      </c>
      <c r="F1086" s="52" t="s">
        <v>8351</v>
      </c>
    </row>
    <row r="1087" spans="1:6" x14ac:dyDescent="0.25">
      <c r="A1087" s="41" t="s">
        <v>2747</v>
      </c>
      <c r="B1087" s="50">
        <v>541283</v>
      </c>
      <c r="C1087" s="50" t="s">
        <v>5641</v>
      </c>
      <c r="D1087" s="49">
        <v>1.6052522267952105</v>
      </c>
      <c r="E1087" s="49">
        <v>2.2164312387E-2</v>
      </c>
      <c r="F1087" s="52" t="s">
        <v>8022</v>
      </c>
    </row>
    <row r="1088" spans="1:6" x14ac:dyDescent="0.25">
      <c r="A1088" s="41" t="s">
        <v>1845</v>
      </c>
      <c r="B1088" s="50">
        <v>519439</v>
      </c>
      <c r="C1088" s="50" t="s">
        <v>4764</v>
      </c>
      <c r="D1088" s="49">
        <v>1.6051409630458537</v>
      </c>
      <c r="E1088" s="49">
        <v>4.7237155261000002E-2</v>
      </c>
      <c r="F1088" s="52" t="s">
        <v>7378</v>
      </c>
    </row>
    <row r="1089" spans="1:6" x14ac:dyDescent="0.25">
      <c r="A1089" s="41" t="s">
        <v>423</v>
      </c>
      <c r="B1089" s="50">
        <v>280701</v>
      </c>
      <c r="C1089" s="50" t="s">
        <v>3490</v>
      </c>
      <c r="D1089" s="49">
        <v>1.6050297070084449</v>
      </c>
      <c r="E1089" s="49">
        <v>4.4267670411E-2</v>
      </c>
      <c r="F1089" s="52" t="s">
        <v>6337</v>
      </c>
    </row>
    <row r="1090" spans="1:6" x14ac:dyDescent="0.25">
      <c r="A1090" s="41" t="s">
        <v>1291</v>
      </c>
      <c r="B1090" s="50">
        <v>510007</v>
      </c>
      <c r="C1090" s="50" t="s">
        <v>4258</v>
      </c>
      <c r="D1090" s="49">
        <v>1.6049184586824499</v>
      </c>
      <c r="E1090" s="49">
        <v>1.8961982549E-2</v>
      </c>
      <c r="F1090" s="52" t="s">
        <v>6985</v>
      </c>
    </row>
    <row r="1091" spans="1:6" x14ac:dyDescent="0.25">
      <c r="A1091" s="41" t="s">
        <v>2112</v>
      </c>
      <c r="B1091" s="50">
        <v>530173</v>
      </c>
      <c r="C1091" s="50" t="s">
        <v>5041</v>
      </c>
      <c r="D1091" s="49">
        <v>1.6049184586824499</v>
      </c>
      <c r="E1091" s="49">
        <v>4.6546716166E-2</v>
      </c>
      <c r="F1091" s="52" t="s">
        <v>7553</v>
      </c>
    </row>
    <row r="1092" spans="1:6" x14ac:dyDescent="0.25">
      <c r="A1092" s="41" t="s">
        <v>3117</v>
      </c>
      <c r="B1092" s="50">
        <v>767587</v>
      </c>
      <c r="C1092" s="50" t="s">
        <v>5982</v>
      </c>
      <c r="D1092" s="49">
        <v>1.6048072180673341</v>
      </c>
      <c r="E1092" s="49">
        <v>3.0254054839999999E-3</v>
      </c>
      <c r="F1092" s="52" t="s">
        <v>8297</v>
      </c>
    </row>
    <row r="1093" spans="1:6" x14ac:dyDescent="0.25">
      <c r="A1093" s="41" t="s">
        <v>1161</v>
      </c>
      <c r="B1093" s="50">
        <v>508465</v>
      </c>
      <c r="C1093" s="50" t="s">
        <v>4139</v>
      </c>
      <c r="D1093" s="49">
        <v>1.6046959851625626</v>
      </c>
      <c r="E1093" s="49">
        <v>4.2861595619999998E-3</v>
      </c>
      <c r="F1093" s="52" t="s">
        <v>6883</v>
      </c>
    </row>
    <row r="1094" spans="1:6" x14ac:dyDescent="0.25">
      <c r="A1094" s="41" t="s">
        <v>3453</v>
      </c>
      <c r="B1094" s="50">
        <v>100335582</v>
      </c>
      <c r="C1094" s="50" t="s">
        <v>6298</v>
      </c>
      <c r="D1094" s="49">
        <v>1.6045847599676017</v>
      </c>
      <c r="E1094" s="49">
        <v>4.2224077109000002E-2</v>
      </c>
      <c r="F1094" s="52" t="s">
        <v>6299</v>
      </c>
    </row>
    <row r="1095" spans="1:6" x14ac:dyDescent="0.25">
      <c r="A1095" s="41" t="s">
        <v>1086</v>
      </c>
      <c r="B1095" s="50">
        <v>507593</v>
      </c>
      <c r="C1095" s="50" t="s">
        <v>4073</v>
      </c>
      <c r="D1095" s="49">
        <v>1.6045847599676017</v>
      </c>
      <c r="E1095" s="49">
        <v>1.4582352211E-2</v>
      </c>
      <c r="F1095" s="52" t="s">
        <v>6827</v>
      </c>
    </row>
    <row r="1096" spans="1:6" x14ac:dyDescent="0.25">
      <c r="A1096" s="41" t="s">
        <v>3407</v>
      </c>
      <c r="B1096" s="50">
        <v>100138045</v>
      </c>
      <c r="C1096" s="50" t="s">
        <v>6249</v>
      </c>
      <c r="D1096" s="49">
        <v>1.6045847599676017</v>
      </c>
      <c r="E1096" s="49">
        <v>8.3905146929999994E-3</v>
      </c>
      <c r="F1096" s="52" t="s">
        <v>8477</v>
      </c>
    </row>
    <row r="1097" spans="1:6" x14ac:dyDescent="0.25">
      <c r="A1097" s="41" t="s">
        <v>2872</v>
      </c>
      <c r="B1097" s="50">
        <v>614716</v>
      </c>
      <c r="C1097" s="50" t="s">
        <v>5757</v>
      </c>
      <c r="D1097" s="49">
        <v>1.6040287496212473</v>
      </c>
      <c r="E1097" s="49">
        <v>3.8366070155000001E-2</v>
      </c>
      <c r="F1097" s="52" t="s">
        <v>8124</v>
      </c>
    </row>
    <row r="1098" spans="1:6" x14ac:dyDescent="0.25">
      <c r="A1098" s="41" t="s">
        <v>3176</v>
      </c>
      <c r="B1098" s="50">
        <v>768074</v>
      </c>
      <c r="C1098" s="50" t="s">
        <v>6033</v>
      </c>
      <c r="D1098" s="49">
        <v>1.6040287496212473</v>
      </c>
      <c r="E1098" s="49">
        <v>4.2816666062999997E-2</v>
      </c>
      <c r="F1098" s="52" t="s">
        <v>8343</v>
      </c>
    </row>
    <row r="1099" spans="1:6" x14ac:dyDescent="0.25">
      <c r="A1099" s="41" t="s">
        <v>2733</v>
      </c>
      <c r="B1099" s="50">
        <v>541201</v>
      </c>
      <c r="C1099" s="50" t="s">
        <v>5631</v>
      </c>
      <c r="D1099" s="49">
        <v>1.6040287496212473</v>
      </c>
      <c r="E1099" s="49">
        <v>1.6211215750000001E-2</v>
      </c>
      <c r="F1099" s="52" t="s">
        <v>5632</v>
      </c>
    </row>
    <row r="1100" spans="1:6" x14ac:dyDescent="0.25">
      <c r="A1100" s="41" t="s">
        <v>697</v>
      </c>
      <c r="B1100" s="50">
        <v>326588</v>
      </c>
      <c r="C1100" s="50" t="s">
        <v>3712</v>
      </c>
      <c r="D1100" s="49">
        <v>1.6038063994326768</v>
      </c>
      <c r="E1100" s="49">
        <v>1.1393102414E-2</v>
      </c>
      <c r="F1100" s="52" t="s">
        <v>6532</v>
      </c>
    </row>
    <row r="1101" spans="1:6" x14ac:dyDescent="0.25">
      <c r="A1101" s="41" t="s">
        <v>1780</v>
      </c>
      <c r="B1101" s="50">
        <v>516881</v>
      </c>
      <c r="C1101" s="50" t="s">
        <v>4704</v>
      </c>
      <c r="D1101" s="49">
        <v>1.6035840800662509</v>
      </c>
      <c r="E1101" s="49">
        <v>2.7168669614999998E-2</v>
      </c>
      <c r="F1101" s="52" t="s">
        <v>7334</v>
      </c>
    </row>
    <row r="1102" spans="1:6" x14ac:dyDescent="0.25">
      <c r="A1102" s="41" t="s">
        <v>3435</v>
      </c>
      <c r="B1102" s="50">
        <v>100270792</v>
      </c>
      <c r="C1102" s="50" t="s">
        <v>6283</v>
      </c>
      <c r="D1102" s="49">
        <v>1.6028062049464706</v>
      </c>
      <c r="E1102" s="49">
        <v>9.7813800239999991E-3</v>
      </c>
      <c r="F1102" s="52" t="s">
        <v>8494</v>
      </c>
    </row>
    <row r="1103" spans="1:6" x14ac:dyDescent="0.25">
      <c r="A1103" s="41" t="s">
        <v>1488</v>
      </c>
      <c r="B1103" s="50">
        <v>512603</v>
      </c>
      <c r="C1103" s="50" t="s">
        <v>4440</v>
      </c>
      <c r="D1103" s="49">
        <v>1.6021397551792442</v>
      </c>
      <c r="E1103" s="49">
        <v>4.0060015508999999E-2</v>
      </c>
      <c r="F1103" s="52" t="s">
        <v>7125</v>
      </c>
    </row>
    <row r="1104" spans="1:6" x14ac:dyDescent="0.25">
      <c r="A1104" s="41" t="s">
        <v>867</v>
      </c>
      <c r="B1104" s="50">
        <v>504823</v>
      </c>
      <c r="C1104" s="50" t="s">
        <v>3862</v>
      </c>
      <c r="D1104" s="49">
        <v>1.6021397551792442</v>
      </c>
      <c r="E1104" s="49">
        <v>1.8806442249999999E-2</v>
      </c>
      <c r="F1104" s="52" t="s">
        <v>3863</v>
      </c>
    </row>
    <row r="1105" spans="1:6" x14ac:dyDescent="0.25">
      <c r="A1105" s="41" t="s">
        <v>2372</v>
      </c>
      <c r="B1105" s="50">
        <v>535372</v>
      </c>
      <c r="C1105" s="50" t="s">
        <v>5283</v>
      </c>
      <c r="D1105" s="49">
        <v>1.6021397551792442</v>
      </c>
      <c r="E1105" s="49">
        <v>3.1840314591E-2</v>
      </c>
      <c r="F1105" s="52" t="s">
        <v>7743</v>
      </c>
    </row>
    <row r="1106" spans="1:6" x14ac:dyDescent="0.25">
      <c r="A1106" s="41" t="s">
        <v>604</v>
      </c>
      <c r="B1106" s="50">
        <v>282132</v>
      </c>
      <c r="C1106" s="50" t="s">
        <v>3636</v>
      </c>
      <c r="D1106" s="49">
        <v>1.602028707162503</v>
      </c>
      <c r="E1106" s="49">
        <v>2.3855881002E-2</v>
      </c>
      <c r="F1106" s="52" t="s">
        <v>6465</v>
      </c>
    </row>
    <row r="1107" spans="1:6" x14ac:dyDescent="0.25">
      <c r="A1107" s="41" t="s">
        <v>2920</v>
      </c>
      <c r="B1107" s="50">
        <v>615447</v>
      </c>
      <c r="C1107" s="50" t="s">
        <v>5800</v>
      </c>
      <c r="D1107" s="49">
        <v>1.602028707162503</v>
      </c>
      <c r="E1107" s="49">
        <v>1.3478989328000001E-2</v>
      </c>
      <c r="F1107" s="52" t="s">
        <v>8155</v>
      </c>
    </row>
    <row r="1108" spans="1:6" x14ac:dyDescent="0.25">
      <c r="A1108" s="41" t="s">
        <v>2700</v>
      </c>
      <c r="B1108" s="50">
        <v>540888</v>
      </c>
      <c r="C1108" s="50" t="s">
        <v>5597</v>
      </c>
      <c r="D1108" s="49">
        <v>1.602028707162503</v>
      </c>
      <c r="E1108" s="49">
        <v>8.8160617470000001E-3</v>
      </c>
      <c r="F1108" s="52" t="s">
        <v>5598</v>
      </c>
    </row>
    <row r="1109" spans="1:6" x14ac:dyDescent="0.25">
      <c r="A1109" s="41" t="s">
        <v>648</v>
      </c>
      <c r="B1109" s="50">
        <v>282661</v>
      </c>
      <c r="C1109" s="50" t="s">
        <v>3674</v>
      </c>
      <c r="D1109" s="49">
        <v>1.601917666842757</v>
      </c>
      <c r="E1109" s="49">
        <v>2.8845142935000002E-2</v>
      </c>
      <c r="F1109" s="52" t="s">
        <v>6496</v>
      </c>
    </row>
    <row r="1110" spans="1:6" x14ac:dyDescent="0.25">
      <c r="A1110" s="41" t="s">
        <v>717</v>
      </c>
      <c r="B1110" s="50">
        <v>327953</v>
      </c>
      <c r="C1110" s="50" t="s">
        <v>3727</v>
      </c>
      <c r="D1110" s="49">
        <v>1.601917666842757</v>
      </c>
      <c r="E1110" s="49">
        <v>2.7129561026000001E-2</v>
      </c>
      <c r="F1110" s="52" t="s">
        <v>6547</v>
      </c>
    </row>
    <row r="1111" spans="1:6" x14ac:dyDescent="0.25">
      <c r="A1111" s="41" t="s">
        <v>1105</v>
      </c>
      <c r="B1111" s="50">
        <v>507844</v>
      </c>
      <c r="C1111" s="50" t="s">
        <v>4087</v>
      </c>
      <c r="D1111" s="49">
        <v>1.601806634219473</v>
      </c>
      <c r="E1111" s="49">
        <v>1.2330420311E-2</v>
      </c>
      <c r="F1111" s="52" t="s">
        <v>6841</v>
      </c>
    </row>
    <row r="1112" spans="1:6" x14ac:dyDescent="0.25">
      <c r="A1112" s="41" t="s">
        <v>1347</v>
      </c>
      <c r="B1112" s="50">
        <v>510736</v>
      </c>
      <c r="C1112" s="50" t="s">
        <v>4308</v>
      </c>
      <c r="D1112" s="49">
        <v>1.601806634219473</v>
      </c>
      <c r="E1112" s="49">
        <v>1.0455940859E-2</v>
      </c>
      <c r="F1112" s="52" t="s">
        <v>7024</v>
      </c>
    </row>
    <row r="1113" spans="1:6" x14ac:dyDescent="0.25">
      <c r="A1113" s="41" t="s">
        <v>2643</v>
      </c>
      <c r="B1113" s="50">
        <v>540308</v>
      </c>
      <c r="C1113" s="50" t="s">
        <v>5543</v>
      </c>
      <c r="D1113" s="49">
        <v>1.6016956092921171</v>
      </c>
      <c r="E1113" s="49">
        <v>7.0123304319999998E-3</v>
      </c>
      <c r="F1113" s="52" t="s">
        <v>7946</v>
      </c>
    </row>
    <row r="1114" spans="1:6" x14ac:dyDescent="0.25">
      <c r="A1114" s="41" t="s">
        <v>702</v>
      </c>
      <c r="B1114" s="50">
        <v>326602</v>
      </c>
      <c r="C1114" s="50" t="s">
        <v>3715</v>
      </c>
      <c r="D1114" s="49">
        <v>1.6016956092921171</v>
      </c>
      <c r="E1114" s="49">
        <v>1.2849722988E-2</v>
      </c>
      <c r="F1114" s="52" t="s">
        <v>6535</v>
      </c>
    </row>
    <row r="1115" spans="1:6" x14ac:dyDescent="0.25">
      <c r="A1115" s="41" t="s">
        <v>2748</v>
      </c>
      <c r="B1115" s="50">
        <v>541292</v>
      </c>
      <c r="C1115" s="50" t="s">
        <v>5642</v>
      </c>
      <c r="D1115" s="49">
        <v>1.6014735825230564</v>
      </c>
      <c r="E1115" s="49">
        <v>1.6315308553000001E-2</v>
      </c>
      <c r="F1115" s="52" t="s">
        <v>8023</v>
      </c>
    </row>
    <row r="1116" spans="1:6" x14ac:dyDescent="0.25">
      <c r="A1116" s="41" t="s">
        <v>1234</v>
      </c>
      <c r="B1116" s="50">
        <v>509322</v>
      </c>
      <c r="C1116" s="50" t="s">
        <v>4210</v>
      </c>
      <c r="D1116" s="49">
        <v>1.6009186502418138</v>
      </c>
      <c r="E1116" s="49">
        <v>3.3659660006E-2</v>
      </c>
      <c r="F1116" s="52" t="s">
        <v>6940</v>
      </c>
    </row>
    <row r="1117" spans="1:6" x14ac:dyDescent="0.25">
      <c r="A1117" s="41" t="s">
        <v>724</v>
      </c>
      <c r="B1117" s="50">
        <v>338071</v>
      </c>
      <c r="C1117" s="50" t="s">
        <v>3733</v>
      </c>
      <c r="D1117" s="49">
        <v>1.6008076868626837</v>
      </c>
      <c r="E1117" s="49">
        <v>1.8351985978000002E-2</v>
      </c>
      <c r="F1117" s="52" t="s">
        <v>6553</v>
      </c>
    </row>
    <row r="1118" spans="1:6" x14ac:dyDescent="0.25">
      <c r="A1118" s="41" t="s">
        <v>609</v>
      </c>
      <c r="B1118" s="50">
        <v>282134</v>
      </c>
      <c r="C1118" s="50" t="s">
        <v>3638</v>
      </c>
      <c r="D1118" s="49">
        <v>1.6005857831772772</v>
      </c>
      <c r="E1118" s="49">
        <v>1.4999777715999999E-2</v>
      </c>
      <c r="F1118" s="52" t="s">
        <v>6467</v>
      </c>
    </row>
    <row r="1119" spans="1:6" x14ac:dyDescent="0.25">
      <c r="A1119" s="41" t="s">
        <v>1251</v>
      </c>
      <c r="B1119" s="50">
        <v>509583</v>
      </c>
      <c r="C1119" s="50" t="s">
        <v>4226</v>
      </c>
      <c r="D1119" s="49">
        <v>1.6005857831772772</v>
      </c>
      <c r="E1119" s="49">
        <v>4.4396857193000003E-2</v>
      </c>
      <c r="F1119" s="52" t="s">
        <v>6954</v>
      </c>
    </row>
    <row r="1120" spans="1:6" x14ac:dyDescent="0.25">
      <c r="A1120" s="41" t="s">
        <v>914</v>
      </c>
      <c r="B1120" s="50">
        <v>505359</v>
      </c>
      <c r="C1120" s="50" t="s">
        <v>3903</v>
      </c>
      <c r="D1120" s="49">
        <v>1.6001420680829515</v>
      </c>
      <c r="E1120" s="49">
        <v>6.9619295939999997E-3</v>
      </c>
      <c r="F1120" s="52" t="s">
        <v>6693</v>
      </c>
    </row>
    <row r="1121" spans="1:6" x14ac:dyDescent="0.25">
      <c r="A1121" s="41" t="s">
        <v>2642</v>
      </c>
      <c r="B1121" s="50">
        <v>540276</v>
      </c>
      <c r="C1121" s="50" t="s">
        <v>5542</v>
      </c>
      <c r="D1121" s="49">
        <v>1.6000311585305294</v>
      </c>
      <c r="E1121" s="49">
        <v>2.9151269317999998E-2</v>
      </c>
      <c r="F1121" s="52" t="s">
        <v>7945</v>
      </c>
    </row>
    <row r="1122" spans="1:6" x14ac:dyDescent="0.25">
      <c r="A1122" s="41" t="s">
        <v>526</v>
      </c>
      <c r="B1122" s="50">
        <v>281589</v>
      </c>
      <c r="C1122" s="50" t="s">
        <v>3577</v>
      </c>
      <c r="D1122" s="49">
        <v>1.5999202566655051</v>
      </c>
      <c r="E1122" s="49">
        <v>2.9598994508E-2</v>
      </c>
      <c r="F1122" s="52" t="s">
        <v>6418</v>
      </c>
    </row>
    <row r="1123" spans="1:6" x14ac:dyDescent="0.25">
      <c r="A1123" s="41" t="s">
        <v>764</v>
      </c>
      <c r="B1123" s="50">
        <v>407129</v>
      </c>
      <c r="C1123" s="50" t="s">
        <v>3766</v>
      </c>
      <c r="D1123" s="49">
        <v>1.5996984759955191</v>
      </c>
      <c r="E1123" s="49">
        <v>3.4202956703999997E-2</v>
      </c>
      <c r="F1123" s="52" t="s">
        <v>6584</v>
      </c>
    </row>
    <row r="1124" spans="1:6" x14ac:dyDescent="0.25">
      <c r="A1124" s="41" t="s">
        <v>3233</v>
      </c>
      <c r="B1124" s="50">
        <v>782743</v>
      </c>
      <c r="C1124" s="50" t="s">
        <v>6079</v>
      </c>
      <c r="D1124" s="49">
        <v>1.5996984759955191</v>
      </c>
      <c r="E1124" s="49">
        <v>1.4014086389000001E-2</v>
      </c>
      <c r="F1124" s="52" t="s">
        <v>8381</v>
      </c>
    </row>
    <row r="1125" spans="1:6" x14ac:dyDescent="0.25">
      <c r="A1125" s="41" t="s">
        <v>664</v>
      </c>
      <c r="B1125" s="50">
        <v>286764</v>
      </c>
      <c r="C1125" s="50" t="s">
        <v>3685</v>
      </c>
      <c r="D1125" s="49">
        <v>1.5996984759955191</v>
      </c>
      <c r="E1125" s="49">
        <v>1.7994054847E-2</v>
      </c>
      <c r="F1125" s="52" t="s">
        <v>6507</v>
      </c>
    </row>
    <row r="1126" spans="1:6" x14ac:dyDescent="0.25">
      <c r="A1126" s="41" t="s">
        <v>1162</v>
      </c>
      <c r="B1126" s="50">
        <v>508465</v>
      </c>
      <c r="C1126" s="50" t="s">
        <v>4139</v>
      </c>
      <c r="D1126" s="49">
        <v>1.5993658626327052</v>
      </c>
      <c r="E1126" s="49">
        <v>4.1691156369999998E-3</v>
      </c>
      <c r="F1126" s="52" t="s">
        <v>6883</v>
      </c>
    </row>
    <row r="1127" spans="1:6" x14ac:dyDescent="0.25">
      <c r="A1127" s="41" t="s">
        <v>3230</v>
      </c>
      <c r="B1127" s="50">
        <v>782518</v>
      </c>
      <c r="C1127" s="50" t="s">
        <v>6076</v>
      </c>
      <c r="D1127" s="49">
        <v>1.5993658626327052</v>
      </c>
      <c r="E1127" s="49">
        <v>1.4724143501E-2</v>
      </c>
      <c r="F1127" s="52" t="s">
        <v>8378</v>
      </c>
    </row>
    <row r="1128" spans="1:6" x14ac:dyDescent="0.25">
      <c r="A1128" s="41" t="s">
        <v>1480</v>
      </c>
      <c r="B1128" s="50">
        <v>512543</v>
      </c>
      <c r="C1128" s="50" t="s">
        <v>4434</v>
      </c>
      <c r="D1128" s="49">
        <v>1.5992550068808804</v>
      </c>
      <c r="E1128" s="49">
        <v>2.4552947148E-2</v>
      </c>
      <c r="F1128" s="52" t="s">
        <v>7121</v>
      </c>
    </row>
    <row r="1129" spans="1:6" x14ac:dyDescent="0.25">
      <c r="A1129" s="41" t="s">
        <v>3130</v>
      </c>
      <c r="B1129" s="50">
        <v>767873</v>
      </c>
      <c r="C1129" s="50" t="s">
        <v>5992</v>
      </c>
      <c r="D1129" s="49">
        <v>1.5991441588127244</v>
      </c>
      <c r="E1129" s="49">
        <v>1.964542641E-2</v>
      </c>
      <c r="F1129" s="52" t="s">
        <v>8307</v>
      </c>
    </row>
    <row r="1130" spans="1:6" x14ac:dyDescent="0.25">
      <c r="A1130" s="41" t="s">
        <v>711</v>
      </c>
      <c r="B1130" s="50">
        <v>327693</v>
      </c>
      <c r="C1130" s="50" t="s">
        <v>3722</v>
      </c>
      <c r="D1130" s="49">
        <v>1.5989224857252893</v>
      </c>
      <c r="E1130" s="49">
        <v>9.5607713199999996E-3</v>
      </c>
      <c r="F1130" s="52" t="s">
        <v>6542</v>
      </c>
    </row>
    <row r="1131" spans="1:6" x14ac:dyDescent="0.25">
      <c r="A1131" s="41" t="s">
        <v>2283</v>
      </c>
      <c r="B1131" s="50">
        <v>534176</v>
      </c>
      <c r="C1131" s="50" t="s">
        <v>5207</v>
      </c>
      <c r="D1131" s="49">
        <v>1.5989224857252893</v>
      </c>
      <c r="E1131" s="49">
        <v>1.9190479709000001E-2</v>
      </c>
      <c r="F1131" s="52" t="s">
        <v>7686</v>
      </c>
    </row>
    <row r="1132" spans="1:6" x14ac:dyDescent="0.25">
      <c r="A1132" s="41" t="s">
        <v>933</v>
      </c>
      <c r="B1132" s="50">
        <v>505575</v>
      </c>
      <c r="C1132" s="50" t="s">
        <v>3920</v>
      </c>
      <c r="D1132" s="49">
        <v>1.5988116607049447</v>
      </c>
      <c r="E1132" s="49">
        <v>7.861635673E-3</v>
      </c>
      <c r="F1132" s="52" t="s">
        <v>6706</v>
      </c>
    </row>
    <row r="1133" spans="1:6" x14ac:dyDescent="0.25">
      <c r="A1133" s="41" t="s">
        <v>2735</v>
      </c>
      <c r="B1133" s="50">
        <v>541202</v>
      </c>
      <c r="C1133" s="50" t="s">
        <v>5633</v>
      </c>
      <c r="D1133" s="49">
        <v>1.5987008433661387</v>
      </c>
      <c r="E1133" s="49">
        <v>2.5724324569999998E-3</v>
      </c>
      <c r="F1133" s="52" t="s">
        <v>8014</v>
      </c>
    </row>
    <row r="1134" spans="1:6" x14ac:dyDescent="0.25">
      <c r="A1134" s="41" t="s">
        <v>2554</v>
      </c>
      <c r="B1134" s="50">
        <v>539471</v>
      </c>
      <c r="C1134" s="50" t="s">
        <v>5456</v>
      </c>
      <c r="D1134" s="49">
        <v>1.5987008433661387</v>
      </c>
      <c r="E1134" s="49">
        <v>4.0809352267999997E-2</v>
      </c>
      <c r="F1134" s="52" t="s">
        <v>5457</v>
      </c>
    </row>
    <row r="1135" spans="1:6" x14ac:dyDescent="0.25">
      <c r="A1135" s="41" t="s">
        <v>2295</v>
      </c>
      <c r="B1135" s="50">
        <v>534279</v>
      </c>
      <c r="C1135" s="50" t="s">
        <v>5220</v>
      </c>
      <c r="D1135" s="49">
        <v>1.5985900337083394</v>
      </c>
      <c r="E1135" s="49">
        <v>1.9939766187999999E-2</v>
      </c>
      <c r="F1135" s="52" t="s">
        <v>7693</v>
      </c>
    </row>
    <row r="1136" spans="1:6" x14ac:dyDescent="0.25">
      <c r="A1136" s="41" t="s">
        <v>2966</v>
      </c>
      <c r="B1136" s="50">
        <v>616003</v>
      </c>
      <c r="C1136" s="50" t="s">
        <v>5835</v>
      </c>
      <c r="D1136" s="49">
        <v>1.5985900337083394</v>
      </c>
      <c r="E1136" s="49">
        <v>2.0641842657E-2</v>
      </c>
      <c r="F1136" s="52" t="s">
        <v>8188</v>
      </c>
    </row>
    <row r="1137" spans="1:6" x14ac:dyDescent="0.25">
      <c r="A1137" s="41" t="s">
        <v>2171</v>
      </c>
      <c r="B1137" s="50">
        <v>532556</v>
      </c>
      <c r="C1137" s="50" t="s">
        <v>5097</v>
      </c>
      <c r="D1137" s="49">
        <v>1.5984792317310141</v>
      </c>
      <c r="E1137" s="49">
        <v>1.4667335752999999E-2</v>
      </c>
      <c r="F1137" s="52" t="s">
        <v>7599</v>
      </c>
    </row>
    <row r="1138" spans="1:6" x14ac:dyDescent="0.25">
      <c r="A1138" s="41" t="s">
        <v>3456</v>
      </c>
      <c r="B1138" s="50">
        <v>100336105</v>
      </c>
      <c r="C1138" s="50" t="s">
        <v>6302</v>
      </c>
      <c r="D1138" s="49">
        <v>1.5984792317310141</v>
      </c>
      <c r="E1138" s="49">
        <v>1.4142050751E-2</v>
      </c>
      <c r="F1138" s="52" t="s">
        <v>6303</v>
      </c>
    </row>
    <row r="1139" spans="1:6" x14ac:dyDescent="0.25">
      <c r="A1139" s="41" t="s">
        <v>1735</v>
      </c>
      <c r="B1139" s="50">
        <v>515669</v>
      </c>
      <c r="D1139" s="49">
        <v>1.5982576508156561</v>
      </c>
      <c r="E1139" s="49">
        <v>1.1478400842999999E-2</v>
      </c>
    </row>
    <row r="1140" spans="1:6" x14ac:dyDescent="0.25">
      <c r="A1140" s="41" t="s">
        <v>889</v>
      </c>
      <c r="B1140" s="50">
        <v>505118</v>
      </c>
      <c r="C1140" s="50" t="s">
        <v>3884</v>
      </c>
      <c r="D1140" s="49">
        <v>1.5980361006158064</v>
      </c>
      <c r="E1140" s="49">
        <v>1.5089864942E-2</v>
      </c>
      <c r="F1140" s="52" t="s">
        <v>6677</v>
      </c>
    </row>
    <row r="1141" spans="1:6" x14ac:dyDescent="0.25">
      <c r="A1141" s="41" t="s">
        <v>1554</v>
      </c>
      <c r="B1141" s="50">
        <v>513303</v>
      </c>
      <c r="C1141" s="50" t="s">
        <v>4496</v>
      </c>
      <c r="D1141" s="49">
        <v>1.5979253370328665</v>
      </c>
      <c r="E1141" s="49">
        <v>1.0213736773E-2</v>
      </c>
      <c r="F1141" s="52" t="s">
        <v>7171</v>
      </c>
    </row>
    <row r="1142" spans="1:6" x14ac:dyDescent="0.25">
      <c r="A1142" s="41" t="s">
        <v>3436</v>
      </c>
      <c r="B1142" s="50">
        <v>100270792</v>
      </c>
      <c r="C1142" s="50" t="s">
        <v>6283</v>
      </c>
      <c r="D1142" s="49">
        <v>1.597703832898296</v>
      </c>
      <c r="E1142" s="49">
        <v>5.133015956E-3</v>
      </c>
      <c r="F1142" s="52" t="s">
        <v>8494</v>
      </c>
    </row>
    <row r="1143" spans="1:6" x14ac:dyDescent="0.25">
      <c r="A1143" s="41" t="s">
        <v>1212</v>
      </c>
      <c r="B1143" s="50">
        <v>509003</v>
      </c>
      <c r="C1143" s="50" t="s">
        <v>4187</v>
      </c>
      <c r="D1143" s="49">
        <v>1.597593092345601</v>
      </c>
      <c r="E1143" s="49">
        <v>4.0841436697000001E-2</v>
      </c>
      <c r="F1143" s="52" t="s">
        <v>6921</v>
      </c>
    </row>
    <row r="1144" spans="1:6" x14ac:dyDescent="0.25">
      <c r="A1144" s="41" t="s">
        <v>2796</v>
      </c>
      <c r="B1144" s="50">
        <v>613802</v>
      </c>
      <c r="C1144" s="50" t="s">
        <v>5688</v>
      </c>
      <c r="D1144" s="49">
        <v>1.5964861088935101</v>
      </c>
      <c r="E1144" s="49">
        <v>3.9407808985999999E-2</v>
      </c>
      <c r="F1144" s="52" t="s">
        <v>8064</v>
      </c>
    </row>
    <row r="1145" spans="1:6" x14ac:dyDescent="0.25">
      <c r="A1145" s="41" t="s">
        <v>890</v>
      </c>
      <c r="B1145" s="50">
        <v>505123</v>
      </c>
      <c r="C1145" s="50" t="s">
        <v>3885</v>
      </c>
      <c r="D1145" s="49">
        <v>1.5963754527440859</v>
      </c>
      <c r="E1145" s="49">
        <v>1.0189742042000001E-2</v>
      </c>
      <c r="F1145" s="52" t="s">
        <v>6678</v>
      </c>
    </row>
    <row r="1146" spans="1:6" x14ac:dyDescent="0.25">
      <c r="A1146" s="41" t="s">
        <v>936</v>
      </c>
      <c r="B1146" s="50">
        <v>505581</v>
      </c>
      <c r="C1146" s="50" t="s">
        <v>3924</v>
      </c>
      <c r="D1146" s="49">
        <v>1.5961541634542082</v>
      </c>
      <c r="E1146" s="49">
        <v>4.4755027128000002E-2</v>
      </c>
      <c r="F1146" s="52" t="s">
        <v>6707</v>
      </c>
    </row>
    <row r="1147" spans="1:6" x14ac:dyDescent="0.25">
      <c r="A1147" s="41" t="s">
        <v>1042</v>
      </c>
      <c r="B1147" s="50">
        <v>507066</v>
      </c>
      <c r="C1147" s="50" t="s">
        <v>4028</v>
      </c>
      <c r="D1147" s="49">
        <v>1.5961541634542082</v>
      </c>
      <c r="E1147" s="49">
        <v>1.428491021E-3</v>
      </c>
      <c r="F1147" s="52" t="s">
        <v>6790</v>
      </c>
    </row>
    <row r="1148" spans="1:6" x14ac:dyDescent="0.25">
      <c r="A1148" s="41" t="s">
        <v>3101</v>
      </c>
      <c r="B1148" s="50">
        <v>618580</v>
      </c>
      <c r="C1148" s="50" t="s">
        <v>5968</v>
      </c>
      <c r="D1148" s="49">
        <v>1.5961541634542082</v>
      </c>
      <c r="E1148" s="49">
        <v>1.4773553314E-2</v>
      </c>
      <c r="F1148" s="52" t="s">
        <v>8287</v>
      </c>
    </row>
    <row r="1149" spans="1:6" x14ac:dyDescent="0.25">
      <c r="A1149" s="41" t="s">
        <v>1158</v>
      </c>
      <c r="B1149" s="50">
        <v>508431</v>
      </c>
      <c r="C1149" s="50" t="s">
        <v>4136</v>
      </c>
      <c r="D1149" s="49">
        <v>1.5960435303126912</v>
      </c>
      <c r="E1149" s="49">
        <v>2.4632937668999998E-2</v>
      </c>
      <c r="F1149" s="52" t="s">
        <v>6882</v>
      </c>
    </row>
    <row r="1150" spans="1:6" x14ac:dyDescent="0.25">
      <c r="A1150" s="41" t="s">
        <v>2694</v>
      </c>
      <c r="B1150" s="50">
        <v>540802</v>
      </c>
      <c r="C1150" s="50" t="s">
        <v>5592</v>
      </c>
      <c r="D1150" s="49">
        <v>1.5959329048394135</v>
      </c>
      <c r="E1150" s="49">
        <v>8.3152281389999999E-3</v>
      </c>
      <c r="F1150" s="52" t="s">
        <v>7986</v>
      </c>
    </row>
    <row r="1151" spans="1:6" x14ac:dyDescent="0.25">
      <c r="A1151" s="41" t="s">
        <v>2951</v>
      </c>
      <c r="B1151" s="50">
        <v>615823</v>
      </c>
      <c r="C1151" s="50" t="s">
        <v>5824</v>
      </c>
      <c r="D1151" s="49">
        <v>1.5959329048394135</v>
      </c>
      <c r="E1151" s="49">
        <v>2.9862297959999999E-2</v>
      </c>
      <c r="F1151" s="52" t="s">
        <v>8177</v>
      </c>
    </row>
    <row r="1152" spans="1:6" x14ac:dyDescent="0.25">
      <c r="A1152" s="41" t="s">
        <v>1508</v>
      </c>
      <c r="B1152" s="50">
        <v>512841</v>
      </c>
      <c r="C1152" s="50" t="s">
        <v>4457</v>
      </c>
      <c r="D1152" s="49">
        <v>1.5956010744237012</v>
      </c>
      <c r="E1152" s="49">
        <v>3.7202390958000001E-2</v>
      </c>
      <c r="F1152" s="52" t="s">
        <v>7138</v>
      </c>
    </row>
    <row r="1153" spans="1:6" x14ac:dyDescent="0.25">
      <c r="A1153" s="41" t="s">
        <v>1757</v>
      </c>
      <c r="B1153" s="50">
        <v>516026</v>
      </c>
      <c r="C1153" s="50" t="s">
        <v>4677</v>
      </c>
      <c r="D1153" s="49">
        <v>1.5956010744237012</v>
      </c>
      <c r="E1153" s="49">
        <v>1.6420900560999999E-2</v>
      </c>
      <c r="F1153" s="52" t="s">
        <v>7316</v>
      </c>
    </row>
    <row r="1154" spans="1:6" x14ac:dyDescent="0.25">
      <c r="A1154" s="41" t="s">
        <v>1759</v>
      </c>
      <c r="B1154" s="50">
        <v>516090</v>
      </c>
      <c r="C1154" s="50" t="s">
        <v>4679</v>
      </c>
      <c r="D1154" s="49">
        <v>1.5953798924780127</v>
      </c>
      <c r="E1154" s="49">
        <v>2.4141230549000001E-2</v>
      </c>
      <c r="F1154" s="52" t="s">
        <v>7318</v>
      </c>
    </row>
    <row r="1155" spans="1:6" x14ac:dyDescent="0.25">
      <c r="A1155" s="41" t="s">
        <v>2453</v>
      </c>
      <c r="B1155" s="50">
        <v>538054</v>
      </c>
      <c r="C1155" s="50" t="s">
        <v>5358</v>
      </c>
      <c r="D1155" s="49">
        <v>1.5953798924780127</v>
      </c>
      <c r="E1155" s="49">
        <v>1.8958988903999999E-2</v>
      </c>
      <c r="F1155" s="52" t="s">
        <v>7804</v>
      </c>
    </row>
    <row r="1156" spans="1:6" x14ac:dyDescent="0.25">
      <c r="A1156" s="41" t="s">
        <v>3118</v>
      </c>
      <c r="B1156" s="50">
        <v>767587</v>
      </c>
      <c r="C1156" s="50" t="s">
        <v>5982</v>
      </c>
      <c r="D1156" s="49">
        <v>1.595158741192527</v>
      </c>
      <c r="E1156" s="49">
        <v>1.085675428E-2</v>
      </c>
      <c r="F1156" s="52" t="s">
        <v>8297</v>
      </c>
    </row>
    <row r="1157" spans="1:6" x14ac:dyDescent="0.25">
      <c r="A1157" s="41" t="s">
        <v>2522</v>
      </c>
      <c r="B1157" s="50">
        <v>539087</v>
      </c>
      <c r="C1157" s="50" t="s">
        <v>5425</v>
      </c>
      <c r="D1157" s="49">
        <v>1.5944954712547916</v>
      </c>
      <c r="E1157" s="49">
        <v>1.437868298E-3</v>
      </c>
      <c r="F1157" s="52" t="s">
        <v>7860</v>
      </c>
    </row>
    <row r="1158" spans="1:6" x14ac:dyDescent="0.25">
      <c r="A1158" s="41" t="s">
        <v>3033</v>
      </c>
      <c r="B1158" s="50">
        <v>617172</v>
      </c>
      <c r="C1158" s="50" t="s">
        <v>5902</v>
      </c>
      <c r="D1158" s="49">
        <v>1.5943849530810723</v>
      </c>
      <c r="E1158" s="49">
        <v>1.1272017973000001E-2</v>
      </c>
      <c r="F1158" s="52" t="s">
        <v>8237</v>
      </c>
    </row>
    <row r="1159" spans="1:6" x14ac:dyDescent="0.25">
      <c r="A1159" s="41" t="s">
        <v>3455</v>
      </c>
      <c r="B1159" s="50">
        <v>100335806</v>
      </c>
      <c r="C1159" s="50" t="s">
        <v>6301</v>
      </c>
      <c r="D1159" s="49">
        <v>1.5941639397139142</v>
      </c>
      <c r="E1159" s="49">
        <v>4.6436573053000002E-2</v>
      </c>
      <c r="F1159" s="52" t="s">
        <v>8503</v>
      </c>
    </row>
    <row r="1160" spans="1:6" x14ac:dyDescent="0.25">
      <c r="A1160" s="41" t="s">
        <v>749</v>
      </c>
      <c r="B1160" s="50">
        <v>404148</v>
      </c>
      <c r="C1160" s="50" t="s">
        <v>3753</v>
      </c>
      <c r="D1160" s="49">
        <v>1.5941639397139142</v>
      </c>
      <c r="E1160" s="49">
        <v>1.0801495828E-2</v>
      </c>
      <c r="F1160" s="52" t="s">
        <v>6573</v>
      </c>
    </row>
    <row r="1161" spans="1:6" x14ac:dyDescent="0.25">
      <c r="A1161" s="41" t="s">
        <v>2101</v>
      </c>
      <c r="B1161" s="50">
        <v>529761</v>
      </c>
      <c r="C1161" s="50" t="s">
        <v>5029</v>
      </c>
      <c r="D1161" s="49">
        <v>1.5941639397139142</v>
      </c>
      <c r="E1161" s="49">
        <v>1.8879621826E-2</v>
      </c>
      <c r="F1161" s="52" t="s">
        <v>7545</v>
      </c>
    </row>
    <row r="1162" spans="1:6" x14ac:dyDescent="0.25">
      <c r="A1162" s="41" t="s">
        <v>1335</v>
      </c>
      <c r="B1162" s="50">
        <v>510574</v>
      </c>
      <c r="C1162" s="50" t="s">
        <v>4301</v>
      </c>
      <c r="D1162" s="49">
        <v>1.5937220048858562</v>
      </c>
      <c r="E1162" s="49">
        <v>2.7732077111000002E-2</v>
      </c>
      <c r="F1162" s="52" t="s">
        <v>7018</v>
      </c>
    </row>
    <row r="1163" spans="1:6" x14ac:dyDescent="0.25">
      <c r="A1163" s="41" t="s">
        <v>2737</v>
      </c>
      <c r="B1163" s="50">
        <v>541216</v>
      </c>
      <c r="C1163" s="50" t="s">
        <v>5634</v>
      </c>
      <c r="D1163" s="49">
        <v>1.5935010834164629</v>
      </c>
      <c r="E1163" s="49">
        <v>5.9476281929999996E-3</v>
      </c>
      <c r="F1163" s="52" t="s">
        <v>8015</v>
      </c>
    </row>
    <row r="1164" spans="1:6" x14ac:dyDescent="0.25">
      <c r="A1164" s="41" t="s">
        <v>3295</v>
      </c>
      <c r="B1164" s="50">
        <v>784871</v>
      </c>
      <c r="C1164" s="50" t="s">
        <v>6133</v>
      </c>
      <c r="D1164" s="49">
        <v>1.5935010834164629</v>
      </c>
      <c r="E1164" s="49">
        <v>3.8934497993E-2</v>
      </c>
      <c r="F1164" s="52" t="s">
        <v>8410</v>
      </c>
    </row>
    <row r="1165" spans="1:6" x14ac:dyDescent="0.25">
      <c r="A1165" s="41" t="s">
        <v>1766</v>
      </c>
      <c r="B1165" s="50">
        <v>516405</v>
      </c>
      <c r="C1165" s="50" t="s">
        <v>4688</v>
      </c>
      <c r="D1165" s="49">
        <v>1.5933906341660675</v>
      </c>
      <c r="E1165" s="49">
        <v>4.8805949213000001E-2</v>
      </c>
      <c r="F1165" s="52" t="s">
        <v>7322</v>
      </c>
    </row>
    <row r="1166" spans="1:6" x14ac:dyDescent="0.25">
      <c r="A1166" s="41" t="s">
        <v>3476</v>
      </c>
      <c r="B1166" s="50">
        <v>100848010</v>
      </c>
      <c r="C1166" s="50" t="s">
        <v>6325</v>
      </c>
      <c r="D1166" s="49">
        <v>1.5933906341660675</v>
      </c>
      <c r="E1166" s="49">
        <v>1.5996769232E-2</v>
      </c>
      <c r="F1166" s="52" t="s">
        <v>8513</v>
      </c>
    </row>
    <row r="1167" spans="1:6" x14ac:dyDescent="0.25">
      <c r="A1167" s="41" t="s">
        <v>3154</v>
      </c>
      <c r="B1167" s="50">
        <v>767999</v>
      </c>
      <c r="C1167" s="50" t="s">
        <v>6015</v>
      </c>
      <c r="D1167" s="49">
        <v>1.5933906341660675</v>
      </c>
      <c r="E1167" s="49">
        <v>3.9395720624999998E-2</v>
      </c>
      <c r="F1167" s="52" t="s">
        <v>8325</v>
      </c>
    </row>
    <row r="1168" spans="1:6" x14ac:dyDescent="0.25">
      <c r="A1168" s="41" t="s">
        <v>2594</v>
      </c>
      <c r="B1168" s="50">
        <v>539882</v>
      </c>
      <c r="C1168" s="50" t="s">
        <v>5499</v>
      </c>
      <c r="D1168" s="49">
        <v>1.5931697586312261</v>
      </c>
      <c r="E1168" s="49">
        <v>1.0175265001E-2</v>
      </c>
      <c r="F1168" s="52" t="s">
        <v>7915</v>
      </c>
    </row>
    <row r="1169" spans="1:6" x14ac:dyDescent="0.25">
      <c r="A1169" s="41" t="s">
        <v>1738</v>
      </c>
      <c r="B1169" s="50">
        <v>515696</v>
      </c>
      <c r="C1169" s="50" t="s">
        <v>4664</v>
      </c>
      <c r="D1169" s="49">
        <v>1.5930593323457187</v>
      </c>
      <c r="E1169" s="49">
        <v>5.6664988350000004E-3</v>
      </c>
      <c r="F1169" s="52" t="s">
        <v>7303</v>
      </c>
    </row>
    <row r="1170" spans="1:6" x14ac:dyDescent="0.25">
      <c r="A1170" s="41" t="s">
        <v>2498</v>
      </c>
      <c r="B1170" s="50">
        <v>538794</v>
      </c>
      <c r="C1170" s="50" t="s">
        <v>5400</v>
      </c>
      <c r="D1170" s="49">
        <v>1.5930593323457187</v>
      </c>
      <c r="E1170" s="49">
        <v>4.5034902187E-2</v>
      </c>
      <c r="F1170" s="52" t="s">
        <v>5401</v>
      </c>
    </row>
    <row r="1171" spans="1:6" x14ac:dyDescent="0.25">
      <c r="A1171" s="41" t="s">
        <v>3010</v>
      </c>
      <c r="B1171" s="50">
        <v>616813</v>
      </c>
      <c r="C1171" s="50" t="s">
        <v>5881</v>
      </c>
      <c r="D1171" s="49">
        <v>1.5925073157160967</v>
      </c>
      <c r="E1171" s="49">
        <v>4.5600285407999999E-2</v>
      </c>
      <c r="F1171" s="52" t="s">
        <v>8220</v>
      </c>
    </row>
    <row r="1172" spans="1:6" x14ac:dyDescent="0.25">
      <c r="A1172" s="41" t="s">
        <v>1931</v>
      </c>
      <c r="B1172" s="50">
        <v>522943</v>
      </c>
      <c r="C1172" s="50" t="s">
        <v>4854</v>
      </c>
      <c r="D1172" s="49">
        <v>1.5922865626267064</v>
      </c>
      <c r="E1172" s="49">
        <v>1.0574939828E-2</v>
      </c>
      <c r="F1172" s="52" t="s">
        <v>7434</v>
      </c>
    </row>
    <row r="1173" spans="1:6" x14ac:dyDescent="0.25">
      <c r="A1173" s="41" t="s">
        <v>2847</v>
      </c>
      <c r="B1173" s="50">
        <v>614435</v>
      </c>
      <c r="C1173" s="50" t="s">
        <v>5736</v>
      </c>
      <c r="D1173" s="49">
        <v>1.5922865626267064</v>
      </c>
      <c r="E1173" s="49">
        <v>8.9762961750000005E-3</v>
      </c>
      <c r="F1173" s="52" t="s">
        <v>8105</v>
      </c>
    </row>
    <row r="1174" spans="1:6" x14ac:dyDescent="0.25">
      <c r="A1174" s="41" t="s">
        <v>2770</v>
      </c>
      <c r="B1174" s="50">
        <v>613561</v>
      </c>
      <c r="C1174" s="50" t="s">
        <v>5666</v>
      </c>
      <c r="D1174" s="49">
        <v>1.5919554903677113</v>
      </c>
      <c r="E1174" s="49">
        <v>9.0229911179999997E-3</v>
      </c>
      <c r="F1174" s="52" t="s">
        <v>8042</v>
      </c>
    </row>
    <row r="1175" spans="1:6" x14ac:dyDescent="0.25">
      <c r="A1175" s="41" t="s">
        <v>592</v>
      </c>
      <c r="B1175" s="50">
        <v>282053</v>
      </c>
      <c r="C1175" s="50" t="s">
        <v>3631</v>
      </c>
      <c r="D1175" s="49">
        <v>1.5919554903677113</v>
      </c>
      <c r="E1175" s="49">
        <v>2.3074986273E-2</v>
      </c>
      <c r="F1175" s="52" t="s">
        <v>6460</v>
      </c>
    </row>
    <row r="1176" spans="1:6" x14ac:dyDescent="0.25">
      <c r="A1176" s="41" t="s">
        <v>851</v>
      </c>
      <c r="B1176" s="50">
        <v>504700</v>
      </c>
      <c r="C1176" s="50" t="s">
        <v>3843</v>
      </c>
      <c r="D1176" s="49">
        <v>1.5915141677669515</v>
      </c>
      <c r="E1176" s="49">
        <v>3.7596667350000001E-3</v>
      </c>
      <c r="F1176" s="52" t="s">
        <v>6645</v>
      </c>
    </row>
    <row r="1177" spans="1:6" x14ac:dyDescent="0.25">
      <c r="A1177" s="41" t="s">
        <v>1799</v>
      </c>
      <c r="B1177" s="50">
        <v>517621</v>
      </c>
      <c r="C1177" s="50" t="s">
        <v>4723</v>
      </c>
      <c r="D1177" s="49">
        <v>1.5915141677669515</v>
      </c>
      <c r="E1177" s="49">
        <v>3.5089747860000001E-3</v>
      </c>
      <c r="F1177" s="52" t="s">
        <v>7347</v>
      </c>
    </row>
    <row r="1178" spans="1:6" x14ac:dyDescent="0.25">
      <c r="A1178" s="41" t="s">
        <v>2300</v>
      </c>
      <c r="B1178" s="50">
        <v>534287</v>
      </c>
      <c r="C1178" s="50" t="s">
        <v>5222</v>
      </c>
      <c r="D1178" s="49">
        <v>1.5915141677669515</v>
      </c>
      <c r="E1178" s="49">
        <v>3.5988485400999998E-2</v>
      </c>
      <c r="F1178" s="52" t="s">
        <v>7695</v>
      </c>
    </row>
    <row r="1179" spans="1:6" x14ac:dyDescent="0.25">
      <c r="A1179" s="41" t="s">
        <v>1773</v>
      </c>
      <c r="B1179" s="50">
        <v>516567</v>
      </c>
      <c r="C1179" s="50" t="s">
        <v>4695</v>
      </c>
      <c r="D1179" s="49">
        <v>1.5915141677669515</v>
      </c>
      <c r="E1179" s="49">
        <v>4.0457591190000003E-2</v>
      </c>
      <c r="F1179" s="52" t="s">
        <v>4696</v>
      </c>
    </row>
    <row r="1180" spans="1:6" x14ac:dyDescent="0.25">
      <c r="A1180" s="41" t="s">
        <v>2194</v>
      </c>
      <c r="B1180" s="50">
        <v>532835</v>
      </c>
      <c r="C1180" s="50" t="s">
        <v>5117</v>
      </c>
      <c r="D1180" s="49">
        <v>1.5914038562342814</v>
      </c>
      <c r="E1180" s="49">
        <v>1.4717897898E-2</v>
      </c>
      <c r="F1180" s="52" t="s">
        <v>7615</v>
      </c>
    </row>
    <row r="1181" spans="1:6" x14ac:dyDescent="0.25">
      <c r="A1181" s="41" t="s">
        <v>2362</v>
      </c>
      <c r="B1181" s="50">
        <v>535254</v>
      </c>
      <c r="C1181" s="50" t="s">
        <v>5275</v>
      </c>
      <c r="D1181" s="49">
        <v>1.5912935523475589</v>
      </c>
      <c r="E1181" s="49">
        <v>2.5290023884E-2</v>
      </c>
      <c r="F1181" s="52" t="s">
        <v>7735</v>
      </c>
    </row>
    <row r="1182" spans="1:6" x14ac:dyDescent="0.25">
      <c r="A1182" s="41" t="s">
        <v>3200</v>
      </c>
      <c r="B1182" s="50">
        <v>780877</v>
      </c>
      <c r="C1182" s="50" t="s">
        <v>6050</v>
      </c>
      <c r="D1182" s="49">
        <v>1.5912935523475589</v>
      </c>
      <c r="E1182" s="49">
        <v>1.4816471826E-2</v>
      </c>
      <c r="F1182" s="52" t="s">
        <v>8360</v>
      </c>
    </row>
    <row r="1183" spans="1:6" x14ac:dyDescent="0.25">
      <c r="A1183" s="41" t="s">
        <v>774</v>
      </c>
      <c r="B1183" s="50">
        <v>407222</v>
      </c>
      <c r="C1183" s="50" t="s">
        <v>3773</v>
      </c>
      <c r="D1183" s="49">
        <v>1.5912935523475589</v>
      </c>
      <c r="E1183" s="49">
        <v>8.8640023359999997E-3</v>
      </c>
      <c r="F1183" s="52" t="s">
        <v>6591</v>
      </c>
    </row>
    <row r="1184" spans="1:6" x14ac:dyDescent="0.25">
      <c r="A1184" s="41" t="s">
        <v>1319</v>
      </c>
      <c r="B1184" s="50">
        <v>510494</v>
      </c>
      <c r="C1184" s="50" t="s">
        <v>4288</v>
      </c>
      <c r="D1184" s="49">
        <v>1.591183256106254</v>
      </c>
      <c r="E1184" s="49">
        <v>3.3577640051000002E-2</v>
      </c>
      <c r="F1184" s="52" t="s">
        <v>7009</v>
      </c>
    </row>
    <row r="1185" spans="1:6" x14ac:dyDescent="0.25">
      <c r="A1185" s="41" t="s">
        <v>1270</v>
      </c>
      <c r="B1185" s="50">
        <v>509802</v>
      </c>
      <c r="C1185" s="50" t="s">
        <v>4243</v>
      </c>
      <c r="D1185" s="49">
        <v>1.5908524132495478</v>
      </c>
      <c r="E1185" s="49">
        <v>2.3055990030000002E-3</v>
      </c>
      <c r="F1185" s="52" t="s">
        <v>6970</v>
      </c>
    </row>
    <row r="1186" spans="1:6" x14ac:dyDescent="0.25">
      <c r="A1186" s="41" t="s">
        <v>801</v>
      </c>
      <c r="B1186" s="50">
        <v>493638</v>
      </c>
      <c r="C1186" s="50" t="s">
        <v>3797</v>
      </c>
      <c r="D1186" s="49">
        <v>1.5907421475846157</v>
      </c>
      <c r="E1186" s="49">
        <v>1.4454484377999999E-2</v>
      </c>
      <c r="F1186" s="52" t="s">
        <v>6613</v>
      </c>
    </row>
    <row r="1187" spans="1:6" x14ac:dyDescent="0.25">
      <c r="A1187" s="41" t="s">
        <v>1635</v>
      </c>
      <c r="B1187" s="50">
        <v>514447</v>
      </c>
      <c r="C1187" s="50" t="s">
        <v>4576</v>
      </c>
      <c r="D1187" s="49">
        <v>1.5906318895624521</v>
      </c>
      <c r="E1187" s="49">
        <v>1.5455987382E-2</v>
      </c>
      <c r="F1187" s="52" t="s">
        <v>7231</v>
      </c>
    </row>
    <row r="1188" spans="1:6" x14ac:dyDescent="0.25">
      <c r="A1188" s="41" t="s">
        <v>1934</v>
      </c>
      <c r="B1188" s="50">
        <v>522946</v>
      </c>
      <c r="C1188" s="50" t="s">
        <v>4855</v>
      </c>
      <c r="D1188" s="49">
        <v>1.5906318895624521</v>
      </c>
      <c r="E1188" s="49">
        <v>3.6828267970000002E-2</v>
      </c>
      <c r="F1188" s="52" t="s">
        <v>7435</v>
      </c>
    </row>
    <row r="1189" spans="1:6" x14ac:dyDescent="0.25">
      <c r="A1189" s="41" t="s">
        <v>1719</v>
      </c>
      <c r="B1189" s="50">
        <v>515529</v>
      </c>
      <c r="C1189" s="50" t="s">
        <v>4648</v>
      </c>
      <c r="D1189" s="49">
        <v>1.5905216391825274</v>
      </c>
      <c r="E1189" s="49">
        <v>1.8074369635999999E-2</v>
      </c>
      <c r="F1189" s="52" t="s">
        <v>7289</v>
      </c>
    </row>
    <row r="1190" spans="1:6" x14ac:dyDescent="0.25">
      <c r="A1190" s="41" t="s">
        <v>767</v>
      </c>
      <c r="B1190" s="50">
        <v>407140</v>
      </c>
      <c r="C1190" s="50" t="s">
        <v>3767</v>
      </c>
      <c r="D1190" s="49">
        <v>1.5904113964443118</v>
      </c>
      <c r="E1190" s="49">
        <v>3.1312453394000003E-2</v>
      </c>
      <c r="F1190" s="52" t="s">
        <v>6585</v>
      </c>
    </row>
    <row r="1191" spans="1:6" x14ac:dyDescent="0.25">
      <c r="A1191" s="41" t="s">
        <v>1618</v>
      </c>
      <c r="B1191" s="50">
        <v>514192</v>
      </c>
      <c r="C1191" s="50" t="s">
        <v>4560</v>
      </c>
      <c r="D1191" s="49">
        <v>1.5904113964443118</v>
      </c>
      <c r="E1191" s="49">
        <v>2.0343429470999999E-2</v>
      </c>
      <c r="F1191" s="52" t="s">
        <v>7217</v>
      </c>
    </row>
    <row r="1192" spans="1:6" x14ac:dyDescent="0.25">
      <c r="A1192" s="41" t="s">
        <v>2275</v>
      </c>
      <c r="B1192" s="50">
        <v>534073</v>
      </c>
      <c r="C1192" s="50" t="s">
        <v>5198</v>
      </c>
      <c r="D1192" s="49">
        <v>1.5903011613472757</v>
      </c>
      <c r="E1192" s="49">
        <v>1.5070098521999999E-2</v>
      </c>
      <c r="F1192" s="52" t="s">
        <v>7679</v>
      </c>
    </row>
    <row r="1193" spans="1:6" x14ac:dyDescent="0.25">
      <c r="A1193" s="41" t="s">
        <v>1054</v>
      </c>
      <c r="B1193" s="50">
        <v>507181</v>
      </c>
      <c r="C1193" s="50" t="s">
        <v>4042</v>
      </c>
      <c r="D1193" s="49">
        <v>1.5901909338908895</v>
      </c>
      <c r="E1193" s="49">
        <v>4.4098860713000003E-2</v>
      </c>
      <c r="F1193" s="52" t="s">
        <v>6800</v>
      </c>
    </row>
    <row r="1194" spans="1:6" x14ac:dyDescent="0.25">
      <c r="A1194" s="41" t="s">
        <v>3256</v>
      </c>
      <c r="B1194" s="50">
        <v>783330</v>
      </c>
      <c r="D1194" s="49">
        <v>1.5900807140746236</v>
      </c>
      <c r="E1194" s="49">
        <v>3.2102584373000002E-2</v>
      </c>
      <c r="F1194" s="52" t="s">
        <v>6101</v>
      </c>
    </row>
    <row r="1195" spans="1:6" x14ac:dyDescent="0.25">
      <c r="A1195" s="41" t="s">
        <v>1348</v>
      </c>
      <c r="B1195" s="50">
        <v>510738</v>
      </c>
      <c r="C1195" s="50" t="s">
        <v>4309</v>
      </c>
      <c r="D1195" s="49">
        <v>1.5900807140746236</v>
      </c>
      <c r="E1195" s="49">
        <v>1.0578924361999999E-2</v>
      </c>
      <c r="F1195" s="52" t="s">
        <v>7025</v>
      </c>
    </row>
    <row r="1196" spans="1:6" x14ac:dyDescent="0.25">
      <c r="A1196" s="41" t="s">
        <v>703</v>
      </c>
      <c r="B1196" s="50">
        <v>326602</v>
      </c>
      <c r="C1196" s="50" t="s">
        <v>3715</v>
      </c>
      <c r="D1196" s="49">
        <v>1.5899705018979482</v>
      </c>
      <c r="E1196" s="49">
        <v>1.8812838677999998E-2</v>
      </c>
      <c r="F1196" s="52" t="s">
        <v>6535</v>
      </c>
    </row>
    <row r="1197" spans="1:6" x14ac:dyDescent="0.25">
      <c r="A1197" s="41" t="s">
        <v>1826</v>
      </c>
      <c r="B1197" s="50">
        <v>518857</v>
      </c>
      <c r="C1197" s="50" t="s">
        <v>4747</v>
      </c>
      <c r="D1197" s="49">
        <v>1.5898602973603342</v>
      </c>
      <c r="E1197" s="49">
        <v>2.2104848896999998E-2</v>
      </c>
      <c r="F1197" s="52" t="s">
        <v>7365</v>
      </c>
    </row>
    <row r="1198" spans="1:6" x14ac:dyDescent="0.25">
      <c r="A1198" s="41" t="s">
        <v>1909</v>
      </c>
      <c r="B1198" s="50">
        <v>522269</v>
      </c>
      <c r="C1198" s="50" t="s">
        <v>4832</v>
      </c>
      <c r="D1198" s="49">
        <v>1.5897501004612518</v>
      </c>
      <c r="E1198" s="49">
        <v>2.6413524381999998E-2</v>
      </c>
      <c r="F1198" s="52" t="s">
        <v>7418</v>
      </c>
    </row>
    <row r="1199" spans="1:6" x14ac:dyDescent="0.25">
      <c r="A1199" s="41" t="s">
        <v>1223</v>
      </c>
      <c r="B1199" s="50">
        <v>509130</v>
      </c>
      <c r="C1199" s="50" t="s">
        <v>4199</v>
      </c>
      <c r="D1199" s="49">
        <v>1.5893093892396515</v>
      </c>
      <c r="E1199" s="49">
        <v>8.7370763880000001E-3</v>
      </c>
      <c r="F1199" s="52" t="s">
        <v>6929</v>
      </c>
    </row>
    <row r="1200" spans="1:6" x14ac:dyDescent="0.25">
      <c r="A1200" s="41" t="s">
        <v>3216</v>
      </c>
      <c r="B1200" s="50">
        <v>781788</v>
      </c>
      <c r="C1200" s="50" t="s">
        <v>6065</v>
      </c>
      <c r="D1200" s="49">
        <v>1.5891992305252867</v>
      </c>
      <c r="E1200" s="49">
        <v>1.8336448929999999E-2</v>
      </c>
      <c r="F1200" s="52" t="s">
        <v>8370</v>
      </c>
    </row>
    <row r="1201" spans="1:6" x14ac:dyDescent="0.25">
      <c r="A1201" s="41" t="s">
        <v>2782</v>
      </c>
      <c r="B1201" s="50">
        <v>613695</v>
      </c>
      <c r="C1201" s="50" t="s">
        <v>5676</v>
      </c>
      <c r="D1201" s="49">
        <v>1.5889789360020949</v>
      </c>
      <c r="E1201" s="49">
        <v>1.6941772237999999E-2</v>
      </c>
      <c r="F1201" s="52" t="s">
        <v>8052</v>
      </c>
    </row>
    <row r="1202" spans="1:6" x14ac:dyDescent="0.25">
      <c r="A1202" s="41" t="s">
        <v>1883</v>
      </c>
      <c r="B1202" s="50">
        <v>521089</v>
      </c>
      <c r="C1202" s="50" t="s">
        <v>4802</v>
      </c>
      <c r="D1202" s="49">
        <v>1.588758672016092</v>
      </c>
      <c r="E1202" s="49">
        <v>4.4991862553E-2</v>
      </c>
      <c r="F1202" s="52" t="s">
        <v>7402</v>
      </c>
    </row>
    <row r="1203" spans="1:6" x14ac:dyDescent="0.25">
      <c r="A1203" s="41" t="s">
        <v>3085</v>
      </c>
      <c r="B1203" s="50">
        <v>618186</v>
      </c>
      <c r="C1203" s="50" t="s">
        <v>5951</v>
      </c>
      <c r="D1203" s="49">
        <v>1.5886485514732134</v>
      </c>
      <c r="E1203" s="49">
        <v>8.6046335349999996E-3</v>
      </c>
      <c r="F1203" s="52" t="s">
        <v>8274</v>
      </c>
    </row>
    <row r="1204" spans="1:6" x14ac:dyDescent="0.25">
      <c r="A1204" s="41" t="s">
        <v>2863</v>
      </c>
      <c r="B1204" s="50">
        <v>614630</v>
      </c>
      <c r="C1204" s="50" t="s">
        <v>5749</v>
      </c>
      <c r="D1204" s="49">
        <v>1.5884283332850568</v>
      </c>
      <c r="E1204" s="49">
        <v>7.0487772519999999E-3</v>
      </c>
      <c r="F1204" s="52" t="s">
        <v>8116</v>
      </c>
    </row>
    <row r="1205" spans="1:6" x14ac:dyDescent="0.25">
      <c r="A1205" s="41" t="s">
        <v>2226</v>
      </c>
      <c r="B1205" s="50">
        <v>533297</v>
      </c>
      <c r="C1205" s="50" t="s">
        <v>5148</v>
      </c>
      <c r="D1205" s="49">
        <v>1.5883182356387209</v>
      </c>
      <c r="E1205" s="49">
        <v>2.8438628467000002E-2</v>
      </c>
      <c r="F1205" s="52" t="s">
        <v>7642</v>
      </c>
    </row>
    <row r="1206" spans="1:6" x14ac:dyDescent="0.25">
      <c r="A1206" s="41" t="s">
        <v>3011</v>
      </c>
      <c r="B1206" s="50">
        <v>616867</v>
      </c>
      <c r="C1206" s="50" t="s">
        <v>5882</v>
      </c>
      <c r="D1206" s="49">
        <v>1.587987988484334</v>
      </c>
      <c r="E1206" s="49">
        <v>7.983688571E-3</v>
      </c>
      <c r="F1206" s="52" t="s">
        <v>8221</v>
      </c>
    </row>
    <row r="1207" spans="1:6" x14ac:dyDescent="0.25">
      <c r="A1207" s="41" t="s">
        <v>663</v>
      </c>
      <c r="B1207" s="50">
        <v>282887</v>
      </c>
      <c r="C1207" s="50" t="s">
        <v>3684</v>
      </c>
      <c r="D1207" s="49">
        <v>1.587987988484334</v>
      </c>
      <c r="E1207" s="49">
        <v>4.9457555790000003E-3</v>
      </c>
      <c r="F1207" s="52" t="s">
        <v>6506</v>
      </c>
    </row>
    <row r="1208" spans="1:6" x14ac:dyDescent="0.25">
      <c r="A1208" s="41" t="s">
        <v>2218</v>
      </c>
      <c r="B1208" s="50">
        <v>533188</v>
      </c>
      <c r="C1208" s="50" t="s">
        <v>5141</v>
      </c>
      <c r="D1208" s="49">
        <v>1.5878779213593157</v>
      </c>
      <c r="E1208" s="49">
        <v>2.1355624284000001E-2</v>
      </c>
      <c r="F1208" s="52" t="s">
        <v>7635</v>
      </c>
    </row>
    <row r="1209" spans="1:6" x14ac:dyDescent="0.25">
      <c r="A1209" s="41" t="s">
        <v>3168</v>
      </c>
      <c r="B1209" s="50">
        <v>768056</v>
      </c>
      <c r="C1209" s="50" t="s">
        <v>6026</v>
      </c>
      <c r="D1209" s="49">
        <v>1.5877678618633049</v>
      </c>
      <c r="E1209" s="49">
        <v>2.0781593995E-2</v>
      </c>
      <c r="F1209" s="52" t="s">
        <v>8336</v>
      </c>
    </row>
    <row r="1210" spans="1:6" x14ac:dyDescent="0.25">
      <c r="A1210" s="41" t="s">
        <v>3475</v>
      </c>
      <c r="B1210" s="50">
        <v>100847946</v>
      </c>
      <c r="C1210" s="50" t="s">
        <v>6324</v>
      </c>
      <c r="D1210" s="49">
        <v>1.5876578099957728</v>
      </c>
      <c r="E1210" s="49">
        <v>7.3110262899999997E-3</v>
      </c>
      <c r="F1210" s="52" t="s">
        <v>8512</v>
      </c>
    </row>
    <row r="1211" spans="1:6" x14ac:dyDescent="0.25">
      <c r="A1211" s="41" t="s">
        <v>506</v>
      </c>
      <c r="B1211" s="50">
        <v>281377</v>
      </c>
      <c r="C1211" s="50" t="s">
        <v>3558</v>
      </c>
      <c r="D1211" s="49">
        <v>1.5871076650667846</v>
      </c>
      <c r="E1211" s="49">
        <v>6.0670398590000002E-3</v>
      </c>
      <c r="F1211" s="52" t="s">
        <v>6403</v>
      </c>
    </row>
    <row r="1212" spans="1:6" x14ac:dyDescent="0.25">
      <c r="A1212" s="41" t="s">
        <v>2484</v>
      </c>
      <c r="B1212" s="50">
        <v>538617</v>
      </c>
      <c r="C1212" s="50" t="s">
        <v>5387</v>
      </c>
      <c r="D1212" s="49">
        <v>1.5869976589590211</v>
      </c>
      <c r="E1212" s="49">
        <v>1.2475637184E-2</v>
      </c>
      <c r="F1212" s="52" t="s">
        <v>7829</v>
      </c>
    </row>
    <row r="1213" spans="1:6" x14ac:dyDescent="0.25">
      <c r="A1213" s="41" t="s">
        <v>2099</v>
      </c>
      <c r="B1213" s="50">
        <v>529760</v>
      </c>
      <c r="C1213" s="50" t="s">
        <v>5028</v>
      </c>
      <c r="D1213" s="49">
        <v>1.5867776696173004</v>
      </c>
      <c r="E1213" s="49">
        <v>7.3356634049999998E-3</v>
      </c>
      <c r="F1213" s="52" t="s">
        <v>7544</v>
      </c>
    </row>
    <row r="1214" spans="1:6" x14ac:dyDescent="0.25">
      <c r="A1214" s="41" t="s">
        <v>2174</v>
      </c>
      <c r="B1214" s="50">
        <v>532571</v>
      </c>
      <c r="C1214" s="50" t="s">
        <v>5098</v>
      </c>
      <c r="D1214" s="49">
        <v>1.5867776696173004</v>
      </c>
      <c r="E1214" s="49">
        <v>3.2012783997999998E-2</v>
      </c>
      <c r="F1214" s="52" t="s">
        <v>7600</v>
      </c>
    </row>
    <row r="1215" spans="1:6" x14ac:dyDescent="0.25">
      <c r="A1215" s="41" t="s">
        <v>1150</v>
      </c>
      <c r="B1215" s="50">
        <v>508270</v>
      </c>
      <c r="C1215" s="50" t="s">
        <v>4130</v>
      </c>
      <c r="D1215" s="49">
        <v>1.5865577107704638</v>
      </c>
      <c r="E1215" s="49">
        <v>5.9655893010000004E-3</v>
      </c>
      <c r="F1215" s="52" t="s">
        <v>6876</v>
      </c>
    </row>
    <row r="1216" spans="1:6" x14ac:dyDescent="0.25">
      <c r="A1216" s="41" t="s">
        <v>2826</v>
      </c>
      <c r="B1216" s="50">
        <v>614148</v>
      </c>
      <c r="C1216" s="50" t="s">
        <v>5718</v>
      </c>
      <c r="D1216" s="49">
        <v>1.5865577107704638</v>
      </c>
      <c r="E1216" s="49">
        <v>1.6082781979999999E-2</v>
      </c>
      <c r="F1216" s="52" t="s">
        <v>8087</v>
      </c>
    </row>
    <row r="1217" spans="1:6" x14ac:dyDescent="0.25">
      <c r="A1217" s="41" t="s">
        <v>2592</v>
      </c>
      <c r="B1217" s="50">
        <v>539850</v>
      </c>
      <c r="C1217" s="50" t="s">
        <v>5497</v>
      </c>
      <c r="D1217" s="49">
        <v>1.5863377824142848</v>
      </c>
      <c r="E1217" s="49">
        <v>1.1183451804000001E-2</v>
      </c>
      <c r="F1217" s="52" t="s">
        <v>7913</v>
      </c>
    </row>
    <row r="1218" spans="1:6" x14ac:dyDescent="0.25">
      <c r="A1218" s="41" t="s">
        <v>1595</v>
      </c>
      <c r="B1218" s="50">
        <v>513840</v>
      </c>
      <c r="C1218" s="50" t="s">
        <v>4539</v>
      </c>
      <c r="D1218" s="49">
        <v>1.5860079470407533</v>
      </c>
      <c r="E1218" s="49">
        <v>4.5811912287000003E-2</v>
      </c>
      <c r="F1218" s="52" t="s">
        <v>7196</v>
      </c>
    </row>
    <row r="1219" spans="1:6" x14ac:dyDescent="0.25">
      <c r="A1219" s="41" t="s">
        <v>1932</v>
      </c>
      <c r="B1219" s="50">
        <v>522943</v>
      </c>
      <c r="C1219" s="50" t="s">
        <v>4854</v>
      </c>
      <c r="D1219" s="49">
        <v>1.5857880948927277</v>
      </c>
      <c r="E1219" s="49">
        <v>7.7282430169999996E-3</v>
      </c>
      <c r="F1219" s="52" t="s">
        <v>7434</v>
      </c>
    </row>
    <row r="1220" spans="1:6" x14ac:dyDescent="0.25">
      <c r="A1220" s="41" t="s">
        <v>2146</v>
      </c>
      <c r="B1220" s="50">
        <v>531855</v>
      </c>
      <c r="C1220" s="50" t="s">
        <v>5072</v>
      </c>
      <c r="D1220" s="49">
        <v>1.5852385978453398</v>
      </c>
      <c r="E1220" s="49">
        <v>7.2316708590000004E-3</v>
      </c>
      <c r="F1220" s="52" t="s">
        <v>7580</v>
      </c>
    </row>
    <row r="1221" spans="1:6" x14ac:dyDescent="0.25">
      <c r="A1221" s="41" t="s">
        <v>1446</v>
      </c>
      <c r="B1221" s="50">
        <v>512029</v>
      </c>
      <c r="C1221" s="50" t="s">
        <v>4402</v>
      </c>
      <c r="D1221" s="49">
        <v>1.5852385978453398</v>
      </c>
      <c r="E1221" s="49">
        <v>1.1543832982000001E-2</v>
      </c>
      <c r="F1221" s="52" t="s">
        <v>7092</v>
      </c>
    </row>
    <row r="1222" spans="1:6" x14ac:dyDescent="0.25">
      <c r="A1222" s="41" t="s">
        <v>2267</v>
      </c>
      <c r="B1222" s="50">
        <v>533874</v>
      </c>
      <c r="C1222" s="50" t="s">
        <v>5190</v>
      </c>
      <c r="D1222" s="49">
        <v>1.5850188523443671</v>
      </c>
      <c r="E1222" s="49">
        <v>2.0029203892000001E-2</v>
      </c>
      <c r="F1222" s="52" t="s">
        <v>7672</v>
      </c>
    </row>
    <row r="1223" spans="1:6" x14ac:dyDescent="0.25">
      <c r="A1223" s="41" t="s">
        <v>1037</v>
      </c>
      <c r="B1223" s="50">
        <v>506986</v>
      </c>
      <c r="C1223" s="50" t="s">
        <v>4023</v>
      </c>
      <c r="D1223" s="49">
        <v>1.5850188523443671</v>
      </c>
      <c r="E1223" s="49">
        <v>2.8277071447999999E-2</v>
      </c>
      <c r="F1223" s="52" t="s">
        <v>6787</v>
      </c>
    </row>
    <row r="1224" spans="1:6" x14ac:dyDescent="0.25">
      <c r="A1224" s="41" t="s">
        <v>1565</v>
      </c>
      <c r="B1224" s="50">
        <v>513451</v>
      </c>
      <c r="C1224" s="50" t="s">
        <v>4504</v>
      </c>
      <c r="D1224" s="49">
        <v>1.5850188523443671</v>
      </c>
      <c r="E1224" s="49">
        <v>1.3568003378E-2</v>
      </c>
      <c r="F1224" s="52" t="s">
        <v>7179</v>
      </c>
    </row>
    <row r="1225" spans="1:6" x14ac:dyDescent="0.25">
      <c r="A1225" s="41" t="s">
        <v>3109</v>
      </c>
      <c r="B1225" s="50">
        <v>618880</v>
      </c>
      <c r="C1225" s="50" t="s">
        <v>5976</v>
      </c>
      <c r="D1225" s="49">
        <v>1.5847991373044776</v>
      </c>
      <c r="E1225" s="49">
        <v>7.8570110059999997E-3</v>
      </c>
      <c r="F1225" s="52" t="s">
        <v>8291</v>
      </c>
    </row>
    <row r="1226" spans="1:6" x14ac:dyDescent="0.25">
      <c r="A1226" s="41" t="s">
        <v>2761</v>
      </c>
      <c r="B1226" s="50">
        <v>613462</v>
      </c>
      <c r="C1226" s="50" t="s">
        <v>5655</v>
      </c>
      <c r="D1226" s="49">
        <v>1.5846892912061197</v>
      </c>
      <c r="E1226" s="49">
        <v>3.042981252E-3</v>
      </c>
      <c r="F1226" s="52" t="s">
        <v>8035</v>
      </c>
    </row>
    <row r="1227" spans="1:6" x14ac:dyDescent="0.25">
      <c r="A1227" s="41" t="s">
        <v>1358</v>
      </c>
      <c r="B1227" s="50">
        <v>510924</v>
      </c>
      <c r="C1227" s="50" t="s">
        <v>4320</v>
      </c>
      <c r="D1227" s="49">
        <v>1.5845794527214492</v>
      </c>
      <c r="E1227" s="49">
        <v>1.004946489E-3</v>
      </c>
      <c r="F1227" s="52" t="s">
        <v>7034</v>
      </c>
    </row>
    <row r="1228" spans="1:6" x14ac:dyDescent="0.25">
      <c r="A1228" s="41" t="s">
        <v>1492</v>
      </c>
      <c r="B1228" s="50">
        <v>512613</v>
      </c>
      <c r="C1228" s="50" t="s">
        <v>4441</v>
      </c>
      <c r="D1228" s="49">
        <v>1.5843597985910596</v>
      </c>
      <c r="E1228" s="49">
        <v>1.6225222617999999E-2</v>
      </c>
      <c r="F1228" s="52" t="s">
        <v>7126</v>
      </c>
    </row>
    <row r="1229" spans="1:6" x14ac:dyDescent="0.25">
      <c r="A1229" s="41" t="s">
        <v>2987</v>
      </c>
      <c r="B1229" s="50">
        <v>616302</v>
      </c>
      <c r="C1229" s="50" t="s">
        <v>5857</v>
      </c>
      <c r="D1229" s="49">
        <v>1.5841401749090875</v>
      </c>
      <c r="E1229" s="49">
        <v>4.0856596499000003E-2</v>
      </c>
      <c r="F1229" s="52" t="s">
        <v>8205</v>
      </c>
    </row>
    <row r="1230" spans="1:6" x14ac:dyDescent="0.25">
      <c r="A1230" s="41" t="s">
        <v>1350</v>
      </c>
      <c r="B1230" s="50">
        <v>510767</v>
      </c>
      <c r="C1230" s="50" t="s">
        <v>4311</v>
      </c>
      <c r="D1230" s="49">
        <v>1.5840303744849393</v>
      </c>
      <c r="E1230" s="49">
        <v>4.6589381465000003E-2</v>
      </c>
      <c r="F1230" s="52" t="s">
        <v>7027</v>
      </c>
    </row>
    <row r="1231" spans="1:6" x14ac:dyDescent="0.25">
      <c r="A1231" s="41" t="s">
        <v>2841</v>
      </c>
      <c r="B1231" s="50">
        <v>614302</v>
      </c>
      <c r="C1231" s="50" t="s">
        <v>5731</v>
      </c>
      <c r="D1231" s="49">
        <v>1.5840303744849393</v>
      </c>
      <c r="E1231" s="49">
        <v>1.8671754406999998E-2</v>
      </c>
      <c r="F1231" s="52" t="s">
        <v>8100</v>
      </c>
    </row>
    <row r="1232" spans="1:6" x14ac:dyDescent="0.25">
      <c r="A1232" s="41" t="s">
        <v>2979</v>
      </c>
      <c r="B1232" s="50">
        <v>616190</v>
      </c>
      <c r="C1232" s="50" t="s">
        <v>5848</v>
      </c>
      <c r="D1232" s="49">
        <v>1.5839205816713127</v>
      </c>
      <c r="E1232" s="49">
        <v>1.0147145966E-2</v>
      </c>
      <c r="F1232" s="52" t="s">
        <v>5849</v>
      </c>
    </row>
    <row r="1233" spans="1:6" x14ac:dyDescent="0.25">
      <c r="A1233" s="41" t="s">
        <v>424</v>
      </c>
      <c r="B1233" s="50">
        <v>280701</v>
      </c>
      <c r="C1233" s="50" t="s">
        <v>3490</v>
      </c>
      <c r="D1233" s="49">
        <v>1.5839205816713127</v>
      </c>
      <c r="E1233" s="49">
        <v>2.8834783074999999E-2</v>
      </c>
      <c r="F1233" s="52" t="s">
        <v>6337</v>
      </c>
    </row>
    <row r="1234" spans="1:6" x14ac:dyDescent="0.25">
      <c r="A1234" s="41" t="s">
        <v>2477</v>
      </c>
      <c r="B1234" s="50">
        <v>538553</v>
      </c>
      <c r="C1234" s="50" t="s">
        <v>5381</v>
      </c>
      <c r="D1234" s="49">
        <v>1.5839205816713127</v>
      </c>
      <c r="E1234" s="49">
        <v>4.1793520764000003E-2</v>
      </c>
      <c r="F1234" s="52" t="s">
        <v>7823</v>
      </c>
    </row>
    <row r="1235" spans="1:6" x14ac:dyDescent="0.25">
      <c r="A1235" s="41" t="s">
        <v>2447</v>
      </c>
      <c r="B1235" s="50">
        <v>537812</v>
      </c>
      <c r="C1235" s="50" t="s">
        <v>5352</v>
      </c>
      <c r="D1235" s="49">
        <v>1.583591248888288</v>
      </c>
      <c r="E1235" s="49">
        <v>2.3309221833E-2</v>
      </c>
      <c r="F1235" s="52" t="s">
        <v>7800</v>
      </c>
    </row>
    <row r="1236" spans="1:6" x14ac:dyDescent="0.25">
      <c r="A1236" s="41" t="s">
        <v>2565</v>
      </c>
      <c r="B1236" s="50">
        <v>539566</v>
      </c>
      <c r="C1236" s="50" t="s">
        <v>5468</v>
      </c>
      <c r="D1236" s="49">
        <v>1.5834814865114735</v>
      </c>
      <c r="E1236" s="49">
        <v>1.2013075983999999E-2</v>
      </c>
      <c r="F1236" s="52" t="s">
        <v>7891</v>
      </c>
    </row>
    <row r="1237" spans="1:6" x14ac:dyDescent="0.25">
      <c r="A1237" s="41" t="s">
        <v>3183</v>
      </c>
      <c r="B1237" s="50">
        <v>768327</v>
      </c>
      <c r="C1237" s="50" t="s">
        <v>6040</v>
      </c>
      <c r="D1237" s="49">
        <v>1.5834814865114735</v>
      </c>
      <c r="E1237" s="49">
        <v>1.1655436910999999E-2</v>
      </c>
      <c r="F1237" s="52" t="s">
        <v>8350</v>
      </c>
    </row>
    <row r="1238" spans="1:6" x14ac:dyDescent="0.25">
      <c r="A1238" s="41" t="s">
        <v>1982</v>
      </c>
      <c r="B1238" s="50">
        <v>524908</v>
      </c>
      <c r="C1238" s="50" t="s">
        <v>4905</v>
      </c>
      <c r="D1238" s="49">
        <v>1.5834814865114735</v>
      </c>
      <c r="E1238" s="49">
        <v>2.6247153546000001E-2</v>
      </c>
      <c r="F1238" s="52" t="s">
        <v>7466</v>
      </c>
    </row>
    <row r="1239" spans="1:6" x14ac:dyDescent="0.25">
      <c r="A1239" s="41" t="s">
        <v>1664</v>
      </c>
      <c r="B1239" s="50">
        <v>514920</v>
      </c>
      <c r="C1239" s="50" t="s">
        <v>4600</v>
      </c>
      <c r="D1239" s="49">
        <v>1.5833717317425433</v>
      </c>
      <c r="E1239" s="49">
        <v>7.6596201910000003E-3</v>
      </c>
      <c r="F1239" s="52" t="s">
        <v>7249</v>
      </c>
    </row>
    <row r="1240" spans="1:6" x14ac:dyDescent="0.25">
      <c r="A1240" s="41" t="s">
        <v>584</v>
      </c>
      <c r="B1240" s="50">
        <v>282011</v>
      </c>
      <c r="C1240" s="50" t="s">
        <v>3627</v>
      </c>
      <c r="D1240" s="49">
        <v>1.5832619845809706</v>
      </c>
      <c r="E1240" s="49">
        <v>2.4982345994E-2</v>
      </c>
      <c r="F1240" s="52" t="s">
        <v>6456</v>
      </c>
    </row>
    <row r="1241" spans="1:6" x14ac:dyDescent="0.25">
      <c r="A1241" s="41" t="s">
        <v>1106</v>
      </c>
      <c r="B1241" s="50">
        <v>507844</v>
      </c>
      <c r="C1241" s="50" t="s">
        <v>4087</v>
      </c>
      <c r="D1241" s="49">
        <v>1.5831522450262276</v>
      </c>
      <c r="E1241" s="49">
        <v>1.1776803129999999E-2</v>
      </c>
      <c r="F1241" s="52" t="s">
        <v>6841</v>
      </c>
    </row>
    <row r="1242" spans="1:6" x14ac:dyDescent="0.25">
      <c r="A1242" s="41" t="s">
        <v>880</v>
      </c>
      <c r="B1242" s="50">
        <v>504954</v>
      </c>
      <c r="C1242" s="50" t="s">
        <v>3875</v>
      </c>
      <c r="D1242" s="49">
        <v>1.5830425130777874</v>
      </c>
      <c r="E1242" s="49">
        <v>2.7093353636999998E-2</v>
      </c>
      <c r="F1242" s="52" t="s">
        <v>6670</v>
      </c>
    </row>
    <row r="1243" spans="1:6" x14ac:dyDescent="0.25">
      <c r="A1243" s="41" t="s">
        <v>2914</v>
      </c>
      <c r="B1243" s="50">
        <v>615390</v>
      </c>
      <c r="C1243" s="50" t="s">
        <v>5794</v>
      </c>
      <c r="D1243" s="49">
        <v>1.5828230719977061</v>
      </c>
      <c r="E1243" s="49">
        <v>3.1264968428000001E-2</v>
      </c>
      <c r="F1243" s="52" t="s">
        <v>8151</v>
      </c>
    </row>
    <row r="1244" spans="1:6" x14ac:dyDescent="0.25">
      <c r="A1244" s="41" t="s">
        <v>2641</v>
      </c>
      <c r="B1244" s="50">
        <v>540274</v>
      </c>
      <c r="C1244" s="50" t="s">
        <v>5541</v>
      </c>
      <c r="D1244" s="49">
        <v>1.5828230719977061</v>
      </c>
      <c r="E1244" s="49">
        <v>1.3180431479000001E-2</v>
      </c>
      <c r="F1244" s="52" t="s">
        <v>7944</v>
      </c>
    </row>
    <row r="1245" spans="1:6" x14ac:dyDescent="0.25">
      <c r="A1245" s="41" t="s">
        <v>2814</v>
      </c>
      <c r="B1245" s="50">
        <v>614029</v>
      </c>
      <c r="C1245" s="50" t="s">
        <v>5707</v>
      </c>
      <c r="D1245" s="49">
        <v>1.5826036613365095</v>
      </c>
      <c r="E1245" s="49">
        <v>9.7213739069999996E-3</v>
      </c>
      <c r="F1245" s="52" t="s">
        <v>8079</v>
      </c>
    </row>
    <row r="1246" spans="1:6" x14ac:dyDescent="0.25">
      <c r="A1246" s="41" t="s">
        <v>2727</v>
      </c>
      <c r="B1246" s="50">
        <v>541143</v>
      </c>
      <c r="C1246" s="50" t="s">
        <v>5625</v>
      </c>
      <c r="D1246" s="49">
        <v>1.5826036613365095</v>
      </c>
      <c r="E1246" s="49">
        <v>8.7516573260000008E-3</v>
      </c>
      <c r="F1246" s="52" t="s">
        <v>8009</v>
      </c>
    </row>
    <row r="1247" spans="1:6" x14ac:dyDescent="0.25">
      <c r="A1247" s="41" t="s">
        <v>2263</v>
      </c>
      <c r="B1247" s="50">
        <v>533842</v>
      </c>
      <c r="C1247" s="50" t="s">
        <v>5187</v>
      </c>
      <c r="D1247" s="49">
        <v>1.5824939674116754</v>
      </c>
      <c r="E1247" s="49">
        <v>6.5050369500000002E-3</v>
      </c>
      <c r="F1247" s="52" t="s">
        <v>7671</v>
      </c>
    </row>
    <row r="1248" spans="1:6" x14ac:dyDescent="0.25">
      <c r="A1248" s="41" t="s">
        <v>2475</v>
      </c>
      <c r="B1248" s="50">
        <v>538540</v>
      </c>
      <c r="C1248" s="50" t="s">
        <v>5379</v>
      </c>
      <c r="D1248" s="49">
        <v>1.5822746023708998</v>
      </c>
      <c r="E1248" s="49">
        <v>4.6721599156E-2</v>
      </c>
      <c r="F1248" s="52" t="s">
        <v>7821</v>
      </c>
    </row>
    <row r="1249" spans="1:6" x14ac:dyDescent="0.25">
      <c r="A1249" s="41" t="s">
        <v>432</v>
      </c>
      <c r="B1249" s="50">
        <v>280737</v>
      </c>
      <c r="C1249" s="50" t="s">
        <v>3496</v>
      </c>
      <c r="D1249" s="49">
        <v>1.5821649312539043</v>
      </c>
      <c r="E1249" s="49">
        <v>1.0112402511999999E-2</v>
      </c>
      <c r="F1249" s="52" t="s">
        <v>6343</v>
      </c>
    </row>
    <row r="1250" spans="1:6" x14ac:dyDescent="0.25">
      <c r="A1250" s="41" t="s">
        <v>1330</v>
      </c>
      <c r="B1250" s="50">
        <v>510567</v>
      </c>
      <c r="C1250" s="50" t="s">
        <v>4297</v>
      </c>
      <c r="D1250" s="49">
        <v>1.5821649312539043</v>
      </c>
      <c r="E1250" s="49">
        <v>9.4552127029999995E-3</v>
      </c>
      <c r="F1250" s="52" t="s">
        <v>4298</v>
      </c>
    </row>
    <row r="1251" spans="1:6" x14ac:dyDescent="0.25">
      <c r="A1251" s="41" t="s">
        <v>2955</v>
      </c>
      <c r="B1251" s="50">
        <v>615868</v>
      </c>
      <c r="C1251" s="50" t="s">
        <v>5828</v>
      </c>
      <c r="D1251" s="49">
        <v>1.5820552677384683</v>
      </c>
      <c r="E1251" s="49">
        <v>9.0199253050000008E-3</v>
      </c>
      <c r="F1251" s="52" t="s">
        <v>8181</v>
      </c>
    </row>
    <row r="1252" spans="1:6" x14ac:dyDescent="0.25">
      <c r="A1252" s="41" t="s">
        <v>1756</v>
      </c>
      <c r="B1252" s="50">
        <v>515964</v>
      </c>
      <c r="C1252" s="50" t="s">
        <v>4676</v>
      </c>
      <c r="D1252" s="49">
        <v>1.5817263227962455</v>
      </c>
      <c r="E1252" s="49">
        <v>3.6172989620000002E-3</v>
      </c>
      <c r="F1252" s="52" t="s">
        <v>7315</v>
      </c>
    </row>
    <row r="1253" spans="1:6" x14ac:dyDescent="0.25">
      <c r="A1253" s="41" t="s">
        <v>3125</v>
      </c>
      <c r="B1253" s="50">
        <v>767848</v>
      </c>
      <c r="C1253" s="50" t="s">
        <v>5989</v>
      </c>
      <c r="D1253" s="49">
        <v>1.5817263227962455</v>
      </c>
      <c r="E1253" s="49">
        <v>1.0233036064999999E-2</v>
      </c>
      <c r="F1253" s="52" t="s">
        <v>8304</v>
      </c>
    </row>
    <row r="1254" spans="1:6" x14ac:dyDescent="0.25">
      <c r="A1254" s="41" t="s">
        <v>1239</v>
      </c>
      <c r="B1254" s="50">
        <v>509426</v>
      </c>
      <c r="C1254" s="50" t="s">
        <v>4214</v>
      </c>
      <c r="D1254" s="49">
        <v>1.5816166896817772</v>
      </c>
      <c r="E1254" s="49">
        <v>1.2788870044000001E-2</v>
      </c>
      <c r="F1254" s="52" t="s">
        <v>6944</v>
      </c>
    </row>
    <row r="1255" spans="1:6" x14ac:dyDescent="0.25">
      <c r="A1255" s="41" t="s">
        <v>2577</v>
      </c>
      <c r="B1255" s="50">
        <v>539668</v>
      </c>
      <c r="C1255" s="50" t="s">
        <v>5482</v>
      </c>
      <c r="D1255" s="49">
        <v>1.5815070641662341</v>
      </c>
      <c r="E1255" s="49">
        <v>3.4977113859E-2</v>
      </c>
      <c r="F1255" s="52" t="s">
        <v>7898</v>
      </c>
    </row>
    <row r="1256" spans="1:6" x14ac:dyDescent="0.25">
      <c r="A1256" s="41" t="s">
        <v>1138</v>
      </c>
      <c r="B1256" s="50">
        <v>508172</v>
      </c>
      <c r="C1256" s="50" t="s">
        <v>4121</v>
      </c>
      <c r="D1256" s="49">
        <v>1.5815070641662341</v>
      </c>
      <c r="E1256" s="49">
        <v>6.6497607770000002E-3</v>
      </c>
      <c r="F1256" s="52" t="s">
        <v>6869</v>
      </c>
    </row>
    <row r="1257" spans="1:6" x14ac:dyDescent="0.25">
      <c r="A1257" s="41" t="s">
        <v>1532</v>
      </c>
      <c r="B1257" s="50">
        <v>513129</v>
      </c>
      <c r="C1257" s="50" t="s">
        <v>4478</v>
      </c>
      <c r="D1257" s="49">
        <v>1.5811782332078879</v>
      </c>
      <c r="E1257" s="49">
        <v>9.9163384539999993E-3</v>
      </c>
      <c r="F1257" s="52" t="s">
        <v>7159</v>
      </c>
    </row>
    <row r="1258" spans="1:6" x14ac:dyDescent="0.25">
      <c r="A1258" s="41" t="s">
        <v>2675</v>
      </c>
      <c r="B1258" s="50">
        <v>540660</v>
      </c>
      <c r="C1258" s="50" t="s">
        <v>5576</v>
      </c>
      <c r="D1258" s="49">
        <v>1.5810686380827783</v>
      </c>
      <c r="E1258" s="49">
        <v>2.7104896271E-2</v>
      </c>
      <c r="F1258" s="52" t="s">
        <v>7971</v>
      </c>
    </row>
    <row r="1259" spans="1:6" x14ac:dyDescent="0.25">
      <c r="A1259" s="41" t="s">
        <v>1430</v>
      </c>
      <c r="B1259" s="50">
        <v>511798</v>
      </c>
      <c r="C1259" s="50" t="s">
        <v>4386</v>
      </c>
      <c r="D1259" s="49">
        <v>1.5809590505539608</v>
      </c>
      <c r="E1259" s="49">
        <v>3.7548041008000001E-2</v>
      </c>
      <c r="F1259" s="52" t="s">
        <v>7078</v>
      </c>
    </row>
    <row r="1260" spans="1:6" x14ac:dyDescent="0.25">
      <c r="A1260" s="41" t="s">
        <v>2774</v>
      </c>
      <c r="B1260" s="50">
        <v>613626</v>
      </c>
      <c r="C1260" s="50" t="s">
        <v>5670</v>
      </c>
      <c r="D1260" s="49">
        <v>1.5809590505539608</v>
      </c>
      <c r="E1260" s="49">
        <v>2.045075528E-3</v>
      </c>
      <c r="F1260" s="52" t="s">
        <v>8046</v>
      </c>
    </row>
    <row r="1261" spans="1:6" x14ac:dyDescent="0.25">
      <c r="A1261" s="41" t="s">
        <v>1065</v>
      </c>
      <c r="B1261" s="50">
        <v>507345</v>
      </c>
      <c r="C1261" s="50" t="s">
        <v>4053</v>
      </c>
      <c r="D1261" s="49">
        <v>1.5809590505539608</v>
      </c>
      <c r="E1261" s="49">
        <v>2.6705084364000001E-2</v>
      </c>
      <c r="F1261" s="52" t="s">
        <v>6809</v>
      </c>
    </row>
    <row r="1262" spans="1:6" x14ac:dyDescent="0.25">
      <c r="A1262" s="41" t="s">
        <v>2020</v>
      </c>
      <c r="B1262" s="50">
        <v>526766</v>
      </c>
      <c r="D1262" s="49">
        <v>1.5809590505539608</v>
      </c>
      <c r="E1262" s="49">
        <v>4.2485819144E-2</v>
      </c>
    </row>
    <row r="1263" spans="1:6" x14ac:dyDescent="0.25">
      <c r="A1263" s="41" t="s">
        <v>2227</v>
      </c>
      <c r="B1263" s="50">
        <v>533298</v>
      </c>
      <c r="C1263" s="50" t="s">
        <v>5149</v>
      </c>
      <c r="D1263" s="49">
        <v>1.5808494706209084</v>
      </c>
      <c r="E1263" s="49">
        <v>8.4601170689999998E-3</v>
      </c>
      <c r="F1263" s="52" t="s">
        <v>7643</v>
      </c>
    </row>
    <row r="1264" spans="1:6" x14ac:dyDescent="0.25">
      <c r="A1264" s="41" t="s">
        <v>3089</v>
      </c>
      <c r="B1264" s="50">
        <v>618250</v>
      </c>
      <c r="C1264" s="50" t="s">
        <v>5954</v>
      </c>
      <c r="D1264" s="49">
        <v>1.5807398982830951</v>
      </c>
      <c r="E1264" s="49">
        <v>6.4380763279999996E-3</v>
      </c>
      <c r="F1264" s="52" t="s">
        <v>8277</v>
      </c>
    </row>
    <row r="1265" spans="1:6" x14ac:dyDescent="0.25">
      <c r="A1265" s="41" t="s">
        <v>2507</v>
      </c>
      <c r="B1265" s="50">
        <v>538938</v>
      </c>
      <c r="C1265" s="50" t="s">
        <v>5409</v>
      </c>
      <c r="D1265" s="49">
        <v>1.5807398982830951</v>
      </c>
      <c r="E1265" s="49">
        <v>1.077772837E-2</v>
      </c>
      <c r="F1265" s="52" t="s">
        <v>7849</v>
      </c>
    </row>
    <row r="1266" spans="1:6" x14ac:dyDescent="0.25">
      <c r="A1266" s="41" t="s">
        <v>2870</v>
      </c>
      <c r="B1266" s="50">
        <v>614715</v>
      </c>
      <c r="C1266" s="50" t="s">
        <v>5756</v>
      </c>
      <c r="D1266" s="49">
        <v>1.5807398982830951</v>
      </c>
      <c r="E1266" s="49">
        <v>2.9613115489999999E-3</v>
      </c>
      <c r="F1266" s="52" t="s">
        <v>8123</v>
      </c>
    </row>
    <row r="1267" spans="1:6" x14ac:dyDescent="0.25">
      <c r="A1267" s="41" t="s">
        <v>812</v>
      </c>
      <c r="B1267" s="50">
        <v>503552</v>
      </c>
      <c r="C1267" s="50" t="s">
        <v>3807</v>
      </c>
      <c r="D1267" s="49">
        <v>1.5806303335399943</v>
      </c>
      <c r="E1267" s="49">
        <v>3.4653701580000001E-2</v>
      </c>
      <c r="F1267" s="52" t="s">
        <v>6621</v>
      </c>
    </row>
    <row r="1268" spans="1:6" x14ac:dyDescent="0.25">
      <c r="A1268" s="41" t="s">
        <v>2490</v>
      </c>
      <c r="B1268" s="50">
        <v>538691</v>
      </c>
      <c r="C1268" s="50" t="s">
        <v>5393</v>
      </c>
      <c r="D1268" s="49">
        <v>1.5806303335399943</v>
      </c>
      <c r="E1268" s="49">
        <v>1.4858223021999999E-2</v>
      </c>
      <c r="F1268" s="52" t="s">
        <v>7835</v>
      </c>
    </row>
    <row r="1269" spans="1:6" x14ac:dyDescent="0.25">
      <c r="A1269" s="41" t="s">
        <v>3217</v>
      </c>
      <c r="B1269" s="50">
        <v>781811</v>
      </c>
      <c r="C1269" s="50" t="s">
        <v>6066</v>
      </c>
      <c r="D1269" s="49">
        <v>1.5805207763910794</v>
      </c>
      <c r="E1269" s="49">
        <v>2.0348020256E-2</v>
      </c>
      <c r="F1269" s="52" t="s">
        <v>8371</v>
      </c>
    </row>
    <row r="1270" spans="1:6" x14ac:dyDescent="0.25">
      <c r="A1270" s="41" t="s">
        <v>1815</v>
      </c>
      <c r="B1270" s="50">
        <v>518441</v>
      </c>
      <c r="C1270" s="50" t="s">
        <v>4738</v>
      </c>
      <c r="D1270" s="49">
        <v>1.5805207763910794</v>
      </c>
      <c r="E1270" s="49">
        <v>1.3296945183E-2</v>
      </c>
      <c r="F1270" s="52" t="s">
        <v>7357</v>
      </c>
    </row>
    <row r="1271" spans="1:6" x14ac:dyDescent="0.25">
      <c r="A1271" s="41" t="s">
        <v>3206</v>
      </c>
      <c r="B1271" s="50">
        <v>781199</v>
      </c>
      <c r="C1271" s="50" t="s">
        <v>6056</v>
      </c>
      <c r="D1271" s="49">
        <v>1.5804112268358244</v>
      </c>
      <c r="E1271" s="49">
        <v>8.6256364299999999E-3</v>
      </c>
      <c r="F1271" s="52" t="s">
        <v>8364</v>
      </c>
    </row>
    <row r="1272" spans="1:6" x14ac:dyDescent="0.25">
      <c r="A1272" s="41" t="s">
        <v>895</v>
      </c>
      <c r="B1272" s="50">
        <v>505171</v>
      </c>
      <c r="C1272" s="50" t="s">
        <v>3889</v>
      </c>
      <c r="D1272" s="49">
        <v>1.5804112268358244</v>
      </c>
      <c r="E1272" s="49">
        <v>2.1110220688E-2</v>
      </c>
      <c r="F1272" s="52" t="s">
        <v>6682</v>
      </c>
    </row>
    <row r="1273" spans="1:6" x14ac:dyDescent="0.25">
      <c r="A1273" s="41" t="s">
        <v>1954</v>
      </c>
      <c r="B1273" s="50">
        <v>523911</v>
      </c>
      <c r="C1273" s="50" t="s">
        <v>4878</v>
      </c>
      <c r="D1273" s="49">
        <v>1.5804112268358244</v>
      </c>
      <c r="E1273" s="49">
        <v>1.4277520938999999E-2</v>
      </c>
      <c r="F1273" s="52" t="s">
        <v>4879</v>
      </c>
    </row>
    <row r="1274" spans="1:6" x14ac:dyDescent="0.25">
      <c r="A1274" s="41" t="s">
        <v>1784</v>
      </c>
      <c r="B1274" s="50">
        <v>517002</v>
      </c>
      <c r="C1274" s="50" t="s">
        <v>4708</v>
      </c>
      <c r="D1274" s="49">
        <v>1.5803016848737026</v>
      </c>
      <c r="E1274" s="49">
        <v>3.0298541307999999E-2</v>
      </c>
      <c r="F1274" s="52" t="s">
        <v>7338</v>
      </c>
    </row>
    <row r="1275" spans="1:6" x14ac:dyDescent="0.25">
      <c r="A1275" s="41" t="s">
        <v>1397</v>
      </c>
      <c r="B1275" s="50">
        <v>511299</v>
      </c>
      <c r="C1275" s="50" t="s">
        <v>4355</v>
      </c>
      <c r="D1275" s="49">
        <v>1.5799731045408751</v>
      </c>
      <c r="E1275" s="49">
        <v>2.7881772639000001E-2</v>
      </c>
      <c r="F1275" s="52" t="s">
        <v>7059</v>
      </c>
    </row>
    <row r="1276" spans="1:6" x14ac:dyDescent="0.25">
      <c r="A1276" s="41" t="s">
        <v>643</v>
      </c>
      <c r="B1276" s="50">
        <v>282524</v>
      </c>
      <c r="C1276" s="50" t="s">
        <v>3668</v>
      </c>
      <c r="D1276" s="49">
        <v>1.5799731045408751</v>
      </c>
      <c r="E1276" s="49">
        <v>1.8518860971000001E-2</v>
      </c>
      <c r="F1276" s="52" t="s">
        <v>6493</v>
      </c>
    </row>
    <row r="1277" spans="1:6" x14ac:dyDescent="0.25">
      <c r="A1277" s="41" t="s">
        <v>1007</v>
      </c>
      <c r="B1277" s="50">
        <v>506530</v>
      </c>
      <c r="C1277" s="50" t="s">
        <v>3993</v>
      </c>
      <c r="D1277" s="49">
        <v>1.5799731045408751</v>
      </c>
      <c r="E1277" s="49">
        <v>4.9208389009999997E-3</v>
      </c>
      <c r="F1277" s="52" t="s">
        <v>6765</v>
      </c>
    </row>
    <row r="1278" spans="1:6" x14ac:dyDescent="0.25">
      <c r="A1278" s="41" t="s">
        <v>1050</v>
      </c>
      <c r="B1278" s="50">
        <v>507155</v>
      </c>
      <c r="C1278" s="50" t="s">
        <v>4038</v>
      </c>
      <c r="D1278" s="49">
        <v>1.5798635929460243</v>
      </c>
      <c r="E1278" s="49">
        <v>8.5023925890000008E-3</v>
      </c>
      <c r="F1278" s="52" t="s">
        <v>6796</v>
      </c>
    </row>
    <row r="1279" spans="1:6" x14ac:dyDescent="0.25">
      <c r="A1279" s="41" t="s">
        <v>2390</v>
      </c>
      <c r="B1279" s="50">
        <v>535727</v>
      </c>
      <c r="C1279" s="50" t="s">
        <v>5302</v>
      </c>
      <c r="D1279" s="49">
        <v>1.5797540889416757</v>
      </c>
      <c r="E1279" s="49">
        <v>2.0308653922E-2</v>
      </c>
      <c r="F1279" s="52" t="s">
        <v>7756</v>
      </c>
    </row>
    <row r="1280" spans="1:6" x14ac:dyDescent="0.25">
      <c r="A1280" s="41" t="s">
        <v>1589</v>
      </c>
      <c r="B1280" s="50">
        <v>513789</v>
      </c>
      <c r="C1280" s="50" t="s">
        <v>4533</v>
      </c>
      <c r="D1280" s="49">
        <v>1.5796445925273033</v>
      </c>
      <c r="E1280" s="49">
        <v>1.1699548159E-2</v>
      </c>
      <c r="F1280" s="52" t="s">
        <v>7194</v>
      </c>
    </row>
    <row r="1281" spans="1:6" x14ac:dyDescent="0.25">
      <c r="A1281" s="41" t="s">
        <v>1010</v>
      </c>
      <c r="B1281" s="50">
        <v>506557</v>
      </c>
      <c r="C1281" s="50" t="s">
        <v>3995</v>
      </c>
      <c r="D1281" s="49">
        <v>1.579535103702381</v>
      </c>
      <c r="E1281" s="49">
        <v>2.7263763667999999E-2</v>
      </c>
      <c r="F1281" s="52" t="s">
        <v>6767</v>
      </c>
    </row>
    <row r="1282" spans="1:6" x14ac:dyDescent="0.25">
      <c r="A1282" s="41" t="s">
        <v>2410</v>
      </c>
      <c r="B1282" s="50">
        <v>536745</v>
      </c>
      <c r="C1282" s="50" t="s">
        <v>5319</v>
      </c>
      <c r="D1282" s="49">
        <v>1.5793161488187824</v>
      </c>
      <c r="E1282" s="49">
        <v>1.6546193779999999E-2</v>
      </c>
      <c r="F1282" s="52" t="s">
        <v>7771</v>
      </c>
    </row>
    <row r="1283" spans="1:6" x14ac:dyDescent="0.25">
      <c r="A1283" s="41" t="s">
        <v>857</v>
      </c>
      <c r="B1283" s="50">
        <v>504761</v>
      </c>
      <c r="C1283" s="50" t="s">
        <v>3849</v>
      </c>
      <c r="D1283" s="49">
        <v>1.5793161488187824</v>
      </c>
      <c r="E1283" s="49">
        <v>3.1112062111E-2</v>
      </c>
      <c r="F1283" s="52" t="s">
        <v>3850</v>
      </c>
    </row>
    <row r="1284" spans="1:6" x14ac:dyDescent="0.25">
      <c r="A1284" s="41" t="s">
        <v>2850</v>
      </c>
      <c r="B1284" s="50">
        <v>614493</v>
      </c>
      <c r="C1284" s="50" t="s">
        <v>5738</v>
      </c>
      <c r="D1284" s="49">
        <v>1.5792066827590541</v>
      </c>
      <c r="E1284" s="49">
        <v>2.0039823955000001E-2</v>
      </c>
      <c r="F1284" s="52" t="s">
        <v>8107</v>
      </c>
    </row>
    <row r="1285" spans="1:6" x14ac:dyDescent="0.25">
      <c r="A1285" s="41" t="s">
        <v>2098</v>
      </c>
      <c r="B1285" s="50">
        <v>529699</v>
      </c>
      <c r="C1285" s="50" t="s">
        <v>5027</v>
      </c>
      <c r="D1285" s="49">
        <v>1.5792066827590541</v>
      </c>
      <c r="E1285" s="49">
        <v>1.2093199444000001E-2</v>
      </c>
      <c r="F1285" s="52" t="s">
        <v>7543</v>
      </c>
    </row>
    <row r="1286" spans="1:6" x14ac:dyDescent="0.25">
      <c r="A1286" s="41" t="s">
        <v>1381</v>
      </c>
      <c r="B1286" s="50">
        <v>511189</v>
      </c>
      <c r="C1286" s="50" t="s">
        <v>4341</v>
      </c>
      <c r="D1286" s="49">
        <v>1.5787688943883431</v>
      </c>
      <c r="E1286" s="49">
        <v>2.2044045480000001E-3</v>
      </c>
      <c r="F1286" s="52" t="s">
        <v>7049</v>
      </c>
    </row>
    <row r="1287" spans="1:6" x14ac:dyDescent="0.25">
      <c r="A1287" s="41" t="s">
        <v>3212</v>
      </c>
      <c r="B1287" s="50">
        <v>781575</v>
      </c>
      <c r="C1287" s="50" t="s">
        <v>6061</v>
      </c>
      <c r="D1287" s="49">
        <v>1.5786594662600866</v>
      </c>
      <c r="E1287" s="49">
        <v>3.0004695065999998E-2</v>
      </c>
      <c r="F1287" s="52" t="s">
        <v>8367</v>
      </c>
    </row>
    <row r="1288" spans="1:6" x14ac:dyDescent="0.25">
      <c r="A1288" s="41" t="s">
        <v>1924</v>
      </c>
      <c r="B1288" s="50">
        <v>522791</v>
      </c>
      <c r="C1288" s="50" t="s">
        <v>4848</v>
      </c>
      <c r="D1288" s="49">
        <v>1.5785500457165473</v>
      </c>
      <c r="E1288" s="49">
        <v>4.7256014944000002E-2</v>
      </c>
      <c r="F1288" s="52" t="s">
        <v>7428</v>
      </c>
    </row>
    <row r="1289" spans="1:6" x14ac:dyDescent="0.25">
      <c r="A1289" s="41" t="s">
        <v>2596</v>
      </c>
      <c r="B1289" s="50">
        <v>539911</v>
      </c>
      <c r="C1289" s="50" t="s">
        <v>5501</v>
      </c>
      <c r="D1289" s="49">
        <v>1.5785500457165473</v>
      </c>
      <c r="E1289" s="49">
        <v>2.9854206182E-2</v>
      </c>
      <c r="F1289" s="52" t="s">
        <v>7917</v>
      </c>
    </row>
    <row r="1290" spans="1:6" x14ac:dyDescent="0.25">
      <c r="A1290" s="41" t="s">
        <v>1655</v>
      </c>
      <c r="B1290" s="50">
        <v>514679</v>
      </c>
      <c r="C1290" s="50" t="s">
        <v>4592</v>
      </c>
      <c r="D1290" s="49">
        <v>1.5783312273815169</v>
      </c>
      <c r="E1290" s="49">
        <v>1.5417716321000001E-2</v>
      </c>
      <c r="F1290" s="52" t="s">
        <v>7241</v>
      </c>
    </row>
    <row r="1291" spans="1:6" x14ac:dyDescent="0.25">
      <c r="A1291" s="41" t="s">
        <v>661</v>
      </c>
      <c r="B1291" s="50">
        <v>282877</v>
      </c>
      <c r="C1291" s="50" t="s">
        <v>3682</v>
      </c>
      <c r="D1291" s="49">
        <v>1.5783312273815169</v>
      </c>
      <c r="E1291" s="49">
        <v>2.0366481081000001E-2</v>
      </c>
      <c r="F1291" s="52" t="s">
        <v>6504</v>
      </c>
    </row>
    <row r="1292" spans="1:6" x14ac:dyDescent="0.25">
      <c r="A1292" s="41" t="s">
        <v>2665</v>
      </c>
      <c r="B1292" s="50">
        <v>540558</v>
      </c>
      <c r="C1292" s="50" t="s">
        <v>5565</v>
      </c>
      <c r="D1292" s="49">
        <v>1.5780030567512067</v>
      </c>
      <c r="E1292" s="49">
        <v>1.4479718246000001E-2</v>
      </c>
      <c r="F1292" s="52" t="s">
        <v>7962</v>
      </c>
    </row>
    <row r="1293" spans="1:6" x14ac:dyDescent="0.25">
      <c r="A1293" s="41" t="s">
        <v>625</v>
      </c>
      <c r="B1293" s="50">
        <v>282270</v>
      </c>
      <c r="C1293" s="50" t="s">
        <v>3652</v>
      </c>
      <c r="D1293" s="49">
        <v>1.5777843142396921</v>
      </c>
      <c r="E1293" s="49">
        <v>2.1139190499E-2</v>
      </c>
      <c r="F1293" s="52" t="s">
        <v>6479</v>
      </c>
    </row>
    <row r="1294" spans="1:6" x14ac:dyDescent="0.25">
      <c r="A1294" s="41" t="s">
        <v>1520</v>
      </c>
      <c r="B1294" s="50">
        <v>513031</v>
      </c>
      <c r="C1294" s="50" t="s">
        <v>4467</v>
      </c>
      <c r="D1294" s="49">
        <v>1.5775656020502267</v>
      </c>
      <c r="E1294" s="49">
        <v>1.3793584769E-2</v>
      </c>
      <c r="F1294" s="52" t="s">
        <v>7148</v>
      </c>
    </row>
    <row r="1295" spans="1:6" x14ac:dyDescent="0.25">
      <c r="A1295" s="41" t="s">
        <v>2508</v>
      </c>
      <c r="B1295" s="50">
        <v>538938</v>
      </c>
      <c r="C1295" s="50" t="s">
        <v>5409</v>
      </c>
      <c r="D1295" s="49">
        <v>1.5773469201786072</v>
      </c>
      <c r="E1295" s="49">
        <v>3.1545295312000003E-2</v>
      </c>
      <c r="F1295" s="52" t="s">
        <v>7849</v>
      </c>
    </row>
    <row r="1296" spans="1:6" x14ac:dyDescent="0.25">
      <c r="A1296" s="41" t="s">
        <v>1403</v>
      </c>
      <c r="B1296" s="50">
        <v>511392</v>
      </c>
      <c r="C1296" s="50" t="s">
        <v>4360</v>
      </c>
      <c r="D1296" s="49">
        <v>1.5771282686206312</v>
      </c>
      <c r="E1296" s="49">
        <v>3.0891208080000001E-3</v>
      </c>
      <c r="F1296" s="52" t="s">
        <v>7062</v>
      </c>
    </row>
    <row r="1297" spans="1:6" x14ac:dyDescent="0.25">
      <c r="A1297" s="41" t="s">
        <v>1557</v>
      </c>
      <c r="B1297" s="50">
        <v>513312</v>
      </c>
      <c r="C1297" s="50" t="s">
        <v>4497</v>
      </c>
      <c r="D1297" s="49">
        <v>1.5766910564288013</v>
      </c>
      <c r="E1297" s="49">
        <v>1.2761222597000001E-2</v>
      </c>
      <c r="F1297" s="52" t="s">
        <v>7172</v>
      </c>
    </row>
    <row r="1298" spans="1:6" x14ac:dyDescent="0.25">
      <c r="A1298" s="41" t="s">
        <v>2805</v>
      </c>
      <c r="B1298" s="50">
        <v>613854</v>
      </c>
      <c r="C1298" s="50" t="s">
        <v>5697</v>
      </c>
      <c r="D1298" s="49">
        <v>1.5766910564288013</v>
      </c>
      <c r="E1298" s="49">
        <v>1.344571462E-2</v>
      </c>
      <c r="F1298" s="52" t="s">
        <v>8071</v>
      </c>
    </row>
    <row r="1299" spans="1:6" x14ac:dyDescent="0.25">
      <c r="A1299" s="41" t="s">
        <v>1182</v>
      </c>
      <c r="B1299" s="50">
        <v>508700</v>
      </c>
      <c r="C1299" s="50" t="s">
        <v>4159</v>
      </c>
      <c r="D1299" s="49">
        <v>1.5766910564288013</v>
      </c>
      <c r="E1299" s="49">
        <v>3.2801095767999999E-2</v>
      </c>
      <c r="F1299" s="52" t="s">
        <v>6897</v>
      </c>
    </row>
    <row r="1300" spans="1:6" x14ac:dyDescent="0.25">
      <c r="A1300" s="41" t="s">
        <v>1024</v>
      </c>
      <c r="B1300" s="50">
        <v>506768</v>
      </c>
      <c r="C1300" s="50" t="s">
        <v>4010</v>
      </c>
      <c r="D1300" s="49">
        <v>1.5766910564288013</v>
      </c>
      <c r="E1300" s="49">
        <v>2.5536977515E-2</v>
      </c>
      <c r="F1300" s="52" t="s">
        <v>6778</v>
      </c>
    </row>
    <row r="1301" spans="1:6" x14ac:dyDescent="0.25">
      <c r="A1301" s="41" t="s">
        <v>585</v>
      </c>
      <c r="B1301" s="50">
        <v>282011</v>
      </c>
      <c r="C1301" s="50" t="s">
        <v>3627</v>
      </c>
      <c r="D1301" s="49">
        <v>1.576472495786545</v>
      </c>
      <c r="E1301" s="49">
        <v>9.2803782359999996E-3</v>
      </c>
      <c r="F1301" s="52" t="s">
        <v>6456</v>
      </c>
    </row>
    <row r="1302" spans="1:6" x14ac:dyDescent="0.25">
      <c r="A1302" s="41" t="s">
        <v>1262</v>
      </c>
      <c r="B1302" s="50">
        <v>509739</v>
      </c>
      <c r="C1302" s="50" t="s">
        <v>4237</v>
      </c>
      <c r="D1302" s="49">
        <v>1.5763632268269938</v>
      </c>
      <c r="E1302" s="49">
        <v>1.253106985E-2</v>
      </c>
      <c r="F1302" s="52" t="s">
        <v>6964</v>
      </c>
    </row>
    <row r="1303" spans="1:6" x14ac:dyDescent="0.25">
      <c r="A1303" s="41" t="s">
        <v>3069</v>
      </c>
      <c r="B1303" s="50">
        <v>617930</v>
      </c>
      <c r="C1303" s="50" t="s">
        <v>5935</v>
      </c>
      <c r="D1303" s="49">
        <v>1.5762539654411274</v>
      </c>
      <c r="E1303" s="49">
        <v>1.7090746994000001E-2</v>
      </c>
      <c r="F1303" s="52" t="s">
        <v>8262</v>
      </c>
    </row>
    <row r="1304" spans="1:6" x14ac:dyDescent="0.25">
      <c r="A1304" s="41" t="s">
        <v>2818</v>
      </c>
      <c r="B1304" s="50">
        <v>614069</v>
      </c>
      <c r="C1304" s="50" t="s">
        <v>5710</v>
      </c>
      <c r="D1304" s="49">
        <v>1.5762539654411274</v>
      </c>
      <c r="E1304" s="49">
        <v>1.6989560078999998E-2</v>
      </c>
      <c r="F1304" s="52" t="s">
        <v>8082</v>
      </c>
    </row>
    <row r="1305" spans="1:6" x14ac:dyDescent="0.25">
      <c r="A1305" s="41" t="s">
        <v>1334</v>
      </c>
      <c r="B1305" s="50">
        <v>510569</v>
      </c>
      <c r="C1305" s="50" t="s">
        <v>4300</v>
      </c>
      <c r="D1305" s="49">
        <v>1.5760354653883484</v>
      </c>
      <c r="E1305" s="49">
        <v>2.9232160534999999E-2</v>
      </c>
      <c r="F1305" s="52" t="s">
        <v>7017</v>
      </c>
    </row>
    <row r="1306" spans="1:6" x14ac:dyDescent="0.25">
      <c r="A1306" s="41" t="s">
        <v>3047</v>
      </c>
      <c r="B1306" s="50">
        <v>617482</v>
      </c>
      <c r="C1306" s="50" t="s">
        <v>5914</v>
      </c>
      <c r="D1306" s="49">
        <v>1.5760354653883484</v>
      </c>
      <c r="E1306" s="49">
        <v>6.3832114030000003E-3</v>
      </c>
      <c r="F1306" s="52" t="s">
        <v>8247</v>
      </c>
    </row>
    <row r="1307" spans="1:6" x14ac:dyDescent="0.25">
      <c r="A1307" s="41" t="s">
        <v>777</v>
      </c>
      <c r="B1307" s="50">
        <v>408001</v>
      </c>
      <c r="C1307" s="50" t="s">
        <v>3776</v>
      </c>
      <c r="D1307" s="49">
        <v>1.5750525899096719</v>
      </c>
      <c r="E1307" s="49">
        <v>2.1712716010000001E-2</v>
      </c>
      <c r="F1307" s="52" t="s">
        <v>6594</v>
      </c>
    </row>
    <row r="1308" spans="1:6" x14ac:dyDescent="0.25">
      <c r="A1308" s="41" t="s">
        <v>1739</v>
      </c>
      <c r="B1308" s="50">
        <v>515696</v>
      </c>
      <c r="C1308" s="50" t="s">
        <v>4664</v>
      </c>
      <c r="D1308" s="49">
        <v>1.5745068128601261</v>
      </c>
      <c r="E1308" s="49">
        <v>8.3124989460000003E-3</v>
      </c>
      <c r="F1308" s="52" t="s">
        <v>7303</v>
      </c>
    </row>
    <row r="1309" spans="1:6" x14ac:dyDescent="0.25">
      <c r="A1309" s="41" t="s">
        <v>3326</v>
      </c>
      <c r="B1309" s="50">
        <v>787089</v>
      </c>
      <c r="D1309" s="49">
        <v>1.5745068128601261</v>
      </c>
      <c r="E1309" s="49">
        <v>5.5054410479999996E-3</v>
      </c>
    </row>
    <row r="1310" spans="1:6" x14ac:dyDescent="0.25">
      <c r="A1310" s="41" t="s">
        <v>700</v>
      </c>
      <c r="B1310" s="50">
        <v>326601</v>
      </c>
      <c r="C1310" s="50" t="s">
        <v>3714</v>
      </c>
      <c r="D1310" s="49">
        <v>1.5742885549973364</v>
      </c>
      <c r="E1310" s="49">
        <v>1.5038933161999999E-2</v>
      </c>
      <c r="F1310" s="52" t="s">
        <v>6534</v>
      </c>
    </row>
    <row r="1311" spans="1:6" x14ac:dyDescent="0.25">
      <c r="A1311" s="41" t="s">
        <v>2819</v>
      </c>
      <c r="B1311" s="50">
        <v>614074</v>
      </c>
      <c r="C1311" s="50" t="s">
        <v>5711</v>
      </c>
      <c r="D1311" s="49">
        <v>1.5742885549973364</v>
      </c>
      <c r="E1311" s="49">
        <v>2.4866059739999998E-3</v>
      </c>
      <c r="F1311" s="52" t="s">
        <v>8083</v>
      </c>
    </row>
    <row r="1312" spans="1:6" x14ac:dyDescent="0.25">
      <c r="A1312" s="41" t="s">
        <v>751</v>
      </c>
      <c r="B1312" s="50">
        <v>404159</v>
      </c>
      <c r="C1312" s="50" t="s">
        <v>3755</v>
      </c>
      <c r="D1312" s="49">
        <v>1.5742885549973364</v>
      </c>
      <c r="E1312" s="49">
        <v>3.2870876713E-2</v>
      </c>
      <c r="F1312" s="52" t="s">
        <v>6575</v>
      </c>
    </row>
    <row r="1313" spans="1:6" x14ac:dyDescent="0.25">
      <c r="A1313" s="41" t="s">
        <v>2672</v>
      </c>
      <c r="B1313" s="50">
        <v>540640</v>
      </c>
      <c r="C1313" s="50" t="s">
        <v>5572</v>
      </c>
      <c r="D1313" s="49">
        <v>1.5740703273894143</v>
      </c>
      <c r="E1313" s="49">
        <v>4.2743336154E-2</v>
      </c>
      <c r="F1313" s="52" t="s">
        <v>7969</v>
      </c>
    </row>
    <row r="1314" spans="1:6" x14ac:dyDescent="0.25">
      <c r="A1314" s="41" t="s">
        <v>1236</v>
      </c>
      <c r="B1314" s="50">
        <v>509355</v>
      </c>
      <c r="C1314" s="50" t="s">
        <v>4212</v>
      </c>
      <c r="D1314" s="49">
        <v>1.5739612249297177</v>
      </c>
      <c r="E1314" s="49">
        <v>1.6824011664000001E-2</v>
      </c>
      <c r="F1314" s="52" t="s">
        <v>6942</v>
      </c>
    </row>
    <row r="1315" spans="1:6" x14ac:dyDescent="0.25">
      <c r="A1315" s="41" t="s">
        <v>1693</v>
      </c>
      <c r="B1315" s="50">
        <v>515278</v>
      </c>
      <c r="C1315" s="50" t="s">
        <v>4625</v>
      </c>
      <c r="D1315" s="49">
        <v>1.5737430426962331</v>
      </c>
      <c r="E1315" s="49">
        <v>9.6410073139999997E-3</v>
      </c>
      <c r="F1315" s="52" t="s">
        <v>7272</v>
      </c>
    </row>
    <row r="1316" spans="1:6" x14ac:dyDescent="0.25">
      <c r="A1316" s="41" t="s">
        <v>2299</v>
      </c>
      <c r="B1316" s="50">
        <v>534282</v>
      </c>
      <c r="C1316" s="50" t="s">
        <v>5221</v>
      </c>
      <c r="D1316" s="49">
        <v>1.5736339629213965</v>
      </c>
      <c r="E1316" s="49">
        <v>2.5525129949000001E-2</v>
      </c>
      <c r="F1316" s="52" t="s">
        <v>7694</v>
      </c>
    </row>
    <row r="1317" spans="1:6" x14ac:dyDescent="0.25">
      <c r="A1317" s="41" t="s">
        <v>593</v>
      </c>
      <c r="B1317" s="50">
        <v>282053</v>
      </c>
      <c r="C1317" s="50" t="s">
        <v>3631</v>
      </c>
      <c r="D1317" s="49">
        <v>1.573415826052915</v>
      </c>
      <c r="E1317" s="49">
        <v>1.3000840184999999E-2</v>
      </c>
      <c r="F1317" s="52" t="s">
        <v>6460</v>
      </c>
    </row>
    <row r="1318" spans="1:6" x14ac:dyDescent="0.25">
      <c r="A1318" s="41" t="s">
        <v>2601</v>
      </c>
      <c r="B1318" s="50">
        <v>539955</v>
      </c>
      <c r="C1318" s="50" t="s">
        <v>5502</v>
      </c>
      <c r="D1318" s="49">
        <v>1.5731977194225284</v>
      </c>
      <c r="E1318" s="49">
        <v>9.6209700679999993E-3</v>
      </c>
      <c r="F1318" s="52" t="s">
        <v>7918</v>
      </c>
    </row>
    <row r="1319" spans="1:6" x14ac:dyDescent="0.25">
      <c r="A1319" s="41" t="s">
        <v>1751</v>
      </c>
      <c r="B1319" s="50">
        <v>515894</v>
      </c>
      <c r="C1319" s="50" t="s">
        <v>4672</v>
      </c>
      <c r="D1319" s="49">
        <v>1.5731977194225284</v>
      </c>
      <c r="E1319" s="49">
        <v>1.6742839637E-2</v>
      </c>
      <c r="F1319" s="52" t="s">
        <v>7311</v>
      </c>
    </row>
    <row r="1320" spans="1:6" x14ac:dyDescent="0.25">
      <c r="A1320" s="41" t="s">
        <v>1344</v>
      </c>
      <c r="B1320" s="50">
        <v>510708</v>
      </c>
      <c r="D1320" s="49">
        <v>1.573088677445311</v>
      </c>
      <c r="E1320" s="49">
        <v>1.0642492855E-2</v>
      </c>
    </row>
    <row r="1321" spans="1:6" x14ac:dyDescent="0.25">
      <c r="A1321" s="41" t="s">
        <v>1114</v>
      </c>
      <c r="B1321" s="50">
        <v>507944</v>
      </c>
      <c r="C1321" s="50" t="s">
        <v>4095</v>
      </c>
      <c r="D1321" s="49">
        <v>1.5729796430260454</v>
      </c>
      <c r="E1321" s="49">
        <v>2.3757766267000002E-2</v>
      </c>
      <c r="F1321" s="52" t="s">
        <v>6849</v>
      </c>
    </row>
    <row r="1322" spans="1:6" x14ac:dyDescent="0.25">
      <c r="A1322" s="41" t="s">
        <v>1535</v>
      </c>
      <c r="B1322" s="50">
        <v>513177</v>
      </c>
      <c r="C1322" s="50" t="s">
        <v>4481</v>
      </c>
      <c r="D1322" s="49">
        <v>1.5729796430260454</v>
      </c>
      <c r="E1322" s="49">
        <v>3.6067991939000003E-2</v>
      </c>
      <c r="F1322" s="52" t="s">
        <v>7160</v>
      </c>
    </row>
    <row r="1323" spans="1:6" x14ac:dyDescent="0.25">
      <c r="A1323" s="41" t="s">
        <v>3181</v>
      </c>
      <c r="B1323" s="50">
        <v>768317</v>
      </c>
      <c r="C1323" s="50" t="s">
        <v>6038</v>
      </c>
      <c r="D1323" s="49">
        <v>1.5728706161642079</v>
      </c>
      <c r="E1323" s="49">
        <v>6.5821177679999997E-3</v>
      </c>
      <c r="F1323" s="52" t="s">
        <v>8348</v>
      </c>
    </row>
    <row r="1324" spans="1:6" x14ac:dyDescent="0.25">
      <c r="A1324" s="41" t="s">
        <v>2262</v>
      </c>
      <c r="B1324" s="50">
        <v>533801</v>
      </c>
      <c r="C1324" s="50" t="s">
        <v>5186</v>
      </c>
      <c r="D1324" s="49">
        <v>1.5727615968592747</v>
      </c>
      <c r="E1324" s="49">
        <v>1.6107864127999999E-2</v>
      </c>
      <c r="F1324" s="52" t="s">
        <v>7670</v>
      </c>
    </row>
    <row r="1325" spans="1:6" x14ac:dyDescent="0.25">
      <c r="A1325" s="41" t="s">
        <v>2046</v>
      </c>
      <c r="B1325" s="50">
        <v>527565</v>
      </c>
      <c r="C1325" s="50" t="s">
        <v>4968</v>
      </c>
      <c r="D1325" s="49">
        <v>1.5726525851107223</v>
      </c>
      <c r="E1325" s="49">
        <v>1.9319922797999999E-2</v>
      </c>
      <c r="F1325" s="52" t="s">
        <v>7511</v>
      </c>
    </row>
    <row r="1326" spans="1:6" x14ac:dyDescent="0.25">
      <c r="A1326" s="41" t="s">
        <v>1301</v>
      </c>
      <c r="B1326" s="50">
        <v>510201</v>
      </c>
      <c r="C1326" s="50" t="s">
        <v>4269</v>
      </c>
      <c r="D1326" s="49">
        <v>1.5726525851107223</v>
      </c>
      <c r="E1326" s="49">
        <v>1.1452304295E-2</v>
      </c>
      <c r="F1326" s="52" t="s">
        <v>6995</v>
      </c>
    </row>
    <row r="1327" spans="1:6" x14ac:dyDescent="0.25">
      <c r="A1327" s="41" t="s">
        <v>1888</v>
      </c>
      <c r="B1327" s="50">
        <v>521363</v>
      </c>
      <c r="C1327" s="50" t="s">
        <v>4808</v>
      </c>
      <c r="D1327" s="49">
        <v>1.5725435809180264</v>
      </c>
      <c r="E1327" s="49">
        <v>1.2306414327E-2</v>
      </c>
      <c r="F1327" s="52" t="s">
        <v>4809</v>
      </c>
    </row>
    <row r="1328" spans="1:6" x14ac:dyDescent="0.25">
      <c r="A1328" s="41" t="s">
        <v>2810</v>
      </c>
      <c r="B1328" s="50">
        <v>613930</v>
      </c>
      <c r="C1328" s="50" t="s">
        <v>5702</v>
      </c>
      <c r="D1328" s="49">
        <v>1.5725435809180264</v>
      </c>
      <c r="E1328" s="49">
        <v>4.3232046438000001E-2</v>
      </c>
      <c r="F1328" s="52" t="s">
        <v>8076</v>
      </c>
    </row>
    <row r="1329" spans="1:6" x14ac:dyDescent="0.25">
      <c r="A1329" s="41" t="s">
        <v>1110</v>
      </c>
      <c r="B1329" s="50">
        <v>507912</v>
      </c>
      <c r="C1329" s="50" t="s">
        <v>4091</v>
      </c>
      <c r="D1329" s="49">
        <v>1.5724345842806635</v>
      </c>
      <c r="E1329" s="49">
        <v>1.6970491907E-2</v>
      </c>
      <c r="F1329" s="52" t="s">
        <v>6845</v>
      </c>
    </row>
    <row r="1330" spans="1:6" x14ac:dyDescent="0.25">
      <c r="A1330" s="41" t="s">
        <v>929</v>
      </c>
      <c r="B1330" s="50">
        <v>505545</v>
      </c>
      <c r="C1330" s="50" t="s">
        <v>3916</v>
      </c>
      <c r="D1330" s="49">
        <v>1.5723255951981099</v>
      </c>
      <c r="E1330" s="49">
        <v>4.0145572460999999E-2</v>
      </c>
      <c r="F1330" s="52" t="s">
        <v>6704</v>
      </c>
    </row>
    <row r="1331" spans="1:6" x14ac:dyDescent="0.25">
      <c r="A1331" s="41" t="s">
        <v>701</v>
      </c>
      <c r="B1331" s="50">
        <v>326601</v>
      </c>
      <c r="C1331" s="50" t="s">
        <v>3714</v>
      </c>
      <c r="D1331" s="49">
        <v>1.5723255951981099</v>
      </c>
      <c r="E1331" s="49">
        <v>2.8947386315E-2</v>
      </c>
      <c r="F1331" s="52" t="s">
        <v>6534</v>
      </c>
    </row>
    <row r="1332" spans="1:6" x14ac:dyDescent="0.25">
      <c r="A1332" s="41" t="s">
        <v>2547</v>
      </c>
      <c r="B1332" s="50">
        <v>539373</v>
      </c>
      <c r="C1332" s="50" t="s">
        <v>5449</v>
      </c>
      <c r="D1332" s="49">
        <v>1.5722166136698421</v>
      </c>
      <c r="E1332" s="49">
        <v>2.1845084351999999E-2</v>
      </c>
      <c r="F1332" s="52" t="s">
        <v>7876</v>
      </c>
    </row>
    <row r="1333" spans="1:6" x14ac:dyDescent="0.25">
      <c r="A1333" s="41" t="s">
        <v>3029</v>
      </c>
      <c r="B1333" s="50">
        <v>617104</v>
      </c>
      <c r="C1333" s="50" t="s">
        <v>5900</v>
      </c>
      <c r="D1333" s="49">
        <v>1.5721076396953364</v>
      </c>
      <c r="E1333" s="49">
        <v>1.0536534930000001E-2</v>
      </c>
      <c r="F1333" s="52" t="s">
        <v>8235</v>
      </c>
    </row>
    <row r="1334" spans="1:6" x14ac:dyDescent="0.25">
      <c r="A1334" s="41" t="s">
        <v>685</v>
      </c>
      <c r="B1334" s="50">
        <v>317697</v>
      </c>
      <c r="C1334" s="50" t="s">
        <v>3703</v>
      </c>
      <c r="D1334" s="49">
        <v>1.5721076396953364</v>
      </c>
      <c r="E1334" s="49">
        <v>1.3521261227E-2</v>
      </c>
      <c r="F1334" s="52" t="s">
        <v>6523</v>
      </c>
    </row>
    <row r="1335" spans="1:6" x14ac:dyDescent="0.25">
      <c r="A1335" s="41" t="s">
        <v>3161</v>
      </c>
      <c r="B1335" s="50">
        <v>768033</v>
      </c>
      <c r="C1335" s="50" t="s">
        <v>6020</v>
      </c>
      <c r="D1335" s="49">
        <v>1.5721076396953364</v>
      </c>
      <c r="E1335" s="49">
        <v>3.8632330602999997E-2</v>
      </c>
      <c r="F1335" s="52" t="s">
        <v>8330</v>
      </c>
    </row>
    <row r="1336" spans="1:6" x14ac:dyDescent="0.25">
      <c r="A1336" s="41" t="s">
        <v>1730</v>
      </c>
      <c r="B1336" s="50">
        <v>515595</v>
      </c>
      <c r="C1336" s="50" t="s">
        <v>4658</v>
      </c>
      <c r="D1336" s="49">
        <v>1.5721076396953364</v>
      </c>
      <c r="E1336" s="49">
        <v>4.6934519570999998E-2</v>
      </c>
      <c r="F1336" s="52" t="s">
        <v>7297</v>
      </c>
    </row>
    <row r="1337" spans="1:6" x14ac:dyDescent="0.25">
      <c r="A1337" s="41" t="s">
        <v>2137</v>
      </c>
      <c r="B1337" s="50">
        <v>531493</v>
      </c>
      <c r="C1337" s="50" t="s">
        <v>5064</v>
      </c>
      <c r="D1337" s="49">
        <v>1.5721076396953364</v>
      </c>
      <c r="E1337" s="49">
        <v>3.6410456410999999E-2</v>
      </c>
      <c r="F1337" s="52" t="s">
        <v>7574</v>
      </c>
    </row>
    <row r="1338" spans="1:6" x14ac:dyDescent="0.25">
      <c r="A1338" s="41" t="s">
        <v>600</v>
      </c>
      <c r="B1338" s="50">
        <v>282131</v>
      </c>
      <c r="C1338" s="50" t="s">
        <v>3635</v>
      </c>
      <c r="D1338" s="49">
        <v>1.5719986732740692</v>
      </c>
      <c r="E1338" s="49">
        <v>8.9904223679999999E-3</v>
      </c>
      <c r="F1338" s="52" t="s">
        <v>6464</v>
      </c>
    </row>
    <row r="1339" spans="1:6" x14ac:dyDescent="0.25">
      <c r="A1339" s="41" t="s">
        <v>2873</v>
      </c>
      <c r="B1339" s="50">
        <v>614716</v>
      </c>
      <c r="C1339" s="50" t="s">
        <v>5757</v>
      </c>
      <c r="D1339" s="49">
        <v>1.5719986732740692</v>
      </c>
      <c r="E1339" s="49">
        <v>3.3168945922000002E-2</v>
      </c>
      <c r="F1339" s="52" t="s">
        <v>8124</v>
      </c>
    </row>
    <row r="1340" spans="1:6" x14ac:dyDescent="0.25">
      <c r="A1340" s="41" t="s">
        <v>896</v>
      </c>
      <c r="B1340" s="50">
        <v>505171</v>
      </c>
      <c r="C1340" s="50" t="s">
        <v>3889</v>
      </c>
      <c r="D1340" s="49">
        <v>1.5719986732740692</v>
      </c>
      <c r="E1340" s="49">
        <v>2.4307326771000001E-2</v>
      </c>
      <c r="F1340" s="52" t="s">
        <v>6682</v>
      </c>
    </row>
    <row r="1341" spans="1:6" x14ac:dyDescent="0.25">
      <c r="A1341" s="41" t="s">
        <v>1493</v>
      </c>
      <c r="B1341" s="50">
        <v>512635</v>
      </c>
      <c r="C1341" s="50" t="s">
        <v>4442</v>
      </c>
      <c r="D1341" s="49">
        <v>1.5718897144055171</v>
      </c>
      <c r="E1341" s="49">
        <v>2.5852323739999999E-2</v>
      </c>
      <c r="F1341" s="52" t="s">
        <v>7127</v>
      </c>
    </row>
    <row r="1342" spans="1:6" x14ac:dyDescent="0.25">
      <c r="A1342" s="41" t="s">
        <v>3189</v>
      </c>
      <c r="B1342" s="50">
        <v>777773</v>
      </c>
      <c r="C1342" s="50" t="s">
        <v>6044</v>
      </c>
      <c r="D1342" s="49">
        <v>1.5717807630891565</v>
      </c>
      <c r="E1342" s="49">
        <v>7.9085391739999993E-3</v>
      </c>
      <c r="F1342" s="52" t="s">
        <v>8354</v>
      </c>
    </row>
    <row r="1343" spans="1:6" x14ac:dyDescent="0.25">
      <c r="A1343" s="41" t="s">
        <v>2060</v>
      </c>
      <c r="B1343" s="50">
        <v>528109</v>
      </c>
      <c r="C1343" s="50" t="s">
        <v>4983</v>
      </c>
      <c r="D1343" s="49">
        <v>1.5716718193244639</v>
      </c>
      <c r="E1343" s="49">
        <v>1.8456857633E-2</v>
      </c>
      <c r="F1343" s="52" t="s">
        <v>7520</v>
      </c>
    </row>
    <row r="1344" spans="1:6" x14ac:dyDescent="0.25">
      <c r="A1344" s="41" t="s">
        <v>1261</v>
      </c>
      <c r="B1344" s="50">
        <v>509717</v>
      </c>
      <c r="C1344" s="50" t="s">
        <v>4236</v>
      </c>
      <c r="D1344" s="49">
        <v>1.5714539544479893</v>
      </c>
      <c r="E1344" s="49">
        <v>1.006818533E-2</v>
      </c>
      <c r="F1344" s="52" t="s">
        <v>6963</v>
      </c>
    </row>
    <row r="1345" spans="1:6" x14ac:dyDescent="0.25">
      <c r="A1345" s="41" t="s">
        <v>2780</v>
      </c>
      <c r="B1345" s="50">
        <v>613655</v>
      </c>
      <c r="C1345" s="50" t="s">
        <v>5674</v>
      </c>
      <c r="D1345" s="49">
        <v>1.5712361197719062</v>
      </c>
      <c r="E1345" s="49">
        <v>3.1827547590999997E-2</v>
      </c>
      <c r="F1345" s="52" t="s">
        <v>8050</v>
      </c>
    </row>
    <row r="1346" spans="1:6" x14ac:dyDescent="0.25">
      <c r="A1346" s="41" t="s">
        <v>1439</v>
      </c>
      <c r="B1346" s="50">
        <v>511913</v>
      </c>
      <c r="C1346" s="50" t="s">
        <v>4395</v>
      </c>
      <c r="D1346" s="49">
        <v>1.5712361197719062</v>
      </c>
      <c r="E1346" s="49">
        <v>1.9183513647000001E-2</v>
      </c>
      <c r="F1346" s="52" t="s">
        <v>7085</v>
      </c>
    </row>
    <row r="1347" spans="1:6" x14ac:dyDescent="0.25">
      <c r="A1347" s="41" t="s">
        <v>1800</v>
      </c>
      <c r="B1347" s="50">
        <v>517621</v>
      </c>
      <c r="C1347" s="50" t="s">
        <v>4723</v>
      </c>
      <c r="D1347" s="49">
        <v>1.5709094243743582</v>
      </c>
      <c r="E1347" s="49">
        <v>1.1345651019999999E-3</v>
      </c>
      <c r="F1347" s="52" t="s">
        <v>7347</v>
      </c>
    </row>
    <row r="1348" spans="1:6" x14ac:dyDescent="0.25">
      <c r="A1348" s="41" t="s">
        <v>1357</v>
      </c>
      <c r="B1348" s="50">
        <v>510858</v>
      </c>
      <c r="C1348" s="50" t="s">
        <v>4319</v>
      </c>
      <c r="D1348" s="49">
        <v>1.5708005410041699</v>
      </c>
      <c r="E1348" s="49">
        <v>4.3387269670000003E-3</v>
      </c>
      <c r="F1348" s="52" t="s">
        <v>7033</v>
      </c>
    </row>
    <row r="1349" spans="1:6" x14ac:dyDescent="0.25">
      <c r="A1349" s="41" t="s">
        <v>3023</v>
      </c>
      <c r="B1349" s="50">
        <v>616997</v>
      </c>
      <c r="C1349" s="50" t="s">
        <v>5894</v>
      </c>
      <c r="D1349" s="49">
        <v>1.5706916651809402</v>
      </c>
      <c r="E1349" s="49">
        <v>1.3504747667E-2</v>
      </c>
      <c r="F1349" s="52" t="s">
        <v>8229</v>
      </c>
    </row>
    <row r="1350" spans="1:6" x14ac:dyDescent="0.25">
      <c r="A1350" s="41" t="s">
        <v>1861</v>
      </c>
      <c r="B1350" s="50">
        <v>520030</v>
      </c>
      <c r="C1350" s="50" t="s">
        <v>4778</v>
      </c>
      <c r="D1350" s="49">
        <v>1.5706916651809402</v>
      </c>
      <c r="E1350" s="49">
        <v>2.6529404223E-2</v>
      </c>
      <c r="F1350" s="52" t="s">
        <v>7388</v>
      </c>
    </row>
    <row r="1351" spans="1:6" x14ac:dyDescent="0.25">
      <c r="A1351" s="41" t="s">
        <v>2235</v>
      </c>
      <c r="B1351" s="50">
        <v>533459</v>
      </c>
      <c r="C1351" s="50" t="s">
        <v>5159</v>
      </c>
      <c r="D1351" s="49">
        <v>1.5705827969041459</v>
      </c>
      <c r="E1351" s="49">
        <v>3.7886761722999998E-2</v>
      </c>
      <c r="F1351" s="52" t="s">
        <v>7647</v>
      </c>
    </row>
    <row r="1352" spans="1:6" x14ac:dyDescent="0.25">
      <c r="A1352" s="41" t="s">
        <v>915</v>
      </c>
      <c r="B1352" s="50">
        <v>505359</v>
      </c>
      <c r="C1352" s="50" t="s">
        <v>3903</v>
      </c>
      <c r="D1352" s="49">
        <v>1.5705827969041459</v>
      </c>
      <c r="E1352" s="49">
        <v>4.0196625197999998E-2</v>
      </c>
      <c r="F1352" s="52" t="s">
        <v>6693</v>
      </c>
    </row>
    <row r="1353" spans="1:6" x14ac:dyDescent="0.25">
      <c r="A1353" s="41" t="s">
        <v>2860</v>
      </c>
      <c r="B1353" s="50">
        <v>614573</v>
      </c>
      <c r="C1353" s="50" t="s">
        <v>5747</v>
      </c>
      <c r="D1353" s="49">
        <v>1.5704739361732638</v>
      </c>
      <c r="E1353" s="49">
        <v>1.6321165456999999E-2</v>
      </c>
      <c r="F1353" s="52" t="s">
        <v>8114</v>
      </c>
    </row>
    <row r="1354" spans="1:6" x14ac:dyDescent="0.25">
      <c r="A1354" s="41" t="s">
        <v>1473</v>
      </c>
      <c r="B1354" s="50">
        <v>512470</v>
      </c>
      <c r="C1354" s="50" t="s">
        <v>4427</v>
      </c>
      <c r="D1354" s="49">
        <v>1.5702562373471449</v>
      </c>
      <c r="E1354" s="49">
        <v>2.7719032207000002E-2</v>
      </c>
      <c r="F1354" s="52" t="s">
        <v>7114</v>
      </c>
    </row>
    <row r="1355" spans="1:6" x14ac:dyDescent="0.25">
      <c r="A1355" s="41" t="s">
        <v>1153</v>
      </c>
      <c r="B1355" s="50">
        <v>508319</v>
      </c>
      <c r="C1355" s="50" t="s">
        <v>4132</v>
      </c>
      <c r="D1355" s="49">
        <v>1.5702562373471449</v>
      </c>
      <c r="E1355" s="49">
        <v>3.9017793767E-2</v>
      </c>
      <c r="F1355" s="52" t="s">
        <v>6878</v>
      </c>
    </row>
    <row r="1356" spans="1:6" x14ac:dyDescent="0.25">
      <c r="A1356" s="41" t="s">
        <v>2649</v>
      </c>
      <c r="B1356" s="50">
        <v>540371</v>
      </c>
      <c r="C1356" s="50">
        <v>41704</v>
      </c>
      <c r="D1356" s="49">
        <v>1.5701473992508621</v>
      </c>
      <c r="E1356" s="49">
        <v>4.3623571745999998E-2</v>
      </c>
      <c r="F1356" s="52" t="s">
        <v>7951</v>
      </c>
    </row>
    <row r="1357" spans="1:6" x14ac:dyDescent="0.25">
      <c r="A1357" s="41" t="s">
        <v>3082</v>
      </c>
      <c r="B1357" s="50">
        <v>618131</v>
      </c>
      <c r="C1357" s="50" t="s">
        <v>5947</v>
      </c>
      <c r="D1357" s="49">
        <v>1.5701473992508621</v>
      </c>
      <c r="E1357" s="49">
        <v>1.4523700154999999E-2</v>
      </c>
      <c r="F1357" s="52" t="s">
        <v>8272</v>
      </c>
    </row>
    <row r="1358" spans="1:6" x14ac:dyDescent="0.25">
      <c r="A1358" s="41" t="s">
        <v>694</v>
      </c>
      <c r="B1358" s="50">
        <v>326584</v>
      </c>
      <c r="C1358" s="50" t="s">
        <v>3711</v>
      </c>
      <c r="D1358" s="49">
        <v>1.5700385686983998</v>
      </c>
      <c r="E1358" s="49">
        <v>9.8621652069999996E-3</v>
      </c>
      <c r="F1358" s="52" t="s">
        <v>6531</v>
      </c>
    </row>
    <row r="1359" spans="1:6" x14ac:dyDescent="0.25">
      <c r="A1359" s="41" t="s">
        <v>1764</v>
      </c>
      <c r="B1359" s="50">
        <v>516353</v>
      </c>
      <c r="C1359" s="50" t="s">
        <v>4686</v>
      </c>
      <c r="D1359" s="49">
        <v>1.5699297456892352</v>
      </c>
      <c r="E1359" s="49">
        <v>1.2880478611E-2</v>
      </c>
      <c r="F1359" s="52" t="s">
        <v>7320</v>
      </c>
    </row>
    <row r="1360" spans="1:6" x14ac:dyDescent="0.25">
      <c r="A1360" s="41" t="s">
        <v>2158</v>
      </c>
      <c r="B1360" s="50">
        <v>532209</v>
      </c>
      <c r="C1360" s="50" t="s">
        <v>5084</v>
      </c>
      <c r="D1360" s="49">
        <v>1.5698209302228452</v>
      </c>
      <c r="E1360" s="49">
        <v>4.0089033938999999E-2</v>
      </c>
      <c r="F1360" s="52" t="s">
        <v>5085</v>
      </c>
    </row>
    <row r="1361" spans="1:6" x14ac:dyDescent="0.25">
      <c r="A1361" s="41" t="s">
        <v>2192</v>
      </c>
      <c r="B1361" s="50">
        <v>532791</v>
      </c>
      <c r="C1361" s="50" t="s">
        <v>5115</v>
      </c>
      <c r="D1361" s="49">
        <v>1.5697121222987072</v>
      </c>
      <c r="E1361" s="49">
        <v>1.7557819246E-2</v>
      </c>
      <c r="F1361" s="52" t="s">
        <v>7613</v>
      </c>
    </row>
    <row r="1362" spans="1:6" x14ac:dyDescent="0.25">
      <c r="A1362" s="41" t="s">
        <v>2812</v>
      </c>
      <c r="B1362" s="50">
        <v>613974</v>
      </c>
      <c r="C1362" s="50" t="s">
        <v>5704</v>
      </c>
      <c r="D1362" s="49">
        <v>1.5697121222987072</v>
      </c>
      <c r="E1362" s="49">
        <v>3.6339836729999998E-3</v>
      </c>
      <c r="F1362" s="52" t="s">
        <v>8078</v>
      </c>
    </row>
    <row r="1363" spans="1:6" x14ac:dyDescent="0.25">
      <c r="A1363" s="41" t="s">
        <v>1462</v>
      </c>
      <c r="B1363" s="50">
        <v>512299</v>
      </c>
      <c r="C1363" s="50" t="s">
        <v>4417</v>
      </c>
      <c r="D1363" s="49">
        <v>1.5696033219162986</v>
      </c>
      <c r="E1363" s="49">
        <v>3.0283584451999999E-2</v>
      </c>
      <c r="F1363" s="52" t="s">
        <v>7107</v>
      </c>
    </row>
    <row r="1364" spans="1:6" x14ac:dyDescent="0.25">
      <c r="A1364" s="41" t="s">
        <v>2403</v>
      </c>
      <c r="B1364" s="50">
        <v>536435</v>
      </c>
      <c r="C1364" s="50" t="s">
        <v>5314</v>
      </c>
      <c r="D1364" s="49">
        <v>1.5694945290750963</v>
      </c>
      <c r="E1364" s="49">
        <v>6.2477424450000001E-3</v>
      </c>
      <c r="F1364" s="52" t="s">
        <v>7766</v>
      </c>
    </row>
    <row r="1365" spans="1:6" x14ac:dyDescent="0.25">
      <c r="A1365" s="41" t="s">
        <v>1021</v>
      </c>
      <c r="B1365" s="50">
        <v>506724</v>
      </c>
      <c r="C1365" s="50" t="s">
        <v>4007</v>
      </c>
      <c r="D1365" s="49">
        <v>1.5691681957935015</v>
      </c>
      <c r="E1365" s="49">
        <v>1.5631201811000001E-2</v>
      </c>
      <c r="F1365" s="52" t="s">
        <v>6775</v>
      </c>
    </row>
    <row r="1366" spans="1:6" x14ac:dyDescent="0.25">
      <c r="A1366" s="41" t="s">
        <v>1283</v>
      </c>
      <c r="B1366" s="50">
        <v>509946</v>
      </c>
      <c r="D1366" s="49">
        <v>1.5690594331118985</v>
      </c>
      <c r="E1366" s="49">
        <v>1.2891380296E-2</v>
      </c>
    </row>
    <row r="1367" spans="1:6" x14ac:dyDescent="0.25">
      <c r="A1367" s="41" t="s">
        <v>2392</v>
      </c>
      <c r="B1367" s="50">
        <v>535820</v>
      </c>
      <c r="C1367" s="50" t="s">
        <v>5304</v>
      </c>
      <c r="D1367" s="49">
        <v>1.5689506779688889</v>
      </c>
      <c r="E1367" s="49">
        <v>4.1019318476000002E-2</v>
      </c>
      <c r="F1367" s="52" t="s">
        <v>7758</v>
      </c>
    </row>
    <row r="1368" spans="1:6" x14ac:dyDescent="0.25">
      <c r="A1368" s="41" t="s">
        <v>2253</v>
      </c>
      <c r="B1368" s="50">
        <v>533687</v>
      </c>
      <c r="C1368" s="50" t="s">
        <v>5178</v>
      </c>
      <c r="D1368" s="49">
        <v>1.56884193036395</v>
      </c>
      <c r="E1368" s="49">
        <v>3.4191983788000001E-2</v>
      </c>
      <c r="F1368" s="52" t="s">
        <v>7662</v>
      </c>
    </row>
    <row r="1369" spans="1:6" x14ac:dyDescent="0.25">
      <c r="A1369" s="41" t="s">
        <v>1897</v>
      </c>
      <c r="B1369" s="50">
        <v>521829</v>
      </c>
      <c r="C1369" s="50" t="s">
        <v>4820</v>
      </c>
      <c r="D1369" s="49">
        <v>1.56884193036395</v>
      </c>
      <c r="E1369" s="49">
        <v>3.8106072583999999E-2</v>
      </c>
      <c r="F1369" s="52" t="s">
        <v>7409</v>
      </c>
    </row>
    <row r="1370" spans="1:6" x14ac:dyDescent="0.25">
      <c r="A1370" s="41" t="s">
        <v>1419</v>
      </c>
      <c r="B1370" s="50">
        <v>511627</v>
      </c>
      <c r="C1370" s="50" t="s">
        <v>4375</v>
      </c>
      <c r="D1370" s="49">
        <v>1.5686244577661947</v>
      </c>
      <c r="E1370" s="49">
        <v>2.5288767152E-2</v>
      </c>
      <c r="F1370" s="52" t="s">
        <v>7071</v>
      </c>
    </row>
    <row r="1371" spans="1:6" x14ac:dyDescent="0.25">
      <c r="A1371" s="41" t="s">
        <v>3123</v>
      </c>
      <c r="B1371" s="50">
        <v>767836</v>
      </c>
      <c r="C1371" s="50" t="s">
        <v>5987</v>
      </c>
      <c r="D1371" s="49">
        <v>1.5686244577661947</v>
      </c>
      <c r="E1371" s="49">
        <v>1.9374637579000001E-2</v>
      </c>
      <c r="F1371" s="52" t="s">
        <v>8302</v>
      </c>
    </row>
    <row r="1372" spans="1:6" x14ac:dyDescent="0.25">
      <c r="A1372" s="41" t="s">
        <v>2351</v>
      </c>
      <c r="B1372" s="50">
        <v>535018</v>
      </c>
      <c r="C1372" s="50" t="s">
        <v>5263</v>
      </c>
      <c r="D1372" s="49">
        <v>1.5685157327723336</v>
      </c>
      <c r="E1372" s="49">
        <v>6.0948715059999997E-3</v>
      </c>
      <c r="F1372" s="52" t="s">
        <v>5264</v>
      </c>
    </row>
    <row r="1373" spans="1:6" x14ac:dyDescent="0.25">
      <c r="A1373" s="41" t="s">
        <v>1313</v>
      </c>
      <c r="B1373" s="50">
        <v>510368</v>
      </c>
      <c r="C1373" s="50" t="s">
        <v>4282</v>
      </c>
      <c r="D1373" s="49">
        <v>1.5684070153144536</v>
      </c>
      <c r="E1373" s="49">
        <v>1.1584407709000001E-2</v>
      </c>
      <c r="F1373" s="52" t="s">
        <v>7005</v>
      </c>
    </row>
    <row r="1374" spans="1:6" x14ac:dyDescent="0.25">
      <c r="A1374" s="41" t="s">
        <v>1131</v>
      </c>
      <c r="B1374" s="50">
        <v>508153</v>
      </c>
      <c r="C1374" s="50" t="s">
        <v>4113</v>
      </c>
      <c r="D1374" s="49">
        <v>1.5682983053920325</v>
      </c>
      <c r="E1374" s="49">
        <v>3.7885899563000001E-2</v>
      </c>
      <c r="F1374" s="52" t="s">
        <v>6863</v>
      </c>
    </row>
    <row r="1375" spans="1:6" x14ac:dyDescent="0.25">
      <c r="A1375" s="41" t="s">
        <v>2140</v>
      </c>
      <c r="B1375" s="50">
        <v>531606</v>
      </c>
      <c r="C1375" s="50" t="s">
        <v>5065</v>
      </c>
      <c r="D1375" s="49">
        <v>1.5682983053920325</v>
      </c>
      <c r="E1375" s="49">
        <v>3.1819312709E-2</v>
      </c>
      <c r="F1375" s="52" t="s">
        <v>7575</v>
      </c>
    </row>
    <row r="1376" spans="1:6" x14ac:dyDescent="0.25">
      <c r="A1376" s="41" t="s">
        <v>2738</v>
      </c>
      <c r="B1376" s="50">
        <v>541216</v>
      </c>
      <c r="C1376" s="50" t="s">
        <v>5634</v>
      </c>
      <c r="D1376" s="49">
        <v>1.5681896030045477</v>
      </c>
      <c r="E1376" s="49">
        <v>1.6235352158E-2</v>
      </c>
      <c r="F1376" s="52" t="s">
        <v>8015</v>
      </c>
    </row>
    <row r="1377" spans="1:6" x14ac:dyDescent="0.25">
      <c r="A1377" s="41" t="s">
        <v>2119</v>
      </c>
      <c r="B1377" s="50">
        <v>530464</v>
      </c>
      <c r="C1377" s="50" t="s">
        <v>5047</v>
      </c>
      <c r="D1377" s="49">
        <v>1.5677548687935288</v>
      </c>
      <c r="E1377" s="49">
        <v>9.3800985550000007E-3</v>
      </c>
      <c r="F1377" s="52" t="s">
        <v>7559</v>
      </c>
    </row>
    <row r="1378" spans="1:6" x14ac:dyDescent="0.25">
      <c r="A1378" s="41" t="s">
        <v>1427</v>
      </c>
      <c r="B1378" s="50">
        <v>511765</v>
      </c>
      <c r="C1378" s="50" t="s">
        <v>4382</v>
      </c>
      <c r="D1378" s="49">
        <v>1.5676462040728931</v>
      </c>
      <c r="E1378" s="49">
        <v>2.8528055883E-2</v>
      </c>
      <c r="F1378" s="52" t="s">
        <v>7076</v>
      </c>
    </row>
    <row r="1379" spans="1:6" x14ac:dyDescent="0.25">
      <c r="A1379" s="41" t="s">
        <v>931</v>
      </c>
      <c r="B1379" s="50">
        <v>505547</v>
      </c>
      <c r="C1379" s="50" t="s">
        <v>3917</v>
      </c>
      <c r="D1379" s="49">
        <v>1.5676462040728931</v>
      </c>
      <c r="E1379" s="49">
        <v>1.1049146758999999E-2</v>
      </c>
      <c r="F1379" s="52" t="s">
        <v>6705</v>
      </c>
    </row>
    <row r="1380" spans="1:6" x14ac:dyDescent="0.25">
      <c r="A1380" s="41" t="s">
        <v>2196</v>
      </c>
      <c r="B1380" s="50">
        <v>532836</v>
      </c>
      <c r="C1380" s="50" t="s">
        <v>5118</v>
      </c>
      <c r="D1380" s="49">
        <v>1.5675375468840609</v>
      </c>
      <c r="E1380" s="49">
        <v>3.6134959087999997E-2</v>
      </c>
      <c r="F1380" s="52" t="s">
        <v>7616</v>
      </c>
    </row>
    <row r="1381" spans="1:6" x14ac:dyDescent="0.25">
      <c r="A1381" s="41" t="s">
        <v>3162</v>
      </c>
      <c r="B1381" s="50">
        <v>768034</v>
      </c>
      <c r="C1381" s="50" t="s">
        <v>6021</v>
      </c>
      <c r="D1381" s="49">
        <v>1.5675375468840609</v>
      </c>
      <c r="E1381" s="49">
        <v>3.6367717647000003E-2</v>
      </c>
      <c r="F1381" s="52" t="s">
        <v>8331</v>
      </c>
    </row>
    <row r="1382" spans="1:6" x14ac:dyDescent="0.25">
      <c r="A1382" s="41" t="s">
        <v>435</v>
      </c>
      <c r="B1382" s="50">
        <v>280759</v>
      </c>
      <c r="C1382" s="50" t="s">
        <v>3499</v>
      </c>
      <c r="D1382" s="49">
        <v>1.5672116205031648</v>
      </c>
      <c r="E1382" s="49">
        <v>2.0882525805E-2</v>
      </c>
      <c r="F1382" s="52" t="s">
        <v>6346</v>
      </c>
    </row>
    <row r="1383" spans="1:6" x14ac:dyDescent="0.25">
      <c r="A1383" s="41" t="s">
        <v>2754</v>
      </c>
      <c r="B1383" s="50">
        <v>613349</v>
      </c>
      <c r="C1383" s="50" t="s">
        <v>5648</v>
      </c>
      <c r="D1383" s="49">
        <v>1.5672116205031648</v>
      </c>
      <c r="E1383" s="49">
        <v>1.5209902472000001E-2</v>
      </c>
      <c r="F1383" s="52" t="s">
        <v>8029</v>
      </c>
    </row>
    <row r="1384" spans="1:6" x14ac:dyDescent="0.25">
      <c r="A1384" s="41" t="s">
        <v>2304</v>
      </c>
      <c r="B1384" s="50">
        <v>534317</v>
      </c>
      <c r="C1384" s="50" t="s">
        <v>5226</v>
      </c>
      <c r="D1384" s="49">
        <v>1.5672116205031648</v>
      </c>
      <c r="E1384" s="49">
        <v>1.9730527173000001E-2</v>
      </c>
      <c r="F1384" s="52" t="s">
        <v>7699</v>
      </c>
    </row>
    <row r="1385" spans="1:6" x14ac:dyDescent="0.25">
      <c r="A1385" s="41" t="s">
        <v>756</v>
      </c>
      <c r="B1385" s="50">
        <v>404189</v>
      </c>
      <c r="C1385" s="50" t="s">
        <v>3759</v>
      </c>
      <c r="D1385" s="49">
        <v>1.5672116205031648</v>
      </c>
      <c r="E1385" s="49">
        <v>3.5730437263999999E-2</v>
      </c>
      <c r="F1385" s="52" t="s">
        <v>6579</v>
      </c>
    </row>
    <row r="1386" spans="1:6" x14ac:dyDescent="0.25">
      <c r="A1386" s="41" t="s">
        <v>792</v>
      </c>
      <c r="B1386" s="50">
        <v>444860</v>
      </c>
      <c r="C1386" s="50" t="s">
        <v>3789</v>
      </c>
      <c r="D1386" s="49">
        <v>1.5672116205031648</v>
      </c>
      <c r="E1386" s="49">
        <v>1.6042113436999999E-2</v>
      </c>
      <c r="F1386" s="52" t="s">
        <v>6605</v>
      </c>
    </row>
    <row r="1387" spans="1:6" x14ac:dyDescent="0.25">
      <c r="A1387" s="41" t="s">
        <v>1928</v>
      </c>
      <c r="B1387" s="50">
        <v>522919</v>
      </c>
      <c r="C1387" s="50" t="s">
        <v>4852</v>
      </c>
      <c r="D1387" s="49">
        <v>1.5669943738986816</v>
      </c>
      <c r="E1387" s="49">
        <v>1.8170871216999999E-2</v>
      </c>
      <c r="F1387" s="52" t="s">
        <v>7432</v>
      </c>
    </row>
    <row r="1388" spans="1:6" x14ac:dyDescent="0.25">
      <c r="A1388" s="41" t="s">
        <v>3115</v>
      </c>
      <c r="B1388" s="50">
        <v>664650</v>
      </c>
      <c r="C1388" s="50" t="s">
        <v>5980</v>
      </c>
      <c r="D1388" s="49">
        <v>1.5668857618897083</v>
      </c>
      <c r="E1388" s="49">
        <v>8.79448654E-4</v>
      </c>
      <c r="F1388" s="52" t="s">
        <v>8295</v>
      </c>
    </row>
    <row r="1389" spans="1:6" x14ac:dyDescent="0.25">
      <c r="A1389" s="41" t="s">
        <v>3287</v>
      </c>
      <c r="B1389" s="50">
        <v>784533</v>
      </c>
      <c r="C1389" s="50" t="s">
        <v>6129</v>
      </c>
      <c r="D1389" s="49">
        <v>1.5668857618897083</v>
      </c>
      <c r="E1389" s="49">
        <v>8.79448654E-4</v>
      </c>
      <c r="F1389" s="52" t="s">
        <v>6130</v>
      </c>
    </row>
    <row r="1390" spans="1:6" x14ac:dyDescent="0.25">
      <c r="A1390" s="41" t="s">
        <v>1611</v>
      </c>
      <c r="B1390" s="50">
        <v>514141</v>
      </c>
      <c r="C1390" s="50" t="s">
        <v>4554</v>
      </c>
      <c r="D1390" s="49">
        <v>1.5668857618897083</v>
      </c>
      <c r="E1390" s="49">
        <v>3.0423745862000001E-2</v>
      </c>
      <c r="F1390" s="52" t="s">
        <v>7211</v>
      </c>
    </row>
    <row r="1391" spans="1:6" x14ac:dyDescent="0.25">
      <c r="A1391" s="41" t="s">
        <v>2816</v>
      </c>
      <c r="B1391" s="50">
        <v>614033</v>
      </c>
      <c r="C1391" s="50" t="s">
        <v>5708</v>
      </c>
      <c r="D1391" s="49">
        <v>1.5667771574088849</v>
      </c>
      <c r="E1391" s="49">
        <v>2.4270001396E-2</v>
      </c>
      <c r="F1391" s="52" t="s">
        <v>8080</v>
      </c>
    </row>
    <row r="1392" spans="1:6" x14ac:dyDescent="0.25">
      <c r="A1392" s="41" t="s">
        <v>2836</v>
      </c>
      <c r="B1392" s="50">
        <v>614238</v>
      </c>
      <c r="C1392" s="50" t="s">
        <v>5727</v>
      </c>
      <c r="D1392" s="49">
        <v>1.5666685604556896</v>
      </c>
      <c r="E1392" s="49">
        <v>4.1869596778999998E-2</v>
      </c>
      <c r="F1392" s="52" t="s">
        <v>8096</v>
      </c>
    </row>
    <row r="1393" spans="1:6" x14ac:dyDescent="0.25">
      <c r="A1393" s="41" t="s">
        <v>2980</v>
      </c>
      <c r="B1393" s="50">
        <v>616212</v>
      </c>
      <c r="C1393" s="50" t="s">
        <v>5850</v>
      </c>
      <c r="D1393" s="49">
        <v>1.5666685604556896</v>
      </c>
      <c r="E1393" s="49">
        <v>3.3983868956000002E-2</v>
      </c>
      <c r="F1393" s="52" t="s">
        <v>8199</v>
      </c>
    </row>
    <row r="1394" spans="1:6" x14ac:dyDescent="0.25">
      <c r="A1394" s="41" t="s">
        <v>1590</v>
      </c>
      <c r="B1394" s="50">
        <v>513789</v>
      </c>
      <c r="C1394" s="50" t="s">
        <v>4533</v>
      </c>
      <c r="D1394" s="49">
        <v>1.5666685604556896</v>
      </c>
      <c r="E1394" s="49">
        <v>3.2976270937E-2</v>
      </c>
      <c r="F1394" s="52" t="s">
        <v>7194</v>
      </c>
    </row>
    <row r="1395" spans="1:6" x14ac:dyDescent="0.25">
      <c r="A1395" s="41" t="s">
        <v>2366</v>
      </c>
      <c r="B1395" s="50">
        <v>535264</v>
      </c>
      <c r="C1395" s="50" t="s">
        <v>5277</v>
      </c>
      <c r="D1395" s="49">
        <v>1.5665599710296005</v>
      </c>
      <c r="E1395" s="49">
        <v>4.2787699837000003E-2</v>
      </c>
      <c r="F1395" s="52" t="s">
        <v>7737</v>
      </c>
    </row>
    <row r="1396" spans="1:6" x14ac:dyDescent="0.25">
      <c r="A1396" s="41" t="s">
        <v>1022</v>
      </c>
      <c r="B1396" s="50">
        <v>506728</v>
      </c>
      <c r="C1396" s="50" t="s">
        <v>4008</v>
      </c>
      <c r="D1396" s="49">
        <v>1.5665599710296005</v>
      </c>
      <c r="E1396" s="49">
        <v>3.533199182E-3</v>
      </c>
      <c r="F1396" s="52" t="s">
        <v>6776</v>
      </c>
    </row>
    <row r="1397" spans="1:6" x14ac:dyDescent="0.25">
      <c r="A1397" s="41" t="s">
        <v>3250</v>
      </c>
      <c r="B1397" s="50">
        <v>783110</v>
      </c>
      <c r="C1397" s="50" t="s">
        <v>6095</v>
      </c>
      <c r="D1397" s="49">
        <v>1.5664513891300962</v>
      </c>
      <c r="E1397" s="49">
        <v>1.724487907E-2</v>
      </c>
      <c r="F1397" s="52" t="s">
        <v>8391</v>
      </c>
    </row>
    <row r="1398" spans="1:6" x14ac:dyDescent="0.25">
      <c r="A1398" s="41" t="s">
        <v>1570</v>
      </c>
      <c r="B1398" s="50">
        <v>513520</v>
      </c>
      <c r="C1398" s="50" t="s">
        <v>4510</v>
      </c>
      <c r="D1398" s="49">
        <v>1.5662342479087545</v>
      </c>
      <c r="E1398" s="49">
        <v>1.0810430552000001E-2</v>
      </c>
      <c r="F1398" s="52" t="s">
        <v>7183</v>
      </c>
    </row>
    <row r="1399" spans="1:6" x14ac:dyDescent="0.25">
      <c r="A1399" s="41" t="s">
        <v>3430</v>
      </c>
      <c r="B1399" s="50">
        <v>100140945</v>
      </c>
      <c r="C1399" s="50" t="s">
        <v>6275</v>
      </c>
      <c r="D1399" s="49">
        <v>1.5662342479087545</v>
      </c>
      <c r="E1399" s="49">
        <v>5.7899475530000001E-3</v>
      </c>
      <c r="F1399" s="52" t="s">
        <v>8492</v>
      </c>
    </row>
    <row r="1400" spans="1:6" x14ac:dyDescent="0.25">
      <c r="A1400" s="41" t="s">
        <v>1712</v>
      </c>
      <c r="B1400" s="50">
        <v>515461</v>
      </c>
      <c r="C1400" s="50" t="s">
        <v>4641</v>
      </c>
      <c r="D1400" s="49">
        <v>1.5662342479087545</v>
      </c>
      <c r="E1400" s="49">
        <v>8.3781864140000002E-3</v>
      </c>
      <c r="F1400" s="52" t="s">
        <v>7284</v>
      </c>
    </row>
    <row r="1401" spans="1:6" x14ac:dyDescent="0.25">
      <c r="A1401" s="41" t="s">
        <v>1843</v>
      </c>
      <c r="B1401" s="50">
        <v>519269</v>
      </c>
      <c r="C1401" s="50" t="s">
        <v>4762</v>
      </c>
      <c r="D1401" s="49">
        <v>1.5660171367874915</v>
      </c>
      <c r="E1401" s="49">
        <v>1.9052743835E-2</v>
      </c>
      <c r="F1401" s="52" t="s">
        <v>7377</v>
      </c>
    </row>
    <row r="1402" spans="1:6" x14ac:dyDescent="0.25">
      <c r="A1402" s="41" t="s">
        <v>2506</v>
      </c>
      <c r="B1402" s="50">
        <v>538915</v>
      </c>
      <c r="C1402" s="50" t="s">
        <v>5408</v>
      </c>
      <c r="D1402" s="49">
        <v>1.5660171367874915</v>
      </c>
      <c r="E1402" s="49">
        <v>1.0402989498E-2</v>
      </c>
      <c r="F1402" s="52" t="s">
        <v>7848</v>
      </c>
    </row>
    <row r="1403" spans="1:6" x14ac:dyDescent="0.25">
      <c r="A1403" s="41" t="s">
        <v>1129</v>
      </c>
      <c r="B1403" s="50">
        <v>508133</v>
      </c>
      <c r="C1403" s="50" t="s">
        <v>4110</v>
      </c>
      <c r="D1403" s="49">
        <v>1.5659085925130856</v>
      </c>
      <c r="E1403" s="49">
        <v>9.1298244059999992E-3</v>
      </c>
      <c r="F1403" s="52" t="s">
        <v>4111</v>
      </c>
    </row>
    <row r="1404" spans="1:6" x14ac:dyDescent="0.25">
      <c r="A1404" s="41" t="s">
        <v>1363</v>
      </c>
      <c r="B1404" s="50">
        <v>510949</v>
      </c>
      <c r="C1404" s="50" t="s">
        <v>4323</v>
      </c>
      <c r="D1404" s="49">
        <v>1.5658000557621348</v>
      </c>
      <c r="E1404" s="49">
        <v>5.6657923350000002E-3</v>
      </c>
      <c r="F1404" s="52" t="s">
        <v>7037</v>
      </c>
    </row>
    <row r="1405" spans="1:6" x14ac:dyDescent="0.25">
      <c r="A1405" s="41" t="s">
        <v>2070</v>
      </c>
      <c r="B1405" s="50">
        <v>528315</v>
      </c>
      <c r="C1405" s="50" t="s">
        <v>4993</v>
      </c>
      <c r="D1405" s="49">
        <v>1.5656915265341174</v>
      </c>
      <c r="E1405" s="49">
        <v>2.7983658319999999E-3</v>
      </c>
      <c r="F1405" s="52" t="s">
        <v>7526</v>
      </c>
    </row>
    <row r="1406" spans="1:6" x14ac:dyDescent="0.25">
      <c r="A1406" s="41" t="s">
        <v>552</v>
      </c>
      <c r="B1406" s="50">
        <v>281729</v>
      </c>
      <c r="C1406" s="50" t="s">
        <v>3597</v>
      </c>
      <c r="D1406" s="49">
        <v>1.5656915265341174</v>
      </c>
      <c r="E1406" s="49">
        <v>2.3881410549E-2</v>
      </c>
      <c r="F1406" s="52" t="s">
        <v>3598</v>
      </c>
    </row>
    <row r="1407" spans="1:6" x14ac:dyDescent="0.25">
      <c r="A1407" s="41" t="s">
        <v>714</v>
      </c>
      <c r="B1407" s="50">
        <v>327700</v>
      </c>
      <c r="C1407" s="50" t="s">
        <v>3724</v>
      </c>
      <c r="D1407" s="49">
        <v>1.5654744906447977</v>
      </c>
      <c r="E1407" s="49">
        <v>1.1643337974999999E-2</v>
      </c>
      <c r="F1407" s="52" t="s">
        <v>6544</v>
      </c>
    </row>
    <row r="1408" spans="1:6" x14ac:dyDescent="0.25">
      <c r="A1408" s="41" t="s">
        <v>2520</v>
      </c>
      <c r="B1408" s="50">
        <v>539076</v>
      </c>
      <c r="C1408" s="50" t="s">
        <v>5423</v>
      </c>
      <c r="D1408" s="49">
        <v>1.5652574848409555</v>
      </c>
      <c r="E1408" s="49">
        <v>1.1199860745E-2</v>
      </c>
      <c r="F1408" s="52" t="s">
        <v>7859</v>
      </c>
    </row>
    <row r="1409" spans="1:6" x14ac:dyDescent="0.25">
      <c r="A1409" s="41" t="s">
        <v>2465</v>
      </c>
      <c r="B1409" s="50">
        <v>538310</v>
      </c>
      <c r="C1409" s="50" t="s">
        <v>5369</v>
      </c>
      <c r="D1409" s="49">
        <v>1.5651489932197853</v>
      </c>
      <c r="E1409" s="49">
        <v>1.3816237150000001E-2</v>
      </c>
      <c r="F1409" s="52" t="s">
        <v>7813</v>
      </c>
    </row>
    <row r="1410" spans="1:6" x14ac:dyDescent="0.25">
      <c r="A1410" s="41" t="s">
        <v>1612</v>
      </c>
      <c r="B1410" s="50">
        <v>514147</v>
      </c>
      <c r="C1410" s="50" t="s">
        <v>4555</v>
      </c>
      <c r="D1410" s="49">
        <v>1.5651489932197853</v>
      </c>
      <c r="E1410" s="49">
        <v>7.933774813E-3</v>
      </c>
      <c r="F1410" s="52" t="s">
        <v>7212</v>
      </c>
    </row>
    <row r="1411" spans="1:6" x14ac:dyDescent="0.25">
      <c r="A1411" s="41" t="s">
        <v>1475</v>
      </c>
      <c r="B1411" s="50">
        <v>512490</v>
      </c>
      <c r="C1411" s="50" t="s">
        <v>4429</v>
      </c>
      <c r="D1411" s="49">
        <v>1.5649320325363401</v>
      </c>
      <c r="E1411" s="49">
        <v>3.5113592037999998E-2</v>
      </c>
      <c r="F1411" s="52" t="s">
        <v>7116</v>
      </c>
    </row>
    <row r="1412" spans="1:6" x14ac:dyDescent="0.25">
      <c r="A1412" s="41" t="s">
        <v>2744</v>
      </c>
      <c r="B1412" s="50">
        <v>541264</v>
      </c>
      <c r="C1412" s="50" t="s">
        <v>5638</v>
      </c>
      <c r="D1412" s="49">
        <v>1.5648235634730225</v>
      </c>
      <c r="E1412" s="49">
        <v>2.8562337534999999E-2</v>
      </c>
      <c r="F1412" s="52" t="s">
        <v>8019</v>
      </c>
    </row>
    <row r="1413" spans="1:6" x14ac:dyDescent="0.25">
      <c r="A1413" s="41" t="s">
        <v>1659</v>
      </c>
      <c r="B1413" s="50">
        <v>514807</v>
      </c>
      <c r="C1413" s="50" t="s">
        <v>4596</v>
      </c>
      <c r="D1413" s="49">
        <v>1.564498201390438</v>
      </c>
      <c r="E1413" s="49">
        <v>8.1040937539999993E-3</v>
      </c>
      <c r="F1413" s="52" t="s">
        <v>7245</v>
      </c>
    </row>
    <row r="1414" spans="1:6" x14ac:dyDescent="0.25">
      <c r="A1414" s="41" t="s">
        <v>1044</v>
      </c>
      <c r="B1414" s="50">
        <v>507091</v>
      </c>
      <c r="C1414" s="50" t="s">
        <v>4030</v>
      </c>
      <c r="D1414" s="49">
        <v>1.564498201390438</v>
      </c>
      <c r="E1414" s="49">
        <v>4.7129619139999997E-3</v>
      </c>
      <c r="F1414" s="52" t="s">
        <v>4031</v>
      </c>
    </row>
    <row r="1415" spans="1:6" x14ac:dyDescent="0.25">
      <c r="A1415" s="41" t="s">
        <v>860</v>
      </c>
      <c r="B1415" s="50">
        <v>504785</v>
      </c>
      <c r="C1415" s="50" t="s">
        <v>3853</v>
      </c>
      <c r="D1415" s="49">
        <v>1.564389762396962</v>
      </c>
      <c r="E1415" s="49">
        <v>1.1116791326E-2</v>
      </c>
      <c r="F1415" s="52" t="s">
        <v>6653</v>
      </c>
    </row>
    <row r="1416" spans="1:6" x14ac:dyDescent="0.25">
      <c r="A1416" s="41" t="s">
        <v>2191</v>
      </c>
      <c r="B1416" s="50">
        <v>532724</v>
      </c>
      <c r="C1416" s="50" t="s">
        <v>5114</v>
      </c>
      <c r="D1416" s="49">
        <v>1.5642813309196439</v>
      </c>
      <c r="E1416" s="49">
        <v>1.9014908979999998E-2</v>
      </c>
      <c r="F1416" s="52" t="s">
        <v>7612</v>
      </c>
    </row>
    <row r="1417" spans="1:6" x14ac:dyDescent="0.25">
      <c r="A1417" s="41" t="s">
        <v>1987</v>
      </c>
      <c r="B1417" s="50">
        <v>525136</v>
      </c>
      <c r="C1417" s="50" t="s">
        <v>4910</v>
      </c>
      <c r="D1417" s="49">
        <v>1.5641729069579624</v>
      </c>
      <c r="E1417" s="49">
        <v>4.1771672715999998E-2</v>
      </c>
      <c r="F1417" s="52" t="s">
        <v>7469</v>
      </c>
    </row>
    <row r="1418" spans="1:6" x14ac:dyDescent="0.25">
      <c r="A1418" s="41" t="s">
        <v>2243</v>
      </c>
      <c r="B1418" s="50">
        <v>533609</v>
      </c>
      <c r="C1418" s="50" t="s">
        <v>5168</v>
      </c>
      <c r="D1418" s="49">
        <v>1.564064490511397</v>
      </c>
      <c r="E1418" s="49">
        <v>9.3326259440000003E-3</v>
      </c>
      <c r="F1418" s="52" t="s">
        <v>7652</v>
      </c>
    </row>
    <row r="1419" spans="1:6" x14ac:dyDescent="0.25">
      <c r="A1419" s="41" t="s">
        <v>2289</v>
      </c>
      <c r="B1419" s="50">
        <v>534247</v>
      </c>
      <c r="D1419" s="49">
        <v>1.5639560815794264</v>
      </c>
      <c r="E1419" s="49">
        <v>4.8136028251000003E-2</v>
      </c>
      <c r="F1419" s="52" t="s">
        <v>5214</v>
      </c>
    </row>
    <row r="1420" spans="1:6" x14ac:dyDescent="0.25">
      <c r="A1420" s="41" t="s">
        <v>2138</v>
      </c>
      <c r="B1420" s="50">
        <v>531493</v>
      </c>
      <c r="C1420" s="50" t="s">
        <v>5064</v>
      </c>
      <c r="D1420" s="49">
        <v>1.5638476801615302</v>
      </c>
      <c r="E1420" s="49">
        <v>9.9341336320000004E-3</v>
      </c>
      <c r="F1420" s="52" t="s">
        <v>7574</v>
      </c>
    </row>
    <row r="1421" spans="1:6" x14ac:dyDescent="0.25">
      <c r="A1421" s="41" t="s">
        <v>3102</v>
      </c>
      <c r="B1421" s="50">
        <v>618580</v>
      </c>
      <c r="C1421" s="50" t="s">
        <v>5968</v>
      </c>
      <c r="D1421" s="49">
        <v>1.5631974294205453</v>
      </c>
      <c r="E1421" s="49">
        <v>1.8046522363E-2</v>
      </c>
      <c r="F1421" s="52" t="s">
        <v>8287</v>
      </c>
    </row>
    <row r="1422" spans="1:6" x14ac:dyDescent="0.25">
      <c r="A1422" s="41" t="s">
        <v>1433</v>
      </c>
      <c r="B1422" s="50">
        <v>511826</v>
      </c>
      <c r="C1422" s="50" t="s">
        <v>4388</v>
      </c>
      <c r="D1422" s="49">
        <v>1.5629807392625374</v>
      </c>
      <c r="E1422" s="49">
        <v>1.3848645339E-2</v>
      </c>
      <c r="F1422" s="52" t="s">
        <v>7080</v>
      </c>
    </row>
    <row r="1423" spans="1:6" x14ac:dyDescent="0.25">
      <c r="A1423" s="41" t="s">
        <v>691</v>
      </c>
      <c r="B1423" s="50">
        <v>326580</v>
      </c>
      <c r="C1423" s="50" t="s">
        <v>3709</v>
      </c>
      <c r="D1423" s="49">
        <v>1.5629807392625374</v>
      </c>
      <c r="E1423" s="49">
        <v>1.2070905545E-2</v>
      </c>
      <c r="F1423" s="52" t="s">
        <v>6529</v>
      </c>
    </row>
    <row r="1424" spans="1:6" x14ac:dyDescent="0.25">
      <c r="A1424" s="41" t="s">
        <v>2753</v>
      </c>
      <c r="B1424" s="50">
        <v>613336</v>
      </c>
      <c r="C1424" s="50" t="s">
        <v>5647</v>
      </c>
      <c r="D1424" s="49">
        <v>1.5628724054478758</v>
      </c>
      <c r="E1424" s="49">
        <v>2.8166314352999999E-2</v>
      </c>
      <c r="F1424" s="52" t="s">
        <v>8028</v>
      </c>
    </row>
    <row r="1425" spans="1:6" x14ac:dyDescent="0.25">
      <c r="A1425" s="41" t="s">
        <v>3040</v>
      </c>
      <c r="B1425" s="50">
        <v>617269</v>
      </c>
      <c r="C1425" s="50" t="s">
        <v>5908</v>
      </c>
      <c r="D1425" s="49">
        <v>1.5627640791420818</v>
      </c>
      <c r="E1425" s="49">
        <v>2.8457878134000001E-2</v>
      </c>
      <c r="F1425" s="52" t="s">
        <v>8241</v>
      </c>
    </row>
    <row r="1426" spans="1:6" x14ac:dyDescent="0.25">
      <c r="A1426" s="41" t="s">
        <v>1304</v>
      </c>
      <c r="B1426" s="50">
        <v>510267</v>
      </c>
      <c r="C1426" s="50" t="s">
        <v>4272</v>
      </c>
      <c r="D1426" s="49">
        <v>1.5627640791420818</v>
      </c>
      <c r="E1426" s="49">
        <v>4.4922541416000002E-2</v>
      </c>
      <c r="F1426" s="52" t="s">
        <v>6998</v>
      </c>
    </row>
    <row r="1427" spans="1:6" x14ac:dyDescent="0.25">
      <c r="A1427" s="41" t="s">
        <v>2991</v>
      </c>
      <c r="B1427" s="50">
        <v>616425</v>
      </c>
      <c r="C1427" s="50" t="s">
        <v>5862</v>
      </c>
      <c r="D1427" s="49">
        <v>1.5626557603446347</v>
      </c>
      <c r="E1427" s="49">
        <v>1.3265792683000001E-2</v>
      </c>
      <c r="F1427" s="52" t="s">
        <v>8208</v>
      </c>
    </row>
    <row r="1428" spans="1:6" x14ac:dyDescent="0.25">
      <c r="A1428" s="41" t="s">
        <v>2524</v>
      </c>
      <c r="B1428" s="50">
        <v>539092</v>
      </c>
      <c r="C1428" s="50" t="s">
        <v>5426</v>
      </c>
      <c r="D1428" s="49">
        <v>1.5623308489971726</v>
      </c>
      <c r="E1428" s="49">
        <v>1.2362798194E-2</v>
      </c>
      <c r="F1428" s="52" t="s">
        <v>7861</v>
      </c>
    </row>
    <row r="1429" spans="1:6" x14ac:dyDescent="0.25">
      <c r="A1429" s="41" t="s">
        <v>2674</v>
      </c>
      <c r="B1429" s="50">
        <v>540643</v>
      </c>
      <c r="C1429" s="50" t="s">
        <v>5575</v>
      </c>
      <c r="D1429" s="49">
        <v>1.5622225602279103</v>
      </c>
      <c r="E1429" s="49">
        <v>2.3442373637999999E-2</v>
      </c>
      <c r="F1429" s="52" t="s">
        <v>7970</v>
      </c>
    </row>
    <row r="1430" spans="1:6" x14ac:dyDescent="0.25">
      <c r="A1430" s="41" t="s">
        <v>1647</v>
      </c>
      <c r="B1430" s="50">
        <v>514595</v>
      </c>
      <c r="C1430" s="50" t="s">
        <v>4587</v>
      </c>
      <c r="D1430" s="49">
        <v>1.5621142789643934</v>
      </c>
      <c r="E1430" s="49">
        <v>1.2965682349E-2</v>
      </c>
      <c r="F1430" s="52" t="s">
        <v>7236</v>
      </c>
    </row>
    <row r="1431" spans="1:6" x14ac:dyDescent="0.25">
      <c r="A1431" s="41" t="s">
        <v>1502</v>
      </c>
      <c r="B1431" s="50">
        <v>512761</v>
      </c>
      <c r="C1431" s="50" t="s">
        <v>4451</v>
      </c>
      <c r="D1431" s="49">
        <v>1.5620060052061016</v>
      </c>
      <c r="E1431" s="49">
        <v>3.6203954642999997E-2</v>
      </c>
      <c r="F1431" s="52" t="s">
        <v>7134</v>
      </c>
    </row>
    <row r="1432" spans="1:6" x14ac:dyDescent="0.25">
      <c r="A1432" s="41" t="s">
        <v>2334</v>
      </c>
      <c r="B1432" s="50">
        <v>534655</v>
      </c>
      <c r="C1432" s="50" t="s">
        <v>5246</v>
      </c>
      <c r="D1432" s="49">
        <v>1.5620060052061016</v>
      </c>
      <c r="E1432" s="49">
        <v>1.5387561191E-2</v>
      </c>
      <c r="F1432" s="52" t="s">
        <v>7717</v>
      </c>
    </row>
    <row r="1433" spans="1:6" x14ac:dyDescent="0.25">
      <c r="A1433" s="41" t="s">
        <v>2580</v>
      </c>
      <c r="B1433" s="50">
        <v>539753</v>
      </c>
      <c r="C1433" s="50" t="s">
        <v>5485</v>
      </c>
      <c r="D1433" s="49">
        <v>1.5618977389525146</v>
      </c>
      <c r="E1433" s="49">
        <v>3.8081050037999997E-2</v>
      </c>
      <c r="F1433" s="52" t="s">
        <v>7901</v>
      </c>
    </row>
    <row r="1434" spans="1:6" x14ac:dyDescent="0.25">
      <c r="A1434" s="41" t="s">
        <v>2633</v>
      </c>
      <c r="B1434" s="50">
        <v>540225</v>
      </c>
      <c r="C1434" s="50" t="s">
        <v>5533</v>
      </c>
      <c r="D1434" s="49">
        <v>1.5617894802031127</v>
      </c>
      <c r="E1434" s="49">
        <v>3.8968643653999997E-2</v>
      </c>
      <c r="F1434" s="52" t="s">
        <v>7941</v>
      </c>
    </row>
    <row r="1435" spans="1:6" x14ac:dyDescent="0.25">
      <c r="A1435" s="41" t="s">
        <v>2394</v>
      </c>
      <c r="B1435" s="50">
        <v>535869</v>
      </c>
      <c r="C1435" s="50" t="s">
        <v>5305</v>
      </c>
      <c r="D1435" s="49">
        <v>1.5615729852147822</v>
      </c>
      <c r="E1435" s="49">
        <v>2.2204728457E-2</v>
      </c>
      <c r="F1435" s="52" t="s">
        <v>7759</v>
      </c>
    </row>
    <row r="1436" spans="1:6" x14ac:dyDescent="0.25">
      <c r="A1436" s="41" t="s">
        <v>2084</v>
      </c>
      <c r="B1436" s="50">
        <v>529109</v>
      </c>
      <c r="C1436" s="50" t="s">
        <v>5010</v>
      </c>
      <c r="D1436" s="49">
        <v>1.5614647489748137</v>
      </c>
      <c r="E1436" s="49">
        <v>1.0970076695999999E-2</v>
      </c>
      <c r="F1436" s="52" t="s">
        <v>7535</v>
      </c>
    </row>
    <row r="1437" spans="1:6" x14ac:dyDescent="0.25">
      <c r="A1437" s="41" t="s">
        <v>2542</v>
      </c>
      <c r="B1437" s="50">
        <v>539315</v>
      </c>
      <c r="C1437" s="50" t="s">
        <v>5443</v>
      </c>
      <c r="D1437" s="49">
        <v>1.5611400852654551</v>
      </c>
      <c r="E1437" s="49">
        <v>2.0978527189E-2</v>
      </c>
      <c r="F1437" s="52" t="s">
        <v>5444</v>
      </c>
    </row>
    <row r="1438" spans="1:6" x14ac:dyDescent="0.25">
      <c r="A1438" s="41" t="s">
        <v>2296</v>
      </c>
      <c r="B1438" s="50">
        <v>534279</v>
      </c>
      <c r="C1438" s="50" t="s">
        <v>5220</v>
      </c>
      <c r="D1438" s="49">
        <v>1.5608154890609982</v>
      </c>
      <c r="E1438" s="49">
        <v>9.8883287289999993E-3</v>
      </c>
      <c r="F1438" s="52" t="s">
        <v>7693</v>
      </c>
    </row>
    <row r="1439" spans="1:6" x14ac:dyDescent="0.25">
      <c r="A1439" s="41" t="s">
        <v>3412</v>
      </c>
      <c r="B1439" s="50">
        <v>100138230</v>
      </c>
      <c r="C1439" s="50" t="s">
        <v>6254</v>
      </c>
      <c r="D1439" s="49">
        <v>1.5607073053248424</v>
      </c>
      <c r="E1439" s="49">
        <v>1.7845089139999999E-2</v>
      </c>
      <c r="F1439" s="52" t="s">
        <v>8480</v>
      </c>
    </row>
    <row r="1440" spans="1:6" x14ac:dyDescent="0.25">
      <c r="A1440" s="41" t="s">
        <v>2567</v>
      </c>
      <c r="B1440" s="50">
        <v>539595</v>
      </c>
      <c r="C1440" s="50" t="s">
        <v>5470</v>
      </c>
      <c r="D1440" s="49">
        <v>1.5604909603474069</v>
      </c>
      <c r="E1440" s="49">
        <v>3.0924007919000001E-2</v>
      </c>
      <c r="F1440" s="52" t="s">
        <v>7893</v>
      </c>
    </row>
    <row r="1441" spans="1:6" x14ac:dyDescent="0.25">
      <c r="A1441" s="41" t="s">
        <v>2001</v>
      </c>
      <c r="B1441" s="50">
        <v>525750</v>
      </c>
      <c r="C1441" s="50" t="s">
        <v>4926</v>
      </c>
      <c r="D1441" s="49">
        <v>1.5604909603474069</v>
      </c>
      <c r="E1441" s="49">
        <v>3.6955165955000001E-2</v>
      </c>
      <c r="F1441" s="52" t="s">
        <v>7479</v>
      </c>
    </row>
    <row r="1442" spans="1:6" x14ac:dyDescent="0.25">
      <c r="A1442" s="41" t="s">
        <v>1318</v>
      </c>
      <c r="B1442" s="50">
        <v>510456</v>
      </c>
      <c r="C1442" s="50" t="s">
        <v>4287</v>
      </c>
      <c r="D1442" s="49">
        <v>1.5603827991050878</v>
      </c>
      <c r="E1442" s="49">
        <v>2.2342438113000001E-2</v>
      </c>
      <c r="F1442" s="52" t="s">
        <v>7008</v>
      </c>
    </row>
    <row r="1443" spans="1:6" x14ac:dyDescent="0.25">
      <c r="A1443" s="41" t="s">
        <v>1663</v>
      </c>
      <c r="B1443" s="50">
        <v>514906</v>
      </c>
      <c r="C1443" s="50" t="s">
        <v>4599</v>
      </c>
      <c r="D1443" s="49">
        <v>1.5603827991050878</v>
      </c>
      <c r="E1443" s="49">
        <v>3.9244509907999998E-2</v>
      </c>
      <c r="F1443" s="52" t="s">
        <v>7248</v>
      </c>
    </row>
    <row r="1444" spans="1:6" x14ac:dyDescent="0.25">
      <c r="A1444" s="41" t="s">
        <v>991</v>
      </c>
      <c r="B1444" s="50">
        <v>506291</v>
      </c>
      <c r="C1444" s="50" t="s">
        <v>3978</v>
      </c>
      <c r="D1444" s="49">
        <v>1.5603827991050878</v>
      </c>
      <c r="E1444" s="49">
        <v>1.0836255438E-2</v>
      </c>
      <c r="F1444" s="52" t="s">
        <v>6754</v>
      </c>
    </row>
    <row r="1445" spans="1:6" x14ac:dyDescent="0.25">
      <c r="A1445" s="41" t="s">
        <v>2493</v>
      </c>
      <c r="B1445" s="50">
        <v>538742</v>
      </c>
      <c r="C1445" s="50" t="s">
        <v>5396</v>
      </c>
      <c r="D1445" s="49">
        <v>1.5603827991050878</v>
      </c>
      <c r="E1445" s="49">
        <v>1.2105732970000001E-3</v>
      </c>
      <c r="F1445" s="52" t="s">
        <v>7838</v>
      </c>
    </row>
    <row r="1446" spans="1:6" x14ac:dyDescent="0.25">
      <c r="A1446" s="41" t="s">
        <v>2499</v>
      </c>
      <c r="B1446" s="50">
        <v>538800</v>
      </c>
      <c r="C1446" s="50" t="s">
        <v>5402</v>
      </c>
      <c r="D1446" s="49">
        <v>1.560274645359675</v>
      </c>
      <c r="E1446" s="49">
        <v>1.7525294462000001E-2</v>
      </c>
      <c r="F1446" s="52" t="s">
        <v>7842</v>
      </c>
    </row>
    <row r="1447" spans="1:6" x14ac:dyDescent="0.25">
      <c r="A1447" s="41" t="s">
        <v>2941</v>
      </c>
      <c r="B1447" s="50">
        <v>615718</v>
      </c>
      <c r="C1447" s="50" t="s">
        <v>5815</v>
      </c>
      <c r="D1447" s="49">
        <v>1.5601664991106485</v>
      </c>
      <c r="E1447" s="49">
        <v>3.0177164895999999E-2</v>
      </c>
      <c r="F1447" s="52" t="s">
        <v>8168</v>
      </c>
    </row>
    <row r="1448" spans="1:6" x14ac:dyDescent="0.25">
      <c r="A1448" s="41" t="s">
        <v>472</v>
      </c>
      <c r="B1448" s="50">
        <v>280981</v>
      </c>
      <c r="C1448" s="50" t="s">
        <v>3530</v>
      </c>
      <c r="D1448" s="49">
        <v>1.5600583603574891</v>
      </c>
      <c r="E1448" s="49">
        <v>2.7117184969000001E-2</v>
      </c>
      <c r="F1448" s="52" t="s">
        <v>6377</v>
      </c>
    </row>
    <row r="1449" spans="1:6" x14ac:dyDescent="0.25">
      <c r="A1449" s="41" t="s">
        <v>1731</v>
      </c>
      <c r="B1449" s="50">
        <v>515610</v>
      </c>
      <c r="C1449" s="50" t="s">
        <v>4659</v>
      </c>
      <c r="D1449" s="49">
        <v>1.5598421053366931</v>
      </c>
      <c r="E1449" s="49">
        <v>4.8523896660000003E-2</v>
      </c>
      <c r="F1449" s="52" t="s">
        <v>7298</v>
      </c>
    </row>
    <row r="1450" spans="1:6" x14ac:dyDescent="0.25">
      <c r="A1450" s="41" t="s">
        <v>1828</v>
      </c>
      <c r="B1450" s="50">
        <v>518880</v>
      </c>
      <c r="C1450" s="50" t="s">
        <v>4749</v>
      </c>
      <c r="D1450" s="49">
        <v>1.5598421053366931</v>
      </c>
      <c r="E1450" s="49">
        <v>8.7274079319999993E-3</v>
      </c>
      <c r="F1450" s="52" t="s">
        <v>7367</v>
      </c>
    </row>
    <row r="1451" spans="1:6" x14ac:dyDescent="0.25">
      <c r="A1451" s="41" t="s">
        <v>1133</v>
      </c>
      <c r="B1451" s="50">
        <v>508158</v>
      </c>
      <c r="C1451" s="50" t="s">
        <v>4115</v>
      </c>
      <c r="D1451" s="49">
        <v>1.5597339890680175</v>
      </c>
      <c r="E1451" s="49">
        <v>2.8304743790999998E-2</v>
      </c>
      <c r="F1451" s="52" t="s">
        <v>6865</v>
      </c>
    </row>
    <row r="1452" spans="1:6" x14ac:dyDescent="0.25">
      <c r="A1452" s="41" t="s">
        <v>1955</v>
      </c>
      <c r="B1452" s="50">
        <v>523962</v>
      </c>
      <c r="C1452" s="50" t="s">
        <v>4880</v>
      </c>
      <c r="D1452" s="49">
        <v>1.5596258802931309</v>
      </c>
      <c r="E1452" s="49">
        <v>3.4687549999999998E-2</v>
      </c>
      <c r="F1452" s="52" t="s">
        <v>7449</v>
      </c>
    </row>
    <row r="1453" spans="1:6" x14ac:dyDescent="0.25">
      <c r="A1453" s="41" t="s">
        <v>3184</v>
      </c>
      <c r="B1453" s="50">
        <v>768327</v>
      </c>
      <c r="C1453" s="50" t="s">
        <v>6040</v>
      </c>
      <c r="D1453" s="49">
        <v>1.5596258802931309</v>
      </c>
      <c r="E1453" s="49">
        <v>9.2843352709999997E-3</v>
      </c>
      <c r="F1453" s="52" t="s">
        <v>8350</v>
      </c>
    </row>
    <row r="1454" spans="1:6" x14ac:dyDescent="0.25">
      <c r="A1454" s="41" t="s">
        <v>2635</v>
      </c>
      <c r="B1454" s="50">
        <v>540248</v>
      </c>
      <c r="D1454" s="49">
        <v>1.5595177790115136</v>
      </c>
      <c r="E1454" s="49">
        <v>9.4438442590000001E-3</v>
      </c>
      <c r="F1454" s="52" t="s">
        <v>5536</v>
      </c>
    </row>
    <row r="1455" spans="1:6" x14ac:dyDescent="0.25">
      <c r="A1455" s="41" t="s">
        <v>3259</v>
      </c>
      <c r="B1455" s="50">
        <v>783336</v>
      </c>
      <c r="C1455" s="50" t="s">
        <v>6102</v>
      </c>
      <c r="D1455" s="49">
        <v>1.5590854488073538</v>
      </c>
      <c r="E1455" s="49">
        <v>2.4004951029999999E-2</v>
      </c>
      <c r="F1455" s="52" t="s">
        <v>8395</v>
      </c>
    </row>
    <row r="1456" spans="1:6" x14ac:dyDescent="0.25">
      <c r="A1456" s="41" t="s">
        <v>1703</v>
      </c>
      <c r="B1456" s="50">
        <v>515321</v>
      </c>
      <c r="C1456" s="50" t="s">
        <v>4631</v>
      </c>
      <c r="D1456" s="49">
        <v>1.5589773849842943</v>
      </c>
      <c r="E1456" s="49">
        <v>3.3316998498000003E-2</v>
      </c>
      <c r="F1456" s="52" t="s">
        <v>7278</v>
      </c>
    </row>
    <row r="1457" spans="1:6" x14ac:dyDescent="0.25">
      <c r="A1457" s="41" t="s">
        <v>1803</v>
      </c>
      <c r="B1457" s="50">
        <v>517743</v>
      </c>
      <c r="C1457" s="50" t="s">
        <v>4727</v>
      </c>
      <c r="D1457" s="49">
        <v>1.5589773849842943</v>
      </c>
      <c r="E1457" s="49">
        <v>1.1621828702999999E-2</v>
      </c>
      <c r="F1457" s="52" t="s">
        <v>7349</v>
      </c>
    </row>
    <row r="1458" spans="1:6" x14ac:dyDescent="0.25">
      <c r="A1458" s="41" t="s">
        <v>575</v>
      </c>
      <c r="B1458" s="50">
        <v>281942</v>
      </c>
      <c r="C1458" s="50" t="s">
        <v>3619</v>
      </c>
      <c r="D1458" s="49">
        <v>1.5588693286513888</v>
      </c>
      <c r="E1458" s="49">
        <v>1.9566167805999998E-2</v>
      </c>
      <c r="F1458" s="52" t="s">
        <v>6448</v>
      </c>
    </row>
    <row r="1459" spans="1:6" x14ac:dyDescent="0.25">
      <c r="A1459" s="41" t="s">
        <v>1188</v>
      </c>
      <c r="B1459" s="50">
        <v>508767</v>
      </c>
      <c r="C1459" s="50" t="s">
        <v>4165</v>
      </c>
      <c r="D1459" s="49">
        <v>1.5588693286513888</v>
      </c>
      <c r="E1459" s="49">
        <v>4.6457262558999998E-2</v>
      </c>
      <c r="F1459" s="52" t="s">
        <v>6903</v>
      </c>
    </row>
    <row r="1460" spans="1:6" x14ac:dyDescent="0.25">
      <c r="A1460" s="41" t="s">
        <v>1908</v>
      </c>
      <c r="B1460" s="50">
        <v>522248</v>
      </c>
      <c r="C1460" s="50" t="s">
        <v>4831</v>
      </c>
      <c r="D1460" s="49">
        <v>1.5588693286513888</v>
      </c>
      <c r="E1460" s="49">
        <v>4.2134089999999998E-6</v>
      </c>
      <c r="F1460" s="52" t="s">
        <v>7417</v>
      </c>
    </row>
    <row r="1461" spans="1:6" x14ac:dyDescent="0.25">
      <c r="A1461" s="41" t="s">
        <v>2578</v>
      </c>
      <c r="B1461" s="50">
        <v>539672</v>
      </c>
      <c r="C1461" s="50" t="s">
        <v>5483</v>
      </c>
      <c r="D1461" s="49">
        <v>1.5587612798081181</v>
      </c>
      <c r="E1461" s="49">
        <v>9.523960477E-3</v>
      </c>
      <c r="F1461" s="52" t="s">
        <v>7899</v>
      </c>
    </row>
    <row r="1462" spans="1:6" x14ac:dyDescent="0.25">
      <c r="A1462" s="41" t="s">
        <v>3112</v>
      </c>
      <c r="B1462" s="50">
        <v>619131</v>
      </c>
      <c r="D1462" s="49">
        <v>1.5587612798081181</v>
      </c>
      <c r="E1462" s="49">
        <v>1.5019976795000001E-2</v>
      </c>
    </row>
    <row r="1463" spans="1:6" x14ac:dyDescent="0.25">
      <c r="A1463" s="41" t="s">
        <v>645</v>
      </c>
      <c r="B1463" s="50">
        <v>282646</v>
      </c>
      <c r="C1463" s="50" t="s">
        <v>3670</v>
      </c>
      <c r="D1463" s="49">
        <v>1.5583291593209998</v>
      </c>
      <c r="E1463" s="49">
        <v>2.1912338598999999E-2</v>
      </c>
      <c r="F1463" s="52" t="s">
        <v>6494</v>
      </c>
    </row>
    <row r="1464" spans="1:6" x14ac:dyDescent="0.25">
      <c r="A1464" s="41" t="s">
        <v>2781</v>
      </c>
      <c r="B1464" s="50">
        <v>613674</v>
      </c>
      <c r="C1464" s="50" t="s">
        <v>5675</v>
      </c>
      <c r="D1464" s="49">
        <v>1.5583291593209998</v>
      </c>
      <c r="E1464" s="49">
        <v>3.9894573564000002E-2</v>
      </c>
      <c r="F1464" s="52" t="s">
        <v>8051</v>
      </c>
    </row>
    <row r="1465" spans="1:6" x14ac:dyDescent="0.25">
      <c r="A1465" s="41" t="s">
        <v>2882</v>
      </c>
      <c r="B1465" s="50">
        <v>614849</v>
      </c>
      <c r="C1465" s="50" t="s">
        <v>5763</v>
      </c>
      <c r="D1465" s="49">
        <v>1.5582211479181163</v>
      </c>
      <c r="E1465" s="49">
        <v>6.5983360230000001E-3</v>
      </c>
      <c r="F1465" s="52" t="s">
        <v>8129</v>
      </c>
    </row>
    <row r="1466" spans="1:6" x14ac:dyDescent="0.25">
      <c r="A1466" s="41" t="s">
        <v>3470</v>
      </c>
      <c r="B1466" s="50">
        <v>100847194</v>
      </c>
      <c r="C1466" s="50" t="s">
        <v>6319</v>
      </c>
      <c r="D1466" s="49">
        <v>1.5582211479181163</v>
      </c>
      <c r="E1466" s="49">
        <v>4.6135726181000002E-2</v>
      </c>
      <c r="F1466" s="52" t="s">
        <v>8508</v>
      </c>
    </row>
    <row r="1467" spans="1:6" x14ac:dyDescent="0.25">
      <c r="A1467" s="41" t="s">
        <v>1537</v>
      </c>
      <c r="B1467" s="50">
        <v>513188</v>
      </c>
      <c r="C1467" s="50" t="s">
        <v>4482</v>
      </c>
      <c r="D1467" s="49">
        <v>1.5582211479181163</v>
      </c>
      <c r="E1467" s="49">
        <v>2.2448264581000001E-2</v>
      </c>
      <c r="F1467" s="52" t="s">
        <v>7161</v>
      </c>
    </row>
    <row r="1468" spans="1:6" x14ac:dyDescent="0.25">
      <c r="A1468" s="41" t="s">
        <v>2019</v>
      </c>
      <c r="B1468" s="50">
        <v>526682</v>
      </c>
      <c r="D1468" s="49">
        <v>1.5582211479181163</v>
      </c>
      <c r="E1468" s="49">
        <v>3.0628592542999999E-2</v>
      </c>
    </row>
    <row r="1469" spans="1:6" x14ac:dyDescent="0.25">
      <c r="A1469" s="41" t="s">
        <v>3239</v>
      </c>
      <c r="B1469" s="50">
        <v>782793</v>
      </c>
      <c r="C1469" s="50" t="s">
        <v>6086</v>
      </c>
      <c r="D1469" s="49">
        <v>1.558113144001753</v>
      </c>
      <c r="E1469" s="49">
        <v>5.3534581390000001E-3</v>
      </c>
      <c r="F1469" s="52" t="s">
        <v>6087</v>
      </c>
    </row>
    <row r="1470" spans="1:6" x14ac:dyDescent="0.25">
      <c r="A1470" s="41" t="s">
        <v>2900</v>
      </c>
      <c r="B1470" s="50">
        <v>615191</v>
      </c>
      <c r="C1470" s="50" t="s">
        <v>5779</v>
      </c>
      <c r="D1470" s="49">
        <v>1.5580051475713916</v>
      </c>
      <c r="E1470" s="49">
        <v>1.6618007184999999E-2</v>
      </c>
      <c r="F1470" s="52" t="s">
        <v>5780</v>
      </c>
    </row>
    <row r="1471" spans="1:6" x14ac:dyDescent="0.25">
      <c r="A1471" s="41" t="s">
        <v>1567</v>
      </c>
      <c r="B1471" s="50">
        <v>513463</v>
      </c>
      <c r="C1471" s="50" t="s">
        <v>4506</v>
      </c>
      <c r="D1471" s="49">
        <v>1.5580051475713916</v>
      </c>
      <c r="E1471" s="49">
        <v>1.6693682304999999E-2</v>
      </c>
      <c r="F1471" s="52" t="s">
        <v>7181</v>
      </c>
    </row>
    <row r="1472" spans="1:6" x14ac:dyDescent="0.25">
      <c r="A1472" s="41" t="s">
        <v>2384</v>
      </c>
      <c r="B1472" s="50">
        <v>535589</v>
      </c>
      <c r="C1472" s="50" t="s">
        <v>5295</v>
      </c>
      <c r="D1472" s="49">
        <v>1.5580051475713916</v>
      </c>
      <c r="E1472" s="49">
        <v>4.9818526055999998E-2</v>
      </c>
      <c r="F1472" s="52" t="s">
        <v>7751</v>
      </c>
    </row>
    <row r="1473" spans="1:6" x14ac:dyDescent="0.25">
      <c r="A1473" s="41" t="s">
        <v>2381</v>
      </c>
      <c r="B1473" s="50">
        <v>535482</v>
      </c>
      <c r="C1473" s="50" t="s">
        <v>5292</v>
      </c>
      <c r="D1473" s="49">
        <v>1.5578971586265127</v>
      </c>
      <c r="E1473" s="49">
        <v>6.5971058000000001E-3</v>
      </c>
      <c r="F1473" s="52" t="s">
        <v>7748</v>
      </c>
    </row>
    <row r="1474" spans="1:6" x14ac:dyDescent="0.25">
      <c r="A1474" s="41" t="s">
        <v>798</v>
      </c>
      <c r="B1474" s="50">
        <v>444990</v>
      </c>
      <c r="C1474" s="50" t="s">
        <v>3794</v>
      </c>
      <c r="D1474" s="49">
        <v>1.5578971586265127</v>
      </c>
      <c r="E1474" s="49">
        <v>1.2922540947000001E-2</v>
      </c>
      <c r="F1474" s="52" t="s">
        <v>6610</v>
      </c>
    </row>
    <row r="1475" spans="1:6" x14ac:dyDescent="0.25">
      <c r="A1475" s="41" t="s">
        <v>1333</v>
      </c>
      <c r="B1475" s="50">
        <v>510568</v>
      </c>
      <c r="C1475" s="50" t="s">
        <v>4299</v>
      </c>
      <c r="D1475" s="49">
        <v>1.5575732366995843</v>
      </c>
      <c r="E1475" s="49">
        <v>1.2895311323E-2</v>
      </c>
      <c r="F1475" s="52" t="s">
        <v>7016</v>
      </c>
    </row>
    <row r="1476" spans="1:6" x14ac:dyDescent="0.25">
      <c r="A1476" s="41" t="s">
        <v>2327</v>
      </c>
      <c r="B1476" s="50">
        <v>534582</v>
      </c>
      <c r="C1476" s="50" t="s">
        <v>5241</v>
      </c>
      <c r="D1476" s="49">
        <v>1.557249382123324</v>
      </c>
      <c r="E1476" s="49">
        <v>1.778557306E-2</v>
      </c>
      <c r="F1476" s="52" t="s">
        <v>7712</v>
      </c>
    </row>
    <row r="1477" spans="1:6" x14ac:dyDescent="0.25">
      <c r="A1477" s="41" t="s">
        <v>1447</v>
      </c>
      <c r="B1477" s="50">
        <v>512041</v>
      </c>
      <c r="C1477" s="50" t="s">
        <v>4403</v>
      </c>
      <c r="D1477" s="49">
        <v>1.5568176807651462</v>
      </c>
      <c r="E1477" s="49">
        <v>2.1437402720000001E-3</v>
      </c>
      <c r="F1477" s="52" t="s">
        <v>7093</v>
      </c>
    </row>
    <row r="1478" spans="1:6" x14ac:dyDescent="0.25">
      <c r="A1478" s="41" t="s">
        <v>2654</v>
      </c>
      <c r="B1478" s="50">
        <v>540411</v>
      </c>
      <c r="C1478" s="50" t="s">
        <v>5553</v>
      </c>
      <c r="D1478" s="49">
        <v>1.5568176807651462</v>
      </c>
      <c r="E1478" s="49">
        <v>1.16617044E-2</v>
      </c>
      <c r="F1478" s="52" t="s">
        <v>7955</v>
      </c>
    </row>
    <row r="1479" spans="1:6" x14ac:dyDescent="0.25">
      <c r="A1479" s="41" t="s">
        <v>940</v>
      </c>
      <c r="B1479" s="50">
        <v>505603</v>
      </c>
      <c r="C1479" s="50" t="s">
        <v>3927</v>
      </c>
      <c r="D1479" s="49">
        <v>1.5564939832859914</v>
      </c>
      <c r="E1479" s="49">
        <v>2.5577036266999999E-2</v>
      </c>
      <c r="F1479" s="52" t="s">
        <v>6710</v>
      </c>
    </row>
    <row r="1480" spans="1:6" x14ac:dyDescent="0.25">
      <c r="A1480" s="41" t="s">
        <v>908</v>
      </c>
      <c r="B1480" s="50">
        <v>505302</v>
      </c>
      <c r="C1480" s="50" t="s">
        <v>3897</v>
      </c>
      <c r="D1480" s="49">
        <v>1.5563860990834089</v>
      </c>
      <c r="E1480" s="49">
        <v>1.0654922860999999E-2</v>
      </c>
      <c r="F1480" s="52" t="s">
        <v>3898</v>
      </c>
    </row>
    <row r="1481" spans="1:6" x14ac:dyDescent="0.25">
      <c r="A1481" s="41" t="s">
        <v>903</v>
      </c>
      <c r="B1481" s="50">
        <v>505225</v>
      </c>
      <c r="C1481" s="50" t="s">
        <v>3894</v>
      </c>
      <c r="D1481" s="49">
        <v>1.5560624913398116</v>
      </c>
      <c r="E1481" s="49">
        <v>1.1829362229000001E-2</v>
      </c>
      <c r="F1481" s="52" t="s">
        <v>6686</v>
      </c>
    </row>
    <row r="1482" spans="1:6" x14ac:dyDescent="0.25">
      <c r="A1482" s="41" t="s">
        <v>3144</v>
      </c>
      <c r="B1482" s="50">
        <v>767922</v>
      </c>
      <c r="C1482" s="50" t="s">
        <v>6006</v>
      </c>
      <c r="D1482" s="49">
        <v>1.5560624913398116</v>
      </c>
      <c r="E1482" s="49">
        <v>3.8479187464000003E-2</v>
      </c>
      <c r="F1482" s="52" t="s">
        <v>8316</v>
      </c>
    </row>
    <row r="1483" spans="1:6" x14ac:dyDescent="0.25">
      <c r="A1483" s="41" t="s">
        <v>1331</v>
      </c>
      <c r="B1483" s="50">
        <v>510567</v>
      </c>
      <c r="C1483" s="50" t="s">
        <v>4297</v>
      </c>
      <c r="D1483" s="49">
        <v>1.5560624913398116</v>
      </c>
      <c r="E1483" s="49">
        <v>3.1510659065000002E-2</v>
      </c>
      <c r="F1483" s="52" t="s">
        <v>4298</v>
      </c>
    </row>
    <row r="1484" spans="1:6" x14ac:dyDescent="0.25">
      <c r="A1484" s="41" t="s">
        <v>2582</v>
      </c>
      <c r="B1484" s="50">
        <v>539767</v>
      </c>
      <c r="C1484" s="50" t="s">
        <v>5487</v>
      </c>
      <c r="D1484" s="49">
        <v>1.5553076682457918</v>
      </c>
      <c r="E1484" s="49">
        <v>2.4561903539999999E-3</v>
      </c>
      <c r="F1484" s="52" t="s">
        <v>7903</v>
      </c>
    </row>
    <row r="1485" spans="1:6" x14ac:dyDescent="0.25">
      <c r="A1485" s="41" t="s">
        <v>3396</v>
      </c>
      <c r="B1485" s="50">
        <v>100125942</v>
      </c>
      <c r="C1485" s="50" t="s">
        <v>6239</v>
      </c>
      <c r="D1485" s="49">
        <v>1.5549842847322684</v>
      </c>
      <c r="E1485" s="49">
        <v>8.6582020349999997E-3</v>
      </c>
      <c r="F1485" s="52" t="s">
        <v>8467</v>
      </c>
    </row>
    <row r="1486" spans="1:6" x14ac:dyDescent="0.25">
      <c r="A1486" s="41" t="s">
        <v>2004</v>
      </c>
      <c r="B1486" s="50">
        <v>525916</v>
      </c>
      <c r="C1486" s="50" t="s">
        <v>4929</v>
      </c>
      <c r="D1486" s="49">
        <v>1.5548765051703888</v>
      </c>
      <c r="E1486" s="49">
        <v>1.9768706593E-2</v>
      </c>
      <c r="F1486" s="52" t="s">
        <v>7482</v>
      </c>
    </row>
    <row r="1487" spans="1:6" x14ac:dyDescent="0.25">
      <c r="A1487" s="41" t="s">
        <v>1690</v>
      </c>
      <c r="B1487" s="50">
        <v>515216</v>
      </c>
      <c r="C1487" s="50" t="s">
        <v>4624</v>
      </c>
      <c r="D1487" s="49">
        <v>1.5546609684574648</v>
      </c>
      <c r="E1487" s="49">
        <v>2.3573782341000001E-2</v>
      </c>
      <c r="F1487" s="52" t="s">
        <v>7271</v>
      </c>
    </row>
    <row r="1488" spans="1:6" x14ac:dyDescent="0.25">
      <c r="A1488" s="41" t="s">
        <v>2939</v>
      </c>
      <c r="B1488" s="50">
        <v>615660</v>
      </c>
      <c r="C1488" s="50" t="s">
        <v>5813</v>
      </c>
      <c r="D1488" s="49">
        <v>1.5546609684574648</v>
      </c>
      <c r="E1488" s="49">
        <v>2.4419120983999999E-2</v>
      </c>
      <c r="F1488" s="52" t="s">
        <v>8166</v>
      </c>
    </row>
    <row r="1489" spans="1:6" x14ac:dyDescent="0.25">
      <c r="A1489" s="41" t="s">
        <v>2884</v>
      </c>
      <c r="B1489" s="50">
        <v>614870</v>
      </c>
      <c r="C1489" s="50" t="s">
        <v>5764</v>
      </c>
      <c r="D1489" s="49">
        <v>1.5545532113053848</v>
      </c>
      <c r="E1489" s="49">
        <v>1.8289718638999999E-2</v>
      </c>
      <c r="F1489" s="52" t="s">
        <v>8130</v>
      </c>
    </row>
    <row r="1490" spans="1:6" x14ac:dyDescent="0.25">
      <c r="A1490" s="41" t="s">
        <v>1036</v>
      </c>
      <c r="B1490" s="50">
        <v>506980</v>
      </c>
      <c r="C1490" s="50" t="s">
        <v>4021</v>
      </c>
      <c r="D1490" s="49">
        <v>1.554445461622203</v>
      </c>
      <c r="E1490" s="49">
        <v>2.2715459744000001E-2</v>
      </c>
      <c r="F1490" s="52" t="s">
        <v>4022</v>
      </c>
    </row>
    <row r="1491" spans="1:6" x14ac:dyDescent="0.25">
      <c r="A1491" s="41" t="s">
        <v>823</v>
      </c>
      <c r="B1491" s="50">
        <v>504288</v>
      </c>
      <c r="C1491" s="50" t="s">
        <v>3818</v>
      </c>
      <c r="D1491" s="49">
        <v>1.5542299846604613</v>
      </c>
      <c r="E1491" s="49">
        <v>2.3117279354E-2</v>
      </c>
      <c r="F1491" s="52" t="s">
        <v>3819</v>
      </c>
    </row>
    <row r="1492" spans="1:6" x14ac:dyDescent="0.25">
      <c r="A1492" s="41" t="s">
        <v>2936</v>
      </c>
      <c r="B1492" s="50">
        <v>615638</v>
      </c>
      <c r="C1492" s="50" t="s">
        <v>5811</v>
      </c>
      <c r="D1492" s="49">
        <v>1.5542299846604613</v>
      </c>
      <c r="E1492" s="49">
        <v>1.7639627961999998E-2</v>
      </c>
      <c r="F1492" s="52" t="s">
        <v>8164</v>
      </c>
    </row>
    <row r="1493" spans="1:6" x14ac:dyDescent="0.25">
      <c r="A1493" s="41" t="s">
        <v>1025</v>
      </c>
      <c r="B1493" s="50">
        <v>506768</v>
      </c>
      <c r="C1493" s="50" t="s">
        <v>4010</v>
      </c>
      <c r="D1493" s="49">
        <v>1.5540145375680989</v>
      </c>
      <c r="E1493" s="49">
        <v>1.8273979986999998E-2</v>
      </c>
      <c r="F1493" s="52" t="s">
        <v>6778</v>
      </c>
    </row>
    <row r="1494" spans="1:6" x14ac:dyDescent="0.25">
      <c r="A1494" s="41" t="s">
        <v>3220</v>
      </c>
      <c r="B1494" s="50">
        <v>781892</v>
      </c>
      <c r="D1494" s="49">
        <v>1.5540145375680989</v>
      </c>
      <c r="E1494" s="49">
        <v>3.2329759377E-2</v>
      </c>
    </row>
    <row r="1495" spans="1:6" x14ac:dyDescent="0.25">
      <c r="A1495" s="41" t="s">
        <v>1341</v>
      </c>
      <c r="B1495" s="50">
        <v>510684</v>
      </c>
      <c r="C1495" s="50" t="s">
        <v>4306</v>
      </c>
      <c r="D1495" s="49">
        <v>1.5536914229255845</v>
      </c>
      <c r="E1495" s="49">
        <v>1.3933560309E-2</v>
      </c>
      <c r="F1495" s="52" t="s">
        <v>7022</v>
      </c>
    </row>
    <row r="1496" spans="1:6" x14ac:dyDescent="0.25">
      <c r="A1496" s="41" t="s">
        <v>2896</v>
      </c>
      <c r="B1496" s="50">
        <v>615128</v>
      </c>
      <c r="C1496" s="50" t="s">
        <v>5776</v>
      </c>
      <c r="D1496" s="49">
        <v>1.5536914229255845</v>
      </c>
      <c r="E1496" s="49">
        <v>2.9158306121E-2</v>
      </c>
      <c r="F1496" s="52" t="s">
        <v>8139</v>
      </c>
    </row>
    <row r="1497" spans="1:6" x14ac:dyDescent="0.25">
      <c r="A1497" s="41" t="s">
        <v>1695</v>
      </c>
      <c r="B1497" s="50">
        <v>515290</v>
      </c>
      <c r="C1497" s="50" t="s">
        <v>4627</v>
      </c>
      <c r="D1497" s="49">
        <v>1.553476050488557</v>
      </c>
      <c r="E1497" s="49">
        <v>2.1461555117999999E-2</v>
      </c>
      <c r="F1497" s="52" t="s">
        <v>7274</v>
      </c>
    </row>
    <row r="1498" spans="1:6" x14ac:dyDescent="0.25">
      <c r="A1498" s="41" t="s">
        <v>605</v>
      </c>
      <c r="B1498" s="50">
        <v>282132</v>
      </c>
      <c r="C1498" s="50" t="s">
        <v>3636</v>
      </c>
      <c r="D1498" s="49">
        <v>1.5533683754658856</v>
      </c>
      <c r="E1498" s="49">
        <v>8.7785681999999997E-3</v>
      </c>
      <c r="F1498" s="52" t="s">
        <v>6465</v>
      </c>
    </row>
    <row r="1499" spans="1:6" x14ac:dyDescent="0.25">
      <c r="A1499" s="41" t="s">
        <v>799</v>
      </c>
      <c r="B1499" s="50">
        <v>445364</v>
      </c>
      <c r="C1499" s="50" t="s">
        <v>3795</v>
      </c>
      <c r="D1499" s="49">
        <v>1.5533683754658856</v>
      </c>
      <c r="E1499" s="49">
        <v>2.4763765388E-2</v>
      </c>
      <c r="F1499" s="52" t="s">
        <v>6611</v>
      </c>
    </row>
    <row r="1500" spans="1:6" x14ac:dyDescent="0.25">
      <c r="A1500" s="41" t="s">
        <v>2454</v>
      </c>
      <c r="B1500" s="50">
        <v>538184</v>
      </c>
      <c r="C1500" s="50" t="s">
        <v>5359</v>
      </c>
      <c r="D1500" s="49">
        <v>1.5533683754658856</v>
      </c>
      <c r="E1500" s="49">
        <v>3.4393841171999999E-2</v>
      </c>
      <c r="F1500" s="52" t="s">
        <v>7805</v>
      </c>
    </row>
    <row r="1501" spans="1:6" x14ac:dyDescent="0.25">
      <c r="A1501" s="41" t="s">
        <v>1457</v>
      </c>
      <c r="B1501" s="50">
        <v>512206</v>
      </c>
      <c r="C1501" s="50" t="s">
        <v>4412</v>
      </c>
      <c r="D1501" s="49">
        <v>1.5531530478096411</v>
      </c>
      <c r="E1501" s="49">
        <v>2.8850121372999998E-2</v>
      </c>
      <c r="F1501" s="52" t="s">
        <v>7102</v>
      </c>
    </row>
    <row r="1502" spans="1:6" x14ac:dyDescent="0.25">
      <c r="A1502" s="41" t="s">
        <v>580</v>
      </c>
      <c r="B1502" s="50">
        <v>281961</v>
      </c>
      <c r="C1502" s="50" t="s">
        <v>3623</v>
      </c>
      <c r="D1502" s="49">
        <v>1.5529377500020793</v>
      </c>
      <c r="E1502" s="49">
        <v>1.0304920085999999E-2</v>
      </c>
      <c r="F1502" s="52" t="s">
        <v>6452</v>
      </c>
    </row>
    <row r="1503" spans="1:6" x14ac:dyDescent="0.25">
      <c r="A1503" s="41" t="s">
        <v>3203</v>
      </c>
      <c r="B1503" s="50">
        <v>781044</v>
      </c>
      <c r="C1503" s="50" t="s">
        <v>6052</v>
      </c>
      <c r="D1503" s="49">
        <v>1.5528301122902615</v>
      </c>
      <c r="E1503" s="49">
        <v>2.6559432952999999E-2</v>
      </c>
      <c r="F1503" s="52" t="s">
        <v>8362</v>
      </c>
    </row>
    <row r="1504" spans="1:6" x14ac:dyDescent="0.25">
      <c r="A1504" s="41" t="s">
        <v>1746</v>
      </c>
      <c r="B1504" s="50">
        <v>515773</v>
      </c>
      <c r="C1504" s="50" t="s">
        <v>4668</v>
      </c>
      <c r="D1504" s="49">
        <v>1.5527224820390626</v>
      </c>
      <c r="E1504" s="49">
        <v>7.9400149290000006E-3</v>
      </c>
      <c r="F1504" s="52" t="s">
        <v>7307</v>
      </c>
    </row>
    <row r="1505" spans="1:6" x14ac:dyDescent="0.25">
      <c r="A1505" s="41" t="s">
        <v>690</v>
      </c>
      <c r="B1505" s="50">
        <v>326579</v>
      </c>
      <c r="C1505" s="50" t="s">
        <v>3708</v>
      </c>
      <c r="D1505" s="49">
        <v>1.5525072439164536</v>
      </c>
      <c r="E1505" s="49">
        <v>4.3069023247000002E-2</v>
      </c>
      <c r="F1505" s="52" t="s">
        <v>6528</v>
      </c>
    </row>
    <row r="1506" spans="1:6" x14ac:dyDescent="0.25">
      <c r="A1506" s="41" t="s">
        <v>913</v>
      </c>
      <c r="B1506" s="50">
        <v>505355</v>
      </c>
      <c r="C1506" s="50" t="s">
        <v>3902</v>
      </c>
      <c r="D1506" s="49">
        <v>1.552292035630116</v>
      </c>
      <c r="E1506" s="49">
        <v>2.1656971325E-2</v>
      </c>
      <c r="F1506" s="52" t="s">
        <v>6692</v>
      </c>
    </row>
    <row r="1507" spans="1:6" x14ac:dyDescent="0.25">
      <c r="A1507" s="41" t="s">
        <v>3193</v>
      </c>
      <c r="B1507" s="50">
        <v>780806</v>
      </c>
      <c r="C1507" s="50" t="s">
        <v>6047</v>
      </c>
      <c r="D1507" s="49">
        <v>1.5520768571759138</v>
      </c>
      <c r="E1507" s="49">
        <v>1.3608518032E-2</v>
      </c>
      <c r="F1507" s="52" t="s">
        <v>8357</v>
      </c>
    </row>
    <row r="1508" spans="1:6" x14ac:dyDescent="0.25">
      <c r="A1508" s="41" t="s">
        <v>2648</v>
      </c>
      <c r="B1508" s="50">
        <v>540361</v>
      </c>
      <c r="C1508" s="50" t="s">
        <v>5547</v>
      </c>
      <c r="D1508" s="49">
        <v>1.5520768571759138</v>
      </c>
      <c r="E1508" s="49">
        <v>9.7703971889999998E-3</v>
      </c>
      <c r="F1508" s="52" t="s">
        <v>7950</v>
      </c>
    </row>
    <row r="1509" spans="1:6" x14ac:dyDescent="0.25">
      <c r="A1509" s="41" t="s">
        <v>956</v>
      </c>
      <c r="B1509" s="50">
        <v>505831</v>
      </c>
      <c r="C1509" s="50" t="s">
        <v>3945</v>
      </c>
      <c r="D1509" s="49">
        <v>1.5519692791345714</v>
      </c>
      <c r="E1509" s="49">
        <v>6.7765643300000001E-4</v>
      </c>
      <c r="F1509" s="52" t="s">
        <v>3946</v>
      </c>
    </row>
    <row r="1510" spans="1:6" x14ac:dyDescent="0.25">
      <c r="A1510" s="41" t="s">
        <v>2021</v>
      </c>
      <c r="B1510" s="50">
        <v>526844</v>
      </c>
      <c r="C1510" s="50" t="s">
        <v>4946</v>
      </c>
      <c r="D1510" s="49">
        <v>1.5518617085497119</v>
      </c>
      <c r="E1510" s="49">
        <v>2.9868093262E-2</v>
      </c>
      <c r="F1510" s="52" t="s">
        <v>7493</v>
      </c>
    </row>
    <row r="1511" spans="1:6" x14ac:dyDescent="0.25">
      <c r="A1511" s="41" t="s">
        <v>2942</v>
      </c>
      <c r="B1511" s="50">
        <v>615724</v>
      </c>
      <c r="C1511" s="50" t="s">
        <v>5816</v>
      </c>
      <c r="D1511" s="49">
        <v>1.5516465897473757</v>
      </c>
      <c r="E1511" s="49">
        <v>5.2392060789999998E-3</v>
      </c>
      <c r="F1511" s="52" t="s">
        <v>8169</v>
      </c>
    </row>
    <row r="1512" spans="1:6" x14ac:dyDescent="0.25">
      <c r="A1512" s="41" t="s">
        <v>3268</v>
      </c>
      <c r="B1512" s="50">
        <v>783681</v>
      </c>
      <c r="C1512" s="50" t="s">
        <v>6109</v>
      </c>
      <c r="D1512" s="49">
        <v>1.5516465897473757</v>
      </c>
      <c r="E1512" s="49">
        <v>8.5530383809999996E-3</v>
      </c>
      <c r="F1512" s="52" t="s">
        <v>8398</v>
      </c>
    </row>
    <row r="1513" spans="1:6" x14ac:dyDescent="0.25">
      <c r="A1513" s="41" t="s">
        <v>3434</v>
      </c>
      <c r="B1513" s="50">
        <v>100270684</v>
      </c>
      <c r="C1513" s="50" t="s">
        <v>6282</v>
      </c>
      <c r="D1513" s="49">
        <v>1.5515390415288652</v>
      </c>
      <c r="E1513" s="49">
        <v>2.1222188334000001E-2</v>
      </c>
      <c r="F1513" s="52" t="s">
        <v>8493</v>
      </c>
    </row>
    <row r="1514" spans="1:6" x14ac:dyDescent="0.25">
      <c r="A1514" s="41" t="s">
        <v>2354</v>
      </c>
      <c r="B1514" s="50">
        <v>535065</v>
      </c>
      <c r="C1514" s="50" t="s">
        <v>5267</v>
      </c>
      <c r="D1514" s="49">
        <v>1.5515390415288652</v>
      </c>
      <c r="E1514" s="49">
        <v>9.0850886459999999E-3</v>
      </c>
      <c r="F1514" s="52" t="s">
        <v>7730</v>
      </c>
    </row>
    <row r="1515" spans="1:6" x14ac:dyDescent="0.25">
      <c r="A1515" s="41" t="s">
        <v>876</v>
      </c>
      <c r="B1515" s="50">
        <v>504870</v>
      </c>
      <c r="C1515" s="50" t="s">
        <v>3871</v>
      </c>
      <c r="D1515" s="49">
        <v>1.5514315007647705</v>
      </c>
      <c r="E1515" s="49">
        <v>5.2292995680000001E-3</v>
      </c>
      <c r="F1515" s="52" t="s">
        <v>6666</v>
      </c>
    </row>
    <row r="1516" spans="1:6" x14ac:dyDescent="0.25">
      <c r="A1516" s="41" t="s">
        <v>1272</v>
      </c>
      <c r="B1516" s="50">
        <v>509832</v>
      </c>
      <c r="C1516" s="50" t="s">
        <v>4245</v>
      </c>
      <c r="D1516" s="49">
        <v>1.5514315007647705</v>
      </c>
      <c r="E1516" s="49">
        <v>1.7654311325000002E-2</v>
      </c>
      <c r="F1516" s="52" t="s">
        <v>6972</v>
      </c>
    </row>
    <row r="1517" spans="1:6" x14ac:dyDescent="0.25">
      <c r="A1517" s="41" t="s">
        <v>2297</v>
      </c>
      <c r="B1517" s="50">
        <v>534279</v>
      </c>
      <c r="C1517" s="50" t="s">
        <v>5220</v>
      </c>
      <c r="D1517" s="49">
        <v>1.5511089231938169</v>
      </c>
      <c r="E1517" s="49">
        <v>1.2437080101E-2</v>
      </c>
      <c r="F1517" s="52" t="s">
        <v>7693</v>
      </c>
    </row>
    <row r="1518" spans="1:6" x14ac:dyDescent="0.25">
      <c r="A1518" s="41" t="s">
        <v>3076</v>
      </c>
      <c r="B1518" s="50">
        <v>618041</v>
      </c>
      <c r="C1518" s="50" t="s">
        <v>5940</v>
      </c>
      <c r="D1518" s="49">
        <v>1.5508939087424567</v>
      </c>
      <c r="E1518" s="49">
        <v>5.792293435E-3</v>
      </c>
      <c r="F1518" s="52" t="s">
        <v>8267</v>
      </c>
    </row>
    <row r="1519" spans="1:6" x14ac:dyDescent="0.25">
      <c r="A1519" s="41" t="s">
        <v>1440</v>
      </c>
      <c r="B1519" s="50">
        <v>511918</v>
      </c>
      <c r="C1519" s="50" t="s">
        <v>4396</v>
      </c>
      <c r="D1519" s="49">
        <v>1.5508939087424567</v>
      </c>
      <c r="E1519" s="49">
        <v>1.6909787873000001E-2</v>
      </c>
      <c r="F1519" s="52" t="s">
        <v>7086</v>
      </c>
    </row>
    <row r="1520" spans="1:6" x14ac:dyDescent="0.25">
      <c r="A1520" s="41" t="s">
        <v>2219</v>
      </c>
      <c r="B1520" s="50">
        <v>533227</v>
      </c>
      <c r="C1520" s="50" t="s">
        <v>5142</v>
      </c>
      <c r="D1520" s="49">
        <v>1.5508939087424567</v>
      </c>
      <c r="E1520" s="49">
        <v>1.6962268459E-2</v>
      </c>
      <c r="F1520" s="52" t="s">
        <v>7636</v>
      </c>
    </row>
    <row r="1521" spans="1:6" x14ac:dyDescent="0.25">
      <c r="A1521" s="41" t="s">
        <v>1592</v>
      </c>
      <c r="B1521" s="50">
        <v>513813</v>
      </c>
      <c r="C1521" s="50" t="s">
        <v>4535</v>
      </c>
      <c r="D1521" s="49">
        <v>1.5507864126940096</v>
      </c>
      <c r="E1521" s="49">
        <v>5.7585126360000004E-3</v>
      </c>
      <c r="F1521" s="52" t="s">
        <v>4536</v>
      </c>
    </row>
    <row r="1522" spans="1:6" x14ac:dyDescent="0.25">
      <c r="A1522" s="41" t="s">
        <v>973</v>
      </c>
      <c r="B1522" s="50">
        <v>506149</v>
      </c>
      <c r="C1522" s="50" t="s">
        <v>3963</v>
      </c>
      <c r="D1522" s="49">
        <v>1.5506789240963628</v>
      </c>
      <c r="E1522" s="49">
        <v>2.6410842537E-2</v>
      </c>
      <c r="F1522" s="52" t="s">
        <v>6739</v>
      </c>
    </row>
    <row r="1523" spans="1:6" x14ac:dyDescent="0.25">
      <c r="A1523" s="41" t="s">
        <v>515</v>
      </c>
      <c r="B1523" s="50">
        <v>281445</v>
      </c>
      <c r="C1523" s="50" t="s">
        <v>3566</v>
      </c>
      <c r="D1523" s="49">
        <v>1.5505714429489994</v>
      </c>
      <c r="E1523" s="49">
        <v>4.8783622583000001E-2</v>
      </c>
      <c r="F1523" s="52" t="s">
        <v>6409</v>
      </c>
    </row>
    <row r="1524" spans="1:6" x14ac:dyDescent="0.25">
      <c r="A1524" s="41" t="s">
        <v>3140</v>
      </c>
      <c r="B1524" s="50">
        <v>767908</v>
      </c>
      <c r="C1524" s="50" t="s">
        <v>6003</v>
      </c>
      <c r="D1524" s="49">
        <v>1.5505714429489994</v>
      </c>
      <c r="E1524" s="49">
        <v>1.7014107813000001E-2</v>
      </c>
      <c r="F1524" s="52" t="s">
        <v>8313</v>
      </c>
    </row>
    <row r="1525" spans="1:6" x14ac:dyDescent="0.25">
      <c r="A1525" s="41" t="s">
        <v>3034</v>
      </c>
      <c r="B1525" s="50">
        <v>617172</v>
      </c>
      <c r="C1525" s="50" t="s">
        <v>5902</v>
      </c>
      <c r="D1525" s="49">
        <v>1.5504639692514033</v>
      </c>
      <c r="E1525" s="49">
        <v>1.0448332996000001E-2</v>
      </c>
      <c r="F1525" s="52" t="s">
        <v>8237</v>
      </c>
    </row>
    <row r="1526" spans="1:6" x14ac:dyDescent="0.25">
      <c r="A1526" s="41" t="s">
        <v>2468</v>
      </c>
      <c r="B1526" s="50">
        <v>538442</v>
      </c>
      <c r="C1526" s="50" t="s">
        <v>5371</v>
      </c>
      <c r="D1526" s="49">
        <v>1.5503565030030579</v>
      </c>
      <c r="E1526" s="49">
        <v>4.5168467809000003E-2</v>
      </c>
      <c r="F1526" s="52" t="s">
        <v>7815</v>
      </c>
    </row>
    <row r="1527" spans="1:6" x14ac:dyDescent="0.25">
      <c r="A1527" s="41" t="s">
        <v>2382</v>
      </c>
      <c r="B1527" s="50">
        <v>535494</v>
      </c>
      <c r="C1527" s="50" t="s">
        <v>5293</v>
      </c>
      <c r="D1527" s="49">
        <v>1.5503565030030579</v>
      </c>
      <c r="E1527" s="49">
        <v>1.6812331981999998E-2</v>
      </c>
      <c r="F1527" s="52" t="s">
        <v>7749</v>
      </c>
    </row>
    <row r="1528" spans="1:6" x14ac:dyDescent="0.25">
      <c r="A1528" s="41" t="s">
        <v>1782</v>
      </c>
      <c r="B1528" s="50">
        <v>516919</v>
      </c>
      <c r="C1528" s="50" t="s">
        <v>4706</v>
      </c>
      <c r="D1528" s="49">
        <v>1.5503565030030579</v>
      </c>
      <c r="E1528" s="49">
        <v>1.8174050256E-2</v>
      </c>
      <c r="F1528" s="52" t="s">
        <v>7336</v>
      </c>
    </row>
    <row r="1529" spans="1:6" x14ac:dyDescent="0.25">
      <c r="A1529" s="41" t="s">
        <v>594</v>
      </c>
      <c r="B1529" s="50">
        <v>282053</v>
      </c>
      <c r="C1529" s="50" t="s">
        <v>3631</v>
      </c>
      <c r="D1529" s="49">
        <v>1.5503565030030579</v>
      </c>
      <c r="E1529" s="49">
        <v>1.4279066147999999E-2</v>
      </c>
      <c r="F1529" s="52" t="s">
        <v>6460</v>
      </c>
    </row>
    <row r="1530" spans="1:6" x14ac:dyDescent="0.25">
      <c r="A1530" s="41" t="s">
        <v>2976</v>
      </c>
      <c r="B1530" s="50">
        <v>616181</v>
      </c>
      <c r="C1530" s="50" t="s">
        <v>5844</v>
      </c>
      <c r="D1530" s="49">
        <v>1.5503565030030579</v>
      </c>
      <c r="E1530" s="49">
        <v>1.9595009327999999E-2</v>
      </c>
      <c r="F1530" s="52" t="s">
        <v>8197</v>
      </c>
    </row>
    <row r="1531" spans="1:6" x14ac:dyDescent="0.25">
      <c r="A1531" s="41" t="s">
        <v>1752</v>
      </c>
      <c r="B1531" s="50">
        <v>515895</v>
      </c>
      <c r="C1531" s="50" t="s">
        <v>4673</v>
      </c>
      <c r="D1531" s="49">
        <v>1.5502490442034471</v>
      </c>
      <c r="E1531" s="49">
        <v>3.7996224267999999E-2</v>
      </c>
      <c r="F1531" s="52" t="s">
        <v>7312</v>
      </c>
    </row>
    <row r="1532" spans="1:6" x14ac:dyDescent="0.25">
      <c r="A1532" s="41" t="s">
        <v>1563</v>
      </c>
      <c r="B1532" s="50">
        <v>513428</v>
      </c>
      <c r="C1532" s="50" t="s">
        <v>4503</v>
      </c>
      <c r="D1532" s="49">
        <v>1.5501415928520548</v>
      </c>
      <c r="E1532" s="49">
        <v>2.3090026255E-2</v>
      </c>
      <c r="F1532" s="52" t="s">
        <v>7178</v>
      </c>
    </row>
    <row r="1533" spans="1:6" x14ac:dyDescent="0.25">
      <c r="A1533" s="41" t="s">
        <v>748</v>
      </c>
      <c r="B1533" s="50">
        <v>404140</v>
      </c>
      <c r="C1533" s="50" t="s">
        <v>3752</v>
      </c>
      <c r="D1533" s="49">
        <v>1.5498192834820246</v>
      </c>
      <c r="E1533" s="49">
        <v>7.4031662879999998E-3</v>
      </c>
      <c r="F1533" s="52" t="s">
        <v>6572</v>
      </c>
    </row>
    <row r="1534" spans="1:6" x14ac:dyDescent="0.25">
      <c r="A1534" s="41" t="s">
        <v>2533</v>
      </c>
      <c r="B1534" s="50">
        <v>539247</v>
      </c>
      <c r="C1534" s="50" t="s">
        <v>5433</v>
      </c>
      <c r="D1534" s="49">
        <v>1.549711861918343</v>
      </c>
      <c r="E1534" s="49">
        <v>1.1034753176000001E-2</v>
      </c>
      <c r="F1534" s="52" t="s">
        <v>7866</v>
      </c>
    </row>
    <row r="1535" spans="1:6" x14ac:dyDescent="0.25">
      <c r="A1535" s="41" t="s">
        <v>1298</v>
      </c>
      <c r="B1535" s="50">
        <v>510156</v>
      </c>
      <c r="C1535" s="50" t="s">
        <v>4266</v>
      </c>
      <c r="D1535" s="49">
        <v>1.5494970411273759</v>
      </c>
      <c r="E1535" s="49">
        <v>4.3683779137000001E-2</v>
      </c>
      <c r="F1535" s="52" t="s">
        <v>6992</v>
      </c>
    </row>
    <row r="1536" spans="1:6" x14ac:dyDescent="0.25">
      <c r="A1536" s="41" t="s">
        <v>2221</v>
      </c>
      <c r="B1536" s="50">
        <v>533245</v>
      </c>
      <c r="C1536" s="50" t="s">
        <v>5144</v>
      </c>
      <c r="D1536" s="49">
        <v>1.549389641899058</v>
      </c>
      <c r="E1536" s="49">
        <v>2.1318234825999999E-2</v>
      </c>
      <c r="F1536" s="52" t="s">
        <v>7638</v>
      </c>
    </row>
    <row r="1537" spans="1:6" x14ac:dyDescent="0.25">
      <c r="A1537" s="41" t="s">
        <v>667</v>
      </c>
      <c r="B1537" s="50">
        <v>286790</v>
      </c>
      <c r="C1537" s="50" t="s">
        <v>3686</v>
      </c>
      <c r="D1537" s="49">
        <v>1.549389641899058</v>
      </c>
      <c r="E1537" s="49">
        <v>1.7615334767000002E-2</v>
      </c>
      <c r="F1537" s="52" t="s">
        <v>6508</v>
      </c>
    </row>
    <row r="1538" spans="1:6" x14ac:dyDescent="0.25">
      <c r="A1538" s="41" t="s">
        <v>437</v>
      </c>
      <c r="B1538" s="50">
        <v>280760</v>
      </c>
      <c r="C1538" s="50" t="s">
        <v>3500</v>
      </c>
      <c r="D1538" s="49">
        <v>1.5491748657741742</v>
      </c>
      <c r="E1538" s="49">
        <v>1.6851779500999999E-2</v>
      </c>
      <c r="F1538" s="52" t="s">
        <v>6347</v>
      </c>
    </row>
    <row r="1539" spans="1:6" x14ac:dyDescent="0.25">
      <c r="A1539" s="41" t="s">
        <v>827</v>
      </c>
      <c r="B1539" s="50">
        <v>504355</v>
      </c>
      <c r="C1539" s="50" t="s">
        <v>3821</v>
      </c>
      <c r="D1539" s="49">
        <v>1.5491748657741742</v>
      </c>
      <c r="E1539" s="49">
        <v>1.4322950738999999E-2</v>
      </c>
      <c r="F1539" s="52" t="s">
        <v>6629</v>
      </c>
    </row>
    <row r="1540" spans="1:6" x14ac:dyDescent="0.25">
      <c r="A1540" s="41" t="s">
        <v>543</v>
      </c>
      <c r="B1540" s="50">
        <v>281630</v>
      </c>
      <c r="C1540" s="50" t="s">
        <v>3588</v>
      </c>
      <c r="D1540" s="49">
        <v>1.5490674888765763</v>
      </c>
      <c r="E1540" s="49">
        <v>4.2995416802000003E-2</v>
      </c>
      <c r="F1540" s="52" t="s">
        <v>6427</v>
      </c>
    </row>
    <row r="1541" spans="1:6" x14ac:dyDescent="0.25">
      <c r="A1541" s="41" t="s">
        <v>2261</v>
      </c>
      <c r="B1541" s="50">
        <v>533784</v>
      </c>
      <c r="C1541" s="50" t="s">
        <v>5185</v>
      </c>
      <c r="D1541" s="49">
        <v>1.5489601194215199</v>
      </c>
      <c r="E1541" s="49">
        <v>3.7183114231999999E-2</v>
      </c>
      <c r="F1541" s="52" t="s">
        <v>7669</v>
      </c>
    </row>
    <row r="1542" spans="1:6" x14ac:dyDescent="0.25">
      <c r="A1542" s="41" t="s">
        <v>3141</v>
      </c>
      <c r="B1542" s="50">
        <v>767908</v>
      </c>
      <c r="C1542" s="50" t="s">
        <v>6003</v>
      </c>
      <c r="D1542" s="49">
        <v>1.5488527574084892</v>
      </c>
      <c r="E1542" s="49">
        <v>2.1865461437000001E-2</v>
      </c>
      <c r="F1542" s="52" t="s">
        <v>8313</v>
      </c>
    </row>
    <row r="1543" spans="1:6" x14ac:dyDescent="0.25">
      <c r="A1543" s="41" t="s">
        <v>1758</v>
      </c>
      <c r="B1543" s="50">
        <v>516073</v>
      </c>
      <c r="C1543" s="50" t="s">
        <v>4678</v>
      </c>
      <c r="D1543" s="49">
        <v>1.5488527574084892</v>
      </c>
      <c r="E1543" s="49">
        <v>3.3171996529999998E-3</v>
      </c>
      <c r="F1543" s="52" t="s">
        <v>7317</v>
      </c>
    </row>
    <row r="1544" spans="1:6" x14ac:dyDescent="0.25">
      <c r="A1544" s="41" t="s">
        <v>1068</v>
      </c>
      <c r="B1544" s="50">
        <v>507365</v>
      </c>
      <c r="C1544" s="50" t="s">
        <v>4056</v>
      </c>
      <c r="D1544" s="49">
        <v>1.5483160589556659</v>
      </c>
      <c r="E1544" s="49">
        <v>2.5833274925E-2</v>
      </c>
      <c r="F1544" s="52" t="s">
        <v>6812</v>
      </c>
    </row>
    <row r="1545" spans="1:6" x14ac:dyDescent="0.25">
      <c r="A1545" s="41" t="s">
        <v>1541</v>
      </c>
      <c r="B1545" s="50">
        <v>513214</v>
      </c>
      <c r="C1545" s="50" t="s">
        <v>4486</v>
      </c>
      <c r="D1545" s="49">
        <v>1.5482087415839574</v>
      </c>
      <c r="E1545" s="49">
        <v>3.0896469148E-2</v>
      </c>
      <c r="F1545" s="52" t="s">
        <v>7163</v>
      </c>
    </row>
    <row r="1546" spans="1:6" x14ac:dyDescent="0.25">
      <c r="A1546" s="41" t="s">
        <v>518</v>
      </c>
      <c r="B1546" s="50">
        <v>281509</v>
      </c>
      <c r="C1546" s="50" t="s">
        <v>3569</v>
      </c>
      <c r="D1546" s="49">
        <v>1.5482087415839574</v>
      </c>
      <c r="E1546" s="49">
        <v>2.0811313838999999E-2</v>
      </c>
      <c r="F1546" s="52" t="s">
        <v>6412</v>
      </c>
    </row>
    <row r="1547" spans="1:6" x14ac:dyDescent="0.25">
      <c r="A1547" s="41" t="s">
        <v>2082</v>
      </c>
      <c r="B1547" s="50">
        <v>529062</v>
      </c>
      <c r="C1547" s="50" t="s">
        <v>5009</v>
      </c>
      <c r="D1547" s="49">
        <v>1.5481014316506645</v>
      </c>
      <c r="E1547" s="49">
        <v>3.4019065585000001E-2</v>
      </c>
      <c r="F1547" s="52" t="s">
        <v>7534</v>
      </c>
    </row>
    <row r="1548" spans="1:6" x14ac:dyDescent="0.25">
      <c r="A1548" s="41" t="s">
        <v>2139</v>
      </c>
      <c r="B1548" s="50">
        <v>531493</v>
      </c>
      <c r="C1548" s="50" t="s">
        <v>5064</v>
      </c>
      <c r="D1548" s="49">
        <v>1.5478868340972634</v>
      </c>
      <c r="E1548" s="49">
        <v>1.5127160056E-2</v>
      </c>
      <c r="F1548" s="52" t="s">
        <v>7574</v>
      </c>
    </row>
    <row r="1549" spans="1:6" x14ac:dyDescent="0.25">
      <c r="A1549" s="41" t="s">
        <v>1320</v>
      </c>
      <c r="B1549" s="50">
        <v>510494</v>
      </c>
      <c r="C1549" s="50" t="s">
        <v>4288</v>
      </c>
      <c r="D1549" s="49">
        <v>1.5478868340972634</v>
      </c>
      <c r="E1549" s="49">
        <v>2.1358781266999999E-2</v>
      </c>
      <c r="F1549" s="52" t="s">
        <v>7009</v>
      </c>
    </row>
    <row r="1550" spans="1:6" x14ac:dyDescent="0.25">
      <c r="A1550" s="41" t="s">
        <v>1168</v>
      </c>
      <c r="B1550" s="50">
        <v>508527</v>
      </c>
      <c r="C1550" s="50" t="s">
        <v>4146</v>
      </c>
      <c r="D1550" s="49">
        <v>1.5476722662913378</v>
      </c>
      <c r="E1550" s="49">
        <v>3.5421960556999997E-2</v>
      </c>
      <c r="F1550" s="52" t="s">
        <v>6888</v>
      </c>
    </row>
    <row r="1551" spans="1:6" x14ac:dyDescent="0.25">
      <c r="A1551" s="41" t="s">
        <v>2983</v>
      </c>
      <c r="B1551" s="50">
        <v>616237</v>
      </c>
      <c r="C1551" s="50" t="s">
        <v>5853</v>
      </c>
      <c r="D1551" s="49">
        <v>1.5476722662913378</v>
      </c>
      <c r="E1551" s="49">
        <v>2.1585602610000002E-3</v>
      </c>
      <c r="F1551" s="52" t="s">
        <v>8202</v>
      </c>
    </row>
    <row r="1552" spans="1:6" x14ac:dyDescent="0.25">
      <c r="A1552" s="41" t="s">
        <v>3199</v>
      </c>
      <c r="B1552" s="50">
        <v>780856</v>
      </c>
      <c r="C1552" s="50" t="s">
        <v>6049</v>
      </c>
      <c r="D1552" s="49">
        <v>1.5475649935423899</v>
      </c>
      <c r="E1552" s="49">
        <v>1.8631041410999999E-2</v>
      </c>
      <c r="F1552" s="52" t="s">
        <v>8359</v>
      </c>
    </row>
    <row r="1553" spans="1:6" x14ac:dyDescent="0.25">
      <c r="A1553" s="41" t="s">
        <v>2625</v>
      </c>
      <c r="B1553" s="50">
        <v>540179</v>
      </c>
      <c r="C1553" s="50" t="s">
        <v>5528</v>
      </c>
      <c r="D1553" s="49">
        <v>1.5470287413171833</v>
      </c>
      <c r="E1553" s="49">
        <v>8.3870071689999999E-3</v>
      </c>
      <c r="F1553" s="52" t="s">
        <v>7936</v>
      </c>
    </row>
    <row r="1554" spans="1:6" x14ac:dyDescent="0.25">
      <c r="A1554" s="41" t="s">
        <v>733</v>
      </c>
      <c r="B1554" s="50">
        <v>359718</v>
      </c>
      <c r="C1554" s="50" t="s">
        <v>3742</v>
      </c>
      <c r="D1554" s="49">
        <v>1.5470287413171833</v>
      </c>
      <c r="E1554" s="49">
        <v>3.1348737497999997E-2</v>
      </c>
      <c r="F1554" s="52" t="s">
        <v>6562</v>
      </c>
    </row>
    <row r="1555" spans="1:6" x14ac:dyDescent="0.25">
      <c r="A1555" s="41" t="s">
        <v>2181</v>
      </c>
      <c r="B1555" s="50">
        <v>532597</v>
      </c>
      <c r="C1555" s="50" t="s">
        <v>5102</v>
      </c>
      <c r="D1555" s="49">
        <v>1.5470287413171833</v>
      </c>
      <c r="E1555" s="49">
        <v>4.9576078760000001E-3</v>
      </c>
      <c r="F1555" s="52" t="s">
        <v>5103</v>
      </c>
    </row>
    <row r="1556" spans="1:6" x14ac:dyDescent="0.25">
      <c r="A1556" s="41" t="s">
        <v>3068</v>
      </c>
      <c r="B1556" s="50">
        <v>617917</v>
      </c>
      <c r="C1556" s="50" t="s">
        <v>5934</v>
      </c>
      <c r="D1556" s="49">
        <v>1.5468142924599311</v>
      </c>
      <c r="E1556" s="49">
        <v>4.0663717799999999E-2</v>
      </c>
      <c r="F1556" s="52" t="s">
        <v>8261</v>
      </c>
    </row>
    <row r="1557" spans="1:6" x14ac:dyDescent="0.25">
      <c r="A1557" s="41" t="s">
        <v>3044</v>
      </c>
      <c r="B1557" s="50">
        <v>617419</v>
      </c>
      <c r="C1557" s="50" t="s">
        <v>5911</v>
      </c>
      <c r="D1557" s="49">
        <v>1.5468142924599311</v>
      </c>
      <c r="E1557" s="49">
        <v>4.1530994246E-2</v>
      </c>
      <c r="F1557" s="52" t="s">
        <v>8244</v>
      </c>
    </row>
    <row r="1558" spans="1:6" x14ac:dyDescent="0.25">
      <c r="A1558" s="41" t="s">
        <v>1055</v>
      </c>
      <c r="B1558" s="50">
        <v>507188</v>
      </c>
      <c r="C1558" s="50" t="s">
        <v>4043</v>
      </c>
      <c r="D1558" s="49">
        <v>1.5465998733295423</v>
      </c>
      <c r="E1558" s="49">
        <v>1.5870713153999998E-2</v>
      </c>
      <c r="F1558" s="52" t="s">
        <v>4044</v>
      </c>
    </row>
    <row r="1559" spans="1:6" x14ac:dyDescent="0.25">
      <c r="A1559" s="41" t="s">
        <v>1677</v>
      </c>
      <c r="B1559" s="50">
        <v>515039</v>
      </c>
      <c r="C1559" s="50" t="s">
        <v>4613</v>
      </c>
      <c r="D1559" s="49">
        <v>1.5463854839218965</v>
      </c>
      <c r="E1559" s="49">
        <v>2.9808603943999999E-2</v>
      </c>
      <c r="F1559" s="52" t="s">
        <v>7260</v>
      </c>
    </row>
    <row r="1560" spans="1:6" x14ac:dyDescent="0.25">
      <c r="A1560" s="41" t="s">
        <v>1820</v>
      </c>
      <c r="B1560" s="50">
        <v>518622</v>
      </c>
      <c r="C1560" s="50" t="s">
        <v>4742</v>
      </c>
      <c r="D1560" s="49">
        <v>1.5463854839218965</v>
      </c>
      <c r="E1560" s="49">
        <v>1.4213250602E-2</v>
      </c>
      <c r="F1560" s="52" t="s">
        <v>7361</v>
      </c>
    </row>
    <row r="1561" spans="1:6" x14ac:dyDescent="0.25">
      <c r="A1561" s="41" t="s">
        <v>1661</v>
      </c>
      <c r="B1561" s="50">
        <v>514870</v>
      </c>
      <c r="C1561" s="50" t="s">
        <v>4598</v>
      </c>
      <c r="D1561" s="49">
        <v>1.5463854839218965</v>
      </c>
      <c r="E1561" s="49">
        <v>1.4067623241999999E-2</v>
      </c>
      <c r="F1561" s="52" t="s">
        <v>7247</v>
      </c>
    </row>
    <row r="1562" spans="1:6" x14ac:dyDescent="0.25">
      <c r="A1562" s="41" t="s">
        <v>3408</v>
      </c>
      <c r="B1562" s="50">
        <v>100138102</v>
      </c>
      <c r="C1562" s="50" t="s">
        <v>6250</v>
      </c>
      <c r="D1562" s="49">
        <v>1.5459567942583532</v>
      </c>
      <c r="E1562" s="49">
        <v>4.3756262971E-2</v>
      </c>
      <c r="F1562" s="52" t="s">
        <v>6251</v>
      </c>
    </row>
    <row r="1563" spans="1:6" x14ac:dyDescent="0.25">
      <c r="A1563" s="41" t="s">
        <v>3468</v>
      </c>
      <c r="B1563" s="50">
        <v>100607974</v>
      </c>
      <c r="C1563" s="50" t="s">
        <v>6318</v>
      </c>
      <c r="D1563" s="49">
        <v>1.5457424939942173</v>
      </c>
      <c r="E1563" s="49">
        <v>2.2297403136999999E-2</v>
      </c>
      <c r="F1563" s="52" t="s">
        <v>8507</v>
      </c>
    </row>
    <row r="1564" spans="1:6" x14ac:dyDescent="0.25">
      <c r="A1564" s="41" t="s">
        <v>975</v>
      </c>
      <c r="B1564" s="50">
        <v>506175</v>
      </c>
      <c r="C1564" s="50" t="s">
        <v>3965</v>
      </c>
      <c r="D1564" s="49">
        <v>1.5456353550022564</v>
      </c>
      <c r="E1564" s="49">
        <v>1.3621333495E-2</v>
      </c>
      <c r="F1564" s="52" t="s">
        <v>6741</v>
      </c>
    </row>
    <row r="1565" spans="1:6" x14ac:dyDescent="0.25">
      <c r="A1565" s="41" t="s">
        <v>2306</v>
      </c>
      <c r="B1565" s="50">
        <v>534319</v>
      </c>
      <c r="C1565" s="50" t="s">
        <v>5227</v>
      </c>
      <c r="D1565" s="49">
        <v>1.5456353550022564</v>
      </c>
      <c r="E1565" s="49">
        <v>7.7658097479999999E-3</v>
      </c>
      <c r="F1565" s="52" t="s">
        <v>7700</v>
      </c>
    </row>
    <row r="1566" spans="1:6" x14ac:dyDescent="0.25">
      <c r="A1566" s="41" t="s">
        <v>2597</v>
      </c>
      <c r="B1566" s="50">
        <v>539911</v>
      </c>
      <c r="C1566" s="50" t="s">
        <v>5501</v>
      </c>
      <c r="D1566" s="49">
        <v>1.545528223436347</v>
      </c>
      <c r="E1566" s="49">
        <v>6.9615075779999999E-3</v>
      </c>
      <c r="F1566" s="52" t="s">
        <v>7917</v>
      </c>
    </row>
    <row r="1567" spans="1:6" x14ac:dyDescent="0.25">
      <c r="A1567" s="41" t="s">
        <v>2517</v>
      </c>
      <c r="B1567" s="50">
        <v>539047</v>
      </c>
      <c r="C1567" s="50" t="s">
        <v>5419</v>
      </c>
      <c r="D1567" s="49">
        <v>1.5454210992959747</v>
      </c>
      <c r="E1567" s="49">
        <v>4.5758830360000002E-2</v>
      </c>
      <c r="F1567" s="52" t="s">
        <v>7857</v>
      </c>
    </row>
    <row r="1568" spans="1:6" x14ac:dyDescent="0.25">
      <c r="A1568" s="41" t="s">
        <v>2380</v>
      </c>
      <c r="B1568" s="50">
        <v>535465</v>
      </c>
      <c r="C1568" s="50" t="s">
        <v>5291</v>
      </c>
      <c r="D1568" s="49">
        <v>1.5452068732897819</v>
      </c>
      <c r="E1568" s="49">
        <v>3.3758476858999999E-2</v>
      </c>
      <c r="F1568" s="52" t="s">
        <v>7747</v>
      </c>
    </row>
    <row r="1569" spans="1:6" x14ac:dyDescent="0.25">
      <c r="A1569" s="41" t="s">
        <v>2041</v>
      </c>
      <c r="B1569" s="50">
        <v>527312</v>
      </c>
      <c r="C1569" s="50" t="s">
        <v>4962</v>
      </c>
      <c r="D1569" s="49">
        <v>1.5449926769795614</v>
      </c>
      <c r="E1569" s="49">
        <v>2.8095609806999999E-2</v>
      </c>
      <c r="F1569" s="52" t="s">
        <v>7507</v>
      </c>
    </row>
    <row r="1570" spans="1:6" x14ac:dyDescent="0.25">
      <c r="A1570" s="41" t="s">
        <v>642</v>
      </c>
      <c r="B1570" s="50">
        <v>282472</v>
      </c>
      <c r="C1570" s="50" t="s">
        <v>3667</v>
      </c>
      <c r="D1570" s="49">
        <v>1.5449926769795614</v>
      </c>
      <c r="E1570" s="49">
        <v>7.0009373590000003E-3</v>
      </c>
      <c r="F1570" s="52" t="s">
        <v>6492</v>
      </c>
    </row>
    <row r="1571" spans="1:6" x14ac:dyDescent="0.25">
      <c r="A1571" s="41" t="s">
        <v>2799</v>
      </c>
      <c r="B1571" s="50">
        <v>613818</v>
      </c>
      <c r="C1571" s="50" t="s">
        <v>5691</v>
      </c>
      <c r="D1571" s="49">
        <v>1.5447785103611962</v>
      </c>
      <c r="E1571" s="49">
        <v>1.5229210139000001E-2</v>
      </c>
      <c r="F1571" s="52" t="s">
        <v>5692</v>
      </c>
    </row>
    <row r="1572" spans="1:6" x14ac:dyDescent="0.25">
      <c r="A1572" s="41" t="s">
        <v>1306</v>
      </c>
      <c r="B1572" s="50">
        <v>510304</v>
      </c>
      <c r="D1572" s="49">
        <v>1.544564373430571</v>
      </c>
      <c r="E1572" s="49">
        <v>3.0906352890000001E-3</v>
      </c>
      <c r="F1572" s="52" t="s">
        <v>4274</v>
      </c>
    </row>
    <row r="1573" spans="1:6" x14ac:dyDescent="0.25">
      <c r="A1573" s="41" t="s">
        <v>1225</v>
      </c>
      <c r="B1573" s="50">
        <v>509181</v>
      </c>
      <c r="C1573" s="50" t="s">
        <v>4201</v>
      </c>
      <c r="D1573" s="49">
        <v>1.544564373430571</v>
      </c>
      <c r="E1573" s="49">
        <v>4.8646716336999997E-2</v>
      </c>
      <c r="F1573" s="52" t="s">
        <v>6931</v>
      </c>
    </row>
    <row r="1574" spans="1:6" x14ac:dyDescent="0.25">
      <c r="A1574" s="41" t="s">
        <v>3149</v>
      </c>
      <c r="B1574" s="50">
        <v>767958</v>
      </c>
      <c r="C1574" s="50" t="s">
        <v>6010</v>
      </c>
      <c r="D1574" s="49">
        <v>1.5444573160968744</v>
      </c>
      <c r="E1574" s="49">
        <v>1.1459907614E-2</v>
      </c>
      <c r="F1574" s="52" t="s">
        <v>8320</v>
      </c>
    </row>
    <row r="1575" spans="1:6" x14ac:dyDescent="0.25">
      <c r="A1575" s="41" t="s">
        <v>2883</v>
      </c>
      <c r="B1575" s="50">
        <v>614849</v>
      </c>
      <c r="C1575" s="50" t="s">
        <v>5763</v>
      </c>
      <c r="D1575" s="49">
        <v>1.5444573160968744</v>
      </c>
      <c r="E1575" s="49">
        <v>3.2032910700000002E-3</v>
      </c>
      <c r="F1575" s="52" t="s">
        <v>8129</v>
      </c>
    </row>
    <row r="1576" spans="1:6" x14ac:dyDescent="0.25">
      <c r="A1576" s="41" t="s">
        <v>3251</v>
      </c>
      <c r="B1576" s="50">
        <v>783146</v>
      </c>
      <c r="C1576" s="50" t="s">
        <v>6096</v>
      </c>
      <c r="D1576" s="49">
        <v>1.54435026618357</v>
      </c>
      <c r="E1576" s="49">
        <v>3.3806129646999999E-2</v>
      </c>
      <c r="F1576" s="52" t="s">
        <v>6097</v>
      </c>
    </row>
    <row r="1577" spans="1:6" x14ac:dyDescent="0.25">
      <c r="A1577" s="41" t="s">
        <v>809</v>
      </c>
      <c r="B1577" s="50">
        <v>497024</v>
      </c>
      <c r="C1577" s="50" t="s">
        <v>3804</v>
      </c>
      <c r="D1577" s="49">
        <v>1.54435026618357</v>
      </c>
      <c r="E1577" s="49">
        <v>6.0433749609999999E-3</v>
      </c>
      <c r="F1577" s="52" t="s">
        <v>6618</v>
      </c>
    </row>
    <row r="1578" spans="1:6" x14ac:dyDescent="0.25">
      <c r="A1578" s="41" t="s">
        <v>1530</v>
      </c>
      <c r="B1578" s="50">
        <v>513107</v>
      </c>
      <c r="C1578" s="50" t="s">
        <v>4476</v>
      </c>
      <c r="D1578" s="49">
        <v>1.54435026618357</v>
      </c>
      <c r="E1578" s="49">
        <v>1.6352313507000001E-2</v>
      </c>
      <c r="F1578" s="52" t="s">
        <v>7157</v>
      </c>
    </row>
    <row r="1579" spans="1:6" x14ac:dyDescent="0.25">
      <c r="A1579" s="41" t="s">
        <v>737</v>
      </c>
      <c r="B1579" s="50">
        <v>404053</v>
      </c>
      <c r="C1579" s="50" t="s">
        <v>3745</v>
      </c>
      <c r="D1579" s="49">
        <v>1.54435026618357</v>
      </c>
      <c r="E1579" s="49">
        <v>1.2414977331999999E-2</v>
      </c>
      <c r="F1579" s="52" t="s">
        <v>6565</v>
      </c>
    </row>
    <row r="1580" spans="1:6" x14ac:dyDescent="0.25">
      <c r="A1580" s="41" t="s">
        <v>2006</v>
      </c>
      <c r="B1580" s="50">
        <v>526052</v>
      </c>
      <c r="C1580" s="50" t="s">
        <v>4931</v>
      </c>
      <c r="D1580" s="49">
        <v>1.5440291609608634</v>
      </c>
      <c r="E1580" s="49">
        <v>4.2950551690999997E-2</v>
      </c>
      <c r="F1580" s="52" t="s">
        <v>7484</v>
      </c>
    </row>
    <row r="1581" spans="1:6" x14ac:dyDescent="0.25">
      <c r="A1581" s="41" t="s">
        <v>3027</v>
      </c>
      <c r="B1581" s="50">
        <v>617078</v>
      </c>
      <c r="C1581" s="50" t="s">
        <v>5898</v>
      </c>
      <c r="D1581" s="49">
        <v>1.5440291609608634</v>
      </c>
      <c r="E1581" s="49">
        <v>3.9692440168999997E-2</v>
      </c>
      <c r="F1581" s="52" t="s">
        <v>8233</v>
      </c>
    </row>
    <row r="1582" spans="1:6" x14ac:dyDescent="0.25">
      <c r="A1582" s="41" t="s">
        <v>2854</v>
      </c>
      <c r="B1582" s="50">
        <v>614538</v>
      </c>
      <c r="C1582" s="50" t="s">
        <v>5741</v>
      </c>
      <c r="D1582" s="49">
        <v>1.5438151279049224</v>
      </c>
      <c r="E1582" s="49">
        <v>3.1841388344999999E-2</v>
      </c>
      <c r="F1582" s="52" t="s">
        <v>8110</v>
      </c>
    </row>
    <row r="1583" spans="1:6" x14ac:dyDescent="0.25">
      <c r="A1583" s="41" t="s">
        <v>1506</v>
      </c>
      <c r="B1583" s="50">
        <v>512840</v>
      </c>
      <c r="C1583" s="50" t="s">
        <v>4456</v>
      </c>
      <c r="D1583" s="49">
        <v>1.5438151279049224</v>
      </c>
      <c r="E1583" s="49">
        <v>1.3266407963E-2</v>
      </c>
      <c r="F1583" s="52" t="s">
        <v>7137</v>
      </c>
    </row>
    <row r="1584" spans="1:6" x14ac:dyDescent="0.25">
      <c r="A1584" s="41" t="s">
        <v>2937</v>
      </c>
      <c r="B1584" s="50">
        <v>615638</v>
      </c>
      <c r="C1584" s="50" t="s">
        <v>5811</v>
      </c>
      <c r="D1584" s="49">
        <v>1.5438151279049224</v>
      </c>
      <c r="E1584" s="49">
        <v>3.2543376845999998E-2</v>
      </c>
      <c r="F1584" s="52" t="s">
        <v>8164</v>
      </c>
    </row>
    <row r="1585" spans="1:6" x14ac:dyDescent="0.25">
      <c r="A1585" s="41" t="s">
        <v>2063</v>
      </c>
      <c r="B1585" s="50">
        <v>528165</v>
      </c>
      <c r="C1585" s="50" t="s">
        <v>4986</v>
      </c>
      <c r="D1585" s="49">
        <v>1.5437081225031686</v>
      </c>
      <c r="E1585" s="49">
        <v>2.7580319696999998E-2</v>
      </c>
      <c r="F1585" s="52" t="s">
        <v>7523</v>
      </c>
    </row>
    <row r="1586" spans="1:6" x14ac:dyDescent="0.25">
      <c r="A1586" s="41" t="s">
        <v>3077</v>
      </c>
      <c r="B1586" s="50">
        <v>618055</v>
      </c>
      <c r="C1586" s="50" t="s">
        <v>5941</v>
      </c>
      <c r="D1586" s="49">
        <v>1.5436011245182071</v>
      </c>
      <c r="E1586" s="49">
        <v>2.7275285781999999E-2</v>
      </c>
      <c r="F1586" s="52" t="s">
        <v>8268</v>
      </c>
    </row>
    <row r="1587" spans="1:6" x14ac:dyDescent="0.25">
      <c r="A1587" s="41" t="s">
        <v>2857</v>
      </c>
      <c r="B1587" s="50">
        <v>614553</v>
      </c>
      <c r="C1587" s="50" t="s">
        <v>5743</v>
      </c>
      <c r="D1587" s="49">
        <v>1.5436011245182071</v>
      </c>
      <c r="E1587" s="49">
        <v>2.1165675179999999E-2</v>
      </c>
      <c r="F1587" s="52" t="s">
        <v>8112</v>
      </c>
    </row>
    <row r="1588" spans="1:6" x14ac:dyDescent="0.25">
      <c r="A1588" s="41" t="s">
        <v>2880</v>
      </c>
      <c r="B1588" s="50">
        <v>614807</v>
      </c>
      <c r="C1588" s="50" t="s">
        <v>5761</v>
      </c>
      <c r="D1588" s="49">
        <v>1.5433871507966042</v>
      </c>
      <c r="E1588" s="49">
        <v>5.8281509849999998E-3</v>
      </c>
      <c r="F1588" s="52" t="s">
        <v>8128</v>
      </c>
    </row>
    <row r="1589" spans="1:6" x14ac:dyDescent="0.25">
      <c r="A1589" s="41" t="s">
        <v>3016</v>
      </c>
      <c r="B1589" s="50">
        <v>616926</v>
      </c>
      <c r="C1589" s="50" t="s">
        <v>5887</v>
      </c>
      <c r="D1589" s="49">
        <v>1.5430662458272906</v>
      </c>
      <c r="E1589" s="49">
        <v>1.5348081745999999E-2</v>
      </c>
      <c r="F1589" s="52" t="s">
        <v>8224</v>
      </c>
    </row>
    <row r="1590" spans="1:6" x14ac:dyDescent="0.25">
      <c r="A1590" s="41" t="s">
        <v>1637</v>
      </c>
      <c r="B1590" s="50">
        <v>514473</v>
      </c>
      <c r="C1590" s="50" t="s">
        <v>4577</v>
      </c>
      <c r="D1590" s="49">
        <v>1.5429592923322879</v>
      </c>
      <c r="E1590" s="49">
        <v>3.7007467627000003E-2</v>
      </c>
      <c r="F1590" s="52" t="s">
        <v>4578</v>
      </c>
    </row>
    <row r="1591" spans="1:6" x14ac:dyDescent="0.25">
      <c r="A1591" s="41" t="s">
        <v>2523</v>
      </c>
      <c r="B1591" s="50">
        <v>539087</v>
      </c>
      <c r="C1591" s="50" t="s">
        <v>5425</v>
      </c>
      <c r="D1591" s="49">
        <v>1.5427454075813516</v>
      </c>
      <c r="E1591" s="49">
        <v>1.2570356050000001E-3</v>
      </c>
      <c r="F1591" s="52" t="s">
        <v>7860</v>
      </c>
    </row>
    <row r="1592" spans="1:6" x14ac:dyDescent="0.25">
      <c r="A1592" s="41" t="s">
        <v>1303</v>
      </c>
      <c r="B1592" s="50">
        <v>510250</v>
      </c>
      <c r="C1592" s="50" t="s">
        <v>4271</v>
      </c>
      <c r="D1592" s="49">
        <v>1.5426384763243908</v>
      </c>
      <c r="E1592" s="49">
        <v>3.8642120682E-2</v>
      </c>
      <c r="F1592" s="52" t="s">
        <v>6997</v>
      </c>
    </row>
    <row r="1593" spans="1:6" x14ac:dyDescent="0.25">
      <c r="A1593" s="41" t="s">
        <v>3113</v>
      </c>
      <c r="B1593" s="50">
        <v>619131</v>
      </c>
      <c r="D1593" s="49">
        <v>1.5426384763243908</v>
      </c>
      <c r="E1593" s="49">
        <v>2.5728713233000002E-2</v>
      </c>
    </row>
    <row r="1594" spans="1:6" x14ac:dyDescent="0.25">
      <c r="A1594" s="41" t="s">
        <v>2466</v>
      </c>
      <c r="B1594" s="50">
        <v>538310</v>
      </c>
      <c r="C1594" s="50" t="s">
        <v>5369</v>
      </c>
      <c r="D1594" s="49">
        <v>1.542531552479083</v>
      </c>
      <c r="E1594" s="49">
        <v>3.512719316E-2</v>
      </c>
      <c r="F1594" s="52" t="s">
        <v>7813</v>
      </c>
    </row>
    <row r="1595" spans="1:6" x14ac:dyDescent="0.25">
      <c r="A1595" s="41" t="s">
        <v>1902</v>
      </c>
      <c r="B1595" s="50">
        <v>522006</v>
      </c>
      <c r="C1595" s="50" t="s">
        <v>4825</v>
      </c>
      <c r="D1595" s="49">
        <v>1.5424246360449145</v>
      </c>
      <c r="E1595" s="49">
        <v>1.8936282647000001E-2</v>
      </c>
      <c r="F1595" s="52" t="s">
        <v>7414</v>
      </c>
    </row>
    <row r="1596" spans="1:6" x14ac:dyDescent="0.25">
      <c r="A1596" s="41" t="s">
        <v>3437</v>
      </c>
      <c r="B1596" s="50">
        <v>100270792</v>
      </c>
      <c r="C1596" s="50" t="s">
        <v>6283</v>
      </c>
      <c r="D1596" s="49">
        <v>1.5424246360449145</v>
      </c>
      <c r="E1596" s="49">
        <v>1.2387168904E-2</v>
      </c>
      <c r="F1596" s="52" t="s">
        <v>8494</v>
      </c>
    </row>
    <row r="1597" spans="1:6" x14ac:dyDescent="0.25">
      <c r="A1597" s="41" t="s">
        <v>2827</v>
      </c>
      <c r="B1597" s="50">
        <v>614149</v>
      </c>
      <c r="C1597" s="50" t="s">
        <v>5719</v>
      </c>
      <c r="D1597" s="49">
        <v>1.5423177270213717</v>
      </c>
      <c r="E1597" s="49">
        <v>7.2775739549999999E-3</v>
      </c>
      <c r="F1597" s="52" t="s">
        <v>8088</v>
      </c>
    </row>
    <row r="1598" spans="1:6" x14ac:dyDescent="0.25">
      <c r="A1598" s="41" t="s">
        <v>541</v>
      </c>
      <c r="B1598" s="50">
        <v>281605</v>
      </c>
      <c r="C1598" s="50" t="s">
        <v>3586</v>
      </c>
      <c r="D1598" s="49">
        <v>1.5422108254079407</v>
      </c>
      <c r="E1598" s="49">
        <v>4.1636200722E-2</v>
      </c>
      <c r="F1598" s="52" t="s">
        <v>6425</v>
      </c>
    </row>
    <row r="1599" spans="1:6" x14ac:dyDescent="0.25">
      <c r="A1599" s="41" t="s">
        <v>3180</v>
      </c>
      <c r="B1599" s="50">
        <v>768316</v>
      </c>
      <c r="C1599" s="50" t="s">
        <v>6037</v>
      </c>
      <c r="D1599" s="49">
        <v>1.5422108254079407</v>
      </c>
      <c r="E1599" s="49">
        <v>4.8607193540000003E-2</v>
      </c>
      <c r="F1599" s="52" t="s">
        <v>8347</v>
      </c>
    </row>
    <row r="1600" spans="1:6" x14ac:dyDescent="0.25">
      <c r="A1600" s="41" t="s">
        <v>2829</v>
      </c>
      <c r="B1600" s="50">
        <v>614153</v>
      </c>
      <c r="C1600" s="50" t="s">
        <v>5721</v>
      </c>
      <c r="D1600" s="49">
        <v>1.5422108254079407</v>
      </c>
      <c r="E1600" s="49">
        <v>1.3064718030000001E-3</v>
      </c>
      <c r="F1600" s="52" t="s">
        <v>8090</v>
      </c>
    </row>
    <row r="1601" spans="1:6" x14ac:dyDescent="0.25">
      <c r="A1601" s="41" t="s">
        <v>706</v>
      </c>
      <c r="B1601" s="50">
        <v>327680</v>
      </c>
      <c r="C1601" s="50" t="s">
        <v>3718</v>
      </c>
      <c r="D1601" s="49">
        <v>1.5421039312041083</v>
      </c>
      <c r="E1601" s="49">
        <v>4.1610896819999996E-3</v>
      </c>
      <c r="F1601" s="52" t="s">
        <v>6538</v>
      </c>
    </row>
    <row r="1602" spans="1:6" x14ac:dyDescent="0.25">
      <c r="A1602" s="41" t="s">
        <v>2043</v>
      </c>
      <c r="B1602" s="50">
        <v>527412</v>
      </c>
      <c r="C1602" s="50" t="s">
        <v>4965</v>
      </c>
      <c r="D1602" s="49">
        <v>1.5419970444093607</v>
      </c>
      <c r="E1602" s="49">
        <v>3.0857842391999998E-2</v>
      </c>
      <c r="F1602" s="52" t="s">
        <v>7508</v>
      </c>
    </row>
    <row r="1603" spans="1:6" x14ac:dyDescent="0.25">
      <c r="A1603" s="41" t="s">
        <v>1448</v>
      </c>
      <c r="B1603" s="50">
        <v>512044</v>
      </c>
      <c r="C1603" s="50" t="s">
        <v>4404</v>
      </c>
      <c r="D1603" s="49">
        <v>1.5418901650231844</v>
      </c>
      <c r="E1603" s="49">
        <v>2.9757029165000001E-2</v>
      </c>
      <c r="F1603" s="52" t="s">
        <v>7094</v>
      </c>
    </row>
    <row r="1604" spans="1:6" x14ac:dyDescent="0.25">
      <c r="A1604" s="41" t="s">
        <v>2771</v>
      </c>
      <c r="B1604" s="50">
        <v>613596</v>
      </c>
      <c r="C1604" s="50" t="s">
        <v>5667</v>
      </c>
      <c r="D1604" s="49">
        <v>1.5418901650231844</v>
      </c>
      <c r="E1604" s="49">
        <v>5.5513940000000002E-6</v>
      </c>
      <c r="F1604" s="52" t="s">
        <v>8043</v>
      </c>
    </row>
    <row r="1605" spans="1:6" x14ac:dyDescent="0.25">
      <c r="A1605" s="41" t="s">
        <v>2545</v>
      </c>
      <c r="B1605" s="50">
        <v>539359</v>
      </c>
      <c r="C1605" s="50" t="s">
        <v>5446</v>
      </c>
      <c r="D1605" s="49">
        <v>1.5418901650231844</v>
      </c>
      <c r="E1605" s="49">
        <v>2.0313977117999999E-2</v>
      </c>
      <c r="F1605" s="52" t="s">
        <v>5447</v>
      </c>
    </row>
    <row r="1606" spans="1:6" x14ac:dyDescent="0.25">
      <c r="A1606" s="41" t="s">
        <v>1176</v>
      </c>
      <c r="B1606" s="50">
        <v>508609</v>
      </c>
      <c r="C1606" s="50" t="s">
        <v>4153</v>
      </c>
      <c r="D1606" s="49">
        <v>1.5418901650231844</v>
      </c>
      <c r="E1606" s="49">
        <v>3.1317264014999999E-2</v>
      </c>
      <c r="F1606" s="52" t="s">
        <v>6893</v>
      </c>
    </row>
    <row r="1607" spans="1:6" x14ac:dyDescent="0.25">
      <c r="A1607" s="41" t="s">
        <v>601</v>
      </c>
      <c r="B1607" s="50">
        <v>282131</v>
      </c>
      <c r="C1607" s="50" t="s">
        <v>3635</v>
      </c>
      <c r="D1607" s="49">
        <v>1.5416764284744915</v>
      </c>
      <c r="E1607" s="49">
        <v>4.0602813337999998E-2</v>
      </c>
      <c r="F1607" s="52" t="s">
        <v>6464</v>
      </c>
    </row>
    <row r="1608" spans="1:6" x14ac:dyDescent="0.25">
      <c r="A1608" s="41" t="s">
        <v>1115</v>
      </c>
      <c r="B1608" s="50">
        <v>507945</v>
      </c>
      <c r="C1608" s="50" t="s">
        <v>4096</v>
      </c>
      <c r="D1608" s="49">
        <v>1.5416764284744915</v>
      </c>
      <c r="E1608" s="49">
        <v>4.82906555E-3</v>
      </c>
      <c r="F1608" s="52" t="s">
        <v>6850</v>
      </c>
    </row>
    <row r="1609" spans="1:6" x14ac:dyDescent="0.25">
      <c r="A1609" s="41" t="s">
        <v>816</v>
      </c>
      <c r="B1609" s="50">
        <v>504229</v>
      </c>
      <c r="C1609" s="50" t="s">
        <v>3811</v>
      </c>
      <c r="D1609" s="49">
        <v>1.5416764284744915</v>
      </c>
      <c r="E1609" s="49">
        <v>3.1117871884E-2</v>
      </c>
      <c r="F1609" s="52" t="s">
        <v>3812</v>
      </c>
    </row>
    <row r="1610" spans="1:6" x14ac:dyDescent="0.25">
      <c r="A1610" s="41" t="s">
        <v>3150</v>
      </c>
      <c r="B1610" s="50">
        <v>767979</v>
      </c>
      <c r="C1610" s="50" t="s">
        <v>6011</v>
      </c>
      <c r="D1610" s="49">
        <v>1.5415695713109481</v>
      </c>
      <c r="E1610" s="49">
        <v>1.6701632745E-2</v>
      </c>
      <c r="F1610" s="52" t="s">
        <v>8321</v>
      </c>
    </row>
    <row r="1611" spans="1:6" x14ac:dyDescent="0.25">
      <c r="A1611" s="41" t="s">
        <v>1365</v>
      </c>
      <c r="B1611" s="50">
        <v>510957</v>
      </c>
      <c r="C1611" s="50" t="s">
        <v>4325</v>
      </c>
      <c r="D1611" s="49">
        <v>1.5413558792029003</v>
      </c>
      <c r="E1611" s="49">
        <v>1.5569973557999999E-2</v>
      </c>
      <c r="F1611" s="52" t="s">
        <v>7039</v>
      </c>
    </row>
    <row r="1612" spans="1:6" x14ac:dyDescent="0.25">
      <c r="A1612" s="41" t="s">
        <v>2387</v>
      </c>
      <c r="B1612" s="50">
        <v>535653</v>
      </c>
      <c r="C1612" s="50" t="s">
        <v>5298</v>
      </c>
      <c r="D1612" s="49">
        <v>1.5412490442573692</v>
      </c>
      <c r="E1612" s="49">
        <v>4.3425373514999997E-2</v>
      </c>
      <c r="F1612" s="52" t="s">
        <v>7754</v>
      </c>
    </row>
    <row r="1613" spans="1:6" x14ac:dyDescent="0.25">
      <c r="A1613" s="41" t="s">
        <v>1221</v>
      </c>
      <c r="B1613" s="50">
        <v>509106</v>
      </c>
      <c r="C1613" s="50" t="s">
        <v>4197</v>
      </c>
      <c r="D1613" s="49">
        <v>1.5411422167168156</v>
      </c>
      <c r="E1613" s="49">
        <v>2.2236707351000001E-2</v>
      </c>
      <c r="F1613" s="52" t="s">
        <v>6927</v>
      </c>
    </row>
    <row r="1614" spans="1:6" x14ac:dyDescent="0.25">
      <c r="A1614" s="41" t="s">
        <v>670</v>
      </c>
      <c r="B1614" s="50">
        <v>286803</v>
      </c>
      <c r="C1614" s="50" t="s">
        <v>3688</v>
      </c>
      <c r="D1614" s="49">
        <v>1.5411422167168156</v>
      </c>
      <c r="E1614" s="49">
        <v>1.1528717417E-2</v>
      </c>
      <c r="F1614" s="52" t="s">
        <v>6510</v>
      </c>
    </row>
    <row r="1615" spans="1:6" x14ac:dyDescent="0.25">
      <c r="A1615" s="41" t="s">
        <v>1571</v>
      </c>
      <c r="B1615" s="50">
        <v>513537</v>
      </c>
      <c r="C1615" s="50" t="s">
        <v>4511</v>
      </c>
      <c r="D1615" s="49">
        <v>1.5407149805941116</v>
      </c>
      <c r="E1615" s="49">
        <v>2.4213074091999999E-2</v>
      </c>
      <c r="F1615" s="52" t="s">
        <v>7184</v>
      </c>
    </row>
    <row r="1616" spans="1:6" x14ac:dyDescent="0.25">
      <c r="A1616" s="41" t="s">
        <v>2742</v>
      </c>
      <c r="B1616" s="50">
        <v>541255</v>
      </c>
      <c r="C1616" s="50" t="s">
        <v>5637</v>
      </c>
      <c r="D1616" s="49">
        <v>1.5405014069492815</v>
      </c>
      <c r="E1616" s="49">
        <v>4.9163631100000004E-3</v>
      </c>
      <c r="F1616" s="52" t="s">
        <v>8018</v>
      </c>
    </row>
    <row r="1617" spans="1:6" x14ac:dyDescent="0.25">
      <c r="A1617" s="41" t="s">
        <v>3248</v>
      </c>
      <c r="B1617" s="50">
        <v>783104</v>
      </c>
      <c r="C1617" s="50" t="s">
        <v>6094</v>
      </c>
      <c r="D1617" s="49">
        <v>1.5403946312292012</v>
      </c>
      <c r="E1617" s="49">
        <v>4.1635635732999998E-2</v>
      </c>
      <c r="F1617" s="52" t="s">
        <v>8390</v>
      </c>
    </row>
    <row r="1618" spans="1:6" x14ac:dyDescent="0.25">
      <c r="A1618" s="41" t="s">
        <v>674</v>
      </c>
      <c r="B1618" s="50">
        <v>286839</v>
      </c>
      <c r="C1618" s="50" t="s">
        <v>3692</v>
      </c>
      <c r="D1618" s="49">
        <v>1.5402878629099934</v>
      </c>
      <c r="E1618" s="49">
        <v>3.5792918771E-2</v>
      </c>
      <c r="F1618" s="52" t="s">
        <v>6514</v>
      </c>
    </row>
    <row r="1619" spans="1:6" x14ac:dyDescent="0.25">
      <c r="A1619" s="41" t="s">
        <v>811</v>
      </c>
      <c r="B1619" s="50">
        <v>497203</v>
      </c>
      <c r="C1619" s="50" t="s">
        <v>3806</v>
      </c>
      <c r="D1619" s="49">
        <v>1.5401811019911449</v>
      </c>
      <c r="E1619" s="49">
        <v>3.2957997975999999E-2</v>
      </c>
      <c r="F1619" s="52" t="s">
        <v>6620</v>
      </c>
    </row>
    <row r="1620" spans="1:6" x14ac:dyDescent="0.25">
      <c r="A1620" s="41" t="s">
        <v>926</v>
      </c>
      <c r="B1620" s="50">
        <v>505515</v>
      </c>
      <c r="C1620" s="50" t="s">
        <v>3915</v>
      </c>
      <c r="D1620" s="49">
        <v>1.5400743484721431</v>
      </c>
      <c r="E1620" s="49">
        <v>6.5500717150000004E-3</v>
      </c>
      <c r="F1620" s="52" t="s">
        <v>6703</v>
      </c>
    </row>
    <row r="1621" spans="1:6" x14ac:dyDescent="0.25">
      <c r="A1621" s="41" t="s">
        <v>3205</v>
      </c>
      <c r="B1621" s="50">
        <v>781181</v>
      </c>
      <c r="C1621" s="50" t="s">
        <v>6054</v>
      </c>
      <c r="D1621" s="49">
        <v>1.5400743484721431</v>
      </c>
      <c r="E1621" s="49">
        <v>5.5376479889999997E-3</v>
      </c>
      <c r="F1621" s="52" t="s">
        <v>6055</v>
      </c>
    </row>
    <row r="1622" spans="1:6" x14ac:dyDescent="0.25">
      <c r="A1622" s="41" t="s">
        <v>2891</v>
      </c>
      <c r="B1622" s="50">
        <v>615098</v>
      </c>
      <c r="C1622" s="50" t="s">
        <v>5772</v>
      </c>
      <c r="D1622" s="49">
        <v>1.5398608636316271</v>
      </c>
      <c r="E1622" s="49">
        <v>2.3620539201999999E-2</v>
      </c>
      <c r="F1622" s="52" t="s">
        <v>8136</v>
      </c>
    </row>
    <row r="1623" spans="1:6" x14ac:dyDescent="0.25">
      <c r="A1623" s="41" t="s">
        <v>2610</v>
      </c>
      <c r="B1623" s="50">
        <v>540040</v>
      </c>
      <c r="C1623" s="50" t="s">
        <v>5513</v>
      </c>
      <c r="D1623" s="49">
        <v>1.5397541323090875</v>
      </c>
      <c r="E1623" s="49">
        <v>2.3014818730000001E-2</v>
      </c>
      <c r="F1623" s="52" t="s">
        <v>7925</v>
      </c>
    </row>
    <row r="1624" spans="1:6" x14ac:dyDescent="0.25">
      <c r="A1624" s="41" t="s">
        <v>1651</v>
      </c>
      <c r="B1624" s="50">
        <v>514621</v>
      </c>
      <c r="C1624" s="50" t="s">
        <v>4589</v>
      </c>
      <c r="D1624" s="49">
        <v>1.5397541323090875</v>
      </c>
      <c r="E1624" s="49">
        <v>4.5101756169000001E-2</v>
      </c>
      <c r="F1624" s="52" t="s">
        <v>7238</v>
      </c>
    </row>
    <row r="1625" spans="1:6" x14ac:dyDescent="0.25">
      <c r="A1625" s="41" t="s">
        <v>1832</v>
      </c>
      <c r="B1625" s="50">
        <v>519018</v>
      </c>
      <c r="C1625" s="50" t="s">
        <v>4752</v>
      </c>
      <c r="D1625" s="49">
        <v>1.5397541323090875</v>
      </c>
      <c r="E1625" s="49">
        <v>1.083201242E-2</v>
      </c>
      <c r="F1625" s="52" t="s">
        <v>7370</v>
      </c>
    </row>
    <row r="1626" spans="1:6" x14ac:dyDescent="0.25">
      <c r="A1626" s="41" t="s">
        <v>2902</v>
      </c>
      <c r="B1626" s="50">
        <v>615211</v>
      </c>
      <c r="C1626" s="50" t="s">
        <v>5782</v>
      </c>
      <c r="D1626" s="49">
        <v>1.5394339827261887</v>
      </c>
      <c r="E1626" s="49">
        <v>3.8190944881999998E-2</v>
      </c>
      <c r="F1626" s="52" t="s">
        <v>8143</v>
      </c>
    </row>
    <row r="1627" spans="1:6" x14ac:dyDescent="0.25">
      <c r="A1627" s="41" t="s">
        <v>2357</v>
      </c>
      <c r="B1627" s="50">
        <v>535130</v>
      </c>
      <c r="C1627" s="50" t="s">
        <v>5270</v>
      </c>
      <c r="D1627" s="49">
        <v>1.5394339827261887</v>
      </c>
      <c r="E1627" s="49">
        <v>2.9000055563000001E-2</v>
      </c>
      <c r="F1627" s="52" t="s">
        <v>7733</v>
      </c>
    </row>
    <row r="1628" spans="1:6" x14ac:dyDescent="0.25">
      <c r="A1628" s="41" t="s">
        <v>3415</v>
      </c>
      <c r="B1628" s="50">
        <v>100138550</v>
      </c>
      <c r="C1628" s="50" t="s">
        <v>6257</v>
      </c>
      <c r="D1628" s="49">
        <v>1.5393272809917531</v>
      </c>
      <c r="E1628" s="49">
        <v>1.4433669907000001E-2</v>
      </c>
      <c r="F1628" s="52" t="s">
        <v>8483</v>
      </c>
    </row>
    <row r="1629" spans="1:6" x14ac:dyDescent="0.25">
      <c r="A1629" s="41" t="s">
        <v>1599</v>
      </c>
      <c r="B1629" s="50">
        <v>513895</v>
      </c>
      <c r="C1629" s="50" t="s">
        <v>4543</v>
      </c>
      <c r="D1629" s="49">
        <v>1.5393272809917531</v>
      </c>
      <c r="E1629" s="49">
        <v>1.5522003693000001E-2</v>
      </c>
      <c r="F1629" s="52" t="s">
        <v>7200</v>
      </c>
    </row>
    <row r="1630" spans="1:6" x14ac:dyDescent="0.25">
      <c r="A1630" s="41" t="s">
        <v>2791</v>
      </c>
      <c r="B1630" s="50">
        <v>613773</v>
      </c>
      <c r="C1630" s="50" t="s">
        <v>5684</v>
      </c>
      <c r="D1630" s="49">
        <v>1.5393272809917531</v>
      </c>
      <c r="E1630" s="49">
        <v>1.716255958E-2</v>
      </c>
      <c r="F1630" s="52" t="s">
        <v>8060</v>
      </c>
    </row>
    <row r="1631" spans="1:6" x14ac:dyDescent="0.25">
      <c r="A1631" s="41" t="s">
        <v>3041</v>
      </c>
      <c r="B1631" s="50">
        <v>617304</v>
      </c>
      <c r="C1631" s="50" t="s">
        <v>5909</v>
      </c>
      <c r="D1631" s="49">
        <v>1.5392205866530622</v>
      </c>
      <c r="E1631" s="49">
        <v>3.0301411696000001E-2</v>
      </c>
      <c r="F1631" s="52" t="s">
        <v>8242</v>
      </c>
    </row>
    <row r="1632" spans="1:6" x14ac:dyDescent="0.25">
      <c r="A1632" s="41" t="s">
        <v>2441</v>
      </c>
      <c r="B1632" s="50">
        <v>537718</v>
      </c>
      <c r="C1632" s="50" t="s">
        <v>5348</v>
      </c>
      <c r="D1632" s="49">
        <v>1.5390072201608624</v>
      </c>
      <c r="E1632" s="49">
        <v>1.4795287404000001E-2</v>
      </c>
      <c r="F1632" s="52" t="s">
        <v>7796</v>
      </c>
    </row>
    <row r="1633" spans="1:6" x14ac:dyDescent="0.25">
      <c r="A1633" s="41" t="s">
        <v>2651</v>
      </c>
      <c r="B1633" s="50">
        <v>540389</v>
      </c>
      <c r="C1633" s="50" t="s">
        <v>5549</v>
      </c>
      <c r="D1633" s="49">
        <v>1.538793883245489</v>
      </c>
      <c r="E1633" s="49">
        <v>1.1299752047000001E-2</v>
      </c>
      <c r="F1633" s="52" t="s">
        <v>7953</v>
      </c>
    </row>
    <row r="1634" spans="1:6" x14ac:dyDescent="0.25">
      <c r="A1634" s="41" t="s">
        <v>1053</v>
      </c>
      <c r="B1634" s="50">
        <v>507180</v>
      </c>
      <c r="C1634" s="50" t="s">
        <v>4041</v>
      </c>
      <c r="D1634" s="49">
        <v>1.538793883245489</v>
      </c>
      <c r="E1634" s="49">
        <v>3.8616569575000002E-2</v>
      </c>
      <c r="F1634" s="52" t="s">
        <v>6799</v>
      </c>
    </row>
    <row r="1635" spans="1:6" x14ac:dyDescent="0.25">
      <c r="A1635" s="41" t="s">
        <v>3324</v>
      </c>
      <c r="B1635" s="50">
        <v>787049</v>
      </c>
      <c r="C1635" s="50" t="s">
        <v>6161</v>
      </c>
      <c r="D1635" s="49">
        <v>1.538687225877831</v>
      </c>
      <c r="E1635" s="49">
        <v>1.6866208055000002E-2</v>
      </c>
      <c r="F1635" s="52" t="s">
        <v>8428</v>
      </c>
    </row>
    <row r="1636" spans="1:6" x14ac:dyDescent="0.25">
      <c r="A1636" s="41" t="s">
        <v>1178</v>
      </c>
      <c r="B1636" s="50">
        <v>508651</v>
      </c>
      <c r="C1636" s="50" t="s">
        <v>4155</v>
      </c>
      <c r="D1636" s="49">
        <v>1.5385805759028421</v>
      </c>
      <c r="E1636" s="49">
        <v>3.0125213801E-2</v>
      </c>
      <c r="F1636" s="52" t="s">
        <v>6895</v>
      </c>
    </row>
    <row r="1637" spans="1:6" x14ac:dyDescent="0.25">
      <c r="A1637" s="41" t="s">
        <v>1548</v>
      </c>
      <c r="B1637" s="50">
        <v>513242</v>
      </c>
      <c r="C1637" s="50" t="s">
        <v>4492</v>
      </c>
      <c r="D1637" s="49">
        <v>1.5384739333200099</v>
      </c>
      <c r="E1637" s="49">
        <v>2.7146474443000002E-2</v>
      </c>
      <c r="F1637" s="52" t="s">
        <v>7167</v>
      </c>
    </row>
    <row r="1638" spans="1:6" x14ac:dyDescent="0.25">
      <c r="A1638" s="41" t="s">
        <v>3163</v>
      </c>
      <c r="B1638" s="50">
        <v>768036</v>
      </c>
      <c r="C1638" s="50" t="s">
        <v>6022</v>
      </c>
      <c r="D1638" s="49">
        <v>1.5384739333200099</v>
      </c>
      <c r="E1638" s="49">
        <v>2.9380289596999998E-2</v>
      </c>
      <c r="F1638" s="52" t="s">
        <v>8332</v>
      </c>
    </row>
    <row r="1639" spans="1:6" x14ac:dyDescent="0.25">
      <c r="A1639" s="41" t="s">
        <v>904</v>
      </c>
      <c r="B1639" s="50">
        <v>505225</v>
      </c>
      <c r="C1639" s="50" t="s">
        <v>3894</v>
      </c>
      <c r="D1639" s="49">
        <v>1.5383672981288221</v>
      </c>
      <c r="E1639" s="49">
        <v>3.5212115464999999E-2</v>
      </c>
      <c r="F1639" s="52" t="s">
        <v>6686</v>
      </c>
    </row>
    <row r="1640" spans="1:6" x14ac:dyDescent="0.25">
      <c r="A1640" s="41" t="s">
        <v>3374</v>
      </c>
      <c r="B1640" s="50">
        <v>3283889</v>
      </c>
      <c r="C1640" s="50" t="s">
        <v>6222</v>
      </c>
      <c r="D1640" s="49">
        <v>1.5382606703287665</v>
      </c>
      <c r="E1640" s="49">
        <v>1.5577371596999999E-2</v>
      </c>
      <c r="F1640" s="52" t="s">
        <v>6223</v>
      </c>
    </row>
    <row r="1641" spans="1:6" x14ac:dyDescent="0.25">
      <c r="A1641" s="41" t="s">
        <v>2903</v>
      </c>
      <c r="B1641" s="50">
        <v>615240</v>
      </c>
      <c r="C1641" s="50" t="s">
        <v>5783</v>
      </c>
      <c r="D1641" s="49">
        <v>1.5381540499193305</v>
      </c>
      <c r="E1641" s="49">
        <v>3.1399137273999997E-2</v>
      </c>
      <c r="F1641" s="52" t="s">
        <v>8144</v>
      </c>
    </row>
    <row r="1642" spans="1:6" x14ac:dyDescent="0.25">
      <c r="A1642" s="41" t="s">
        <v>2404</v>
      </c>
      <c r="B1642" s="50">
        <v>536607</v>
      </c>
      <c r="C1642" s="50" t="s">
        <v>5315</v>
      </c>
      <c r="D1642" s="49">
        <v>1.5380474369000019</v>
      </c>
      <c r="E1642" s="49">
        <v>3.1423291637E-2</v>
      </c>
      <c r="F1642" s="52" t="s">
        <v>7767</v>
      </c>
    </row>
    <row r="1643" spans="1:6" x14ac:dyDescent="0.25">
      <c r="A1643" s="41" t="s">
        <v>3088</v>
      </c>
      <c r="B1643" s="50">
        <v>618226</v>
      </c>
      <c r="C1643" s="50" t="s">
        <v>5953</v>
      </c>
      <c r="D1643" s="49">
        <v>1.5380474369000019</v>
      </c>
      <c r="E1643" s="49">
        <v>1.5391680015000001E-2</v>
      </c>
      <c r="F1643" s="52" t="s">
        <v>8276</v>
      </c>
    </row>
    <row r="1644" spans="1:6" x14ac:dyDescent="0.25">
      <c r="A1644" s="41" t="s">
        <v>2809</v>
      </c>
      <c r="B1644" s="50">
        <v>613927</v>
      </c>
      <c r="C1644" s="50" t="s">
        <v>5701</v>
      </c>
      <c r="D1644" s="49">
        <v>1.5379408312702687</v>
      </c>
      <c r="E1644" s="49">
        <v>3.4820833250000002E-2</v>
      </c>
      <c r="F1644" s="52" t="s">
        <v>8075</v>
      </c>
    </row>
    <row r="1645" spans="1:6" x14ac:dyDescent="0.25">
      <c r="A1645" s="41" t="s">
        <v>964</v>
      </c>
      <c r="B1645" s="50">
        <v>505968</v>
      </c>
      <c r="C1645" s="50" t="s">
        <v>3954</v>
      </c>
      <c r="D1645" s="49">
        <v>1.5378342330296186</v>
      </c>
      <c r="E1645" s="49">
        <v>9.4012327550000007E-3</v>
      </c>
      <c r="F1645" s="52" t="s">
        <v>6730</v>
      </c>
    </row>
    <row r="1646" spans="1:6" x14ac:dyDescent="0.25">
      <c r="A1646" s="41" t="s">
        <v>2977</v>
      </c>
      <c r="B1646" s="50">
        <v>616182</v>
      </c>
      <c r="C1646" s="50" t="s">
        <v>5845</v>
      </c>
      <c r="D1646" s="49">
        <v>1.5377276421775394</v>
      </c>
      <c r="E1646" s="49">
        <v>4.8697115349999997E-3</v>
      </c>
      <c r="F1646" s="52" t="s">
        <v>8198</v>
      </c>
    </row>
    <row r="1647" spans="1:6" x14ac:dyDescent="0.25">
      <c r="A1647" s="41" t="s">
        <v>918</v>
      </c>
      <c r="B1647" s="50">
        <v>505417</v>
      </c>
      <c r="C1647" s="50" t="s">
        <v>3906</v>
      </c>
      <c r="D1647" s="49">
        <v>1.5377276421775394</v>
      </c>
      <c r="E1647" s="49">
        <v>3.7432065054999998E-2</v>
      </c>
      <c r="F1647" s="52" t="s">
        <v>6696</v>
      </c>
    </row>
    <row r="1648" spans="1:6" x14ac:dyDescent="0.25">
      <c r="A1648" s="41" t="s">
        <v>597</v>
      </c>
      <c r="B1648" s="50">
        <v>282125</v>
      </c>
      <c r="C1648" s="50" t="s">
        <v>3633</v>
      </c>
      <c r="D1648" s="49">
        <v>1.5377276421775394</v>
      </c>
      <c r="E1648" s="49">
        <v>8.2013357590000006E-3</v>
      </c>
      <c r="F1648" s="52" t="s">
        <v>6462</v>
      </c>
    </row>
    <row r="1649" spans="1:6" x14ac:dyDescent="0.25">
      <c r="A1649" s="41" t="s">
        <v>546</v>
      </c>
      <c r="B1649" s="50">
        <v>281650</v>
      </c>
      <c r="C1649" s="50" t="s">
        <v>3591</v>
      </c>
      <c r="D1649" s="49">
        <v>1.5376210587135191</v>
      </c>
      <c r="E1649" s="49">
        <v>9.5116282360000002E-3</v>
      </c>
      <c r="F1649" s="52" t="s">
        <v>6430</v>
      </c>
    </row>
    <row r="1650" spans="1:6" x14ac:dyDescent="0.25">
      <c r="A1650" s="41" t="s">
        <v>2216</v>
      </c>
      <c r="B1650" s="50">
        <v>533174</v>
      </c>
      <c r="C1650" s="50" t="s">
        <v>5139</v>
      </c>
      <c r="D1650" s="49">
        <v>1.5376210587135191</v>
      </c>
      <c r="E1650" s="49">
        <v>1.6600571293000001E-2</v>
      </c>
      <c r="F1650" s="52" t="s">
        <v>7633</v>
      </c>
    </row>
    <row r="1651" spans="1:6" x14ac:dyDescent="0.25">
      <c r="A1651" s="41" t="s">
        <v>3127</v>
      </c>
      <c r="B1651" s="50">
        <v>767872</v>
      </c>
      <c r="C1651" s="50" t="s">
        <v>5991</v>
      </c>
      <c r="D1651" s="49">
        <v>1.5375144826370455</v>
      </c>
      <c r="E1651" s="49">
        <v>9.8750622639999994E-3</v>
      </c>
      <c r="F1651" s="52" t="s">
        <v>8306</v>
      </c>
    </row>
    <row r="1652" spans="1:6" x14ac:dyDescent="0.25">
      <c r="A1652" s="41" t="s">
        <v>998</v>
      </c>
      <c r="B1652" s="50">
        <v>506384</v>
      </c>
      <c r="C1652" s="50" t="s">
        <v>3983</v>
      </c>
      <c r="D1652" s="49">
        <v>1.5375144826370455</v>
      </c>
      <c r="E1652" s="49">
        <v>2.4153929704000002E-2</v>
      </c>
      <c r="F1652" s="52" t="s">
        <v>6759</v>
      </c>
    </row>
    <row r="1653" spans="1:6" x14ac:dyDescent="0.25">
      <c r="A1653" s="41" t="s">
        <v>949</v>
      </c>
      <c r="B1653" s="50">
        <v>505780</v>
      </c>
      <c r="C1653" s="50" t="s">
        <v>3937</v>
      </c>
      <c r="D1653" s="49">
        <v>1.5374079139476065</v>
      </c>
      <c r="E1653" s="49">
        <v>4.9367115833999997E-2</v>
      </c>
      <c r="F1653" s="52" t="s">
        <v>6718</v>
      </c>
    </row>
    <row r="1654" spans="1:6" x14ac:dyDescent="0.25">
      <c r="A1654" s="41" t="s">
        <v>848</v>
      </c>
      <c r="B1654" s="50">
        <v>504683</v>
      </c>
      <c r="C1654" s="50" t="s">
        <v>3840</v>
      </c>
      <c r="D1654" s="49">
        <v>1.5374079139476065</v>
      </c>
      <c r="E1654" s="49">
        <v>1.2891148206E-2</v>
      </c>
      <c r="F1654" s="52" t="s">
        <v>6644</v>
      </c>
    </row>
    <row r="1655" spans="1:6" x14ac:dyDescent="0.25">
      <c r="A1655" s="41" t="s">
        <v>2228</v>
      </c>
      <c r="B1655" s="50">
        <v>533310</v>
      </c>
      <c r="C1655" s="50" t="s">
        <v>5150</v>
      </c>
      <c r="D1655" s="49">
        <v>1.5371947987277843</v>
      </c>
      <c r="E1655" s="49">
        <v>2.9751094100999999E-2</v>
      </c>
      <c r="F1655" s="52" t="s">
        <v>7644</v>
      </c>
    </row>
    <row r="1656" spans="1:6" x14ac:dyDescent="0.25">
      <c r="A1656" s="41" t="s">
        <v>3261</v>
      </c>
      <c r="B1656" s="50">
        <v>783572</v>
      </c>
      <c r="C1656" s="50" t="s">
        <v>6104</v>
      </c>
      <c r="D1656" s="49">
        <v>1.5370882521963776</v>
      </c>
      <c r="E1656" s="49">
        <v>1.2886625955E-2</v>
      </c>
      <c r="F1656" s="52" t="s">
        <v>8396</v>
      </c>
    </row>
    <row r="1657" spans="1:6" x14ac:dyDescent="0.25">
      <c r="A1657" s="41" t="s">
        <v>2202</v>
      </c>
      <c r="B1657" s="50">
        <v>532986</v>
      </c>
      <c r="C1657" s="50" t="s">
        <v>5125</v>
      </c>
      <c r="D1657" s="49">
        <v>1.5368751812880124</v>
      </c>
      <c r="E1657" s="49">
        <v>1.7831863079000001E-2</v>
      </c>
      <c r="F1657" s="52" t="s">
        <v>5126</v>
      </c>
    </row>
    <row r="1658" spans="1:6" x14ac:dyDescent="0.25">
      <c r="A1658" s="41" t="s">
        <v>640</v>
      </c>
      <c r="B1658" s="50">
        <v>282466</v>
      </c>
      <c r="C1658" s="50" t="s">
        <v>3665</v>
      </c>
      <c r="D1658" s="49">
        <v>1.5368751812880124</v>
      </c>
      <c r="E1658" s="49">
        <v>2.9061803822E-2</v>
      </c>
      <c r="F1658" s="52" t="s">
        <v>6490</v>
      </c>
    </row>
    <row r="1659" spans="1:6" x14ac:dyDescent="0.25">
      <c r="A1659" s="41" t="s">
        <v>1444</v>
      </c>
      <c r="B1659" s="50">
        <v>511988</v>
      </c>
      <c r="C1659" s="50" t="s">
        <v>4400</v>
      </c>
      <c r="D1659" s="49">
        <v>1.5368751812880124</v>
      </c>
      <c r="E1659" s="49">
        <v>1.0218000332E-2</v>
      </c>
      <c r="F1659" s="52" t="s">
        <v>7090</v>
      </c>
    </row>
    <row r="1660" spans="1:6" x14ac:dyDescent="0.25">
      <c r="A1660" s="41" t="s">
        <v>3025</v>
      </c>
      <c r="B1660" s="50">
        <v>617034</v>
      </c>
      <c r="C1660" s="50" t="s">
        <v>5896</v>
      </c>
      <c r="D1660" s="49">
        <v>1.5364491280747454</v>
      </c>
      <c r="E1660" s="49">
        <v>2.8263142594E-2</v>
      </c>
      <c r="F1660" s="52" t="s">
        <v>8231</v>
      </c>
    </row>
    <row r="1661" spans="1:6" x14ac:dyDescent="0.25">
      <c r="A1661" s="41" t="s">
        <v>2199</v>
      </c>
      <c r="B1661" s="50">
        <v>532881</v>
      </c>
      <c r="C1661" s="50" t="s">
        <v>5122</v>
      </c>
      <c r="D1661" s="49">
        <v>1.5364491280747454</v>
      </c>
      <c r="E1661" s="49">
        <v>3.1500457619E-2</v>
      </c>
      <c r="F1661" s="52" t="s">
        <v>7618</v>
      </c>
    </row>
    <row r="1662" spans="1:6" x14ac:dyDescent="0.25">
      <c r="A1662" s="41" t="s">
        <v>2802</v>
      </c>
      <c r="B1662" s="50">
        <v>613830</v>
      </c>
      <c r="C1662" s="50" t="s">
        <v>5694</v>
      </c>
      <c r="D1662" s="49">
        <v>1.5364491280747454</v>
      </c>
      <c r="E1662" s="49">
        <v>3.1832160324999997E-2</v>
      </c>
      <c r="F1662" s="52" t="s">
        <v>8068</v>
      </c>
    </row>
    <row r="1663" spans="1:6" x14ac:dyDescent="0.25">
      <c r="A1663" s="41" t="s">
        <v>3304</v>
      </c>
      <c r="B1663" s="50">
        <v>785664</v>
      </c>
      <c r="C1663" s="50" t="s">
        <v>6142</v>
      </c>
      <c r="D1663" s="49">
        <v>1.5363426332274983</v>
      </c>
      <c r="E1663" s="49">
        <v>9.8644056539999997E-3</v>
      </c>
      <c r="F1663" s="52" t="s">
        <v>8417</v>
      </c>
    </row>
    <row r="1664" spans="1:6" x14ac:dyDescent="0.25">
      <c r="A1664" s="41" t="s">
        <v>1903</v>
      </c>
      <c r="B1664" s="50">
        <v>522039</v>
      </c>
      <c r="C1664" s="50" t="s">
        <v>4826</v>
      </c>
      <c r="D1664" s="49">
        <v>1.5362361457616556</v>
      </c>
      <c r="E1664" s="49">
        <v>4.7217734649999997E-3</v>
      </c>
      <c r="F1664" s="52" t="s">
        <v>7415</v>
      </c>
    </row>
    <row r="1665" spans="1:6" x14ac:dyDescent="0.25">
      <c r="A1665" s="41" t="s">
        <v>662</v>
      </c>
      <c r="B1665" s="50">
        <v>282884</v>
      </c>
      <c r="C1665" s="50" t="s">
        <v>3683</v>
      </c>
      <c r="D1665" s="49">
        <v>1.5362361457616556</v>
      </c>
      <c r="E1665" s="49">
        <v>1.2462901639000001E-2</v>
      </c>
      <c r="F1665" s="52" t="s">
        <v>6505</v>
      </c>
    </row>
    <row r="1666" spans="1:6" x14ac:dyDescent="0.25">
      <c r="A1666" s="41" t="s">
        <v>651</v>
      </c>
      <c r="B1666" s="50">
        <v>282691</v>
      </c>
      <c r="C1666" s="50" t="s">
        <v>3676</v>
      </c>
      <c r="D1666" s="49">
        <v>1.5360231929721375</v>
      </c>
      <c r="E1666" s="49">
        <v>7.4295453809999999E-3</v>
      </c>
      <c r="F1666" s="52" t="s">
        <v>6498</v>
      </c>
    </row>
    <row r="1667" spans="1:6" x14ac:dyDescent="0.25">
      <c r="A1667" s="41" t="s">
        <v>1058</v>
      </c>
      <c r="B1667" s="50">
        <v>507196</v>
      </c>
      <c r="C1667" s="50" t="s">
        <v>4046</v>
      </c>
      <c r="D1667" s="49">
        <v>1.5360231929721375</v>
      </c>
      <c r="E1667" s="49">
        <v>6.654709547E-3</v>
      </c>
      <c r="F1667" s="52" t="s">
        <v>6802</v>
      </c>
    </row>
    <row r="1668" spans="1:6" x14ac:dyDescent="0.25">
      <c r="A1668" s="41" t="s">
        <v>1051</v>
      </c>
      <c r="B1668" s="50">
        <v>507166</v>
      </c>
      <c r="C1668" s="50" t="s">
        <v>4039</v>
      </c>
      <c r="D1668" s="49">
        <v>1.5359167276474388</v>
      </c>
      <c r="E1668" s="49">
        <v>2.9151261043000001E-2</v>
      </c>
      <c r="F1668" s="52" t="s">
        <v>6797</v>
      </c>
    </row>
    <row r="1669" spans="1:6" x14ac:dyDescent="0.25">
      <c r="A1669" s="41" t="s">
        <v>1140</v>
      </c>
      <c r="B1669" s="50">
        <v>508175</v>
      </c>
      <c r="C1669" s="50" t="s">
        <v>4122</v>
      </c>
      <c r="D1669" s="49">
        <v>1.5359167276474388</v>
      </c>
      <c r="E1669" s="49">
        <v>1.0894845629E-2</v>
      </c>
      <c r="F1669" s="52" t="s">
        <v>4123</v>
      </c>
    </row>
    <row r="1670" spans="1:6" x14ac:dyDescent="0.25">
      <c r="A1670" s="41" t="s">
        <v>649</v>
      </c>
      <c r="B1670" s="50">
        <v>282688</v>
      </c>
      <c r="C1670" s="50" t="s">
        <v>3675</v>
      </c>
      <c r="D1670" s="49">
        <v>1.5359167276474388</v>
      </c>
      <c r="E1670" s="49">
        <v>1.070834383E-2</v>
      </c>
      <c r="F1670" s="52" t="s">
        <v>6497</v>
      </c>
    </row>
    <row r="1671" spans="1:6" x14ac:dyDescent="0.25">
      <c r="A1671" s="41" t="s">
        <v>2968</v>
      </c>
      <c r="B1671" s="50">
        <v>616052</v>
      </c>
      <c r="C1671" s="50" t="s">
        <v>5837</v>
      </c>
      <c r="D1671" s="49">
        <v>1.5358102697020983</v>
      </c>
      <c r="E1671" s="49">
        <v>3.2507870000000001E-6</v>
      </c>
      <c r="F1671" s="52" t="s">
        <v>8190</v>
      </c>
    </row>
    <row r="1672" spans="1:6" x14ac:dyDescent="0.25">
      <c r="A1672" s="41" t="s">
        <v>1327</v>
      </c>
      <c r="B1672" s="50">
        <v>510554</v>
      </c>
      <c r="C1672" s="50" t="s">
        <v>4293</v>
      </c>
      <c r="D1672" s="49">
        <v>1.5358102697020983</v>
      </c>
      <c r="E1672" s="49">
        <v>4.9645305339000002E-2</v>
      </c>
      <c r="F1672" s="52" t="s">
        <v>7014</v>
      </c>
    </row>
    <row r="1673" spans="1:6" x14ac:dyDescent="0.25">
      <c r="A1673" s="41" t="s">
        <v>1099</v>
      </c>
      <c r="B1673" s="50">
        <v>507725</v>
      </c>
      <c r="C1673" s="50" t="s">
        <v>4082</v>
      </c>
      <c r="D1673" s="49">
        <v>1.5355973759474462</v>
      </c>
      <c r="E1673" s="49">
        <v>8.2652053999999996E-3</v>
      </c>
      <c r="F1673" s="52" t="s">
        <v>6836</v>
      </c>
    </row>
    <row r="1674" spans="1:6" x14ac:dyDescent="0.25">
      <c r="A1674" s="41" t="s">
        <v>2739</v>
      </c>
      <c r="B1674" s="50">
        <v>541216</v>
      </c>
      <c r="C1674" s="50" t="s">
        <v>5634</v>
      </c>
      <c r="D1674" s="49">
        <v>1.5352780906478685</v>
      </c>
      <c r="E1674" s="49">
        <v>1.5129119656000001E-2</v>
      </c>
      <c r="F1674" s="52" t="s">
        <v>8015</v>
      </c>
    </row>
    <row r="1675" spans="1:6" x14ac:dyDescent="0.25">
      <c r="A1675" s="41" t="s">
        <v>985</v>
      </c>
      <c r="B1675" s="50">
        <v>506218</v>
      </c>
      <c r="C1675" s="50" t="s">
        <v>3972</v>
      </c>
      <c r="D1675" s="49">
        <v>1.5351716769679371</v>
      </c>
      <c r="E1675" s="49">
        <v>3.2018732950000003E-2</v>
      </c>
      <c r="F1675" s="52" t="s">
        <v>6748</v>
      </c>
    </row>
    <row r="1676" spans="1:6" x14ac:dyDescent="0.25">
      <c r="A1676" s="41" t="s">
        <v>2370</v>
      </c>
      <c r="B1676" s="50">
        <v>535325</v>
      </c>
      <c r="C1676" s="50" t="s">
        <v>5281</v>
      </c>
      <c r="D1676" s="49">
        <v>1.5350652706637846</v>
      </c>
      <c r="E1676" s="49">
        <v>4.3463129131999997E-2</v>
      </c>
      <c r="F1676" s="52" t="s">
        <v>7741</v>
      </c>
    </row>
    <row r="1677" spans="1:6" x14ac:dyDescent="0.25">
      <c r="A1677" s="41" t="s">
        <v>2901</v>
      </c>
      <c r="B1677" s="50">
        <v>615199</v>
      </c>
      <c r="C1677" s="50" t="s">
        <v>5781</v>
      </c>
      <c r="D1677" s="49">
        <v>1.5350652706637846</v>
      </c>
      <c r="E1677" s="49">
        <v>1.9341661470999999E-2</v>
      </c>
      <c r="F1677" s="52" t="s">
        <v>8142</v>
      </c>
    </row>
    <row r="1678" spans="1:6" x14ac:dyDescent="0.25">
      <c r="A1678" s="41" t="s">
        <v>1226</v>
      </c>
      <c r="B1678" s="50">
        <v>509188</v>
      </c>
      <c r="C1678" s="50" t="s">
        <v>4202</v>
      </c>
      <c r="D1678" s="49">
        <v>1.5350652706637846</v>
      </c>
      <c r="E1678" s="49">
        <v>1.7108504443000001E-2</v>
      </c>
      <c r="F1678" s="52" t="s">
        <v>6932</v>
      </c>
    </row>
    <row r="1679" spans="1:6" x14ac:dyDescent="0.25">
      <c r="A1679" s="41" t="s">
        <v>2229</v>
      </c>
      <c r="B1679" s="50">
        <v>533336</v>
      </c>
      <c r="C1679" s="50" t="s">
        <v>5151</v>
      </c>
      <c r="D1679" s="49">
        <v>1.5349588717348996</v>
      </c>
      <c r="E1679" s="49">
        <v>2.0580759808999999E-2</v>
      </c>
      <c r="F1679" s="52" t="s">
        <v>7645</v>
      </c>
    </row>
    <row r="1680" spans="1:6" x14ac:dyDescent="0.25">
      <c r="A1680" s="41" t="s">
        <v>1422</v>
      </c>
      <c r="B1680" s="50">
        <v>511644</v>
      </c>
      <c r="C1680" s="50" t="s">
        <v>4376</v>
      </c>
      <c r="D1680" s="49">
        <v>1.5349588717348996</v>
      </c>
      <c r="E1680" s="49">
        <v>1.4825440658999999E-2</v>
      </c>
      <c r="F1680" s="52" t="s">
        <v>7072</v>
      </c>
    </row>
    <row r="1681" spans="1:6" x14ac:dyDescent="0.25">
      <c r="A1681" s="41" t="s">
        <v>1196</v>
      </c>
      <c r="B1681" s="50">
        <v>508852</v>
      </c>
      <c r="C1681" s="50" t="s">
        <v>4171</v>
      </c>
      <c r="D1681" s="49">
        <v>1.5348524801807708</v>
      </c>
      <c r="E1681" s="49">
        <v>1.3116205860999999E-2</v>
      </c>
      <c r="F1681" s="52" t="s">
        <v>6909</v>
      </c>
    </row>
    <row r="1682" spans="1:6" x14ac:dyDescent="0.25">
      <c r="A1682" s="41" t="s">
        <v>2164</v>
      </c>
      <c r="B1682" s="50">
        <v>532412</v>
      </c>
      <c r="C1682" s="50" t="s">
        <v>5090</v>
      </c>
      <c r="D1682" s="49">
        <v>1.5348524801807708</v>
      </c>
      <c r="E1682" s="49">
        <v>4.0976405310999997E-2</v>
      </c>
      <c r="F1682" s="52" t="s">
        <v>7592</v>
      </c>
    </row>
    <row r="1683" spans="1:6" x14ac:dyDescent="0.25">
      <c r="A1683" s="41" t="s">
        <v>2328</v>
      </c>
      <c r="B1683" s="50">
        <v>534586</v>
      </c>
      <c r="C1683" s="50" t="s">
        <v>5242</v>
      </c>
      <c r="D1683" s="49">
        <v>1.5347460960008867</v>
      </c>
      <c r="E1683" s="49">
        <v>6.2021103579999997E-3</v>
      </c>
      <c r="F1683" s="52" t="s">
        <v>7713</v>
      </c>
    </row>
    <row r="1684" spans="1:6" x14ac:dyDescent="0.25">
      <c r="A1684" s="41" t="s">
        <v>1619</v>
      </c>
      <c r="B1684" s="50">
        <v>514194</v>
      </c>
      <c r="D1684" s="49">
        <v>1.5346397191947367</v>
      </c>
      <c r="E1684" s="49">
        <v>1.6208987276000002E-2</v>
      </c>
    </row>
    <row r="1685" spans="1:6" x14ac:dyDescent="0.25">
      <c r="A1685" s="41" t="s">
        <v>1918</v>
      </c>
      <c r="B1685" s="50">
        <v>522529</v>
      </c>
      <c r="C1685" s="50" t="s">
        <v>4842</v>
      </c>
      <c r="D1685" s="49">
        <v>1.5345333497618094</v>
      </c>
      <c r="E1685" s="49">
        <v>2.7182126389E-2</v>
      </c>
      <c r="F1685" s="52" t="s">
        <v>7422</v>
      </c>
    </row>
    <row r="1686" spans="1:6" x14ac:dyDescent="0.25">
      <c r="A1686" s="41" t="s">
        <v>1442</v>
      </c>
      <c r="B1686" s="50">
        <v>511960</v>
      </c>
      <c r="C1686" s="50" t="s">
        <v>4398</v>
      </c>
      <c r="D1686" s="49">
        <v>1.534320633013579</v>
      </c>
      <c r="E1686" s="49">
        <v>2.7917785263999999E-2</v>
      </c>
      <c r="F1686" s="52" t="s">
        <v>7088</v>
      </c>
    </row>
    <row r="1687" spans="1:6" x14ac:dyDescent="0.25">
      <c r="A1687" s="41" t="s">
        <v>3376</v>
      </c>
      <c r="B1687" s="50">
        <v>100113475</v>
      </c>
      <c r="C1687" s="50" t="s">
        <v>6224</v>
      </c>
      <c r="D1687" s="49">
        <v>1.534320633013579</v>
      </c>
      <c r="E1687" s="49">
        <v>9.2035390740000007E-3</v>
      </c>
      <c r="F1687" s="52" t="s">
        <v>8452</v>
      </c>
    </row>
    <row r="1688" spans="1:6" x14ac:dyDescent="0.25">
      <c r="A1688" s="41" t="s">
        <v>1030</v>
      </c>
      <c r="B1688" s="50">
        <v>506917</v>
      </c>
      <c r="C1688" s="50" t="s">
        <v>4015</v>
      </c>
      <c r="D1688" s="49">
        <v>1.534320633013579</v>
      </c>
      <c r="E1688" s="49">
        <v>3.6830122716000002E-2</v>
      </c>
      <c r="F1688" s="52" t="s">
        <v>6781</v>
      </c>
    </row>
    <row r="1689" spans="1:6" x14ac:dyDescent="0.25">
      <c r="A1689" s="41" t="s">
        <v>598</v>
      </c>
      <c r="B1689" s="50">
        <v>282125</v>
      </c>
      <c r="C1689" s="50" t="s">
        <v>3633</v>
      </c>
      <c r="D1689" s="49">
        <v>1.5342142856972538</v>
      </c>
      <c r="E1689" s="49">
        <v>9.5787219980000005E-3</v>
      </c>
      <c r="F1689" s="52" t="s">
        <v>6462</v>
      </c>
    </row>
    <row r="1690" spans="1:6" x14ac:dyDescent="0.25">
      <c r="A1690" s="41" t="s">
        <v>3448</v>
      </c>
      <c r="B1690" s="50">
        <v>100299831</v>
      </c>
      <c r="D1690" s="49">
        <v>1.5341079457521074</v>
      </c>
      <c r="E1690" s="49">
        <v>1.3782496984E-2</v>
      </c>
      <c r="F1690" s="52" t="s">
        <v>6294</v>
      </c>
    </row>
    <row r="1691" spans="1:6" x14ac:dyDescent="0.25">
      <c r="A1691" s="41" t="s">
        <v>650</v>
      </c>
      <c r="B1691" s="50">
        <v>282688</v>
      </c>
      <c r="C1691" s="50" t="s">
        <v>3675</v>
      </c>
      <c r="D1691" s="49">
        <v>1.5340016131776288</v>
      </c>
      <c r="E1691" s="49">
        <v>2.6699809573999998E-2</v>
      </c>
      <c r="F1691" s="52" t="s">
        <v>6497</v>
      </c>
    </row>
    <row r="1692" spans="1:6" x14ac:dyDescent="0.25">
      <c r="A1692" s="41" t="s">
        <v>970</v>
      </c>
      <c r="B1692" s="50">
        <v>506045</v>
      </c>
      <c r="C1692" s="50" t="s">
        <v>3960</v>
      </c>
      <c r="D1692" s="49">
        <v>1.533788970138632</v>
      </c>
      <c r="E1692" s="49">
        <v>6.7338586350000002E-3</v>
      </c>
      <c r="F1692" s="52" t="s">
        <v>6736</v>
      </c>
    </row>
    <row r="1693" spans="1:6" x14ac:dyDescent="0.25">
      <c r="A1693" s="41" t="s">
        <v>3155</v>
      </c>
      <c r="B1693" s="50">
        <v>767999</v>
      </c>
      <c r="C1693" s="50" t="s">
        <v>6015</v>
      </c>
      <c r="D1693" s="49">
        <v>1.533788970138632</v>
      </c>
      <c r="E1693" s="49">
        <v>3.1883167295999999E-2</v>
      </c>
      <c r="F1693" s="52" t="s">
        <v>8325</v>
      </c>
    </row>
    <row r="1694" spans="1:6" x14ac:dyDescent="0.25">
      <c r="A1694" s="41" t="s">
        <v>2716</v>
      </c>
      <c r="B1694" s="50">
        <v>541050</v>
      </c>
      <c r="C1694" s="50" t="s">
        <v>5614</v>
      </c>
      <c r="D1694" s="49">
        <v>1.533788970138632</v>
      </c>
      <c r="E1694" s="49">
        <v>1.2868036094E-2</v>
      </c>
      <c r="F1694" s="52" t="s">
        <v>8002</v>
      </c>
    </row>
    <row r="1695" spans="1:6" x14ac:dyDescent="0.25">
      <c r="A1695" s="41" t="s">
        <v>2446</v>
      </c>
      <c r="B1695" s="50">
        <v>537784</v>
      </c>
      <c r="C1695" s="50" t="s">
        <v>5351</v>
      </c>
      <c r="D1695" s="49">
        <v>1.5336826596730921</v>
      </c>
      <c r="E1695" s="49">
        <v>4.6890369474E-2</v>
      </c>
      <c r="F1695" s="52" t="s">
        <v>7799</v>
      </c>
    </row>
    <row r="1696" spans="1:6" x14ac:dyDescent="0.25">
      <c r="A1696" s="41" t="s">
        <v>2848</v>
      </c>
      <c r="B1696" s="50">
        <v>614435</v>
      </c>
      <c r="C1696" s="50" t="s">
        <v>5736</v>
      </c>
      <c r="D1696" s="49">
        <v>1.5336826596730921</v>
      </c>
      <c r="E1696" s="49">
        <v>8.3690739590000004E-3</v>
      </c>
      <c r="F1696" s="52" t="s">
        <v>8105</v>
      </c>
    </row>
    <row r="1697" spans="1:6" x14ac:dyDescent="0.25">
      <c r="A1697" s="41" t="s">
        <v>654</v>
      </c>
      <c r="B1697" s="50">
        <v>282710</v>
      </c>
      <c r="C1697" s="50" t="s">
        <v>3678</v>
      </c>
      <c r="D1697" s="49">
        <v>1.5335763565761766</v>
      </c>
      <c r="E1697" s="49">
        <v>2.4460432439999999E-2</v>
      </c>
      <c r="F1697" s="52" t="s">
        <v>6500</v>
      </c>
    </row>
    <row r="1698" spans="1:6" x14ac:dyDescent="0.25">
      <c r="A1698" s="41" t="s">
        <v>2504</v>
      </c>
      <c r="B1698" s="50">
        <v>538885</v>
      </c>
      <c r="C1698" s="50" t="s">
        <v>5406</v>
      </c>
      <c r="D1698" s="49">
        <v>1.5335763565761766</v>
      </c>
      <c r="E1698" s="49">
        <v>1.249853868E-3</v>
      </c>
      <c r="F1698" s="52" t="s">
        <v>7846</v>
      </c>
    </row>
    <row r="1699" spans="1:6" x14ac:dyDescent="0.25">
      <c r="A1699" s="41" t="s">
        <v>2452</v>
      </c>
      <c r="B1699" s="50">
        <v>538005</v>
      </c>
      <c r="C1699" s="50" t="s">
        <v>5357</v>
      </c>
      <c r="D1699" s="49">
        <v>1.533470060847375</v>
      </c>
      <c r="E1699" s="49">
        <v>1.1256797153E-2</v>
      </c>
      <c r="F1699" s="52" t="s">
        <v>7803</v>
      </c>
    </row>
    <row r="1700" spans="1:6" x14ac:dyDescent="0.25">
      <c r="A1700" s="41" t="s">
        <v>1483</v>
      </c>
      <c r="B1700" s="50">
        <v>512570</v>
      </c>
      <c r="C1700" s="50" t="s">
        <v>4435</v>
      </c>
      <c r="D1700" s="49">
        <v>1.533470060847375</v>
      </c>
      <c r="E1700" s="49">
        <v>1.7369056308000001E-2</v>
      </c>
      <c r="F1700" s="52" t="s">
        <v>7122</v>
      </c>
    </row>
    <row r="1701" spans="1:6" x14ac:dyDescent="0.25">
      <c r="A1701" s="41" t="s">
        <v>2406</v>
      </c>
      <c r="B1701" s="50">
        <v>536619</v>
      </c>
      <c r="C1701" s="50" t="s">
        <v>5316</v>
      </c>
      <c r="D1701" s="49">
        <v>1.5331512178645463</v>
      </c>
      <c r="E1701" s="49">
        <v>4.0971293891000002E-2</v>
      </c>
      <c r="F1701" s="52" t="s">
        <v>7768</v>
      </c>
    </row>
    <row r="1702" spans="1:6" x14ac:dyDescent="0.25">
      <c r="A1702" s="41" t="s">
        <v>1744</v>
      </c>
      <c r="B1702" s="50">
        <v>515765</v>
      </c>
      <c r="C1702" s="50" t="s">
        <v>4666</v>
      </c>
      <c r="D1702" s="49">
        <v>1.5331512178645463</v>
      </c>
      <c r="E1702" s="49">
        <v>2.3830715031999999E-2</v>
      </c>
      <c r="F1702" s="52" t="s">
        <v>7305</v>
      </c>
    </row>
    <row r="1703" spans="1:6" x14ac:dyDescent="0.25">
      <c r="A1703" s="41" t="s">
        <v>3164</v>
      </c>
      <c r="B1703" s="50">
        <v>768051</v>
      </c>
      <c r="C1703" s="50" t="s">
        <v>6023</v>
      </c>
      <c r="D1703" s="49">
        <v>1.5330449516030933</v>
      </c>
      <c r="E1703" s="49">
        <v>1.8530321406E-2</v>
      </c>
      <c r="F1703" s="52" t="s">
        <v>8333</v>
      </c>
    </row>
    <row r="1704" spans="1:6" x14ac:dyDescent="0.25">
      <c r="A1704" s="41" t="s">
        <v>941</v>
      </c>
      <c r="B1704" s="50">
        <v>505637</v>
      </c>
      <c r="C1704" s="50" t="s">
        <v>3928</v>
      </c>
      <c r="D1704" s="49">
        <v>1.5328324411763588</v>
      </c>
      <c r="E1704" s="49">
        <v>4.4851199298000001E-2</v>
      </c>
      <c r="F1704" s="52" t="s">
        <v>6711</v>
      </c>
    </row>
    <row r="1705" spans="1:6" x14ac:dyDescent="0.25">
      <c r="A1705" s="41" t="s">
        <v>1881</v>
      </c>
      <c r="B1705" s="50">
        <v>521004</v>
      </c>
      <c r="C1705" s="50" t="s">
        <v>4799</v>
      </c>
      <c r="D1705" s="49">
        <v>1.5326199602077832</v>
      </c>
      <c r="E1705" s="49">
        <v>1.7075465969E-2</v>
      </c>
      <c r="F1705" s="52" t="s">
        <v>7401</v>
      </c>
    </row>
    <row r="1706" spans="1:6" x14ac:dyDescent="0.25">
      <c r="A1706" s="41" t="s">
        <v>826</v>
      </c>
      <c r="B1706" s="50">
        <v>504307</v>
      </c>
      <c r="C1706" s="50" t="s">
        <v>3820</v>
      </c>
      <c r="D1706" s="49">
        <v>1.5323012939800347</v>
      </c>
      <c r="E1706" s="49">
        <v>2.853204602E-3</v>
      </c>
      <c r="F1706" s="52" t="s">
        <v>6628</v>
      </c>
    </row>
    <row r="1707" spans="1:6" x14ac:dyDescent="0.25">
      <c r="A1707" s="41" t="s">
        <v>1302</v>
      </c>
      <c r="B1707" s="50">
        <v>510246</v>
      </c>
      <c r="C1707" s="50" t="s">
        <v>4270</v>
      </c>
      <c r="D1707" s="49">
        <v>1.5323012939800347</v>
      </c>
      <c r="E1707" s="49">
        <v>1.0850096958000001E-2</v>
      </c>
      <c r="F1707" s="52" t="s">
        <v>6996</v>
      </c>
    </row>
    <row r="1708" spans="1:6" x14ac:dyDescent="0.25">
      <c r="A1708" s="41" t="s">
        <v>629</v>
      </c>
      <c r="B1708" s="50">
        <v>282322</v>
      </c>
      <c r="C1708" s="50" t="s">
        <v>3656</v>
      </c>
      <c r="D1708" s="49">
        <v>1.5323012939800347</v>
      </c>
      <c r="E1708" s="49">
        <v>3.5819137050000002E-3</v>
      </c>
      <c r="F1708" s="52" t="s">
        <v>6483</v>
      </c>
    </row>
    <row r="1709" spans="1:6" x14ac:dyDescent="0.25">
      <c r="A1709" s="41" t="s">
        <v>1269</v>
      </c>
      <c r="B1709" s="50">
        <v>509775</v>
      </c>
      <c r="C1709" s="50" t="s">
        <v>4242</v>
      </c>
      <c r="D1709" s="49">
        <v>1.5321950866287743</v>
      </c>
      <c r="E1709" s="49">
        <v>3.5030625620999997E-2</v>
      </c>
      <c r="F1709" s="52" t="s">
        <v>6969</v>
      </c>
    </row>
    <row r="1710" spans="1:6" x14ac:dyDescent="0.25">
      <c r="A1710" s="41" t="s">
        <v>1172</v>
      </c>
      <c r="B1710" s="50">
        <v>508581</v>
      </c>
      <c r="C1710" s="50" t="s">
        <v>4150</v>
      </c>
      <c r="D1710" s="49">
        <v>1.5319826940101762</v>
      </c>
      <c r="E1710" s="49">
        <v>2.3948853410000002E-3</v>
      </c>
      <c r="F1710" s="52" t="s">
        <v>6890</v>
      </c>
    </row>
    <row r="1711" spans="1:6" x14ac:dyDescent="0.25">
      <c r="A1711" s="41" t="s">
        <v>791</v>
      </c>
      <c r="B1711" s="50">
        <v>431786</v>
      </c>
      <c r="C1711" s="50" t="s">
        <v>3788</v>
      </c>
      <c r="D1711" s="49">
        <v>1.5319826940101762</v>
      </c>
      <c r="E1711" s="49">
        <v>3.4679581026000002E-2</v>
      </c>
      <c r="F1711" s="52" t="s">
        <v>6604</v>
      </c>
    </row>
    <row r="1712" spans="1:6" x14ac:dyDescent="0.25">
      <c r="A1712" s="41" t="s">
        <v>1706</v>
      </c>
      <c r="B1712" s="50">
        <v>515338</v>
      </c>
      <c r="C1712" s="50" t="s">
        <v>4633</v>
      </c>
      <c r="D1712" s="49">
        <v>1.5318765087418176</v>
      </c>
      <c r="E1712" s="49">
        <v>1.799406534E-2</v>
      </c>
      <c r="F1712" s="52" t="s">
        <v>7280</v>
      </c>
    </row>
    <row r="1713" spans="1:6" x14ac:dyDescent="0.25">
      <c r="A1713" s="41" t="s">
        <v>1048</v>
      </c>
      <c r="B1713" s="50">
        <v>507151</v>
      </c>
      <c r="C1713" s="50" t="s">
        <v>4036</v>
      </c>
      <c r="D1713" s="49">
        <v>1.5317703308334059</v>
      </c>
      <c r="E1713" s="49">
        <v>9.6127087020000009E-3</v>
      </c>
      <c r="F1713" s="52" t="s">
        <v>6794</v>
      </c>
    </row>
    <row r="1714" spans="1:6" x14ac:dyDescent="0.25">
      <c r="A1714" s="41" t="s">
        <v>2217</v>
      </c>
      <c r="B1714" s="50">
        <v>533187</v>
      </c>
      <c r="C1714" s="50" t="s">
        <v>5140</v>
      </c>
      <c r="D1714" s="49">
        <v>1.531664160284431</v>
      </c>
      <c r="E1714" s="49">
        <v>1.1436100252E-2</v>
      </c>
      <c r="F1714" s="52" t="s">
        <v>7634</v>
      </c>
    </row>
    <row r="1715" spans="1:6" x14ac:dyDescent="0.25">
      <c r="A1715" s="41" t="s">
        <v>765</v>
      </c>
      <c r="B1715" s="50">
        <v>407129</v>
      </c>
      <c r="C1715" s="50" t="s">
        <v>3766</v>
      </c>
      <c r="D1715" s="49">
        <v>1.5314518412627511</v>
      </c>
      <c r="E1715" s="49">
        <v>2.2758225201000001E-2</v>
      </c>
      <c r="F1715" s="52" t="s">
        <v>6584</v>
      </c>
    </row>
    <row r="1716" spans="1:6" x14ac:dyDescent="0.25">
      <c r="A1716" s="41" t="s">
        <v>1899</v>
      </c>
      <c r="B1716" s="50">
        <v>521854</v>
      </c>
      <c r="C1716" s="50" t="s">
        <v>4822</v>
      </c>
      <c r="D1716" s="49">
        <v>1.5314518412627511</v>
      </c>
      <c r="E1716" s="49">
        <v>1.6297861858000001E-2</v>
      </c>
      <c r="F1716" s="52" t="s">
        <v>7411</v>
      </c>
    </row>
    <row r="1717" spans="1:6" x14ac:dyDescent="0.25">
      <c r="A1717" s="41" t="s">
        <v>715</v>
      </c>
      <c r="B1717" s="50">
        <v>327707</v>
      </c>
      <c r="C1717" s="50" t="s">
        <v>3725</v>
      </c>
      <c r="D1717" s="49">
        <v>1.5312395516726973</v>
      </c>
      <c r="E1717" s="49">
        <v>7.3567513680000002E-3</v>
      </c>
      <c r="F1717" s="52" t="s">
        <v>6545</v>
      </c>
    </row>
    <row r="1718" spans="1:6" x14ac:dyDescent="0.25">
      <c r="A1718" s="41" t="s">
        <v>830</v>
      </c>
      <c r="B1718" s="50">
        <v>504413</v>
      </c>
      <c r="C1718" s="50" t="s">
        <v>3823</v>
      </c>
      <c r="D1718" s="49">
        <v>1.5312395516726973</v>
      </c>
      <c r="E1718" s="49">
        <v>1.4220580567999999E-2</v>
      </c>
      <c r="F1718" s="52" t="s">
        <v>6631</v>
      </c>
    </row>
    <row r="1719" spans="1:6" x14ac:dyDescent="0.25">
      <c r="A1719" s="41" t="s">
        <v>2598</v>
      </c>
      <c r="B1719" s="50">
        <v>539911</v>
      </c>
      <c r="C1719" s="50" t="s">
        <v>5501</v>
      </c>
      <c r="D1719" s="49">
        <v>1.5312395516726973</v>
      </c>
      <c r="E1719" s="49">
        <v>3.2732362647000003E-2</v>
      </c>
      <c r="F1719" s="52" t="s">
        <v>7917</v>
      </c>
    </row>
    <row r="1720" spans="1:6" x14ac:dyDescent="0.25">
      <c r="A1720" s="41" t="s">
        <v>2521</v>
      </c>
      <c r="B1720" s="50">
        <v>539086</v>
      </c>
      <c r="D1720" s="49">
        <v>1.5310272915101899</v>
      </c>
      <c r="E1720" s="49">
        <v>1.9613485222000002E-2</v>
      </c>
      <c r="F1720" s="52" t="s">
        <v>5424</v>
      </c>
    </row>
    <row r="1721" spans="1:6" x14ac:dyDescent="0.25">
      <c r="A1721" s="41" t="s">
        <v>2223</v>
      </c>
      <c r="B1721" s="50">
        <v>533248</v>
      </c>
      <c r="C1721" s="50" t="s">
        <v>5145</v>
      </c>
      <c r="D1721" s="49">
        <v>1.5310272915101899</v>
      </c>
      <c r="E1721" s="49">
        <v>4.7610278669E-2</v>
      </c>
      <c r="F1721" s="52" t="s">
        <v>7639</v>
      </c>
    </row>
    <row r="1722" spans="1:6" x14ac:dyDescent="0.25">
      <c r="A1722" s="41" t="s">
        <v>1747</v>
      </c>
      <c r="B1722" s="50">
        <v>515773</v>
      </c>
      <c r="C1722" s="50" t="s">
        <v>4668</v>
      </c>
      <c r="D1722" s="49">
        <v>1.530921172462991</v>
      </c>
      <c r="E1722" s="49">
        <v>2.604007909E-3</v>
      </c>
      <c r="F1722" s="52" t="s">
        <v>7307</v>
      </c>
    </row>
    <row r="1723" spans="1:6" x14ac:dyDescent="0.25">
      <c r="A1723" s="41" t="s">
        <v>2337</v>
      </c>
      <c r="B1723" s="50">
        <v>534751</v>
      </c>
      <c r="C1723" s="50" t="s">
        <v>5250</v>
      </c>
      <c r="D1723" s="49">
        <v>1.530921172462991</v>
      </c>
      <c r="E1723" s="49">
        <v>7.3776477030000004E-3</v>
      </c>
      <c r="F1723" s="52" t="s">
        <v>7719</v>
      </c>
    </row>
    <row r="1724" spans="1:6" x14ac:dyDescent="0.25">
      <c r="A1724" s="41" t="s">
        <v>3137</v>
      </c>
      <c r="B1724" s="50">
        <v>767893</v>
      </c>
      <c r="C1724" s="50" t="s">
        <v>6000</v>
      </c>
      <c r="D1724" s="49">
        <v>1.5308150607711493</v>
      </c>
      <c r="E1724" s="49">
        <v>2.4238693621999999E-2</v>
      </c>
      <c r="F1724" s="52" t="s">
        <v>8310</v>
      </c>
    </row>
    <row r="1725" spans="1:6" x14ac:dyDescent="0.25">
      <c r="A1725" s="41" t="s">
        <v>2383</v>
      </c>
      <c r="B1725" s="50">
        <v>535567</v>
      </c>
      <c r="C1725" s="50" t="s">
        <v>5294</v>
      </c>
      <c r="D1725" s="49">
        <v>1.5308150607711493</v>
      </c>
      <c r="E1725" s="49">
        <v>9.0350485389999995E-3</v>
      </c>
      <c r="F1725" s="52" t="s">
        <v>7750</v>
      </c>
    </row>
    <row r="1726" spans="1:6" x14ac:dyDescent="0.25">
      <c r="A1726" s="41" t="s">
        <v>1833</v>
      </c>
      <c r="B1726" s="50">
        <v>519018</v>
      </c>
      <c r="C1726" s="50" t="s">
        <v>4752</v>
      </c>
      <c r="D1726" s="49">
        <v>1.5308150607711493</v>
      </c>
      <c r="E1726" s="49">
        <v>3.8805052563999999E-2</v>
      </c>
      <c r="F1726" s="52" t="s">
        <v>7370</v>
      </c>
    </row>
    <row r="1727" spans="1:6" x14ac:dyDescent="0.25">
      <c r="A1727" s="41" t="s">
        <v>875</v>
      </c>
      <c r="B1727" s="50">
        <v>504867</v>
      </c>
      <c r="C1727" s="50" t="s">
        <v>3870</v>
      </c>
      <c r="D1727" s="49">
        <v>1.5307089564341547</v>
      </c>
      <c r="E1727" s="49">
        <v>3.9341605074000002E-2</v>
      </c>
      <c r="F1727" s="52" t="s">
        <v>6665</v>
      </c>
    </row>
    <row r="1728" spans="1:6" x14ac:dyDescent="0.25">
      <c r="A1728" s="41" t="s">
        <v>2956</v>
      </c>
      <c r="B1728" s="50">
        <v>615897</v>
      </c>
      <c r="C1728" s="50" t="s">
        <v>5829</v>
      </c>
      <c r="D1728" s="49">
        <v>1.5306028594514973</v>
      </c>
      <c r="E1728" s="49">
        <v>2.5411024240999999E-2</v>
      </c>
      <c r="F1728" s="52" t="s">
        <v>8182</v>
      </c>
    </row>
    <row r="1729" spans="1:6" x14ac:dyDescent="0.25">
      <c r="A1729" s="41" t="s">
        <v>1827</v>
      </c>
      <c r="B1729" s="50">
        <v>518859</v>
      </c>
      <c r="C1729" s="50" t="s">
        <v>4748</v>
      </c>
      <c r="D1729" s="49">
        <v>1.5304967698226677</v>
      </c>
      <c r="E1729" s="49">
        <v>2.6857755101999999E-2</v>
      </c>
      <c r="F1729" s="52" t="s">
        <v>7366</v>
      </c>
    </row>
    <row r="1730" spans="1:6" x14ac:dyDescent="0.25">
      <c r="A1730" s="41" t="s">
        <v>1098</v>
      </c>
      <c r="B1730" s="50">
        <v>507707</v>
      </c>
      <c r="C1730" s="50" t="s">
        <v>4081</v>
      </c>
      <c r="D1730" s="49">
        <v>1.5304967698226677</v>
      </c>
      <c r="E1730" s="49">
        <v>1.9709907256000001E-2</v>
      </c>
      <c r="F1730" s="52" t="s">
        <v>6835</v>
      </c>
    </row>
    <row r="1731" spans="1:6" x14ac:dyDescent="0.25">
      <c r="A1731" s="41" t="s">
        <v>2684</v>
      </c>
      <c r="B1731" s="50">
        <v>540693</v>
      </c>
      <c r="C1731" s="50" t="s">
        <v>5581</v>
      </c>
      <c r="D1731" s="49">
        <v>1.5303906875471558</v>
      </c>
      <c r="E1731" s="49">
        <v>2.5357663315000001E-2</v>
      </c>
      <c r="F1731" s="52" t="s">
        <v>7977</v>
      </c>
    </row>
    <row r="1732" spans="1:6" x14ac:dyDescent="0.25">
      <c r="A1732" s="41" t="s">
        <v>3002</v>
      </c>
      <c r="B1732" s="50">
        <v>616665</v>
      </c>
      <c r="C1732" s="50" t="s">
        <v>5872</v>
      </c>
      <c r="D1732" s="49">
        <v>1.5303906875471558</v>
      </c>
      <c r="E1732" s="49">
        <v>1.7745571437E-2</v>
      </c>
      <c r="F1732" s="52" t="s">
        <v>5873</v>
      </c>
    </row>
    <row r="1733" spans="1:6" x14ac:dyDescent="0.25">
      <c r="A1733" s="41" t="s">
        <v>1453</v>
      </c>
      <c r="B1733" s="50">
        <v>512161</v>
      </c>
      <c r="C1733" s="50" t="s">
        <v>4409</v>
      </c>
      <c r="D1733" s="49">
        <v>1.5303906875471558</v>
      </c>
      <c r="E1733" s="49">
        <v>9.3477087520000002E-3</v>
      </c>
      <c r="F1733" s="52" t="s">
        <v>7099</v>
      </c>
    </row>
    <row r="1734" spans="1:6" x14ac:dyDescent="0.25">
      <c r="A1734" s="41" t="s">
        <v>925</v>
      </c>
      <c r="B1734" s="50">
        <v>505511</v>
      </c>
      <c r="C1734" s="50" t="s">
        <v>3914</v>
      </c>
      <c r="D1734" s="49">
        <v>1.530284612624452</v>
      </c>
      <c r="E1734" s="49">
        <v>3.6066607479999999E-2</v>
      </c>
      <c r="F1734" s="52" t="s">
        <v>6702</v>
      </c>
    </row>
    <row r="1735" spans="1:6" x14ac:dyDescent="0.25">
      <c r="A1735" s="41" t="s">
        <v>2212</v>
      </c>
      <c r="B1735" s="50">
        <v>533077</v>
      </c>
      <c r="C1735" s="50" t="s">
        <v>5135</v>
      </c>
      <c r="D1735" s="49">
        <v>1.530284612624452</v>
      </c>
      <c r="E1735" s="49">
        <v>9.8875421949999997E-3</v>
      </c>
      <c r="F1735" s="52" t="s">
        <v>7629</v>
      </c>
    </row>
    <row r="1736" spans="1:6" x14ac:dyDescent="0.25">
      <c r="A1736" s="41" t="s">
        <v>858</v>
      </c>
      <c r="B1736" s="50">
        <v>504781</v>
      </c>
      <c r="C1736" s="50" t="s">
        <v>3851</v>
      </c>
      <c r="D1736" s="49">
        <v>1.5300724848354308</v>
      </c>
      <c r="E1736" s="49">
        <v>8.0207664049999992E-3</v>
      </c>
      <c r="F1736" s="52" t="s">
        <v>6651</v>
      </c>
    </row>
    <row r="1737" spans="1:6" x14ac:dyDescent="0.25">
      <c r="A1737" s="41" t="s">
        <v>3298</v>
      </c>
      <c r="B1737" s="50">
        <v>785086</v>
      </c>
      <c r="C1737" s="50" t="s">
        <v>6135</v>
      </c>
      <c r="D1737" s="49">
        <v>1.5300724848354308</v>
      </c>
      <c r="E1737" s="49">
        <v>2.3680467502999999E-2</v>
      </c>
      <c r="F1737" s="52" t="s">
        <v>8412</v>
      </c>
    </row>
    <row r="1738" spans="1:6" x14ac:dyDescent="0.25">
      <c r="A1738" s="41" t="s">
        <v>1737</v>
      </c>
      <c r="B1738" s="50">
        <v>515687</v>
      </c>
      <c r="C1738" s="50" t="s">
        <v>4663</v>
      </c>
      <c r="D1738" s="49">
        <v>1.5298603864515268</v>
      </c>
      <c r="E1738" s="49">
        <v>3.3968371168999999E-2</v>
      </c>
      <c r="F1738" s="52" t="s">
        <v>7302</v>
      </c>
    </row>
    <row r="1739" spans="1:6" x14ac:dyDescent="0.25">
      <c r="A1739" s="41" t="s">
        <v>639</v>
      </c>
      <c r="B1739" s="50">
        <v>282438</v>
      </c>
      <c r="C1739" s="50" t="s">
        <v>3664</v>
      </c>
      <c r="D1739" s="49">
        <v>1.5298603864515268</v>
      </c>
      <c r="E1739" s="49">
        <v>3.9898531408000003E-2</v>
      </c>
      <c r="F1739" s="52" t="s">
        <v>6489</v>
      </c>
    </row>
    <row r="1740" spans="1:6" x14ac:dyDescent="0.25">
      <c r="A1740" s="41" t="s">
        <v>744</v>
      </c>
      <c r="B1740" s="50">
        <v>404137</v>
      </c>
      <c r="C1740" s="50" t="s">
        <v>3751</v>
      </c>
      <c r="D1740" s="49">
        <v>1.5297543482852201</v>
      </c>
      <c r="E1740" s="49">
        <v>2.7221337788999999E-2</v>
      </c>
      <c r="F1740" s="52" t="s">
        <v>6571</v>
      </c>
    </row>
    <row r="1741" spans="1:6" x14ac:dyDescent="0.25">
      <c r="A1741" s="41" t="s">
        <v>2276</v>
      </c>
      <c r="B1741" s="50">
        <v>534095</v>
      </c>
      <c r="C1741" s="50" t="s">
        <v>5199</v>
      </c>
      <c r="D1741" s="49">
        <v>1.5297543482852201</v>
      </c>
      <c r="E1741" s="49">
        <v>5.4821655129999999E-3</v>
      </c>
      <c r="F1741" s="52" t="s">
        <v>5200</v>
      </c>
    </row>
    <row r="1742" spans="1:6" x14ac:dyDescent="0.25">
      <c r="A1742" s="41" t="s">
        <v>3009</v>
      </c>
      <c r="B1742" s="50">
        <v>616742</v>
      </c>
      <c r="C1742" s="50" t="s">
        <v>5880</v>
      </c>
      <c r="D1742" s="49">
        <v>1.5296483174686644</v>
      </c>
      <c r="E1742" s="49">
        <v>2.1119422905000001E-2</v>
      </c>
      <c r="F1742" s="52" t="s">
        <v>8219</v>
      </c>
    </row>
    <row r="1743" spans="1:6" x14ac:dyDescent="0.25">
      <c r="A1743" s="41" t="s">
        <v>3073</v>
      </c>
      <c r="B1743" s="50">
        <v>618015</v>
      </c>
      <c r="C1743" s="50" t="s">
        <v>5937</v>
      </c>
      <c r="D1743" s="49">
        <v>1.5294362778827677</v>
      </c>
      <c r="E1743" s="49">
        <v>4.065418942E-3</v>
      </c>
      <c r="F1743" s="52" t="s">
        <v>8264</v>
      </c>
    </row>
    <row r="1744" spans="1:6" x14ac:dyDescent="0.25">
      <c r="A1744" s="41" t="s">
        <v>945</v>
      </c>
      <c r="B1744" s="50">
        <v>505687</v>
      </c>
      <c r="C1744" s="50" t="s">
        <v>3932</v>
      </c>
      <c r="D1744" s="49">
        <v>1.5293302691124082</v>
      </c>
      <c r="E1744" s="49">
        <v>4.7447882581000002E-2</v>
      </c>
      <c r="F1744" s="52" t="s">
        <v>6715</v>
      </c>
    </row>
    <row r="1745" spans="1:6" x14ac:dyDescent="0.25">
      <c r="A1745" s="41" t="s">
        <v>2894</v>
      </c>
      <c r="B1745" s="50">
        <v>615114</v>
      </c>
      <c r="C1745" s="50" t="s">
        <v>5773</v>
      </c>
      <c r="D1745" s="49">
        <v>1.5293302691124082</v>
      </c>
      <c r="E1745" s="49">
        <v>3.6465676348999998E-2</v>
      </c>
      <c r="F1745" s="52" t="s">
        <v>8138</v>
      </c>
    </row>
    <row r="1746" spans="1:6" x14ac:dyDescent="0.25">
      <c r="A1746" s="41" t="s">
        <v>1412</v>
      </c>
      <c r="B1746" s="50">
        <v>511483</v>
      </c>
      <c r="C1746" s="50" t="s">
        <v>4367</v>
      </c>
      <c r="D1746" s="49">
        <v>1.5292242676897618</v>
      </c>
      <c r="E1746" s="49">
        <v>2.0289250809999999E-2</v>
      </c>
      <c r="F1746" s="52" t="s">
        <v>7068</v>
      </c>
    </row>
    <row r="1747" spans="1:6" x14ac:dyDescent="0.25">
      <c r="A1747" s="41" t="s">
        <v>2962</v>
      </c>
      <c r="B1747" s="50">
        <v>615979</v>
      </c>
      <c r="C1747" s="50" t="s">
        <v>5833</v>
      </c>
      <c r="D1747" s="49">
        <v>1.5291182736143198</v>
      </c>
      <c r="E1747" s="49">
        <v>3.9500856632000002E-2</v>
      </c>
      <c r="F1747" s="52" t="s">
        <v>8186</v>
      </c>
    </row>
    <row r="1748" spans="1:6" x14ac:dyDescent="0.25">
      <c r="A1748" s="41" t="s">
        <v>2440</v>
      </c>
      <c r="B1748" s="50">
        <v>537706</v>
      </c>
      <c r="C1748" s="50" t="s">
        <v>5347</v>
      </c>
      <c r="D1748" s="49">
        <v>1.5289063075030107</v>
      </c>
      <c r="E1748" s="49">
        <v>2.7423733131000001E-2</v>
      </c>
      <c r="F1748" s="52" t="s">
        <v>7795</v>
      </c>
    </row>
    <row r="1749" spans="1:6" x14ac:dyDescent="0.25">
      <c r="A1749" s="41" t="s">
        <v>1715</v>
      </c>
      <c r="B1749" s="50">
        <v>515509</v>
      </c>
      <c r="C1749" s="50" t="s">
        <v>4644</v>
      </c>
      <c r="D1749" s="49">
        <v>1.5289063075030107</v>
      </c>
      <c r="E1749" s="49">
        <v>7.8828092709999995E-3</v>
      </c>
      <c r="F1749" s="52" t="s">
        <v>7287</v>
      </c>
    </row>
    <row r="1750" spans="1:6" x14ac:dyDescent="0.25">
      <c r="A1750" s="41" t="s">
        <v>673</v>
      </c>
      <c r="B1750" s="50">
        <v>286819</v>
      </c>
      <c r="C1750" s="50" t="s">
        <v>3691</v>
      </c>
      <c r="D1750" s="49">
        <v>1.5286943707744076</v>
      </c>
      <c r="E1750" s="49">
        <v>2.4599595794999998E-2</v>
      </c>
      <c r="F1750" s="52" t="s">
        <v>6513</v>
      </c>
    </row>
    <row r="1751" spans="1:6" x14ac:dyDescent="0.25">
      <c r="A1751" s="41" t="s">
        <v>1038</v>
      </c>
      <c r="B1751" s="50">
        <v>506989</v>
      </c>
      <c r="C1751" s="50" t="s">
        <v>4024</v>
      </c>
      <c r="D1751" s="49">
        <v>1.5285884134273477</v>
      </c>
      <c r="E1751" s="49">
        <v>6.7135310690000002E-3</v>
      </c>
      <c r="F1751" s="52" t="s">
        <v>6788</v>
      </c>
    </row>
    <row r="1752" spans="1:6" x14ac:dyDescent="0.25">
      <c r="A1752" s="41" t="s">
        <v>2516</v>
      </c>
      <c r="B1752" s="50">
        <v>539045</v>
      </c>
      <c r="C1752" s="50" t="s">
        <v>5418</v>
      </c>
      <c r="D1752" s="49">
        <v>1.5285884134273477</v>
      </c>
      <c r="E1752" s="49">
        <v>1.7432501263E-2</v>
      </c>
      <c r="F1752" s="52" t="s">
        <v>7856</v>
      </c>
    </row>
    <row r="1753" spans="1:6" x14ac:dyDescent="0.25">
      <c r="A1753" s="41" t="s">
        <v>686</v>
      </c>
      <c r="B1753" s="50">
        <v>317706</v>
      </c>
      <c r="C1753" s="50" t="s">
        <v>3704</v>
      </c>
      <c r="D1753" s="49">
        <v>1.5283765207651665</v>
      </c>
      <c r="E1753" s="49">
        <v>3.6151845166999999E-2</v>
      </c>
      <c r="F1753" s="52" t="s">
        <v>6524</v>
      </c>
    </row>
    <row r="1754" spans="1:6" x14ac:dyDescent="0.25">
      <c r="A1754" s="41" t="s">
        <v>2541</v>
      </c>
      <c r="B1754" s="50">
        <v>539314</v>
      </c>
      <c r="C1754" s="50" t="s">
        <v>5441</v>
      </c>
      <c r="D1754" s="49">
        <v>1.5282705854490271</v>
      </c>
      <c r="E1754" s="49">
        <v>3.6690738769000003E-2</v>
      </c>
      <c r="F1754" s="52" t="s">
        <v>5442</v>
      </c>
    </row>
    <row r="1755" spans="1:6" x14ac:dyDescent="0.25">
      <c r="A1755" s="41" t="s">
        <v>2773</v>
      </c>
      <c r="B1755" s="50">
        <v>613614</v>
      </c>
      <c r="C1755" s="50" t="s">
        <v>5669</v>
      </c>
      <c r="D1755" s="49">
        <v>1.5279528235543054</v>
      </c>
      <c r="E1755" s="49">
        <v>2.6427796656000001E-2</v>
      </c>
      <c r="F1755" s="52" t="s">
        <v>8045</v>
      </c>
    </row>
    <row r="1756" spans="1:6" x14ac:dyDescent="0.25">
      <c r="A1756" s="41" t="s">
        <v>627</v>
      </c>
      <c r="B1756" s="50">
        <v>282301</v>
      </c>
      <c r="C1756" s="50" t="s">
        <v>3654</v>
      </c>
      <c r="D1756" s="49">
        <v>1.5275292438009709</v>
      </c>
      <c r="E1756" s="49">
        <v>4.2648498674000002E-2</v>
      </c>
      <c r="F1756" s="52" t="s">
        <v>6481</v>
      </c>
    </row>
    <row r="1757" spans="1:6" x14ac:dyDescent="0.25">
      <c r="A1757" s="41" t="s">
        <v>1198</v>
      </c>
      <c r="B1757" s="50">
        <v>508868</v>
      </c>
      <c r="C1757" s="50" t="s">
        <v>4173</v>
      </c>
      <c r="D1757" s="49">
        <v>1.5274233672115598</v>
      </c>
      <c r="E1757" s="49">
        <v>1.5384206904000001E-2</v>
      </c>
      <c r="F1757" s="52" t="s">
        <v>6911</v>
      </c>
    </row>
    <row r="1758" spans="1:6" x14ac:dyDescent="0.25">
      <c r="A1758" s="41" t="s">
        <v>1075</v>
      </c>
      <c r="B1758" s="50">
        <v>507475</v>
      </c>
      <c r="C1758" s="50" t="s">
        <v>4062</v>
      </c>
      <c r="D1758" s="49">
        <v>1.5273174979607007</v>
      </c>
      <c r="E1758" s="49">
        <v>1.0896238047E-2</v>
      </c>
      <c r="F1758" s="52" t="s">
        <v>6818</v>
      </c>
    </row>
    <row r="1759" spans="1:6" x14ac:dyDescent="0.25">
      <c r="A1759" s="41" t="s">
        <v>553</v>
      </c>
      <c r="B1759" s="50">
        <v>281742</v>
      </c>
      <c r="C1759" s="50" t="s">
        <v>3599</v>
      </c>
      <c r="D1759" s="49">
        <v>1.5273174979607007</v>
      </c>
      <c r="E1759" s="49">
        <v>1.2349915964000001E-2</v>
      </c>
      <c r="F1759" s="52" t="s">
        <v>6434</v>
      </c>
    </row>
    <row r="1760" spans="1:6" x14ac:dyDescent="0.25">
      <c r="A1760" s="41" t="s">
        <v>1143</v>
      </c>
      <c r="B1760" s="50">
        <v>508193</v>
      </c>
      <c r="C1760" s="50" t="s">
        <v>4125</v>
      </c>
      <c r="D1760" s="49">
        <v>1.5273174979607007</v>
      </c>
      <c r="E1760" s="49">
        <v>3.3492852852000002E-2</v>
      </c>
      <c r="F1760" s="52" t="s">
        <v>6871</v>
      </c>
    </row>
    <row r="1761" spans="1:6" x14ac:dyDescent="0.25">
      <c r="A1761" s="41" t="s">
        <v>517</v>
      </c>
      <c r="B1761" s="50">
        <v>281504</v>
      </c>
      <c r="C1761" s="50" t="s">
        <v>3568</v>
      </c>
      <c r="D1761" s="49">
        <v>1.5273174979607007</v>
      </c>
      <c r="E1761" s="49">
        <v>2.4887344206999999E-2</v>
      </c>
      <c r="F1761" s="52" t="s">
        <v>6411</v>
      </c>
    </row>
    <row r="1762" spans="1:6" x14ac:dyDescent="0.25">
      <c r="A1762" s="41" t="s">
        <v>2853</v>
      </c>
      <c r="B1762" s="50">
        <v>614521</v>
      </c>
      <c r="C1762" s="50" t="s">
        <v>5740</v>
      </c>
      <c r="D1762" s="49">
        <v>1.5269999342343459</v>
      </c>
      <c r="E1762" s="49">
        <v>1.1509818772E-2</v>
      </c>
      <c r="F1762" s="52" t="s">
        <v>8109</v>
      </c>
    </row>
    <row r="1763" spans="1:6" x14ac:dyDescent="0.25">
      <c r="A1763" s="41" t="s">
        <v>2303</v>
      </c>
      <c r="B1763" s="50">
        <v>534312</v>
      </c>
      <c r="C1763" s="50" t="s">
        <v>5225</v>
      </c>
      <c r="D1763" s="49">
        <v>1.5269999342343459</v>
      </c>
      <c r="E1763" s="49">
        <v>1.7552042598999999E-2</v>
      </c>
      <c r="F1763" s="52" t="s">
        <v>7698</v>
      </c>
    </row>
    <row r="1764" spans="1:6" x14ac:dyDescent="0.25">
      <c r="A1764" s="41" t="s">
        <v>2792</v>
      </c>
      <c r="B1764" s="50">
        <v>613774</v>
      </c>
      <c r="C1764" s="50" t="s">
        <v>5685</v>
      </c>
      <c r="D1764" s="49">
        <v>1.5269999342343459</v>
      </c>
      <c r="E1764" s="49">
        <v>3.2064885324000002E-2</v>
      </c>
      <c r="F1764" s="52" t="s">
        <v>8061</v>
      </c>
    </row>
    <row r="1765" spans="1:6" x14ac:dyDescent="0.25">
      <c r="A1765" s="41" t="s">
        <v>2728</v>
      </c>
      <c r="B1765" s="50">
        <v>541147</v>
      </c>
      <c r="C1765" s="50" t="s">
        <v>5626</v>
      </c>
      <c r="D1765" s="49">
        <v>1.5267882617668762</v>
      </c>
      <c r="E1765" s="49">
        <v>4.4595921529E-2</v>
      </c>
      <c r="F1765" s="52" t="s">
        <v>8010</v>
      </c>
    </row>
    <row r="1766" spans="1:6" x14ac:dyDescent="0.25">
      <c r="A1766" s="41" t="s">
        <v>1609</v>
      </c>
      <c r="B1766" s="50">
        <v>514086</v>
      </c>
      <c r="C1766" s="50" t="s">
        <v>4552</v>
      </c>
      <c r="D1766" s="49">
        <v>1.5265766186414076</v>
      </c>
      <c r="E1766" s="49">
        <v>2.2852156987000001E-2</v>
      </c>
      <c r="F1766" s="52" t="s">
        <v>7209</v>
      </c>
    </row>
    <row r="1767" spans="1:6" x14ac:dyDescent="0.25">
      <c r="A1767" s="41" t="s">
        <v>1235</v>
      </c>
      <c r="B1767" s="50">
        <v>509329</v>
      </c>
      <c r="C1767" s="50" t="s">
        <v>4211</v>
      </c>
      <c r="D1767" s="49">
        <v>1.5264708080806524</v>
      </c>
      <c r="E1767" s="49">
        <v>2.1526545008000001E-2</v>
      </c>
      <c r="F1767" s="52" t="s">
        <v>6941</v>
      </c>
    </row>
    <row r="1768" spans="1:6" x14ac:dyDescent="0.25">
      <c r="A1768" s="41" t="s">
        <v>469</v>
      </c>
      <c r="B1768" s="50">
        <v>280977</v>
      </c>
      <c r="C1768" s="50" t="s">
        <v>3528</v>
      </c>
      <c r="D1768" s="49">
        <v>1.5263650048538724</v>
      </c>
      <c r="E1768" s="49">
        <v>1.4562660399E-2</v>
      </c>
      <c r="F1768" s="52" t="s">
        <v>6375</v>
      </c>
    </row>
    <row r="1769" spans="1:6" x14ac:dyDescent="0.25">
      <c r="A1769" s="41" t="s">
        <v>2437</v>
      </c>
      <c r="B1769" s="50">
        <v>537619</v>
      </c>
      <c r="C1769" s="50" t="s">
        <v>5344</v>
      </c>
      <c r="D1769" s="49">
        <v>1.5263650048538724</v>
      </c>
      <c r="E1769" s="49">
        <v>4.3948009139000002E-2</v>
      </c>
      <c r="F1769" s="52" t="s">
        <v>7792</v>
      </c>
    </row>
    <row r="1770" spans="1:6" x14ac:dyDescent="0.25">
      <c r="A1770" s="41" t="s">
        <v>3252</v>
      </c>
      <c r="B1770" s="50">
        <v>783196</v>
      </c>
      <c r="C1770" s="50" t="s">
        <v>6098</v>
      </c>
      <c r="D1770" s="49">
        <v>1.5262592089605591</v>
      </c>
      <c r="E1770" s="49">
        <v>9.2847210430000004E-3</v>
      </c>
      <c r="F1770" s="52" t="s">
        <v>8392</v>
      </c>
    </row>
    <row r="1771" spans="1:6" x14ac:dyDescent="0.25">
      <c r="A1771" s="41" t="s">
        <v>1326</v>
      </c>
      <c r="B1771" s="50">
        <v>510547</v>
      </c>
      <c r="C1771" s="50" t="s">
        <v>4292</v>
      </c>
      <c r="D1771" s="49">
        <v>1.5262592089605591</v>
      </c>
      <c r="E1771" s="49">
        <v>2.4009281433000001E-2</v>
      </c>
      <c r="F1771" s="52" t="s">
        <v>7013</v>
      </c>
    </row>
    <row r="1772" spans="1:6" x14ac:dyDescent="0.25">
      <c r="A1772" s="41" t="s">
        <v>1630</v>
      </c>
      <c r="B1772" s="50">
        <v>514357</v>
      </c>
      <c r="C1772" s="50" t="s">
        <v>4571</v>
      </c>
      <c r="D1772" s="49">
        <v>1.5262592089605591</v>
      </c>
      <c r="E1772" s="49">
        <v>3.4798204558999998E-2</v>
      </c>
      <c r="F1772" s="52" t="s">
        <v>7228</v>
      </c>
    </row>
    <row r="1773" spans="1:6" x14ac:dyDescent="0.25">
      <c r="A1773" s="41" t="s">
        <v>1353</v>
      </c>
      <c r="B1773" s="50">
        <v>510824</v>
      </c>
      <c r="C1773" s="50" t="s">
        <v>4315</v>
      </c>
      <c r="D1773" s="49">
        <v>1.5261534204002041</v>
      </c>
      <c r="E1773" s="49">
        <v>1.7499911374000001E-2</v>
      </c>
      <c r="F1773" s="52" t="s">
        <v>7029</v>
      </c>
    </row>
    <row r="1774" spans="1:6" x14ac:dyDescent="0.25">
      <c r="A1774" s="41" t="s">
        <v>3466</v>
      </c>
      <c r="B1774" s="50">
        <v>100337447</v>
      </c>
      <c r="D1774" s="49">
        <v>1.5260476391722992</v>
      </c>
      <c r="E1774" s="49">
        <v>3.2309238492999999E-2</v>
      </c>
      <c r="F1774" s="52" t="s">
        <v>6316</v>
      </c>
    </row>
    <row r="1775" spans="1:6" x14ac:dyDescent="0.25">
      <c r="A1775" s="41" t="s">
        <v>2833</v>
      </c>
      <c r="B1775" s="50">
        <v>614183</v>
      </c>
      <c r="C1775" s="50" t="s">
        <v>5724</v>
      </c>
      <c r="D1775" s="49">
        <v>1.5259418652763361</v>
      </c>
      <c r="E1775" s="49">
        <v>4.2834946814999997E-2</v>
      </c>
      <c r="F1775" s="52" t="s">
        <v>8093</v>
      </c>
    </row>
    <row r="1776" spans="1:6" x14ac:dyDescent="0.25">
      <c r="A1776" s="41" t="s">
        <v>2097</v>
      </c>
      <c r="B1776" s="50">
        <v>529591</v>
      </c>
      <c r="C1776" s="50" t="s">
        <v>5026</v>
      </c>
      <c r="D1776" s="49">
        <v>1.5259418652763361</v>
      </c>
      <c r="E1776" s="49">
        <v>9.9797819279999998E-3</v>
      </c>
      <c r="F1776" s="52" t="s">
        <v>7542</v>
      </c>
    </row>
    <row r="1777" spans="1:6" x14ac:dyDescent="0.25">
      <c r="A1777" s="41" t="s">
        <v>1521</v>
      </c>
      <c r="B1777" s="50">
        <v>513031</v>
      </c>
      <c r="C1777" s="50" t="s">
        <v>4467</v>
      </c>
      <c r="D1777" s="49">
        <v>1.5258360987118069</v>
      </c>
      <c r="E1777" s="49">
        <v>2.1237369712999998E-2</v>
      </c>
      <c r="F1777" s="52" t="s">
        <v>7148</v>
      </c>
    </row>
    <row r="1778" spans="1:6" x14ac:dyDescent="0.25">
      <c r="A1778" s="41" t="s">
        <v>2708</v>
      </c>
      <c r="B1778" s="50">
        <v>540959</v>
      </c>
      <c r="C1778" s="50" t="s">
        <v>5604</v>
      </c>
      <c r="D1778" s="49">
        <v>1.5257303394782031</v>
      </c>
      <c r="E1778" s="49">
        <v>1.0978151859E-2</v>
      </c>
      <c r="F1778" s="52" t="s">
        <v>7996</v>
      </c>
    </row>
    <row r="1779" spans="1:6" x14ac:dyDescent="0.25">
      <c r="A1779" s="41" t="s">
        <v>2316</v>
      </c>
      <c r="B1779" s="50">
        <v>534496</v>
      </c>
      <c r="C1779" s="50" t="s">
        <v>5235</v>
      </c>
      <c r="D1779" s="49">
        <v>1.5257303394782031</v>
      </c>
      <c r="E1779" s="49">
        <v>4.8664040876999999E-2</v>
      </c>
      <c r="F1779" s="52" t="s">
        <v>7708</v>
      </c>
    </row>
    <row r="1780" spans="1:6" x14ac:dyDescent="0.25">
      <c r="A1780" s="41" t="s">
        <v>995</v>
      </c>
      <c r="B1780" s="50">
        <v>506325</v>
      </c>
      <c r="C1780" s="50" t="s">
        <v>3981</v>
      </c>
      <c r="D1780" s="49">
        <v>1.5257303394782031</v>
      </c>
      <c r="E1780" s="49">
        <v>6.9888128279999998E-3</v>
      </c>
      <c r="F1780" s="52" t="s">
        <v>6757</v>
      </c>
    </row>
    <row r="1781" spans="1:6" x14ac:dyDescent="0.25">
      <c r="A1781" s="41" t="s">
        <v>619</v>
      </c>
      <c r="B1781" s="50">
        <v>282224</v>
      </c>
      <c r="C1781" s="50" t="s">
        <v>3647</v>
      </c>
      <c r="D1781" s="49">
        <v>1.5256245875750167</v>
      </c>
      <c r="E1781" s="49">
        <v>1.6846585858000002E-2</v>
      </c>
      <c r="F1781" s="52" t="s">
        <v>3648</v>
      </c>
    </row>
    <row r="1782" spans="1:6" x14ac:dyDescent="0.25">
      <c r="A1782" s="41" t="s">
        <v>1740</v>
      </c>
      <c r="B1782" s="50">
        <v>515696</v>
      </c>
      <c r="C1782" s="50" t="s">
        <v>4664</v>
      </c>
      <c r="D1782" s="49">
        <v>1.5255188430017397</v>
      </c>
      <c r="E1782" s="49">
        <v>1.8743904722999999E-2</v>
      </c>
      <c r="F1782" s="52" t="s">
        <v>7303</v>
      </c>
    </row>
    <row r="1783" spans="1:6" x14ac:dyDescent="0.25">
      <c r="A1783" s="41" t="s">
        <v>618</v>
      </c>
      <c r="B1783" s="50">
        <v>282199</v>
      </c>
      <c r="C1783" s="50" t="s">
        <v>3646</v>
      </c>
      <c r="D1783" s="49">
        <v>1.5255188430017397</v>
      </c>
      <c r="E1783" s="49">
        <v>1.3757273800999999E-2</v>
      </c>
      <c r="F1783" s="52" t="s">
        <v>6475</v>
      </c>
    </row>
    <row r="1784" spans="1:6" x14ac:dyDescent="0.25">
      <c r="A1784" s="41" t="s">
        <v>1299</v>
      </c>
      <c r="B1784" s="50">
        <v>510162</v>
      </c>
      <c r="C1784" s="50" t="s">
        <v>4267</v>
      </c>
      <c r="D1784" s="49">
        <v>1.5255188430017397</v>
      </c>
      <c r="E1784" s="49">
        <v>7.8602128259999994E-3</v>
      </c>
      <c r="F1784" s="52" t="s">
        <v>6993</v>
      </c>
    </row>
    <row r="1785" spans="1:6" x14ac:dyDescent="0.25">
      <c r="A1785" s="41" t="s">
        <v>2308</v>
      </c>
      <c r="B1785" s="50">
        <v>534353</v>
      </c>
      <c r="C1785" s="50" t="s">
        <v>5229</v>
      </c>
      <c r="D1785" s="49">
        <v>1.5255188430017397</v>
      </c>
      <c r="E1785" s="49">
        <v>2.2271085534999999E-2</v>
      </c>
      <c r="F1785" s="52" t="s">
        <v>7702</v>
      </c>
    </row>
    <row r="1786" spans="1:6" x14ac:dyDescent="0.25">
      <c r="A1786" s="41" t="s">
        <v>1297</v>
      </c>
      <c r="B1786" s="50">
        <v>510136</v>
      </c>
      <c r="C1786" s="50" t="s">
        <v>4265</v>
      </c>
      <c r="D1786" s="49">
        <v>1.5255188430017397</v>
      </c>
      <c r="E1786" s="49">
        <v>1.4405846082999999E-2</v>
      </c>
      <c r="F1786" s="52" t="s">
        <v>6991</v>
      </c>
    </row>
    <row r="1787" spans="1:6" x14ac:dyDescent="0.25">
      <c r="A1787" s="41" t="s">
        <v>1916</v>
      </c>
      <c r="B1787" s="50">
        <v>522464</v>
      </c>
      <c r="C1787" s="50" t="s">
        <v>4839</v>
      </c>
      <c r="D1787" s="49">
        <v>1.5254131057578637</v>
      </c>
      <c r="E1787" s="49">
        <v>1.6126624305999999E-2</v>
      </c>
      <c r="F1787" s="52" t="s">
        <v>7421</v>
      </c>
    </row>
    <row r="1788" spans="1:6" x14ac:dyDescent="0.25">
      <c r="A1788" s="41" t="s">
        <v>1851</v>
      </c>
      <c r="B1788" s="50">
        <v>519624</v>
      </c>
      <c r="C1788" s="50" t="s">
        <v>4768</v>
      </c>
      <c r="D1788" s="49">
        <v>1.525201653256284</v>
      </c>
      <c r="E1788" s="49">
        <v>1.0840010345E-2</v>
      </c>
      <c r="F1788" s="52" t="s">
        <v>4769</v>
      </c>
    </row>
    <row r="1789" spans="1:6" x14ac:dyDescent="0.25">
      <c r="A1789" s="41" t="s">
        <v>3194</v>
      </c>
      <c r="B1789" s="50">
        <v>780806</v>
      </c>
      <c r="C1789" s="50" t="s">
        <v>6047</v>
      </c>
      <c r="D1789" s="49">
        <v>1.5250959379975639</v>
      </c>
      <c r="E1789" s="49">
        <v>4.9636080712E-2</v>
      </c>
      <c r="F1789" s="52" t="s">
        <v>8357</v>
      </c>
    </row>
    <row r="1790" spans="1:6" x14ac:dyDescent="0.25">
      <c r="A1790" s="41" t="s">
        <v>3190</v>
      </c>
      <c r="B1790" s="50">
        <v>777788</v>
      </c>
      <c r="C1790" s="50" t="s">
        <v>6045</v>
      </c>
      <c r="D1790" s="49">
        <v>1.5250959379975639</v>
      </c>
      <c r="E1790" s="49">
        <v>2.7896038769999998E-3</v>
      </c>
      <c r="F1790" s="52" t="s">
        <v>8355</v>
      </c>
    </row>
    <row r="1791" spans="1:6" x14ac:dyDescent="0.25">
      <c r="A1791" s="41" t="s">
        <v>2209</v>
      </c>
      <c r="B1791" s="50">
        <v>533055</v>
      </c>
      <c r="C1791" s="50" t="s">
        <v>5132</v>
      </c>
      <c r="D1791" s="49">
        <v>1.524778836183589</v>
      </c>
      <c r="E1791" s="49">
        <v>7.6029964199999999E-3</v>
      </c>
      <c r="F1791" s="52" t="s">
        <v>7626</v>
      </c>
    </row>
    <row r="1792" spans="1:6" x14ac:dyDescent="0.25">
      <c r="A1792" s="41" t="s">
        <v>2187</v>
      </c>
      <c r="B1792" s="50">
        <v>532674</v>
      </c>
      <c r="C1792" s="50" t="s">
        <v>5110</v>
      </c>
      <c r="D1792" s="49">
        <v>1.524778836183589</v>
      </c>
      <c r="E1792" s="49">
        <v>2.7621569347999999E-2</v>
      </c>
      <c r="F1792" s="52" t="s">
        <v>7608</v>
      </c>
    </row>
    <row r="1793" spans="1:6" x14ac:dyDescent="0.25">
      <c r="A1793" s="41" t="s">
        <v>1240</v>
      </c>
      <c r="B1793" s="50">
        <v>509437</v>
      </c>
      <c r="C1793" s="50" t="s">
        <v>4215</v>
      </c>
      <c r="D1793" s="49">
        <v>1.5246731502312993</v>
      </c>
      <c r="E1793" s="49">
        <v>3.1609495926E-2</v>
      </c>
      <c r="F1793" s="52" t="s">
        <v>6945</v>
      </c>
    </row>
    <row r="1794" spans="1:6" x14ac:dyDescent="0.25">
      <c r="A1794" s="41" t="s">
        <v>2430</v>
      </c>
      <c r="B1794" s="50">
        <v>537280</v>
      </c>
      <c r="C1794" s="50" t="s">
        <v>5337</v>
      </c>
      <c r="D1794" s="49">
        <v>1.524567471604348</v>
      </c>
      <c r="E1794" s="49">
        <v>4.6052163822000003E-2</v>
      </c>
      <c r="F1794" s="52" t="s">
        <v>7785</v>
      </c>
    </row>
    <row r="1795" spans="1:6" x14ac:dyDescent="0.25">
      <c r="A1795" s="41" t="s">
        <v>795</v>
      </c>
      <c r="B1795" s="50">
        <v>444874</v>
      </c>
      <c r="C1795" s="50" t="s">
        <v>3792</v>
      </c>
      <c r="D1795" s="49">
        <v>1.524567471604348</v>
      </c>
      <c r="E1795" s="49">
        <v>2.1498069930000001E-3</v>
      </c>
      <c r="F1795" s="52" t="s">
        <v>6608</v>
      </c>
    </row>
    <row r="1796" spans="1:6" x14ac:dyDescent="0.25">
      <c r="A1796" s="41" t="s">
        <v>511</v>
      </c>
      <c r="B1796" s="50">
        <v>281406</v>
      </c>
      <c r="C1796" s="50" t="s">
        <v>3562</v>
      </c>
      <c r="D1796" s="49">
        <v>1.5242504796704452</v>
      </c>
      <c r="E1796" s="49">
        <v>2.7147007154000001E-2</v>
      </c>
      <c r="F1796" s="52" t="s">
        <v>6407</v>
      </c>
    </row>
    <row r="1797" spans="1:6" x14ac:dyDescent="0.25">
      <c r="A1797" s="41" t="s">
        <v>1288</v>
      </c>
      <c r="B1797" s="50">
        <v>509977</v>
      </c>
      <c r="C1797" s="50" t="s">
        <v>4255</v>
      </c>
      <c r="D1797" s="49">
        <v>1.5241448303397691</v>
      </c>
      <c r="E1797" s="49">
        <v>1.6078015627000002E-2</v>
      </c>
      <c r="F1797" s="52" t="s">
        <v>6982</v>
      </c>
    </row>
    <row r="1798" spans="1:6" x14ac:dyDescent="0.25">
      <c r="A1798" s="41" t="s">
        <v>806</v>
      </c>
      <c r="B1798" s="50">
        <v>494004</v>
      </c>
      <c r="C1798" s="50" t="s">
        <v>3801</v>
      </c>
      <c r="D1798" s="49">
        <v>1.5240391883318931</v>
      </c>
      <c r="E1798" s="49">
        <v>2.58014615E-3</v>
      </c>
      <c r="F1798" s="52" t="s">
        <v>3802</v>
      </c>
    </row>
    <row r="1799" spans="1:6" x14ac:dyDescent="0.25">
      <c r="A1799" s="41" t="s">
        <v>1622</v>
      </c>
      <c r="B1799" s="50">
        <v>514213</v>
      </c>
      <c r="C1799" s="50" t="s">
        <v>4563</v>
      </c>
      <c r="D1799" s="49">
        <v>1.5240391883318931</v>
      </c>
      <c r="E1799" s="49">
        <v>7.7885978579999996E-3</v>
      </c>
      <c r="F1799" s="52" t="s">
        <v>7220</v>
      </c>
    </row>
    <row r="1800" spans="1:6" x14ac:dyDescent="0.25">
      <c r="A1800" s="41" t="s">
        <v>578</v>
      </c>
      <c r="B1800" s="50">
        <v>281960</v>
      </c>
      <c r="C1800" s="50" t="s">
        <v>3622</v>
      </c>
      <c r="D1800" s="49">
        <v>1.5240391883318931</v>
      </c>
      <c r="E1800" s="49">
        <v>3.5393557217999999E-2</v>
      </c>
      <c r="F1800" s="52" t="s">
        <v>6451</v>
      </c>
    </row>
    <row r="1801" spans="1:6" x14ac:dyDescent="0.25">
      <c r="A1801" s="41" t="s">
        <v>2298</v>
      </c>
      <c r="B1801" s="50">
        <v>534279</v>
      </c>
      <c r="C1801" s="50" t="s">
        <v>5220</v>
      </c>
      <c r="D1801" s="49">
        <v>1.523933553646309</v>
      </c>
      <c r="E1801" s="49">
        <v>2.9680854065000001E-2</v>
      </c>
      <c r="F1801" s="52" t="s">
        <v>7693</v>
      </c>
    </row>
    <row r="1802" spans="1:6" x14ac:dyDescent="0.25">
      <c r="A1802" s="41" t="s">
        <v>1136</v>
      </c>
      <c r="B1802" s="50">
        <v>508163</v>
      </c>
      <c r="C1802" s="50" t="s">
        <v>4119</v>
      </c>
      <c r="D1802" s="49">
        <v>1.523933553646309</v>
      </c>
      <c r="E1802" s="49">
        <v>2.3708740111E-2</v>
      </c>
      <c r="F1802" s="52" t="s">
        <v>6867</v>
      </c>
    </row>
    <row r="1803" spans="1:6" x14ac:dyDescent="0.25">
      <c r="A1803" s="41" t="s">
        <v>2126</v>
      </c>
      <c r="B1803" s="50">
        <v>530941</v>
      </c>
      <c r="C1803" s="50" t="s">
        <v>5054</v>
      </c>
      <c r="D1803" s="49">
        <v>1.5238279262825098</v>
      </c>
      <c r="E1803" s="49">
        <v>4.5275904920000004E-3</v>
      </c>
      <c r="F1803" s="52" t="s">
        <v>7564</v>
      </c>
    </row>
    <row r="1804" spans="1:6" x14ac:dyDescent="0.25">
      <c r="A1804" s="41" t="s">
        <v>499</v>
      </c>
      <c r="B1804" s="50">
        <v>281269</v>
      </c>
      <c r="C1804" s="50" t="s">
        <v>3551</v>
      </c>
      <c r="D1804" s="49">
        <v>1.5238279262825098</v>
      </c>
      <c r="E1804" s="49">
        <v>3.6585708043000001E-2</v>
      </c>
      <c r="F1804" s="52" t="s">
        <v>6396</v>
      </c>
    </row>
    <row r="1805" spans="1:6" x14ac:dyDescent="0.25">
      <c r="A1805" s="41" t="s">
        <v>2424</v>
      </c>
      <c r="B1805" s="50">
        <v>537221</v>
      </c>
      <c r="C1805" s="50" t="s">
        <v>5332</v>
      </c>
      <c r="D1805" s="49">
        <v>1.5238279262825098</v>
      </c>
      <c r="E1805" s="49">
        <v>1.0265395346E-2</v>
      </c>
      <c r="F1805" s="52" t="s">
        <v>7782</v>
      </c>
    </row>
    <row r="1806" spans="1:6" x14ac:dyDescent="0.25">
      <c r="A1806" s="41" t="s">
        <v>554</v>
      </c>
      <c r="B1806" s="50">
        <v>281742</v>
      </c>
      <c r="C1806" s="50" t="s">
        <v>3599</v>
      </c>
      <c r="D1806" s="49">
        <v>1.5237223062399876</v>
      </c>
      <c r="E1806" s="49">
        <v>1.8777722645000001E-2</v>
      </c>
      <c r="F1806" s="52" t="s">
        <v>6434</v>
      </c>
    </row>
    <row r="1807" spans="1:6" x14ac:dyDescent="0.25">
      <c r="A1807" s="41" t="s">
        <v>2321</v>
      </c>
      <c r="B1807" s="50">
        <v>534546</v>
      </c>
      <c r="C1807" s="50" t="s">
        <v>5240</v>
      </c>
      <c r="D1807" s="49">
        <v>1.5236166935182354</v>
      </c>
      <c r="E1807" s="49">
        <v>2.6181461579E-2</v>
      </c>
      <c r="F1807" s="52" t="s">
        <v>7711</v>
      </c>
    </row>
    <row r="1808" spans="1:6" x14ac:dyDescent="0.25">
      <c r="A1808" s="41" t="s">
        <v>1449</v>
      </c>
      <c r="B1808" s="50">
        <v>512045</v>
      </c>
      <c r="C1808" s="50" t="s">
        <v>4405</v>
      </c>
      <c r="D1808" s="49">
        <v>1.5235110881167453</v>
      </c>
      <c r="E1808" s="49">
        <v>8.5348350190000005E-3</v>
      </c>
      <c r="F1808" s="52" t="s">
        <v>7095</v>
      </c>
    </row>
    <row r="1809" spans="1:6" x14ac:dyDescent="0.25">
      <c r="A1809" s="41" t="s">
        <v>2469</v>
      </c>
      <c r="B1809" s="50">
        <v>538461</v>
      </c>
      <c r="C1809" s="50" t="s">
        <v>5372</v>
      </c>
      <c r="D1809" s="49">
        <v>1.5235110881167453</v>
      </c>
      <c r="E1809" s="49">
        <v>3.5574426813E-2</v>
      </c>
      <c r="F1809" s="52" t="s">
        <v>7816</v>
      </c>
    </row>
    <row r="1810" spans="1:6" x14ac:dyDescent="0.25">
      <c r="A1810" s="41" t="s">
        <v>861</v>
      </c>
      <c r="B1810" s="50">
        <v>504786</v>
      </c>
      <c r="C1810" s="50" t="s">
        <v>3854</v>
      </c>
      <c r="D1810" s="49">
        <v>1.5235110881167453</v>
      </c>
      <c r="E1810" s="49">
        <v>1.0718716049E-2</v>
      </c>
      <c r="F1810" s="52" t="s">
        <v>6654</v>
      </c>
    </row>
    <row r="1811" spans="1:6" x14ac:dyDescent="0.25">
      <c r="A1811" s="41" t="s">
        <v>1574</v>
      </c>
      <c r="B1811" s="50">
        <v>513629</v>
      </c>
      <c r="C1811" s="50" t="s">
        <v>4515</v>
      </c>
      <c r="D1811" s="49">
        <v>1.5235110881167453</v>
      </c>
      <c r="E1811" s="49">
        <v>3.2463777732000001E-2</v>
      </c>
      <c r="F1811" s="52" t="s">
        <v>7186</v>
      </c>
    </row>
    <row r="1812" spans="1:6" x14ac:dyDescent="0.25">
      <c r="A1812" s="41" t="s">
        <v>2843</v>
      </c>
      <c r="B1812" s="50">
        <v>614311</v>
      </c>
      <c r="C1812" s="50" t="s">
        <v>5733</v>
      </c>
      <c r="D1812" s="49">
        <v>1.52340549003501</v>
      </c>
      <c r="E1812" s="49">
        <v>1.4211521378999999E-2</v>
      </c>
      <c r="F1812" s="52" t="s">
        <v>8102</v>
      </c>
    </row>
    <row r="1813" spans="1:6" x14ac:dyDescent="0.25">
      <c r="A1813" s="41" t="s">
        <v>1872</v>
      </c>
      <c r="B1813" s="50">
        <v>520620</v>
      </c>
      <c r="C1813" s="50" t="s">
        <v>4791</v>
      </c>
      <c r="D1813" s="49">
        <v>1.5231943158287755</v>
      </c>
      <c r="E1813" s="49">
        <v>4.903208563E-2</v>
      </c>
      <c r="F1813" s="52" t="s">
        <v>7395</v>
      </c>
    </row>
    <row r="1814" spans="1:6" x14ac:dyDescent="0.25">
      <c r="A1814" s="41" t="s">
        <v>1990</v>
      </c>
      <c r="B1814" s="50">
        <v>525337</v>
      </c>
      <c r="C1814" s="50" t="s">
        <v>4914</v>
      </c>
      <c r="D1814" s="49">
        <v>1.5231943158287755</v>
      </c>
      <c r="E1814" s="49">
        <v>1.2078486980999999E-2</v>
      </c>
      <c r="F1814" s="52" t="s">
        <v>4915</v>
      </c>
    </row>
    <row r="1815" spans="1:6" x14ac:dyDescent="0.25">
      <c r="A1815" s="41" t="s">
        <v>2689</v>
      </c>
      <c r="B1815" s="50">
        <v>540772</v>
      </c>
      <c r="C1815" s="50" t="s">
        <v>5586</v>
      </c>
      <c r="D1815" s="49">
        <v>1.5231943158287755</v>
      </c>
      <c r="E1815" s="49">
        <v>8.1903187750000002E-3</v>
      </c>
      <c r="F1815" s="52" t="s">
        <v>7982</v>
      </c>
    </row>
    <row r="1816" spans="1:6" x14ac:dyDescent="0.25">
      <c r="A1816" s="41" t="s">
        <v>2515</v>
      </c>
      <c r="B1816" s="50">
        <v>539035</v>
      </c>
      <c r="C1816" s="50" t="s">
        <v>5417</v>
      </c>
      <c r="D1816" s="49">
        <v>1.5230887397032613</v>
      </c>
      <c r="E1816" s="49">
        <v>2.5109768753999999E-2</v>
      </c>
      <c r="F1816" s="52" t="s">
        <v>7855</v>
      </c>
    </row>
    <row r="1817" spans="1:6" x14ac:dyDescent="0.25">
      <c r="A1817" s="41" t="s">
        <v>2932</v>
      </c>
      <c r="B1817" s="50">
        <v>615535</v>
      </c>
      <c r="C1817" s="50" t="s">
        <v>5807</v>
      </c>
      <c r="D1817" s="49">
        <v>1.522877609404903</v>
      </c>
      <c r="E1817" s="49">
        <v>2.6639975268E-2</v>
      </c>
      <c r="F1817" s="52" t="s">
        <v>8160</v>
      </c>
    </row>
    <row r="1818" spans="1:6" x14ac:dyDescent="0.25">
      <c r="A1818" s="41" t="s">
        <v>695</v>
      </c>
      <c r="B1818" s="50">
        <v>326584</v>
      </c>
      <c r="C1818" s="50" t="s">
        <v>3711</v>
      </c>
      <c r="D1818" s="49">
        <v>1.5227720552310444</v>
      </c>
      <c r="E1818" s="49">
        <v>2.2869158154999999E-2</v>
      </c>
      <c r="F1818" s="52" t="s">
        <v>6531</v>
      </c>
    </row>
    <row r="1819" spans="1:6" x14ac:dyDescent="0.25">
      <c r="A1819" s="41" t="s">
        <v>1765</v>
      </c>
      <c r="B1819" s="50">
        <v>516375</v>
      </c>
      <c r="C1819" s="50" t="s">
        <v>4687</v>
      </c>
      <c r="D1819" s="49">
        <v>1.5227720552310444</v>
      </c>
      <c r="E1819" s="49">
        <v>1.4907442296E-2</v>
      </c>
      <c r="F1819" s="52" t="s">
        <v>7321</v>
      </c>
    </row>
    <row r="1820" spans="1:6" x14ac:dyDescent="0.25">
      <c r="A1820" s="41" t="s">
        <v>680</v>
      </c>
      <c r="B1820" s="50">
        <v>287012</v>
      </c>
      <c r="C1820" s="50" t="s">
        <v>3697</v>
      </c>
      <c r="D1820" s="49">
        <v>1.522560968831433</v>
      </c>
      <c r="E1820" s="49">
        <v>3.1915162300000001E-3</v>
      </c>
      <c r="F1820" s="52" t="s">
        <v>3698</v>
      </c>
    </row>
    <row r="1821" spans="1:6" x14ac:dyDescent="0.25">
      <c r="A1821" s="41" t="s">
        <v>2045</v>
      </c>
      <c r="B1821" s="50">
        <v>527553</v>
      </c>
      <c r="C1821" s="50" t="s">
        <v>4967</v>
      </c>
      <c r="D1821" s="49">
        <v>1.5223499116925818</v>
      </c>
      <c r="E1821" s="49">
        <v>4.2088866804000001E-2</v>
      </c>
      <c r="F1821" s="52" t="s">
        <v>7510</v>
      </c>
    </row>
    <row r="1822" spans="1:6" x14ac:dyDescent="0.25">
      <c r="A1822" s="41" t="s">
        <v>871</v>
      </c>
      <c r="B1822" s="50">
        <v>504842</v>
      </c>
      <c r="C1822" s="50" t="s">
        <v>3867</v>
      </c>
      <c r="D1822" s="49">
        <v>1.5223499116925818</v>
      </c>
      <c r="E1822" s="49">
        <v>2.5206499518000001E-2</v>
      </c>
      <c r="F1822" s="52" t="s">
        <v>6662</v>
      </c>
    </row>
    <row r="1823" spans="1:6" x14ac:dyDescent="0.25">
      <c r="A1823" s="41" t="s">
        <v>1912</v>
      </c>
      <c r="B1823" s="50">
        <v>522309</v>
      </c>
      <c r="C1823" s="50" t="s">
        <v>4835</v>
      </c>
      <c r="D1823" s="49">
        <v>1.5222443940946737</v>
      </c>
      <c r="E1823" s="49">
        <v>2.5392933773999999E-2</v>
      </c>
      <c r="F1823" s="52" t="s">
        <v>7419</v>
      </c>
    </row>
    <row r="1824" spans="1:6" x14ac:dyDescent="0.25">
      <c r="A1824" s="41" t="s">
        <v>2027</v>
      </c>
      <c r="B1824" s="50">
        <v>526937</v>
      </c>
      <c r="C1824" s="50" t="s">
        <v>4952</v>
      </c>
      <c r="D1824" s="49">
        <v>1.5221388838104348</v>
      </c>
      <c r="E1824" s="49">
        <v>1.8526161137000001E-2</v>
      </c>
      <c r="F1824" s="52" t="s">
        <v>7497</v>
      </c>
    </row>
    <row r="1825" spans="1:6" x14ac:dyDescent="0.25">
      <c r="A1825" s="41" t="s">
        <v>668</v>
      </c>
      <c r="B1825" s="50">
        <v>286790</v>
      </c>
      <c r="C1825" s="50" t="s">
        <v>3686</v>
      </c>
      <c r="D1825" s="49">
        <v>1.5221388838104348</v>
      </c>
      <c r="E1825" s="49">
        <v>2.4730726426999999E-2</v>
      </c>
      <c r="F1825" s="52" t="s">
        <v>6508</v>
      </c>
    </row>
    <row r="1826" spans="1:6" x14ac:dyDescent="0.25">
      <c r="A1826" s="41" t="s">
        <v>1901</v>
      </c>
      <c r="B1826" s="50">
        <v>521975</v>
      </c>
      <c r="C1826" s="50" t="s">
        <v>4824</v>
      </c>
      <c r="D1826" s="49">
        <v>1.522033380839358</v>
      </c>
      <c r="E1826" s="49">
        <v>4.4439571336000003E-2</v>
      </c>
      <c r="F1826" s="52" t="s">
        <v>7413</v>
      </c>
    </row>
    <row r="1827" spans="1:6" x14ac:dyDescent="0.25">
      <c r="A1827" s="41" t="s">
        <v>1576</v>
      </c>
      <c r="B1827" s="50">
        <v>513646</v>
      </c>
      <c r="C1827" s="50" t="s">
        <v>4518</v>
      </c>
      <c r="D1827" s="49">
        <v>1.5218223968346634</v>
      </c>
      <c r="E1827" s="49">
        <v>8.6922413320000003E-3</v>
      </c>
      <c r="F1827" s="52" t="s">
        <v>7187</v>
      </c>
    </row>
    <row r="1828" spans="1:6" x14ac:dyDescent="0.25">
      <c r="A1828" s="41" t="s">
        <v>1559</v>
      </c>
      <c r="B1828" s="50">
        <v>513331</v>
      </c>
      <c r="C1828" s="50" t="s">
        <v>4499</v>
      </c>
      <c r="D1828" s="49">
        <v>1.521611442076535</v>
      </c>
      <c r="E1828" s="49">
        <v>2.1966340799999999E-3</v>
      </c>
      <c r="F1828" s="52" t="s">
        <v>7174</v>
      </c>
    </row>
    <row r="1829" spans="1:6" x14ac:dyDescent="0.25">
      <c r="A1829" s="41" t="s">
        <v>2634</v>
      </c>
      <c r="B1829" s="50">
        <v>540234</v>
      </c>
      <c r="C1829" s="50" t="s">
        <v>5534</v>
      </c>
      <c r="D1829" s="49">
        <v>1.5212950647677861</v>
      </c>
      <c r="E1829" s="49">
        <v>2.2433481381000001E-2</v>
      </c>
      <c r="F1829" s="52" t="s">
        <v>5535</v>
      </c>
    </row>
    <row r="1830" spans="1:6" x14ac:dyDescent="0.25">
      <c r="A1830" s="41" t="s">
        <v>2322</v>
      </c>
      <c r="B1830" s="50">
        <v>534546</v>
      </c>
      <c r="C1830" s="50" t="s">
        <v>5240</v>
      </c>
      <c r="D1830" s="49">
        <v>1.5212950647677861</v>
      </c>
      <c r="E1830" s="49">
        <v>2.4433700962E-2</v>
      </c>
      <c r="F1830" s="52" t="s">
        <v>7711</v>
      </c>
    </row>
    <row r="1831" spans="1:6" x14ac:dyDescent="0.25">
      <c r="A1831" s="41" t="s">
        <v>1202</v>
      </c>
      <c r="B1831" s="50">
        <v>508881</v>
      </c>
      <c r="C1831" s="50" t="s">
        <v>4177</v>
      </c>
      <c r="D1831" s="49">
        <v>1.5210841831083377</v>
      </c>
      <c r="E1831" s="49">
        <v>2.3599005741E-2</v>
      </c>
      <c r="F1831" s="52" t="s">
        <v>6915</v>
      </c>
    </row>
    <row r="1832" spans="1:6" x14ac:dyDescent="0.25">
      <c r="A1832" s="41" t="s">
        <v>1822</v>
      </c>
      <c r="B1832" s="50">
        <v>518746</v>
      </c>
      <c r="C1832" s="50" t="s">
        <v>4744</v>
      </c>
      <c r="D1832" s="49">
        <v>1.5207679154286102</v>
      </c>
      <c r="E1832" s="49">
        <v>4.2580532754999997E-2</v>
      </c>
      <c r="F1832" s="52" t="s">
        <v>7363</v>
      </c>
    </row>
    <row r="1833" spans="1:6" x14ac:dyDescent="0.25">
      <c r="A1833" s="41" t="s">
        <v>2310</v>
      </c>
      <c r="B1833" s="50">
        <v>534370</v>
      </c>
      <c r="C1833" s="50" t="s">
        <v>5231</v>
      </c>
      <c r="D1833" s="49">
        <v>1.5207679154286102</v>
      </c>
      <c r="E1833" s="49">
        <v>1.1662733474999999E-2</v>
      </c>
      <c r="F1833" s="52" t="s">
        <v>7704</v>
      </c>
    </row>
    <row r="1834" spans="1:6" x14ac:dyDescent="0.25">
      <c r="A1834" s="41" t="s">
        <v>3147</v>
      </c>
      <c r="B1834" s="50">
        <v>767934</v>
      </c>
      <c r="C1834" s="50" t="s">
        <v>6008</v>
      </c>
      <c r="D1834" s="49">
        <v>1.5206625074825271</v>
      </c>
      <c r="E1834" s="49">
        <v>4.532517047E-3</v>
      </c>
      <c r="F1834" s="52" t="s">
        <v>8318</v>
      </c>
    </row>
    <row r="1835" spans="1:6" x14ac:dyDescent="0.25">
      <c r="A1835" s="41" t="s">
        <v>2332</v>
      </c>
      <c r="B1835" s="50">
        <v>534630</v>
      </c>
      <c r="C1835" s="50" t="s">
        <v>5245</v>
      </c>
      <c r="D1835" s="49">
        <v>1.5206625074825271</v>
      </c>
      <c r="E1835" s="49">
        <v>4.3677974239999997E-3</v>
      </c>
      <c r="F1835" s="52" t="s">
        <v>7716</v>
      </c>
    </row>
    <row r="1836" spans="1:6" x14ac:dyDescent="0.25">
      <c r="A1836" s="41" t="s">
        <v>3120</v>
      </c>
      <c r="B1836" s="50">
        <v>767828</v>
      </c>
      <c r="C1836" s="50" t="s">
        <v>5984</v>
      </c>
      <c r="D1836" s="49">
        <v>1.5206625074825271</v>
      </c>
      <c r="E1836" s="49">
        <v>3.2068760841000001E-2</v>
      </c>
      <c r="F1836" s="52" t="s">
        <v>8299</v>
      </c>
    </row>
    <row r="1837" spans="1:6" x14ac:dyDescent="0.25">
      <c r="A1837" s="41" t="s">
        <v>2144</v>
      </c>
      <c r="B1837" s="50">
        <v>531706</v>
      </c>
      <c r="C1837" s="50" t="s">
        <v>5070</v>
      </c>
      <c r="D1837" s="49">
        <v>1.5206625074825271</v>
      </c>
      <c r="E1837" s="49">
        <v>7.810614764E-3</v>
      </c>
      <c r="F1837" s="52" t="s">
        <v>7578</v>
      </c>
    </row>
    <row r="1838" spans="1:6" x14ac:dyDescent="0.25">
      <c r="A1838" s="41" t="s">
        <v>2534</v>
      </c>
      <c r="B1838" s="50">
        <v>539248</v>
      </c>
      <c r="C1838" s="50" t="s">
        <v>5434</v>
      </c>
      <c r="D1838" s="49">
        <v>1.5205571068425126</v>
      </c>
      <c r="E1838" s="49">
        <v>1.0709316086E-2</v>
      </c>
      <c r="F1838" s="52" t="s">
        <v>7867</v>
      </c>
    </row>
    <row r="1839" spans="1:6" x14ac:dyDescent="0.25">
      <c r="A1839" s="41" t="s">
        <v>1066</v>
      </c>
      <c r="B1839" s="50">
        <v>507346</v>
      </c>
      <c r="C1839" s="50" t="s">
        <v>4054</v>
      </c>
      <c r="D1839" s="49">
        <v>1.5205571068425126</v>
      </c>
      <c r="E1839" s="49">
        <v>2.7432148803E-2</v>
      </c>
      <c r="F1839" s="52" t="s">
        <v>6810</v>
      </c>
    </row>
    <row r="1840" spans="1:6" x14ac:dyDescent="0.25">
      <c r="A1840" s="41" t="s">
        <v>1959</v>
      </c>
      <c r="B1840" s="50">
        <v>524075</v>
      </c>
      <c r="C1840" s="50" t="s">
        <v>4884</v>
      </c>
      <c r="D1840" s="49">
        <v>1.5204517135080606</v>
      </c>
      <c r="E1840" s="49">
        <v>1.4498920141E-2</v>
      </c>
      <c r="F1840" s="52" t="s">
        <v>7451</v>
      </c>
    </row>
    <row r="1841" spans="1:6" x14ac:dyDescent="0.25">
      <c r="A1841" s="41" t="s">
        <v>614</v>
      </c>
      <c r="B1841" s="50">
        <v>282147</v>
      </c>
      <c r="C1841" s="50" t="s">
        <v>3642</v>
      </c>
      <c r="D1841" s="49">
        <v>1.5203463274786646</v>
      </c>
      <c r="E1841" s="49">
        <v>3.1168133013000001E-2</v>
      </c>
      <c r="F1841" s="52" t="s">
        <v>6471</v>
      </c>
    </row>
    <row r="1842" spans="1:6" x14ac:dyDescent="0.25">
      <c r="A1842" s="41" t="s">
        <v>1377</v>
      </c>
      <c r="B1842" s="50">
        <v>511135</v>
      </c>
      <c r="C1842" s="50" t="s">
        <v>4339</v>
      </c>
      <c r="D1842" s="49">
        <v>1.5202409487538184</v>
      </c>
      <c r="E1842" s="49">
        <v>2.4210989956E-2</v>
      </c>
      <c r="F1842" s="52" t="s">
        <v>7047</v>
      </c>
    </row>
    <row r="1843" spans="1:6" x14ac:dyDescent="0.25">
      <c r="A1843" s="41" t="s">
        <v>1218</v>
      </c>
      <c r="B1843" s="50">
        <v>509093</v>
      </c>
      <c r="C1843" s="50" t="s">
        <v>4195</v>
      </c>
      <c r="D1843" s="49">
        <v>1.5201355773330156</v>
      </c>
      <c r="E1843" s="49">
        <v>1.3585316823E-2</v>
      </c>
      <c r="F1843" s="52" t="s">
        <v>6925</v>
      </c>
    </row>
    <row r="1844" spans="1:6" x14ac:dyDescent="0.25">
      <c r="A1844" s="41" t="s">
        <v>533</v>
      </c>
      <c r="B1844" s="50">
        <v>281597</v>
      </c>
      <c r="C1844" s="50" t="s">
        <v>3580</v>
      </c>
      <c r="D1844" s="49">
        <v>1.5200302132157502</v>
      </c>
      <c r="E1844" s="49">
        <v>2.1972142616000001E-2</v>
      </c>
      <c r="F1844" s="52" t="s">
        <v>6421</v>
      </c>
    </row>
    <row r="1845" spans="1:6" x14ac:dyDescent="0.25">
      <c r="A1845" s="41" t="s">
        <v>3345</v>
      </c>
      <c r="B1845" s="50">
        <v>788425</v>
      </c>
      <c r="C1845" s="50" t="s">
        <v>6185</v>
      </c>
      <c r="D1845" s="49">
        <v>1.5200302132157502</v>
      </c>
      <c r="E1845" s="49">
        <v>4.5326556944999999E-2</v>
      </c>
      <c r="F1845" s="52" t="s">
        <v>8437</v>
      </c>
    </row>
    <row r="1846" spans="1:6" x14ac:dyDescent="0.25">
      <c r="A1846" s="41" t="s">
        <v>3013</v>
      </c>
      <c r="B1846" s="50">
        <v>616871</v>
      </c>
      <c r="C1846" s="50" t="s">
        <v>5883</v>
      </c>
      <c r="D1846" s="49">
        <v>1.5199248564015158</v>
      </c>
      <c r="E1846" s="49">
        <v>3.6672385476999997E-2</v>
      </c>
      <c r="F1846" s="52" t="s">
        <v>8222</v>
      </c>
    </row>
    <row r="1847" spans="1:6" x14ac:dyDescent="0.25">
      <c r="A1847" s="41" t="s">
        <v>3469</v>
      </c>
      <c r="B1847" s="50">
        <v>100607974</v>
      </c>
      <c r="C1847" s="50" t="s">
        <v>6318</v>
      </c>
      <c r="D1847" s="49">
        <v>1.5198195068898059</v>
      </c>
      <c r="E1847" s="49">
        <v>1.1896773857E-2</v>
      </c>
      <c r="F1847" s="52" t="s">
        <v>8507</v>
      </c>
    </row>
    <row r="1848" spans="1:6" x14ac:dyDescent="0.25">
      <c r="A1848" s="41" t="s">
        <v>1388</v>
      </c>
      <c r="B1848" s="50">
        <v>511254</v>
      </c>
      <c r="C1848" s="50" t="s">
        <v>4348</v>
      </c>
      <c r="D1848" s="49">
        <v>1.5197141646801149</v>
      </c>
      <c r="E1848" s="49">
        <v>1.7869302417000001E-2</v>
      </c>
      <c r="F1848" s="52" t="s">
        <v>7054</v>
      </c>
    </row>
    <row r="1849" spans="1:6" x14ac:dyDescent="0.25">
      <c r="A1849" s="41" t="s">
        <v>2180</v>
      </c>
      <c r="B1849" s="50">
        <v>532586</v>
      </c>
      <c r="C1849" s="50" t="s">
        <v>5101</v>
      </c>
      <c r="D1849" s="49">
        <v>1.5193981818580924</v>
      </c>
      <c r="E1849" s="49">
        <v>2.1234688110999999E-2</v>
      </c>
      <c r="F1849" s="52" t="s">
        <v>7603</v>
      </c>
    </row>
    <row r="1850" spans="1:6" x14ac:dyDescent="0.25">
      <c r="A1850" s="41" t="s">
        <v>1121</v>
      </c>
      <c r="B1850" s="50">
        <v>508009</v>
      </c>
      <c r="C1850" s="50" t="s">
        <v>4101</v>
      </c>
      <c r="D1850" s="49">
        <v>1.5192928688514149</v>
      </c>
      <c r="E1850" s="49">
        <v>2.1018942092E-2</v>
      </c>
      <c r="F1850" s="52" t="s">
        <v>4102</v>
      </c>
    </row>
    <row r="1851" spans="1:6" x14ac:dyDescent="0.25">
      <c r="A1851" s="41" t="s">
        <v>3143</v>
      </c>
      <c r="B1851" s="50">
        <v>767921</v>
      </c>
      <c r="C1851" s="50" t="s">
        <v>6005</v>
      </c>
      <c r="D1851" s="49">
        <v>1.5192928688514149</v>
      </c>
      <c r="E1851" s="49">
        <v>3.1661884862E-2</v>
      </c>
      <c r="F1851" s="52" t="s">
        <v>8315</v>
      </c>
    </row>
    <row r="1852" spans="1:6" x14ac:dyDescent="0.25">
      <c r="A1852" s="41" t="s">
        <v>2890</v>
      </c>
      <c r="B1852" s="50">
        <v>615091</v>
      </c>
      <c r="D1852" s="49">
        <v>1.5190822647360191</v>
      </c>
      <c r="E1852" s="49">
        <v>1.8558536042000001E-2</v>
      </c>
      <c r="F1852" s="52" t="s">
        <v>5771</v>
      </c>
    </row>
    <row r="1853" spans="1:6" x14ac:dyDescent="0.25">
      <c r="A1853" s="41" t="s">
        <v>1371</v>
      </c>
      <c r="B1853" s="50">
        <v>511011</v>
      </c>
      <c r="C1853" s="50" t="s">
        <v>4331</v>
      </c>
      <c r="D1853" s="49">
        <v>1.5190822647360191</v>
      </c>
      <c r="E1853" s="49">
        <v>1.6212013657E-2</v>
      </c>
      <c r="F1853" s="52" t="s">
        <v>4332</v>
      </c>
    </row>
    <row r="1854" spans="1:6" x14ac:dyDescent="0.25">
      <c r="A1854" s="41" t="s">
        <v>2102</v>
      </c>
      <c r="B1854" s="50">
        <v>529761</v>
      </c>
      <c r="C1854" s="50" t="s">
        <v>5029</v>
      </c>
      <c r="D1854" s="49">
        <v>1.5190822647360191</v>
      </c>
      <c r="E1854" s="49">
        <v>3.5989409028999997E-2</v>
      </c>
      <c r="F1854" s="52" t="s">
        <v>7545</v>
      </c>
    </row>
    <row r="1855" spans="1:6" x14ac:dyDescent="0.25">
      <c r="A1855" s="41" t="s">
        <v>2449</v>
      </c>
      <c r="B1855" s="50">
        <v>537938</v>
      </c>
      <c r="C1855" s="50" t="s">
        <v>5354</v>
      </c>
      <c r="D1855" s="49">
        <v>1.518976973626289</v>
      </c>
      <c r="E1855" s="49">
        <v>3.0902742249000002E-2</v>
      </c>
      <c r="F1855" s="52" t="s">
        <v>7801</v>
      </c>
    </row>
    <row r="1856" spans="1:6" x14ac:dyDescent="0.25">
      <c r="A1856" s="41" t="s">
        <v>1399</v>
      </c>
      <c r="B1856" s="50">
        <v>511345</v>
      </c>
      <c r="C1856" s="50" t="s">
        <v>4356</v>
      </c>
      <c r="D1856" s="49">
        <v>1.5188716898145296</v>
      </c>
      <c r="E1856" s="49">
        <v>4.0876558287999999E-2</v>
      </c>
      <c r="F1856" s="52" t="s">
        <v>7060</v>
      </c>
    </row>
    <row r="1857" spans="1:6" x14ac:dyDescent="0.25">
      <c r="A1857" s="41" t="s">
        <v>1376</v>
      </c>
      <c r="B1857" s="50">
        <v>511121</v>
      </c>
      <c r="C1857" s="50" t="s">
        <v>4338</v>
      </c>
      <c r="D1857" s="49">
        <v>1.5188716898145296</v>
      </c>
      <c r="E1857" s="49">
        <v>1.5725066372999998E-2</v>
      </c>
      <c r="F1857" s="52" t="s">
        <v>7046</v>
      </c>
    </row>
    <row r="1858" spans="1:6" x14ac:dyDescent="0.25">
      <c r="A1858" s="41" t="s">
        <v>709</v>
      </c>
      <c r="B1858" s="50">
        <v>327688</v>
      </c>
      <c r="C1858" s="50" t="s">
        <v>3721</v>
      </c>
      <c r="D1858" s="49">
        <v>1.518766413300235</v>
      </c>
      <c r="E1858" s="49">
        <v>1.9171801967E-2</v>
      </c>
      <c r="F1858" s="52" t="s">
        <v>6541</v>
      </c>
    </row>
    <row r="1859" spans="1:6" x14ac:dyDescent="0.25">
      <c r="A1859" s="41" t="s">
        <v>2536</v>
      </c>
      <c r="B1859" s="50">
        <v>539267</v>
      </c>
      <c r="C1859" s="50" t="s">
        <v>5436</v>
      </c>
      <c r="D1859" s="49">
        <v>1.5186611440828994</v>
      </c>
      <c r="E1859" s="49">
        <v>1.627452473E-2</v>
      </c>
      <c r="F1859" s="52" t="s">
        <v>7869</v>
      </c>
    </row>
    <row r="1860" spans="1:6" x14ac:dyDescent="0.25">
      <c r="A1860" s="41" t="s">
        <v>2057</v>
      </c>
      <c r="B1860" s="50">
        <v>527964</v>
      </c>
      <c r="C1860" s="50" t="s">
        <v>4978</v>
      </c>
      <c r="D1860" s="49">
        <v>1.5185558821620171</v>
      </c>
      <c r="E1860" s="49">
        <v>2.8127510149000001E-2</v>
      </c>
      <c r="F1860" s="52" t="s">
        <v>4979</v>
      </c>
    </row>
    <row r="1861" spans="1:6" x14ac:dyDescent="0.25">
      <c r="A1861" s="41" t="s">
        <v>2788</v>
      </c>
      <c r="B1861" s="50">
        <v>613732</v>
      </c>
      <c r="C1861" s="50" t="s">
        <v>5681</v>
      </c>
      <c r="D1861" s="49">
        <v>1.5184506275370822</v>
      </c>
      <c r="E1861" s="49">
        <v>3.3940398626999997E-2</v>
      </c>
      <c r="F1861" s="52" t="s">
        <v>8057</v>
      </c>
    </row>
    <row r="1862" spans="1:6" x14ac:dyDescent="0.25">
      <c r="A1862" s="41" t="s">
        <v>1726</v>
      </c>
      <c r="B1862" s="50">
        <v>515569</v>
      </c>
      <c r="C1862" s="50" t="s">
        <v>4655</v>
      </c>
      <c r="D1862" s="49">
        <v>1.5184506275370822</v>
      </c>
      <c r="E1862" s="49">
        <v>1.6647786338000001E-2</v>
      </c>
      <c r="F1862" s="52" t="s">
        <v>7294</v>
      </c>
    </row>
    <row r="1863" spans="1:6" x14ac:dyDescent="0.25">
      <c r="A1863" s="41" t="s">
        <v>1952</v>
      </c>
      <c r="B1863" s="50">
        <v>523902</v>
      </c>
      <c r="C1863" s="50" t="s">
        <v>4877</v>
      </c>
      <c r="D1863" s="49">
        <v>1.5184506275370822</v>
      </c>
      <c r="E1863" s="49">
        <v>3.359987541E-3</v>
      </c>
      <c r="F1863" s="52" t="s">
        <v>7448</v>
      </c>
    </row>
    <row r="1864" spans="1:6" x14ac:dyDescent="0.25">
      <c r="A1864" s="41" t="s">
        <v>622</v>
      </c>
      <c r="B1864" s="50">
        <v>282258</v>
      </c>
      <c r="C1864" s="50" t="s">
        <v>3650</v>
      </c>
      <c r="D1864" s="49">
        <v>1.5183453802075892</v>
      </c>
      <c r="E1864" s="49">
        <v>1.2278270096999999E-2</v>
      </c>
      <c r="F1864" s="52" t="s">
        <v>6477</v>
      </c>
    </row>
    <row r="1865" spans="1:6" x14ac:dyDescent="0.25">
      <c r="A1865" s="41" t="s">
        <v>1919</v>
      </c>
      <c r="B1865" s="50">
        <v>522621</v>
      </c>
      <c r="C1865" s="50" t="s">
        <v>4843</v>
      </c>
      <c r="D1865" s="49">
        <v>1.5183453802075892</v>
      </c>
      <c r="E1865" s="49">
        <v>1.2003764457999999E-2</v>
      </c>
      <c r="F1865" s="52" t="s">
        <v>7423</v>
      </c>
    </row>
    <row r="1866" spans="1:6" x14ac:dyDescent="0.25">
      <c r="A1866" s="41" t="s">
        <v>1807</v>
      </c>
      <c r="B1866" s="50">
        <v>518186</v>
      </c>
      <c r="C1866" s="50" t="s">
        <v>4731</v>
      </c>
      <c r="D1866" s="49">
        <v>1.5182401401730323</v>
      </c>
      <c r="E1866" s="49">
        <v>2.7424209748E-2</v>
      </c>
      <c r="F1866" s="52" t="s">
        <v>7352</v>
      </c>
    </row>
    <row r="1867" spans="1:6" x14ac:dyDescent="0.25">
      <c r="A1867" s="41" t="s">
        <v>1139</v>
      </c>
      <c r="B1867" s="50">
        <v>508172</v>
      </c>
      <c r="C1867" s="50" t="s">
        <v>4121</v>
      </c>
      <c r="D1867" s="49">
        <v>1.5181349074329058</v>
      </c>
      <c r="E1867" s="49">
        <v>1.8459846290000002E-2</v>
      </c>
      <c r="F1867" s="52" t="s">
        <v>6869</v>
      </c>
    </row>
    <row r="1868" spans="1:6" x14ac:dyDescent="0.25">
      <c r="A1868" s="41" t="s">
        <v>1081</v>
      </c>
      <c r="B1868" s="50">
        <v>507496</v>
      </c>
      <c r="C1868" s="50" t="s">
        <v>4068</v>
      </c>
      <c r="D1868" s="49">
        <v>1.5181349074329058</v>
      </c>
      <c r="E1868" s="49">
        <v>3.4210983664000001E-2</v>
      </c>
      <c r="F1868" s="52" t="s">
        <v>6822</v>
      </c>
    </row>
    <row r="1869" spans="1:6" x14ac:dyDescent="0.25">
      <c r="A1869" s="41" t="s">
        <v>1052</v>
      </c>
      <c r="B1869" s="50">
        <v>507168</v>
      </c>
      <c r="C1869" s="50" t="s">
        <v>4040</v>
      </c>
      <c r="D1869" s="49">
        <v>1.5180296819867043</v>
      </c>
      <c r="E1869" s="49">
        <v>8.0951888490000002E-3</v>
      </c>
      <c r="F1869" s="52" t="s">
        <v>6798</v>
      </c>
    </row>
    <row r="1870" spans="1:6" x14ac:dyDescent="0.25">
      <c r="A1870" s="41" t="s">
        <v>3462</v>
      </c>
      <c r="B1870" s="50">
        <v>100337215</v>
      </c>
      <c r="D1870" s="49">
        <v>1.5179244638339222</v>
      </c>
      <c r="E1870" s="49">
        <v>1.5676074238E-2</v>
      </c>
      <c r="F1870" s="52" t="s">
        <v>6310</v>
      </c>
    </row>
    <row r="1871" spans="1:6" x14ac:dyDescent="0.25">
      <c r="A1871" s="41" t="s">
        <v>2268</v>
      </c>
      <c r="B1871" s="50">
        <v>533922</v>
      </c>
      <c r="C1871" s="50" t="s">
        <v>5191</v>
      </c>
      <c r="D1871" s="49">
        <v>1.5179244638339222</v>
      </c>
      <c r="E1871" s="49">
        <v>1.99219159E-2</v>
      </c>
      <c r="F1871" s="52" t="s">
        <v>7673</v>
      </c>
    </row>
    <row r="1872" spans="1:6" x14ac:dyDescent="0.25">
      <c r="A1872" s="41" t="s">
        <v>2948</v>
      </c>
      <c r="B1872" s="50">
        <v>615804</v>
      </c>
      <c r="C1872" s="50" t="s">
        <v>5822</v>
      </c>
      <c r="D1872" s="49">
        <v>1.5179244638339222</v>
      </c>
      <c r="E1872" s="49">
        <v>1.719621893E-2</v>
      </c>
      <c r="F1872" s="52" t="s">
        <v>8175</v>
      </c>
    </row>
    <row r="1873" spans="1:6" x14ac:dyDescent="0.25">
      <c r="A1873" s="41" t="s">
        <v>2464</v>
      </c>
      <c r="B1873" s="50">
        <v>538284</v>
      </c>
      <c r="C1873" s="50" t="s">
        <v>5368</v>
      </c>
      <c r="D1873" s="49">
        <v>1.5179244638339222</v>
      </c>
      <c r="E1873" s="49">
        <v>2.7006838687999999E-2</v>
      </c>
      <c r="F1873" s="52" t="s">
        <v>7812</v>
      </c>
    </row>
    <row r="1874" spans="1:6" x14ac:dyDescent="0.25">
      <c r="A1874" s="41" t="s">
        <v>2532</v>
      </c>
      <c r="B1874" s="50">
        <v>539223</v>
      </c>
      <c r="C1874" s="50" t="s">
        <v>5432</v>
      </c>
      <c r="D1874" s="49">
        <v>1.517819252974054</v>
      </c>
      <c r="E1874" s="49">
        <v>3.2552376133000001E-2</v>
      </c>
      <c r="F1874" s="52" t="s">
        <v>7865</v>
      </c>
    </row>
    <row r="1875" spans="1:6" x14ac:dyDescent="0.25">
      <c r="A1875" s="41" t="s">
        <v>485</v>
      </c>
      <c r="B1875" s="50">
        <v>281078</v>
      </c>
      <c r="C1875" s="50" t="s">
        <v>3537</v>
      </c>
      <c r="D1875" s="49">
        <v>1.5177140494065939</v>
      </c>
      <c r="E1875" s="49">
        <v>2.3043063228999999E-2</v>
      </c>
      <c r="F1875" s="52" t="s">
        <v>3538</v>
      </c>
    </row>
    <row r="1876" spans="1:6" x14ac:dyDescent="0.25">
      <c r="A1876" s="41" t="s">
        <v>1497</v>
      </c>
      <c r="B1876" s="50">
        <v>512694</v>
      </c>
      <c r="C1876" s="50" t="s">
        <v>4447</v>
      </c>
      <c r="D1876" s="49">
        <v>1.5177140494065939</v>
      </c>
      <c r="E1876" s="49">
        <v>1.5416609937E-2</v>
      </c>
      <c r="F1876" s="52" t="s">
        <v>7130</v>
      </c>
    </row>
    <row r="1877" spans="1:6" x14ac:dyDescent="0.25">
      <c r="A1877" s="41" t="s">
        <v>2168</v>
      </c>
      <c r="B1877" s="50">
        <v>532455</v>
      </c>
      <c r="C1877" s="50" t="s">
        <v>5094</v>
      </c>
      <c r="D1877" s="49">
        <v>1.517608853131037</v>
      </c>
      <c r="E1877" s="49">
        <v>1.7104494014E-2</v>
      </c>
      <c r="F1877" s="52" t="s">
        <v>7596</v>
      </c>
    </row>
    <row r="1878" spans="1:6" x14ac:dyDescent="0.25">
      <c r="A1878" s="41" t="s">
        <v>1787</v>
      </c>
      <c r="B1878" s="50">
        <v>517097</v>
      </c>
      <c r="C1878" s="50" t="s">
        <v>4710</v>
      </c>
      <c r="D1878" s="49">
        <v>1.517608853131037</v>
      </c>
      <c r="E1878" s="49">
        <v>1.0277528275E-2</v>
      </c>
      <c r="F1878" s="52" t="s">
        <v>7340</v>
      </c>
    </row>
    <row r="1879" spans="1:6" x14ac:dyDescent="0.25">
      <c r="A1879" s="41" t="s">
        <v>1424</v>
      </c>
      <c r="B1879" s="50">
        <v>511671</v>
      </c>
      <c r="C1879" s="50" t="s">
        <v>4379</v>
      </c>
      <c r="D1879" s="49">
        <v>1.5171881409377299</v>
      </c>
      <c r="E1879" s="49">
        <v>1.4704066279E-2</v>
      </c>
      <c r="F1879" s="52" t="s">
        <v>7073</v>
      </c>
    </row>
    <row r="1880" spans="1:6" x14ac:dyDescent="0.25">
      <c r="A1880" s="41" t="s">
        <v>2435</v>
      </c>
      <c r="B1880" s="50">
        <v>537379</v>
      </c>
      <c r="C1880" s="50" t="s">
        <v>5342</v>
      </c>
      <c r="D1880" s="49">
        <v>1.5171881409377299</v>
      </c>
      <c r="E1880" s="49">
        <v>1.5220110101E-2</v>
      </c>
      <c r="F1880" s="52" t="s">
        <v>7790</v>
      </c>
    </row>
    <row r="1881" spans="1:6" x14ac:dyDescent="0.25">
      <c r="A1881" s="41" t="s">
        <v>1835</v>
      </c>
      <c r="B1881" s="50">
        <v>519058</v>
      </c>
      <c r="C1881" s="50" t="s">
        <v>4755</v>
      </c>
      <c r="D1881" s="49">
        <v>1.5170829811141069</v>
      </c>
      <c r="E1881" s="49">
        <v>4.7788134130999999E-2</v>
      </c>
      <c r="F1881" s="52" t="s">
        <v>7371</v>
      </c>
    </row>
    <row r="1882" spans="1:6" x14ac:dyDescent="0.25">
      <c r="A1882" s="41" t="s">
        <v>606</v>
      </c>
      <c r="B1882" s="50">
        <v>282133</v>
      </c>
      <c r="C1882" s="50" t="s">
        <v>3637</v>
      </c>
      <c r="D1882" s="49">
        <v>1.5169778285793547</v>
      </c>
      <c r="E1882" s="49">
        <v>1.7664412377000002E-2</v>
      </c>
      <c r="F1882" s="52" t="s">
        <v>6466</v>
      </c>
    </row>
    <row r="1883" spans="1:6" x14ac:dyDescent="0.25">
      <c r="A1883" s="41" t="s">
        <v>1638</v>
      </c>
      <c r="B1883" s="50">
        <v>514473</v>
      </c>
      <c r="C1883" s="50" t="s">
        <v>4577</v>
      </c>
      <c r="D1883" s="49">
        <v>1.516872683332968</v>
      </c>
      <c r="E1883" s="49">
        <v>1.3560766794E-2</v>
      </c>
      <c r="F1883" s="52" t="s">
        <v>4578</v>
      </c>
    </row>
    <row r="1884" spans="1:6" x14ac:dyDescent="0.25">
      <c r="A1884" s="41" t="s">
        <v>3314</v>
      </c>
      <c r="B1884" s="50">
        <v>786496</v>
      </c>
      <c r="C1884" s="50" t="s">
        <v>6152</v>
      </c>
      <c r="D1884" s="49">
        <v>1.516872683332968</v>
      </c>
      <c r="E1884" s="49">
        <v>3.7513492537000002E-2</v>
      </c>
      <c r="F1884" s="52" t="s">
        <v>8423</v>
      </c>
    </row>
    <row r="1885" spans="1:6" x14ac:dyDescent="0.25">
      <c r="A1885" s="41" t="s">
        <v>3375</v>
      </c>
      <c r="B1885" s="50">
        <v>3283889</v>
      </c>
      <c r="C1885" s="50" t="s">
        <v>6222</v>
      </c>
      <c r="D1885" s="49">
        <v>1.516767545374442</v>
      </c>
      <c r="E1885" s="49">
        <v>1.2351908292999999E-2</v>
      </c>
      <c r="F1885" s="52" t="s">
        <v>6223</v>
      </c>
    </row>
    <row r="1886" spans="1:6" x14ac:dyDescent="0.25">
      <c r="A1886" s="41" t="s">
        <v>2917</v>
      </c>
      <c r="B1886" s="50">
        <v>615435</v>
      </c>
      <c r="C1886" s="50" t="s">
        <v>5798</v>
      </c>
      <c r="D1886" s="49">
        <v>1.5166624147032715</v>
      </c>
      <c r="E1886" s="49">
        <v>4.3372437399E-2</v>
      </c>
      <c r="F1886" s="52" t="s">
        <v>8153</v>
      </c>
    </row>
    <row r="1887" spans="1:6" x14ac:dyDescent="0.25">
      <c r="A1887" s="41" t="s">
        <v>2353</v>
      </c>
      <c r="B1887" s="50">
        <v>535054</v>
      </c>
      <c r="C1887" s="50" t="s">
        <v>5266</v>
      </c>
      <c r="D1887" s="49">
        <v>1.5166624147032715</v>
      </c>
      <c r="E1887" s="49">
        <v>4.3806735112999998E-2</v>
      </c>
      <c r="F1887" s="52" t="s">
        <v>7729</v>
      </c>
    </row>
    <row r="1888" spans="1:6" x14ac:dyDescent="0.25">
      <c r="A1888" s="41" t="s">
        <v>1716</v>
      </c>
      <c r="B1888" s="50">
        <v>515509</v>
      </c>
      <c r="C1888" s="50" t="s">
        <v>4644</v>
      </c>
      <c r="D1888" s="49">
        <v>1.5166624147032715</v>
      </c>
      <c r="E1888" s="49">
        <v>8.6668640180000006E-3</v>
      </c>
      <c r="F1888" s="52" t="s">
        <v>7287</v>
      </c>
    </row>
    <row r="1889" spans="1:6" x14ac:dyDescent="0.25">
      <c r="A1889" s="41" t="s">
        <v>3362</v>
      </c>
      <c r="B1889" s="50">
        <v>789389</v>
      </c>
      <c r="C1889" s="50" t="s">
        <v>6207</v>
      </c>
      <c r="D1889" s="49">
        <v>1.5166624147032715</v>
      </c>
      <c r="E1889" s="49">
        <v>5.2455559230000001E-3</v>
      </c>
      <c r="F1889" s="52" t="s">
        <v>8445</v>
      </c>
    </row>
    <row r="1890" spans="1:6" x14ac:dyDescent="0.25">
      <c r="A1890" s="41" t="s">
        <v>1593</v>
      </c>
      <c r="B1890" s="50">
        <v>513829</v>
      </c>
      <c r="C1890" s="50" t="s">
        <v>4537</v>
      </c>
      <c r="D1890" s="49">
        <v>1.5165572913189511</v>
      </c>
      <c r="E1890" s="49">
        <v>2.7518027484E-2</v>
      </c>
      <c r="F1890" s="52" t="s">
        <v>4538</v>
      </c>
    </row>
    <row r="1891" spans="1:6" x14ac:dyDescent="0.25">
      <c r="A1891" s="41" t="s">
        <v>2885</v>
      </c>
      <c r="B1891" s="50">
        <v>614915</v>
      </c>
      <c r="C1891" s="50" t="s">
        <v>5765</v>
      </c>
      <c r="D1891" s="49">
        <v>1.5165572913189511</v>
      </c>
      <c r="E1891" s="49">
        <v>6.7868256659999997E-3</v>
      </c>
      <c r="F1891" s="52" t="s">
        <v>8131</v>
      </c>
    </row>
    <row r="1892" spans="1:6" x14ac:dyDescent="0.25">
      <c r="A1892" s="41" t="s">
        <v>3133</v>
      </c>
      <c r="B1892" s="50">
        <v>767886</v>
      </c>
      <c r="C1892" s="50" t="s">
        <v>5996</v>
      </c>
      <c r="D1892" s="49">
        <v>1.5165572913189511</v>
      </c>
      <c r="E1892" s="49">
        <v>9.0128533260000008E-3</v>
      </c>
      <c r="F1892" s="52" t="s">
        <v>8308</v>
      </c>
    </row>
    <row r="1893" spans="1:6" x14ac:dyDescent="0.25">
      <c r="A1893" s="41" t="s">
        <v>2204</v>
      </c>
      <c r="B1893" s="50">
        <v>532989</v>
      </c>
      <c r="C1893" s="50" t="s">
        <v>5127</v>
      </c>
      <c r="D1893" s="49">
        <v>1.5160317836824277</v>
      </c>
      <c r="E1893" s="49">
        <v>2.8806300476999998E-2</v>
      </c>
      <c r="F1893" s="52" t="s">
        <v>7621</v>
      </c>
    </row>
    <row r="1894" spans="1:6" x14ac:dyDescent="0.25">
      <c r="A1894" s="41" t="s">
        <v>1580</v>
      </c>
      <c r="B1894" s="50">
        <v>513692</v>
      </c>
      <c r="C1894" s="50" t="s">
        <v>4523</v>
      </c>
      <c r="D1894" s="49">
        <v>1.5159267040086037</v>
      </c>
      <c r="E1894" s="49">
        <v>2.1799703233000001E-2</v>
      </c>
      <c r="F1894" s="52" t="s">
        <v>4524</v>
      </c>
    </row>
    <row r="1895" spans="1:6" x14ac:dyDescent="0.25">
      <c r="A1895" s="41" t="s">
        <v>1653</v>
      </c>
      <c r="B1895" s="50">
        <v>514674</v>
      </c>
      <c r="C1895" s="50" t="s">
        <v>4591</v>
      </c>
      <c r="D1895" s="49">
        <v>1.5158216316180955</v>
      </c>
      <c r="E1895" s="49">
        <v>1.7294635951E-2</v>
      </c>
      <c r="F1895" s="52" t="s">
        <v>7240</v>
      </c>
    </row>
    <row r="1896" spans="1:6" x14ac:dyDescent="0.25">
      <c r="A1896" s="41" t="s">
        <v>2107</v>
      </c>
      <c r="B1896" s="50">
        <v>529873</v>
      </c>
      <c r="C1896" s="50" t="s">
        <v>5034</v>
      </c>
      <c r="D1896" s="49">
        <v>1.515716566510398</v>
      </c>
      <c r="E1896" s="49">
        <v>2.3418053213000001E-2</v>
      </c>
      <c r="F1896" s="52" t="s">
        <v>7550</v>
      </c>
    </row>
    <row r="1897" spans="1:6" x14ac:dyDescent="0.25">
      <c r="A1897" s="41" t="s">
        <v>704</v>
      </c>
      <c r="B1897" s="50">
        <v>327673</v>
      </c>
      <c r="C1897" s="50" t="s">
        <v>3716</v>
      </c>
      <c r="D1897" s="49">
        <v>1.515716566510398</v>
      </c>
      <c r="E1897" s="49">
        <v>2.3713105936000001E-2</v>
      </c>
      <c r="F1897" s="52" t="s">
        <v>6536</v>
      </c>
    </row>
    <row r="1898" spans="1:6" x14ac:dyDescent="0.25">
      <c r="A1898" s="41" t="s">
        <v>677</v>
      </c>
      <c r="B1898" s="50">
        <v>286873</v>
      </c>
      <c r="C1898" s="50" t="s">
        <v>3695</v>
      </c>
      <c r="D1898" s="49">
        <v>1.5156115086850064</v>
      </c>
      <c r="E1898" s="49">
        <v>3.5219187091999997E-2</v>
      </c>
      <c r="F1898" s="52" t="s">
        <v>6517</v>
      </c>
    </row>
    <row r="1899" spans="1:6" x14ac:dyDescent="0.25">
      <c r="A1899" s="41" t="s">
        <v>927</v>
      </c>
      <c r="B1899" s="50">
        <v>505515</v>
      </c>
      <c r="C1899" s="50" t="s">
        <v>3915</v>
      </c>
      <c r="D1899" s="49">
        <v>1.5155064581414159</v>
      </c>
      <c r="E1899" s="49">
        <v>3.3453930967000001E-2</v>
      </c>
      <c r="F1899" s="52" t="s">
        <v>6703</v>
      </c>
    </row>
    <row r="1900" spans="1:6" x14ac:dyDescent="0.25">
      <c r="A1900" s="41" t="s">
        <v>2710</v>
      </c>
      <c r="B1900" s="50">
        <v>540993</v>
      </c>
      <c r="C1900" s="50" t="s">
        <v>5606</v>
      </c>
      <c r="D1900" s="49">
        <v>1.5155064581414159</v>
      </c>
      <c r="E1900" s="49">
        <v>1.0744307364E-2</v>
      </c>
      <c r="F1900" s="52" t="s">
        <v>7998</v>
      </c>
    </row>
    <row r="1901" spans="1:6" x14ac:dyDescent="0.25">
      <c r="A1901" s="41" t="s">
        <v>722</v>
      </c>
      <c r="B1901" s="50">
        <v>338040</v>
      </c>
      <c r="C1901" s="50" t="s">
        <v>3732</v>
      </c>
      <c r="D1901" s="49">
        <v>1.5152963788976197</v>
      </c>
      <c r="E1901" s="49">
        <v>8.3676789469999992E-3</v>
      </c>
      <c r="F1901" s="52" t="s">
        <v>6552</v>
      </c>
    </row>
    <row r="1902" spans="1:6" x14ac:dyDescent="0.25">
      <c r="A1902" s="41" t="s">
        <v>422</v>
      </c>
      <c r="B1902" s="50">
        <v>280687</v>
      </c>
      <c r="C1902" s="50" t="s">
        <v>3489</v>
      </c>
      <c r="D1902" s="49">
        <v>1.5151913501964047</v>
      </c>
      <c r="E1902" s="49">
        <v>4.0749013894999998E-2</v>
      </c>
      <c r="F1902" s="52" t="s">
        <v>6336</v>
      </c>
    </row>
    <row r="1903" spans="1:6" x14ac:dyDescent="0.25">
      <c r="A1903" s="41" t="s">
        <v>1296</v>
      </c>
      <c r="B1903" s="50">
        <v>510125</v>
      </c>
      <c r="C1903" s="50" t="s">
        <v>4264</v>
      </c>
      <c r="D1903" s="49">
        <v>1.5151913501964047</v>
      </c>
      <c r="E1903" s="49">
        <v>3.5746069398999998E-2</v>
      </c>
      <c r="F1903" s="52" t="s">
        <v>6990</v>
      </c>
    </row>
    <row r="1904" spans="1:6" x14ac:dyDescent="0.25">
      <c r="A1904" s="41" t="s">
        <v>2284</v>
      </c>
      <c r="B1904" s="50">
        <v>534185</v>
      </c>
      <c r="C1904" s="50" t="s">
        <v>5208</v>
      </c>
      <c r="D1904" s="49">
        <v>1.5150863287749721</v>
      </c>
      <c r="E1904" s="49">
        <v>1.9242997889E-2</v>
      </c>
      <c r="F1904" s="52" t="s">
        <v>7687</v>
      </c>
    </row>
    <row r="1905" spans="1:6" x14ac:dyDescent="0.25">
      <c r="A1905" s="41" t="s">
        <v>2411</v>
      </c>
      <c r="B1905" s="50">
        <v>536759</v>
      </c>
      <c r="C1905" s="50" t="s">
        <v>5320</v>
      </c>
      <c r="D1905" s="49">
        <v>1.5149813146328175</v>
      </c>
      <c r="E1905" s="49">
        <v>3.3883343844999997E-2</v>
      </c>
      <c r="F1905" s="52" t="s">
        <v>7772</v>
      </c>
    </row>
    <row r="1906" spans="1:6" x14ac:dyDescent="0.25">
      <c r="A1906" s="41" t="s">
        <v>1991</v>
      </c>
      <c r="B1906" s="50">
        <v>525337</v>
      </c>
      <c r="C1906" s="50" t="s">
        <v>4914</v>
      </c>
      <c r="D1906" s="49">
        <v>1.514876307769436</v>
      </c>
      <c r="E1906" s="49">
        <v>4.3615858760000003E-3</v>
      </c>
      <c r="F1906" s="52" t="s">
        <v>4915</v>
      </c>
    </row>
    <row r="1907" spans="1:6" x14ac:dyDescent="0.25">
      <c r="A1907" s="41" t="s">
        <v>2638</v>
      </c>
      <c r="B1907" s="50">
        <v>540258</v>
      </c>
      <c r="C1907" s="50" t="s">
        <v>5538</v>
      </c>
      <c r="D1907" s="49">
        <v>1.514876307769436</v>
      </c>
      <c r="E1907" s="49">
        <v>1.5842989910000001E-2</v>
      </c>
      <c r="F1907" s="52" t="s">
        <v>5539</v>
      </c>
    </row>
    <row r="1908" spans="1:6" x14ac:dyDescent="0.25">
      <c r="A1908" s="41" t="s">
        <v>3006</v>
      </c>
      <c r="B1908" s="50">
        <v>616718</v>
      </c>
      <c r="C1908" s="50" t="s">
        <v>5877</v>
      </c>
      <c r="D1908" s="49">
        <v>1.5147713081843237</v>
      </c>
      <c r="E1908" s="49">
        <v>2.3321603337000001E-2</v>
      </c>
      <c r="F1908" s="52" t="s">
        <v>8218</v>
      </c>
    </row>
    <row r="1909" spans="1:6" x14ac:dyDescent="0.25">
      <c r="A1909" s="41" t="s">
        <v>2655</v>
      </c>
      <c r="B1909" s="50">
        <v>540411</v>
      </c>
      <c r="C1909" s="50" t="s">
        <v>5553</v>
      </c>
      <c r="D1909" s="49">
        <v>1.5147713081843237</v>
      </c>
      <c r="E1909" s="49">
        <v>1.8343985019999998E-2</v>
      </c>
      <c r="F1909" s="52" t="s">
        <v>7955</v>
      </c>
    </row>
    <row r="1910" spans="1:6" x14ac:dyDescent="0.25">
      <c r="A1910" s="41" t="s">
        <v>2391</v>
      </c>
      <c r="B1910" s="50">
        <v>535768</v>
      </c>
      <c r="C1910" s="50" t="s">
        <v>5303</v>
      </c>
      <c r="D1910" s="49">
        <v>1.5147713081843237</v>
      </c>
      <c r="E1910" s="49">
        <v>1.5277688108000001E-2</v>
      </c>
      <c r="F1910" s="52" t="s">
        <v>7757</v>
      </c>
    </row>
    <row r="1911" spans="1:6" x14ac:dyDescent="0.25">
      <c r="A1911" s="41" t="s">
        <v>1314</v>
      </c>
      <c r="B1911" s="50">
        <v>510368</v>
      </c>
      <c r="C1911" s="50" t="s">
        <v>4282</v>
      </c>
      <c r="D1911" s="49">
        <v>1.5144563530935553</v>
      </c>
      <c r="E1911" s="49">
        <v>4.8202749252E-2</v>
      </c>
      <c r="F1911" s="52" t="s">
        <v>7005</v>
      </c>
    </row>
    <row r="1912" spans="1:6" x14ac:dyDescent="0.25">
      <c r="A1912" s="41" t="s">
        <v>2323</v>
      </c>
      <c r="B1912" s="50">
        <v>534546</v>
      </c>
      <c r="C1912" s="50" t="s">
        <v>5240</v>
      </c>
      <c r="D1912" s="49">
        <v>1.5144563530935553</v>
      </c>
      <c r="E1912" s="49">
        <v>4.3670804791000002E-2</v>
      </c>
      <c r="F1912" s="52" t="s">
        <v>7711</v>
      </c>
    </row>
    <row r="1913" spans="1:6" x14ac:dyDescent="0.25">
      <c r="A1913" s="41" t="s">
        <v>3467</v>
      </c>
      <c r="B1913" s="50">
        <v>100505379</v>
      </c>
      <c r="C1913" s="50" t="s">
        <v>6317</v>
      </c>
      <c r="D1913" s="49">
        <v>1.5144563530935553</v>
      </c>
      <c r="E1913" s="49">
        <v>1.8923026355000001E-2</v>
      </c>
      <c r="F1913" s="52" t="s">
        <v>8506</v>
      </c>
    </row>
    <row r="1914" spans="1:6" x14ac:dyDescent="0.25">
      <c r="A1914" s="41" t="s">
        <v>3403</v>
      </c>
      <c r="B1914" s="50">
        <v>100126272</v>
      </c>
      <c r="C1914" s="50" t="s">
        <v>6245</v>
      </c>
      <c r="D1914" s="49">
        <v>1.5143513826164741</v>
      </c>
      <c r="E1914" s="49">
        <v>4.2960292801E-2</v>
      </c>
      <c r="F1914" s="52" t="s">
        <v>8473</v>
      </c>
    </row>
    <row r="1915" spans="1:6" x14ac:dyDescent="0.25">
      <c r="A1915" s="41" t="s">
        <v>1544</v>
      </c>
      <c r="B1915" s="50">
        <v>513231</v>
      </c>
      <c r="C1915" s="50" t="s">
        <v>4490</v>
      </c>
      <c r="D1915" s="49">
        <v>1.5142464194151397</v>
      </c>
      <c r="E1915" s="49">
        <v>2.8007802915000001E-2</v>
      </c>
      <c r="F1915" s="52" t="s">
        <v>7165</v>
      </c>
    </row>
    <row r="1916" spans="1:6" x14ac:dyDescent="0.25">
      <c r="A1916" s="41" t="s">
        <v>1606</v>
      </c>
      <c r="B1916" s="50">
        <v>514046</v>
      </c>
      <c r="C1916" s="50" t="s">
        <v>4550</v>
      </c>
      <c r="D1916" s="49">
        <v>1.5142464194151397</v>
      </c>
      <c r="E1916" s="49">
        <v>2.4295562441E-2</v>
      </c>
      <c r="F1916" s="52" t="s">
        <v>7207</v>
      </c>
    </row>
    <row r="1917" spans="1:6" x14ac:dyDescent="0.25">
      <c r="A1917" s="41" t="s">
        <v>1581</v>
      </c>
      <c r="B1917" s="50">
        <v>513700</v>
      </c>
      <c r="C1917" s="50" t="s">
        <v>4525</v>
      </c>
      <c r="D1917" s="49">
        <v>1.5141414634890478</v>
      </c>
      <c r="E1917" s="49">
        <v>3.8405723819000002E-2</v>
      </c>
      <c r="F1917" s="52" t="s">
        <v>7190</v>
      </c>
    </row>
    <row r="1918" spans="1:6" x14ac:dyDescent="0.25">
      <c r="A1918" s="41" t="s">
        <v>2959</v>
      </c>
      <c r="B1918" s="50">
        <v>615950</v>
      </c>
      <c r="C1918" s="50" t="s">
        <v>5831</v>
      </c>
      <c r="D1918" s="49">
        <v>1.5139315734605749</v>
      </c>
      <c r="E1918" s="49">
        <v>4.5922494260000002E-2</v>
      </c>
      <c r="F1918" s="52" t="s">
        <v>8184</v>
      </c>
    </row>
    <row r="1919" spans="1:6" x14ac:dyDescent="0.25">
      <c r="A1919" s="41" t="s">
        <v>1504</v>
      </c>
      <c r="B1919" s="50">
        <v>512781</v>
      </c>
      <c r="C1919" s="50" t="s">
        <v>4453</v>
      </c>
      <c r="D1919" s="49">
        <v>1.5137217125270215</v>
      </c>
      <c r="E1919" s="49">
        <v>3.4627413749999999E-3</v>
      </c>
      <c r="F1919" s="52" t="s">
        <v>4454</v>
      </c>
    </row>
    <row r="1920" spans="1:6" x14ac:dyDescent="0.25">
      <c r="A1920" s="41" t="s">
        <v>3296</v>
      </c>
      <c r="B1920" s="50">
        <v>784894</v>
      </c>
      <c r="C1920" s="50" t="s">
        <v>6134</v>
      </c>
      <c r="D1920" s="49">
        <v>1.5137217125270215</v>
      </c>
      <c r="E1920" s="49">
        <v>7.3222539410000001E-3</v>
      </c>
      <c r="F1920" s="52" t="s">
        <v>8411</v>
      </c>
    </row>
    <row r="1921" spans="1:6" x14ac:dyDescent="0.25">
      <c r="A1921" s="41" t="s">
        <v>3169</v>
      </c>
      <c r="B1921" s="50">
        <v>768057</v>
      </c>
      <c r="C1921" s="50" t="s">
        <v>6027</v>
      </c>
      <c r="D1921" s="49">
        <v>1.5136167929695792</v>
      </c>
      <c r="E1921" s="49">
        <v>2.5453690944999999E-2</v>
      </c>
      <c r="F1921" s="52" t="s">
        <v>8337</v>
      </c>
    </row>
    <row r="1922" spans="1:6" x14ac:dyDescent="0.25">
      <c r="A1922" s="41" t="s">
        <v>3433</v>
      </c>
      <c r="B1922" s="50">
        <v>100141158</v>
      </c>
      <c r="C1922" s="50" t="s">
        <v>6280</v>
      </c>
      <c r="D1922" s="49">
        <v>1.5136167929695792</v>
      </c>
      <c r="E1922" s="49">
        <v>1.3592824958E-2</v>
      </c>
      <c r="F1922" s="52" t="s">
        <v>6281</v>
      </c>
    </row>
    <row r="1923" spans="1:6" x14ac:dyDescent="0.25">
      <c r="A1923" s="41" t="s">
        <v>2127</v>
      </c>
      <c r="B1923" s="50">
        <v>530941</v>
      </c>
      <c r="C1923" s="50" t="s">
        <v>5054</v>
      </c>
      <c r="D1923" s="49">
        <v>1.5135118806843544</v>
      </c>
      <c r="E1923" s="49">
        <v>3.0593777889000001E-2</v>
      </c>
      <c r="F1923" s="52" t="s">
        <v>7564</v>
      </c>
    </row>
    <row r="1924" spans="1:6" x14ac:dyDescent="0.25">
      <c r="A1924" s="41" t="s">
        <v>2701</v>
      </c>
      <c r="B1924" s="50">
        <v>540888</v>
      </c>
      <c r="C1924" s="50" t="s">
        <v>5597</v>
      </c>
      <c r="D1924" s="49">
        <v>1.513406975670843</v>
      </c>
      <c r="E1924" s="49">
        <v>4.0241149407999999E-2</v>
      </c>
      <c r="F1924" s="52" t="s">
        <v>5598</v>
      </c>
    </row>
    <row r="1925" spans="1:6" x14ac:dyDescent="0.25">
      <c r="A1925" s="41" t="s">
        <v>1258</v>
      </c>
      <c r="B1925" s="50">
        <v>509696</v>
      </c>
      <c r="C1925" s="50" t="s">
        <v>4233</v>
      </c>
      <c r="D1925" s="49">
        <v>1.5133020779285411</v>
      </c>
      <c r="E1925" s="49">
        <v>4.2425046788999998E-2</v>
      </c>
      <c r="F1925" s="52" t="s">
        <v>6960</v>
      </c>
    </row>
    <row r="1926" spans="1:6" x14ac:dyDescent="0.25">
      <c r="A1926" s="41" t="s">
        <v>2269</v>
      </c>
      <c r="B1926" s="50">
        <v>533951</v>
      </c>
      <c r="C1926" s="50" t="s">
        <v>5192</v>
      </c>
      <c r="D1926" s="49">
        <v>1.5133020779285411</v>
      </c>
      <c r="E1926" s="49">
        <v>1.931646708E-3</v>
      </c>
      <c r="F1926" s="52" t="s">
        <v>7674</v>
      </c>
    </row>
    <row r="1927" spans="1:6" x14ac:dyDescent="0.25">
      <c r="A1927" s="41" t="s">
        <v>761</v>
      </c>
      <c r="B1927" s="50">
        <v>407101</v>
      </c>
      <c r="C1927" s="50" t="s">
        <v>3763</v>
      </c>
      <c r="D1927" s="49">
        <v>1.5131971874569448</v>
      </c>
      <c r="E1927" s="49">
        <v>3.3796895984E-2</v>
      </c>
      <c r="F1927" s="52" t="s">
        <v>6581</v>
      </c>
    </row>
    <row r="1928" spans="1:6" x14ac:dyDescent="0.25">
      <c r="A1928" s="41" t="s">
        <v>1709</v>
      </c>
      <c r="B1928" s="50">
        <v>515359</v>
      </c>
      <c r="C1928" s="50" t="s">
        <v>4637</v>
      </c>
      <c r="D1928" s="49">
        <v>1.5130923042555497</v>
      </c>
      <c r="E1928" s="49">
        <v>1.8520656948000001E-2</v>
      </c>
      <c r="F1928" s="52" t="s">
        <v>7282</v>
      </c>
    </row>
    <row r="1929" spans="1:6" x14ac:dyDescent="0.25">
      <c r="A1929" s="41" t="s">
        <v>1501</v>
      </c>
      <c r="B1929" s="50">
        <v>512756</v>
      </c>
      <c r="C1929" s="50" t="s">
        <v>4450</v>
      </c>
      <c r="D1929" s="49">
        <v>1.5130923042555497</v>
      </c>
      <c r="E1929" s="49">
        <v>7.7168018050000004E-3</v>
      </c>
      <c r="F1929" s="52" t="s">
        <v>7133</v>
      </c>
    </row>
    <row r="1930" spans="1:6" x14ac:dyDescent="0.25">
      <c r="A1930" s="41" t="s">
        <v>2239</v>
      </c>
      <c r="B1930" s="50">
        <v>533574</v>
      </c>
      <c r="C1930" s="50" t="s">
        <v>5162</v>
      </c>
      <c r="D1930" s="49">
        <v>1.5130923042555497</v>
      </c>
      <c r="E1930" s="49">
        <v>2.4854855935999998E-2</v>
      </c>
      <c r="F1930" s="52" t="s">
        <v>5163</v>
      </c>
    </row>
    <row r="1931" spans="1:6" x14ac:dyDescent="0.25">
      <c r="A1931" s="41" t="s">
        <v>2759</v>
      </c>
      <c r="B1931" s="50">
        <v>613426</v>
      </c>
      <c r="C1931" s="50" t="s">
        <v>5653</v>
      </c>
      <c r="D1931" s="49">
        <v>1.5129874283238525</v>
      </c>
      <c r="E1931" s="49">
        <v>2.307792946E-2</v>
      </c>
      <c r="F1931" s="52" t="s">
        <v>8033</v>
      </c>
    </row>
    <row r="1932" spans="1:6" x14ac:dyDescent="0.25">
      <c r="A1932" s="41" t="s">
        <v>718</v>
      </c>
      <c r="B1932" s="50">
        <v>337887</v>
      </c>
      <c r="C1932" s="50" t="s">
        <v>3728</v>
      </c>
      <c r="D1932" s="49">
        <v>1.5128825596613489</v>
      </c>
      <c r="E1932" s="49">
        <v>4.3419230114999999E-2</v>
      </c>
      <c r="F1932" s="52" t="s">
        <v>6548</v>
      </c>
    </row>
    <row r="1933" spans="1:6" x14ac:dyDescent="0.25">
      <c r="A1933" s="41" t="s">
        <v>2482</v>
      </c>
      <c r="B1933" s="50">
        <v>538606</v>
      </c>
      <c r="C1933" s="50" t="s">
        <v>5385</v>
      </c>
      <c r="D1933" s="49">
        <v>1.5126728441419073</v>
      </c>
      <c r="E1933" s="49">
        <v>1.8148544244999999E-2</v>
      </c>
      <c r="F1933" s="52" t="s">
        <v>7827</v>
      </c>
    </row>
    <row r="1934" spans="1:6" x14ac:dyDescent="0.25">
      <c r="A1934" s="41" t="s">
        <v>828</v>
      </c>
      <c r="B1934" s="50">
        <v>504393</v>
      </c>
      <c r="C1934" s="50" t="s">
        <v>3822</v>
      </c>
      <c r="D1934" s="49">
        <v>1.5126728441419073</v>
      </c>
      <c r="E1934" s="49">
        <v>3.9744094495999999E-2</v>
      </c>
      <c r="F1934" s="52" t="s">
        <v>6630</v>
      </c>
    </row>
    <row r="1935" spans="1:6" x14ac:dyDescent="0.25">
      <c r="A1935" s="41" t="s">
        <v>2090</v>
      </c>
      <c r="B1935" s="50">
        <v>529366</v>
      </c>
      <c r="D1935" s="49">
        <v>1.5125679972839616</v>
      </c>
      <c r="E1935" s="49">
        <v>2.184785821E-3</v>
      </c>
      <c r="F1935" s="52" t="s">
        <v>5017</v>
      </c>
    </row>
    <row r="1936" spans="1:6" x14ac:dyDescent="0.25">
      <c r="A1936" s="41" t="s">
        <v>3057</v>
      </c>
      <c r="B1936" s="50">
        <v>617720</v>
      </c>
      <c r="C1936" s="50" t="s">
        <v>5924</v>
      </c>
      <c r="D1936" s="49">
        <v>1.5125679972839616</v>
      </c>
      <c r="E1936" s="49">
        <v>3.0874939731000001E-2</v>
      </c>
      <c r="F1936" s="52" t="s">
        <v>8255</v>
      </c>
    </row>
    <row r="1937" spans="1:6" x14ac:dyDescent="0.25">
      <c r="A1937" s="41" t="s">
        <v>1252</v>
      </c>
      <c r="B1937" s="50">
        <v>509587</v>
      </c>
      <c r="C1937" s="50" t="s">
        <v>4227</v>
      </c>
      <c r="D1937" s="49">
        <v>1.5124631576931948</v>
      </c>
      <c r="E1937" s="49">
        <v>4.7458280382E-2</v>
      </c>
      <c r="F1937" s="52" t="s">
        <v>6955</v>
      </c>
    </row>
    <row r="1938" spans="1:6" x14ac:dyDescent="0.25">
      <c r="A1938" s="41" t="s">
        <v>969</v>
      </c>
      <c r="B1938" s="50">
        <v>506043</v>
      </c>
      <c r="C1938" s="50" t="s">
        <v>3959</v>
      </c>
      <c r="D1938" s="49">
        <v>1.5122535003111819</v>
      </c>
      <c r="E1938" s="49">
        <v>2.6737157742999999E-2</v>
      </c>
      <c r="F1938" s="52" t="s">
        <v>6735</v>
      </c>
    </row>
    <row r="1939" spans="1:6" x14ac:dyDescent="0.25">
      <c r="A1939" s="41" t="s">
        <v>2974</v>
      </c>
      <c r="B1939" s="50">
        <v>616164</v>
      </c>
      <c r="C1939" s="50" t="s">
        <v>5843</v>
      </c>
      <c r="D1939" s="49">
        <v>1.5121486825189283</v>
      </c>
      <c r="E1939" s="49">
        <v>1.6735824321000001E-2</v>
      </c>
      <c r="F1939" s="52" t="s">
        <v>8196</v>
      </c>
    </row>
    <row r="1940" spans="1:6" x14ac:dyDescent="0.25">
      <c r="A1940" s="41" t="s">
        <v>2864</v>
      </c>
      <c r="B1940" s="50">
        <v>614659</v>
      </c>
      <c r="C1940" s="50" t="s">
        <v>5750</v>
      </c>
      <c r="D1940" s="49">
        <v>1.5121486825189283</v>
      </c>
      <c r="E1940" s="49">
        <v>1.3352621867E-2</v>
      </c>
      <c r="F1940" s="52" t="s">
        <v>8117</v>
      </c>
    </row>
    <row r="1941" spans="1:6" x14ac:dyDescent="0.25">
      <c r="A1941" s="41" t="s">
        <v>1386</v>
      </c>
      <c r="B1941" s="50">
        <v>511229</v>
      </c>
      <c r="C1941" s="50" t="s">
        <v>4346</v>
      </c>
      <c r="D1941" s="49">
        <v>1.5121486825189283</v>
      </c>
      <c r="E1941" s="49">
        <v>4.6559762376E-2</v>
      </c>
      <c r="F1941" s="52" t="s">
        <v>7052</v>
      </c>
    </row>
    <row r="1942" spans="1:6" x14ac:dyDescent="0.25">
      <c r="A1942" s="41" t="s">
        <v>2183</v>
      </c>
      <c r="B1942" s="50">
        <v>532622</v>
      </c>
      <c r="C1942" s="50" t="s">
        <v>5106</v>
      </c>
      <c r="D1942" s="49">
        <v>1.5121486825189283</v>
      </c>
      <c r="E1942" s="49">
        <v>2.2145034215000001E-2</v>
      </c>
      <c r="F1942" s="52" t="s">
        <v>7604</v>
      </c>
    </row>
    <row r="1943" spans="1:6" x14ac:dyDescent="0.25">
      <c r="A1943" s="41" t="s">
        <v>2526</v>
      </c>
      <c r="B1943" s="50">
        <v>539120</v>
      </c>
      <c r="C1943" s="50" t="s">
        <v>5427</v>
      </c>
      <c r="D1943" s="49">
        <v>1.5121486825189283</v>
      </c>
      <c r="E1943" s="49">
        <v>9.4853964919999999E-3</v>
      </c>
      <c r="F1943" s="52" t="s">
        <v>7862</v>
      </c>
    </row>
    <row r="1944" spans="1:6" x14ac:dyDescent="0.25">
      <c r="A1944" s="41" t="s">
        <v>428</v>
      </c>
      <c r="B1944" s="50">
        <v>280712</v>
      </c>
      <c r="C1944" s="50" t="s">
        <v>3492</v>
      </c>
      <c r="D1944" s="49">
        <v>1.5119390687294096</v>
      </c>
      <c r="E1944" s="49">
        <v>4.0983717011000002E-2</v>
      </c>
      <c r="F1944" s="52" t="s">
        <v>6339</v>
      </c>
    </row>
    <row r="1945" spans="1:6" x14ac:dyDescent="0.25">
      <c r="A1945" s="41" t="s">
        <v>2855</v>
      </c>
      <c r="B1945" s="50">
        <v>614538</v>
      </c>
      <c r="C1945" s="50" t="s">
        <v>5741</v>
      </c>
      <c r="D1945" s="49">
        <v>1.5119390687294096</v>
      </c>
      <c r="E1945" s="49">
        <v>3.3163190384999999E-2</v>
      </c>
      <c r="F1945" s="52" t="s">
        <v>8110</v>
      </c>
    </row>
    <row r="1946" spans="1:6" x14ac:dyDescent="0.25">
      <c r="A1946" s="41" t="s">
        <v>1596</v>
      </c>
      <c r="B1946" s="50">
        <v>513856</v>
      </c>
      <c r="C1946" s="50" t="s">
        <v>4540</v>
      </c>
      <c r="D1946" s="49">
        <v>1.5118342727311374</v>
      </c>
      <c r="E1946" s="49">
        <v>9.4195938089999993E-3</v>
      </c>
      <c r="F1946" s="52" t="s">
        <v>7197</v>
      </c>
    </row>
    <row r="1947" spans="1:6" x14ac:dyDescent="0.25">
      <c r="A1947" s="41" t="s">
        <v>2319</v>
      </c>
      <c r="B1947" s="50">
        <v>534539</v>
      </c>
      <c r="C1947" s="50" t="s">
        <v>5238</v>
      </c>
      <c r="D1947" s="49">
        <v>1.5118342727311374</v>
      </c>
      <c r="E1947" s="49">
        <v>1.8548310535000001E-2</v>
      </c>
      <c r="F1947" s="52" t="s">
        <v>5239</v>
      </c>
    </row>
    <row r="1948" spans="1:6" x14ac:dyDescent="0.25">
      <c r="A1948" s="41" t="s">
        <v>3246</v>
      </c>
      <c r="B1948" s="50">
        <v>782956</v>
      </c>
      <c r="C1948" s="50" t="s">
        <v>6092</v>
      </c>
      <c r="D1948" s="49">
        <v>1.5118342727311374</v>
      </c>
      <c r="E1948" s="49">
        <v>4.3016601612000001E-2</v>
      </c>
      <c r="F1948" s="52" t="s">
        <v>8388</v>
      </c>
    </row>
    <row r="1949" spans="1:6" x14ac:dyDescent="0.25">
      <c r="A1949" s="41" t="s">
        <v>745</v>
      </c>
      <c r="B1949" s="50">
        <v>404137</v>
      </c>
      <c r="C1949" s="50" t="s">
        <v>3751</v>
      </c>
      <c r="D1949" s="49">
        <v>1.5118342727311374</v>
      </c>
      <c r="E1949" s="49">
        <v>1.4621599642999999E-2</v>
      </c>
      <c r="F1949" s="52" t="s">
        <v>6571</v>
      </c>
    </row>
    <row r="1950" spans="1:6" x14ac:dyDescent="0.25">
      <c r="A1950" s="41" t="s">
        <v>2120</v>
      </c>
      <c r="B1950" s="50">
        <v>530464</v>
      </c>
      <c r="C1950" s="50" t="s">
        <v>5047</v>
      </c>
      <c r="D1950" s="49">
        <v>1.5118342727311374</v>
      </c>
      <c r="E1950" s="49">
        <v>2.1221102065000001E-2</v>
      </c>
      <c r="F1950" s="52" t="s">
        <v>7559</v>
      </c>
    </row>
    <row r="1951" spans="1:6" x14ac:dyDescent="0.25">
      <c r="A1951" s="41" t="s">
        <v>1951</v>
      </c>
      <c r="B1951" s="50">
        <v>523889</v>
      </c>
      <c r="C1951" s="50" t="s">
        <v>4876</v>
      </c>
      <c r="D1951" s="49">
        <v>1.5117294839965183</v>
      </c>
      <c r="E1951" s="49">
        <v>1.9597392177E-2</v>
      </c>
      <c r="F1951" s="52" t="s">
        <v>7447</v>
      </c>
    </row>
    <row r="1952" spans="1:6" x14ac:dyDescent="0.25">
      <c r="A1952" s="41" t="s">
        <v>723</v>
      </c>
      <c r="B1952" s="50">
        <v>338040</v>
      </c>
      <c r="C1952" s="50" t="s">
        <v>3732</v>
      </c>
      <c r="D1952" s="49">
        <v>1.5116247025250491</v>
      </c>
      <c r="E1952" s="49">
        <v>1.791583163E-2</v>
      </c>
      <c r="F1952" s="52" t="s">
        <v>6552</v>
      </c>
    </row>
    <row r="1953" spans="1:6" x14ac:dyDescent="0.25">
      <c r="A1953" s="41" t="s">
        <v>1953</v>
      </c>
      <c r="B1953" s="50">
        <v>523902</v>
      </c>
      <c r="C1953" s="50" t="s">
        <v>4877</v>
      </c>
      <c r="D1953" s="49">
        <v>1.5116247025250491</v>
      </c>
      <c r="E1953" s="49">
        <v>8.9790408409999994E-3</v>
      </c>
      <c r="F1953" s="52" t="s">
        <v>7448</v>
      </c>
    </row>
    <row r="1954" spans="1:6" x14ac:dyDescent="0.25">
      <c r="A1954" s="41" t="s">
        <v>2543</v>
      </c>
      <c r="B1954" s="50">
        <v>539315</v>
      </c>
      <c r="C1954" s="50" t="s">
        <v>5443</v>
      </c>
      <c r="D1954" s="49">
        <v>1.5115199283162266</v>
      </c>
      <c r="E1954" s="49">
        <v>1.231422119E-2</v>
      </c>
      <c r="F1954" s="52" t="s">
        <v>5444</v>
      </c>
    </row>
    <row r="1955" spans="1:6" x14ac:dyDescent="0.25">
      <c r="A1955" s="41" t="s">
        <v>2331</v>
      </c>
      <c r="B1955" s="50">
        <v>534620</v>
      </c>
      <c r="C1955" s="50" t="s">
        <v>5244</v>
      </c>
      <c r="D1955" s="49">
        <v>1.5115199283162266</v>
      </c>
      <c r="E1955" s="49">
        <v>1.7818413166E-2</v>
      </c>
      <c r="F1955" s="52" t="s">
        <v>7715</v>
      </c>
    </row>
    <row r="1956" spans="1:6" x14ac:dyDescent="0.25">
      <c r="A1956" s="41" t="s">
        <v>2861</v>
      </c>
      <c r="B1956" s="50">
        <v>614573</v>
      </c>
      <c r="C1956" s="50" t="s">
        <v>5747</v>
      </c>
      <c r="D1956" s="49">
        <v>1.511415161369547</v>
      </c>
      <c r="E1956" s="49">
        <v>3.422138206E-2</v>
      </c>
      <c r="F1956" s="52" t="s">
        <v>8114</v>
      </c>
    </row>
    <row r="1957" spans="1:6" x14ac:dyDescent="0.25">
      <c r="A1957" s="41" t="s">
        <v>3373</v>
      </c>
      <c r="B1957" s="50">
        <v>3283882</v>
      </c>
      <c r="C1957" s="50" t="s">
        <v>6220</v>
      </c>
      <c r="D1957" s="49">
        <v>1.5113104016845069</v>
      </c>
      <c r="E1957" s="49">
        <v>1.0144892775999999E-2</v>
      </c>
      <c r="F1957" s="52" t="s">
        <v>6221</v>
      </c>
    </row>
    <row r="1958" spans="1:6" x14ac:dyDescent="0.25">
      <c r="A1958" s="41" t="s">
        <v>987</v>
      </c>
      <c r="B1958" s="50">
        <v>506264</v>
      </c>
      <c r="C1958" s="50" t="s">
        <v>3974</v>
      </c>
      <c r="D1958" s="49">
        <v>1.5112056492606034</v>
      </c>
      <c r="E1958" s="49">
        <v>4.1999784933000002E-2</v>
      </c>
      <c r="F1958" s="52" t="s">
        <v>6750</v>
      </c>
    </row>
    <row r="1959" spans="1:6" x14ac:dyDescent="0.25">
      <c r="A1959" s="41" t="s">
        <v>3278</v>
      </c>
      <c r="B1959" s="50">
        <v>784123</v>
      </c>
      <c r="D1959" s="49">
        <v>1.5111009040973329</v>
      </c>
      <c r="E1959" s="49">
        <v>8.3149349100000002E-3</v>
      </c>
      <c r="F1959" s="52" t="s">
        <v>6117</v>
      </c>
    </row>
    <row r="1960" spans="1:6" x14ac:dyDescent="0.25">
      <c r="A1960" s="41" t="s">
        <v>1549</v>
      </c>
      <c r="B1960" s="50">
        <v>513242</v>
      </c>
      <c r="C1960" s="50" t="s">
        <v>4492</v>
      </c>
      <c r="D1960" s="49">
        <v>1.5109961661941924</v>
      </c>
      <c r="E1960" s="49">
        <v>2.8812012304E-2</v>
      </c>
      <c r="F1960" s="52" t="s">
        <v>7167</v>
      </c>
    </row>
    <row r="1961" spans="1:6" x14ac:dyDescent="0.25">
      <c r="A1961" s="41" t="s">
        <v>1743</v>
      </c>
      <c r="B1961" s="50">
        <v>515744</v>
      </c>
      <c r="C1961" s="50" t="s">
        <v>4665</v>
      </c>
      <c r="D1961" s="49">
        <v>1.5108914355506784</v>
      </c>
      <c r="E1961" s="49">
        <v>3.8463097596000001E-2</v>
      </c>
      <c r="F1961" s="52" t="s">
        <v>7304</v>
      </c>
    </row>
    <row r="1962" spans="1:6" x14ac:dyDescent="0.25">
      <c r="A1962" s="41" t="s">
        <v>681</v>
      </c>
      <c r="B1962" s="50">
        <v>287016</v>
      </c>
      <c r="C1962" s="50" t="s">
        <v>3699</v>
      </c>
      <c r="D1962" s="49">
        <v>1.5108914355506784</v>
      </c>
      <c r="E1962" s="49">
        <v>1.9044235129000001E-2</v>
      </c>
      <c r="F1962" s="52" t="s">
        <v>6519</v>
      </c>
    </row>
    <row r="1963" spans="1:6" x14ac:dyDescent="0.25">
      <c r="A1963" s="41" t="s">
        <v>2940</v>
      </c>
      <c r="B1963" s="50">
        <v>615692</v>
      </c>
      <c r="C1963" s="50" t="s">
        <v>5814</v>
      </c>
      <c r="D1963" s="49">
        <v>1.5106819960405176</v>
      </c>
      <c r="E1963" s="49">
        <v>1.0792413739999999E-2</v>
      </c>
      <c r="F1963" s="52" t="s">
        <v>8167</v>
      </c>
    </row>
    <row r="1964" spans="1:6" x14ac:dyDescent="0.25">
      <c r="A1964" s="41" t="s">
        <v>2505</v>
      </c>
      <c r="B1964" s="50">
        <v>538905</v>
      </c>
      <c r="C1964" s="50" t="s">
        <v>5407</v>
      </c>
      <c r="D1964" s="49">
        <v>1.5105772871728644</v>
      </c>
      <c r="E1964" s="49">
        <v>2.3298795063000002E-2</v>
      </c>
      <c r="F1964" s="52" t="s">
        <v>7847</v>
      </c>
    </row>
    <row r="1965" spans="1:6" x14ac:dyDescent="0.25">
      <c r="A1965" s="41" t="s">
        <v>3156</v>
      </c>
      <c r="B1965" s="50">
        <v>768007</v>
      </c>
      <c r="C1965" s="50" t="s">
        <v>6016</v>
      </c>
      <c r="D1965" s="49">
        <v>1.5104725855628254</v>
      </c>
      <c r="E1965" s="49">
        <v>3.0028270233000001E-2</v>
      </c>
      <c r="F1965" s="52" t="s">
        <v>8326</v>
      </c>
    </row>
    <row r="1966" spans="1:6" x14ac:dyDescent="0.25">
      <c r="A1966" s="41" t="s">
        <v>2282</v>
      </c>
      <c r="B1966" s="50">
        <v>534170</v>
      </c>
      <c r="C1966" s="50" t="s">
        <v>5206</v>
      </c>
      <c r="D1966" s="49">
        <v>1.5104725855628254</v>
      </c>
      <c r="E1966" s="49">
        <v>7.2165096600000005E-4</v>
      </c>
      <c r="F1966" s="52" t="s">
        <v>7685</v>
      </c>
    </row>
    <row r="1967" spans="1:6" x14ac:dyDescent="0.25">
      <c r="A1967" s="41" t="s">
        <v>2921</v>
      </c>
      <c r="B1967" s="50">
        <v>615447</v>
      </c>
      <c r="C1967" s="50" t="s">
        <v>5800</v>
      </c>
      <c r="D1967" s="49">
        <v>1.5101585242733631</v>
      </c>
      <c r="E1967" s="49">
        <v>3.8202181528999998E-2</v>
      </c>
      <c r="F1967" s="52" t="s">
        <v>8155</v>
      </c>
    </row>
    <row r="1968" spans="1:6" x14ac:dyDescent="0.25">
      <c r="A1968" s="41" t="s">
        <v>2225</v>
      </c>
      <c r="B1968" s="50">
        <v>533284</v>
      </c>
      <c r="C1968" s="50" t="s">
        <v>5147</v>
      </c>
      <c r="D1968" s="49">
        <v>1.5101585242733631</v>
      </c>
      <c r="E1968" s="49">
        <v>2.3971395012000001E-2</v>
      </c>
      <c r="F1968" s="52" t="s">
        <v>7641</v>
      </c>
    </row>
    <row r="1969" spans="1:6" x14ac:dyDescent="0.25">
      <c r="A1969" s="41" t="s">
        <v>2595</v>
      </c>
      <c r="B1969" s="50">
        <v>539898</v>
      </c>
      <c r="C1969" s="50" t="s">
        <v>5500</v>
      </c>
      <c r="D1969" s="49">
        <v>1.5101585242733631</v>
      </c>
      <c r="E1969" s="49">
        <v>1.0761963624E-2</v>
      </c>
      <c r="F1969" s="52" t="s">
        <v>7916</v>
      </c>
    </row>
    <row r="1970" spans="1:6" x14ac:dyDescent="0.25">
      <c r="A1970" s="41" t="s">
        <v>924</v>
      </c>
      <c r="B1970" s="50">
        <v>505503</v>
      </c>
      <c r="C1970" s="50" t="s">
        <v>3913</v>
      </c>
      <c r="D1970" s="49">
        <v>1.5100538516887503</v>
      </c>
      <c r="E1970" s="49">
        <v>1.8078438985E-2</v>
      </c>
      <c r="F1970" s="52" t="s">
        <v>6701</v>
      </c>
    </row>
    <row r="1971" spans="1:6" x14ac:dyDescent="0.25">
      <c r="A1971" s="41" t="s">
        <v>1179</v>
      </c>
      <c r="B1971" s="50">
        <v>508660</v>
      </c>
      <c r="C1971" s="50" t="s">
        <v>4156</v>
      </c>
      <c r="D1971" s="49">
        <v>1.5100538516887503</v>
      </c>
      <c r="E1971" s="49">
        <v>9.4590093879999993E-3</v>
      </c>
      <c r="F1971" s="52" t="s">
        <v>4157</v>
      </c>
    </row>
    <row r="1972" spans="1:6" x14ac:dyDescent="0.25">
      <c r="A1972" s="41" t="s">
        <v>652</v>
      </c>
      <c r="B1972" s="50">
        <v>282691</v>
      </c>
      <c r="C1972" s="50" t="s">
        <v>3676</v>
      </c>
      <c r="D1972" s="49">
        <v>1.5100538516887503</v>
      </c>
      <c r="E1972" s="49">
        <v>1.4467954013E-2</v>
      </c>
      <c r="F1972" s="52" t="s">
        <v>6498</v>
      </c>
    </row>
    <row r="1973" spans="1:6" x14ac:dyDescent="0.25">
      <c r="A1973" s="41" t="s">
        <v>1698</v>
      </c>
      <c r="B1973" s="50">
        <v>515299</v>
      </c>
      <c r="C1973" s="50" t="s">
        <v>4628</v>
      </c>
      <c r="D1973" s="49">
        <v>1.5100538516887503</v>
      </c>
      <c r="E1973" s="49">
        <v>2.3832595924E-2</v>
      </c>
      <c r="F1973" s="52" t="s">
        <v>7275</v>
      </c>
    </row>
    <row r="1974" spans="1:6" x14ac:dyDescent="0.25">
      <c r="A1974" s="41" t="s">
        <v>2772</v>
      </c>
      <c r="B1974" s="50">
        <v>613610</v>
      </c>
      <c r="C1974" s="50" t="s">
        <v>5668</v>
      </c>
      <c r="D1974" s="49">
        <v>1.5099491863592371</v>
      </c>
      <c r="E1974" s="49">
        <v>4.5505040019E-2</v>
      </c>
      <c r="F1974" s="52" t="s">
        <v>8044</v>
      </c>
    </row>
    <row r="1975" spans="1:6" x14ac:dyDescent="0.25">
      <c r="A1975" s="41" t="s">
        <v>3262</v>
      </c>
      <c r="B1975" s="50">
        <v>783572</v>
      </c>
      <c r="C1975" s="50" t="s">
        <v>6104</v>
      </c>
      <c r="D1975" s="49">
        <v>1.50984452828432</v>
      </c>
      <c r="E1975" s="49">
        <v>1.115718986E-2</v>
      </c>
      <c r="F1975" s="52" t="s">
        <v>8396</v>
      </c>
    </row>
    <row r="1976" spans="1:6" x14ac:dyDescent="0.25">
      <c r="A1976" s="41" t="s">
        <v>3058</v>
      </c>
      <c r="B1976" s="50">
        <v>617720</v>
      </c>
      <c r="C1976" s="50" t="s">
        <v>5924</v>
      </c>
      <c r="D1976" s="49">
        <v>1.50984452828432</v>
      </c>
      <c r="E1976" s="49">
        <v>1.9613929770999999E-2</v>
      </c>
      <c r="F1976" s="52" t="s">
        <v>8255</v>
      </c>
    </row>
    <row r="1977" spans="1:6" x14ac:dyDescent="0.25">
      <c r="A1977" s="41" t="s">
        <v>978</v>
      </c>
      <c r="B1977" s="50">
        <v>506184</v>
      </c>
      <c r="C1977" s="50" t="s">
        <v>3967</v>
      </c>
      <c r="D1977" s="49">
        <v>1.5097398774634967</v>
      </c>
      <c r="E1977" s="49">
        <v>2.4488215609999998E-3</v>
      </c>
      <c r="F1977" s="52" t="s">
        <v>6743</v>
      </c>
    </row>
    <row r="1978" spans="1:6" x14ac:dyDescent="0.25">
      <c r="A1978" s="41" t="s">
        <v>2623</v>
      </c>
      <c r="B1978" s="50">
        <v>540168</v>
      </c>
      <c r="C1978" s="50" t="s">
        <v>5525</v>
      </c>
      <c r="D1978" s="49">
        <v>1.5096352338962638</v>
      </c>
      <c r="E1978" s="49">
        <v>5.8251007380000002E-3</v>
      </c>
      <c r="F1978" s="52" t="s">
        <v>5526</v>
      </c>
    </row>
    <row r="1979" spans="1:6" x14ac:dyDescent="0.25">
      <c r="A1979" s="41" t="s">
        <v>2626</v>
      </c>
      <c r="B1979" s="50">
        <v>540179</v>
      </c>
      <c r="C1979" s="50" t="s">
        <v>5528</v>
      </c>
      <c r="D1979" s="49">
        <v>1.5096352338962638</v>
      </c>
      <c r="E1979" s="49">
        <v>1.5686451462000001E-2</v>
      </c>
      <c r="F1979" s="52" t="s">
        <v>7936</v>
      </c>
    </row>
    <row r="1980" spans="1:6" x14ac:dyDescent="0.25">
      <c r="A1980" s="41" t="s">
        <v>1124</v>
      </c>
      <c r="B1980" s="50">
        <v>508042</v>
      </c>
      <c r="C1980" s="50" t="s">
        <v>4105</v>
      </c>
      <c r="D1980" s="49">
        <v>1.5096352338962638</v>
      </c>
      <c r="E1980" s="49">
        <v>8.9571069880000007E-3</v>
      </c>
      <c r="F1980" s="52" t="s">
        <v>6857</v>
      </c>
    </row>
    <row r="1981" spans="1:6" x14ac:dyDescent="0.25">
      <c r="A1981" s="41" t="s">
        <v>527</v>
      </c>
      <c r="B1981" s="50">
        <v>281589</v>
      </c>
      <c r="C1981" s="50" t="s">
        <v>3577</v>
      </c>
      <c r="D1981" s="49">
        <v>1.5095305975821192</v>
      </c>
      <c r="E1981" s="49">
        <v>1.4423326552E-2</v>
      </c>
      <c r="F1981" s="52" t="s">
        <v>6418</v>
      </c>
    </row>
    <row r="1982" spans="1:6" x14ac:dyDescent="0.25">
      <c r="A1982" s="41" t="s">
        <v>1992</v>
      </c>
      <c r="B1982" s="50">
        <v>525380</v>
      </c>
      <c r="C1982" s="50" t="s">
        <v>4916</v>
      </c>
      <c r="D1982" s="49">
        <v>1.5095305975821192</v>
      </c>
      <c r="E1982" s="49">
        <v>1.1068552599E-2</v>
      </c>
      <c r="F1982" s="52" t="s">
        <v>7471</v>
      </c>
    </row>
    <row r="1983" spans="1:6" x14ac:dyDescent="0.25">
      <c r="A1983" s="41" t="s">
        <v>2480</v>
      </c>
      <c r="B1983" s="50">
        <v>538594</v>
      </c>
      <c r="C1983" s="50" t="s">
        <v>5383</v>
      </c>
      <c r="D1983" s="49">
        <v>1.5094259685205598</v>
      </c>
      <c r="E1983" s="49">
        <v>4.0830751301000001E-2</v>
      </c>
      <c r="F1983" s="52" t="s">
        <v>7825</v>
      </c>
    </row>
    <row r="1984" spans="1:6" x14ac:dyDescent="0.25">
      <c r="A1984" s="41" t="s">
        <v>2519</v>
      </c>
      <c r="B1984" s="50">
        <v>539067</v>
      </c>
      <c r="C1984" s="50" t="s">
        <v>5421</v>
      </c>
      <c r="D1984" s="49">
        <v>1.5094259685205598</v>
      </c>
      <c r="E1984" s="49">
        <v>1.757407731E-3</v>
      </c>
      <c r="F1984" s="52" t="s">
        <v>5422</v>
      </c>
    </row>
    <row r="1985" spans="1:6" x14ac:dyDescent="0.25">
      <c r="A1985" s="41" t="s">
        <v>1396</v>
      </c>
      <c r="B1985" s="50">
        <v>511294</v>
      </c>
      <c r="C1985" s="50" t="s">
        <v>4354</v>
      </c>
      <c r="D1985" s="49">
        <v>1.5094259685205598</v>
      </c>
      <c r="E1985" s="49">
        <v>2.6199518341999999E-2</v>
      </c>
      <c r="F1985" s="52" t="s">
        <v>7058</v>
      </c>
    </row>
    <row r="1986" spans="1:6" x14ac:dyDescent="0.25">
      <c r="A1986" s="41" t="s">
        <v>658</v>
      </c>
      <c r="B1986" s="50">
        <v>282855</v>
      </c>
      <c r="C1986" s="50" t="s">
        <v>3681</v>
      </c>
      <c r="D1986" s="49">
        <v>1.5093213467110829</v>
      </c>
      <c r="E1986" s="49">
        <v>3.4881378392999998E-2</v>
      </c>
      <c r="F1986" s="52" t="s">
        <v>6503</v>
      </c>
    </row>
    <row r="1987" spans="1:6" x14ac:dyDescent="0.25">
      <c r="A1987" s="41" t="s">
        <v>2368</v>
      </c>
      <c r="B1987" s="50">
        <v>535305</v>
      </c>
      <c r="C1987" s="50" t="s">
        <v>5279</v>
      </c>
      <c r="D1987" s="49">
        <v>1.5091121248463661</v>
      </c>
      <c r="E1987" s="49">
        <v>7.3773832329999999E-3</v>
      </c>
      <c r="F1987" s="52" t="s">
        <v>7739</v>
      </c>
    </row>
    <row r="1988" spans="1:6" x14ac:dyDescent="0.25">
      <c r="A1988" s="41" t="s">
        <v>2188</v>
      </c>
      <c r="B1988" s="50">
        <v>532685</v>
      </c>
      <c r="C1988" s="50" t="s">
        <v>5111</v>
      </c>
      <c r="D1988" s="49">
        <v>1.5091121248463661</v>
      </c>
      <c r="E1988" s="49">
        <v>4.1695802763999999E-2</v>
      </c>
      <c r="F1988" s="52" t="s">
        <v>7609</v>
      </c>
    </row>
    <row r="1989" spans="1:6" x14ac:dyDescent="0.25">
      <c r="A1989" s="41" t="s">
        <v>1667</v>
      </c>
      <c r="B1989" s="50">
        <v>514936</v>
      </c>
      <c r="C1989" s="50" t="s">
        <v>4603</v>
      </c>
      <c r="D1989" s="49">
        <v>1.5091121248463661</v>
      </c>
      <c r="E1989" s="49">
        <v>4.0272239238000003E-2</v>
      </c>
      <c r="F1989" s="52" t="s">
        <v>7252</v>
      </c>
    </row>
    <row r="1990" spans="1:6" x14ac:dyDescent="0.25">
      <c r="A1990" s="41" t="s">
        <v>1753</v>
      </c>
      <c r="B1990" s="50">
        <v>515895</v>
      </c>
      <c r="C1990" s="50" t="s">
        <v>4673</v>
      </c>
      <c r="D1990" s="49">
        <v>1.5087983464273449</v>
      </c>
      <c r="E1990" s="49">
        <v>1.8428067113000001E-2</v>
      </c>
      <c r="F1990" s="52" t="s">
        <v>7312</v>
      </c>
    </row>
    <row r="1991" spans="1:6" x14ac:dyDescent="0.25">
      <c r="A1991" s="41" t="s">
        <v>907</v>
      </c>
      <c r="B1991" s="50">
        <v>505242</v>
      </c>
      <c r="C1991" s="50" t="s">
        <v>3896</v>
      </c>
      <c r="D1991" s="49">
        <v>1.5085891970608372</v>
      </c>
      <c r="E1991" s="49">
        <v>6.4789048639999998E-3</v>
      </c>
      <c r="F1991" s="52" t="s">
        <v>6688</v>
      </c>
    </row>
    <row r="1992" spans="1:6" x14ac:dyDescent="0.25">
      <c r="A1992" s="41" t="s">
        <v>675</v>
      </c>
      <c r="B1992" s="50">
        <v>286864</v>
      </c>
      <c r="C1992" s="50" t="s">
        <v>3693</v>
      </c>
      <c r="D1992" s="49">
        <v>1.5083800766865787</v>
      </c>
      <c r="E1992" s="49">
        <v>2.9532595572000001E-2</v>
      </c>
      <c r="F1992" s="52" t="s">
        <v>6515</v>
      </c>
    </row>
    <row r="1993" spans="1:6" x14ac:dyDescent="0.25">
      <c r="A1993" s="41" t="s">
        <v>2373</v>
      </c>
      <c r="B1993" s="50">
        <v>535372</v>
      </c>
      <c r="C1993" s="50" t="s">
        <v>5283</v>
      </c>
      <c r="D1993" s="49">
        <v>1.5083800766865787</v>
      </c>
      <c r="E1993" s="49">
        <v>1.4817904389E-2</v>
      </c>
      <c r="F1993" s="52" t="s">
        <v>7743</v>
      </c>
    </row>
    <row r="1994" spans="1:6" x14ac:dyDescent="0.25">
      <c r="A1994" s="41" t="s">
        <v>2467</v>
      </c>
      <c r="B1994" s="50">
        <v>538366</v>
      </c>
      <c r="C1994" s="50" t="s">
        <v>5370</v>
      </c>
      <c r="D1994" s="49">
        <v>1.5083800766865787</v>
      </c>
      <c r="E1994" s="49">
        <v>2.7768803432E-2</v>
      </c>
      <c r="F1994" s="52" t="s">
        <v>7814</v>
      </c>
    </row>
    <row r="1995" spans="1:6" x14ac:dyDescent="0.25">
      <c r="A1995" s="41" t="s">
        <v>524</v>
      </c>
      <c r="B1995" s="50">
        <v>281584</v>
      </c>
      <c r="C1995" s="50" t="s">
        <v>3576</v>
      </c>
      <c r="D1995" s="49">
        <v>1.5081709853005505</v>
      </c>
      <c r="E1995" s="49">
        <v>2.2611048989000002E-2</v>
      </c>
      <c r="F1995" s="52" t="s">
        <v>6417</v>
      </c>
    </row>
    <row r="1996" spans="1:6" x14ac:dyDescent="0.25">
      <c r="A1996" s="41" t="s">
        <v>3307</v>
      </c>
      <c r="B1996" s="50">
        <v>785762</v>
      </c>
      <c r="C1996" s="50" t="s">
        <v>6146</v>
      </c>
      <c r="D1996" s="49">
        <v>1.5081709853005505</v>
      </c>
      <c r="E1996" s="49">
        <v>4.6977591302999999E-2</v>
      </c>
      <c r="F1996" s="52" t="s">
        <v>8419</v>
      </c>
    </row>
    <row r="1997" spans="1:6" x14ac:dyDescent="0.25">
      <c r="A1997" s="41" t="s">
        <v>2639</v>
      </c>
      <c r="B1997" s="50">
        <v>540258</v>
      </c>
      <c r="C1997" s="50" t="s">
        <v>5538</v>
      </c>
      <c r="D1997" s="49">
        <v>1.5081709853005505</v>
      </c>
      <c r="E1997" s="49">
        <v>1.7279740791999999E-2</v>
      </c>
      <c r="F1997" s="52" t="s">
        <v>5539</v>
      </c>
    </row>
    <row r="1998" spans="1:6" x14ac:dyDescent="0.25">
      <c r="A1998" s="41" t="s">
        <v>3223</v>
      </c>
      <c r="B1998" s="50">
        <v>782021</v>
      </c>
      <c r="D1998" s="49">
        <v>1.508066450476867</v>
      </c>
      <c r="E1998" s="49">
        <v>3.0655817961E-2</v>
      </c>
      <c r="F1998" s="52">
        <v>0</v>
      </c>
    </row>
    <row r="1999" spans="1:6" x14ac:dyDescent="0.25">
      <c r="A1999" s="41" t="s">
        <v>2996</v>
      </c>
      <c r="B1999" s="50">
        <v>616545</v>
      </c>
      <c r="C1999" s="50" t="s">
        <v>5866</v>
      </c>
      <c r="D1999" s="49">
        <v>1.508066450476867</v>
      </c>
      <c r="E1999" s="49">
        <v>3.2232979900999999E-2</v>
      </c>
      <c r="F1999" s="52" t="s">
        <v>8212</v>
      </c>
    </row>
    <row r="2000" spans="1:6" x14ac:dyDescent="0.25">
      <c r="A2000" s="41" t="s">
        <v>2258</v>
      </c>
      <c r="B2000" s="50">
        <v>533726</v>
      </c>
      <c r="C2000" s="50" t="s">
        <v>5182</v>
      </c>
      <c r="D2000" s="49">
        <v>1.5078574025656499</v>
      </c>
      <c r="E2000" s="49">
        <v>2.169031888E-2</v>
      </c>
      <c r="F2000" s="52" t="s">
        <v>7666</v>
      </c>
    </row>
    <row r="2001" spans="1:6" x14ac:dyDescent="0.25">
      <c r="A2001" s="41" t="s">
        <v>1789</v>
      </c>
      <c r="B2001" s="50">
        <v>517248</v>
      </c>
      <c r="C2001" s="50" t="s">
        <v>4712</v>
      </c>
      <c r="D2001" s="49">
        <v>1.5077528894771117</v>
      </c>
      <c r="E2001" s="49">
        <v>8.745846392E-3</v>
      </c>
      <c r="F2001" s="52" t="s">
        <v>7342</v>
      </c>
    </row>
    <row r="2002" spans="1:6" x14ac:dyDescent="0.25">
      <c r="A2002" s="41" t="s">
        <v>958</v>
      </c>
      <c r="B2002" s="50">
        <v>505884</v>
      </c>
      <c r="C2002" s="50" t="s">
        <v>3948</v>
      </c>
      <c r="D2002" s="49">
        <v>1.507648383632618</v>
      </c>
      <c r="E2002" s="49">
        <v>2.7792422854999999E-2</v>
      </c>
      <c r="F2002" s="52" t="s">
        <v>6725</v>
      </c>
    </row>
    <row r="2003" spans="1:6" x14ac:dyDescent="0.25">
      <c r="A2003" s="41" t="s">
        <v>2691</v>
      </c>
      <c r="B2003" s="50">
        <v>540786</v>
      </c>
      <c r="C2003" s="50" t="s">
        <v>5589</v>
      </c>
      <c r="D2003" s="49">
        <v>1.507648383632618</v>
      </c>
      <c r="E2003" s="49">
        <v>4.0146209099999998E-3</v>
      </c>
      <c r="F2003" s="52" t="s">
        <v>7983</v>
      </c>
    </row>
    <row r="2004" spans="1:6" x14ac:dyDescent="0.25">
      <c r="A2004" s="41" t="s">
        <v>2712</v>
      </c>
      <c r="B2004" s="50">
        <v>541014</v>
      </c>
      <c r="C2004" s="50" t="s">
        <v>5608</v>
      </c>
      <c r="D2004" s="49">
        <v>1.5075438850316663</v>
      </c>
      <c r="E2004" s="49">
        <v>1.1551762323E-2</v>
      </c>
      <c r="F2004" s="52" t="s">
        <v>8000</v>
      </c>
    </row>
    <row r="2005" spans="1:6" x14ac:dyDescent="0.25">
      <c r="A2005" s="41" t="s">
        <v>2801</v>
      </c>
      <c r="B2005" s="50">
        <v>613824</v>
      </c>
      <c r="C2005" s="50" t="s">
        <v>5693</v>
      </c>
      <c r="D2005" s="49">
        <v>1.5074393936737547</v>
      </c>
      <c r="E2005" s="49">
        <v>1.3462609003E-2</v>
      </c>
      <c r="F2005" s="52" t="s">
        <v>8067</v>
      </c>
    </row>
    <row r="2006" spans="1:6" x14ac:dyDescent="0.25">
      <c r="A2006" s="41" t="s">
        <v>1389</v>
      </c>
      <c r="B2006" s="50">
        <v>511268</v>
      </c>
      <c r="C2006" s="50" t="s">
        <v>4349</v>
      </c>
      <c r="D2006" s="49">
        <v>1.5074393936737547</v>
      </c>
      <c r="E2006" s="49">
        <v>1.6137516856000001E-2</v>
      </c>
      <c r="F2006" s="52" t="s">
        <v>7055</v>
      </c>
    </row>
    <row r="2007" spans="1:6" x14ac:dyDescent="0.25">
      <c r="A2007" s="41" t="s">
        <v>2165</v>
      </c>
      <c r="B2007" s="50">
        <v>532418</v>
      </c>
      <c r="C2007" s="50" t="s">
        <v>5091</v>
      </c>
      <c r="D2007" s="49">
        <v>1.5074393936737547</v>
      </c>
      <c r="E2007" s="49">
        <v>1.5191602861000001E-2</v>
      </c>
      <c r="F2007" s="52" t="s">
        <v>7593</v>
      </c>
    </row>
    <row r="2008" spans="1:6" x14ac:dyDescent="0.25">
      <c r="A2008" s="41" t="s">
        <v>421</v>
      </c>
      <c r="B2008" s="50">
        <v>280678</v>
      </c>
      <c r="C2008" s="50" t="s">
        <v>3488</v>
      </c>
      <c r="D2008" s="49">
        <v>1.507334909558381</v>
      </c>
      <c r="E2008" s="49">
        <v>7.9691907300000007E-3</v>
      </c>
      <c r="F2008" s="52" t="s">
        <v>6335</v>
      </c>
    </row>
    <row r="2009" spans="1:6" x14ac:dyDescent="0.25">
      <c r="A2009" s="41" t="s">
        <v>3018</v>
      </c>
      <c r="B2009" s="50">
        <v>616972</v>
      </c>
      <c r="D2009" s="49">
        <v>1.507334909558381</v>
      </c>
      <c r="E2009" s="49">
        <v>2.8931605682999999E-2</v>
      </c>
    </row>
    <row r="2010" spans="1:6" x14ac:dyDescent="0.25">
      <c r="A2010" s="41" t="s">
        <v>1061</v>
      </c>
      <c r="B2010" s="50">
        <v>507285</v>
      </c>
      <c r="C2010" s="50" t="s">
        <v>4049</v>
      </c>
      <c r="D2010" s="49">
        <v>1.5071259630532396</v>
      </c>
      <c r="E2010" s="49">
        <v>1.8857408358E-2</v>
      </c>
      <c r="F2010" s="52" t="s">
        <v>6805</v>
      </c>
    </row>
    <row r="2011" spans="1:6" x14ac:dyDescent="0.25">
      <c r="A2011" s="41" t="s">
        <v>696</v>
      </c>
      <c r="B2011" s="50">
        <v>326584</v>
      </c>
      <c r="C2011" s="50" t="s">
        <v>3711</v>
      </c>
      <c r="D2011" s="49">
        <v>1.5070215006624681</v>
      </c>
      <c r="E2011" s="49">
        <v>4.1027513560999998E-2</v>
      </c>
      <c r="F2011" s="52" t="s">
        <v>6531</v>
      </c>
    </row>
    <row r="2012" spans="1:6" x14ac:dyDescent="0.25">
      <c r="A2012" s="41" t="s">
        <v>1443</v>
      </c>
      <c r="B2012" s="50">
        <v>511970</v>
      </c>
      <c r="C2012" s="50" t="s">
        <v>4399</v>
      </c>
      <c r="D2012" s="49">
        <v>1.5068125976020139</v>
      </c>
      <c r="E2012" s="49">
        <v>2.2423024076000001E-2</v>
      </c>
      <c r="F2012" s="52" t="s">
        <v>7089</v>
      </c>
    </row>
    <row r="2013" spans="1:6" x14ac:dyDescent="0.25">
      <c r="A2013" s="41" t="s">
        <v>3441</v>
      </c>
      <c r="B2013" s="50">
        <v>100296970</v>
      </c>
      <c r="C2013" s="50" t="s">
        <v>6287</v>
      </c>
      <c r="D2013" s="49">
        <v>1.5067081569313276</v>
      </c>
      <c r="E2013" s="49">
        <v>6.7049467449999999E-3</v>
      </c>
      <c r="F2013" s="52" t="s">
        <v>8497</v>
      </c>
    </row>
    <row r="2014" spans="1:6" x14ac:dyDescent="0.25">
      <c r="A2014" s="41" t="s">
        <v>1847</v>
      </c>
      <c r="B2014" s="50">
        <v>519513</v>
      </c>
      <c r="C2014" s="50" t="s">
        <v>4765</v>
      </c>
      <c r="D2014" s="49">
        <v>1.5066037234996661</v>
      </c>
      <c r="E2014" s="49">
        <v>1.5330682433E-2</v>
      </c>
      <c r="F2014" s="52" t="s">
        <v>7379</v>
      </c>
    </row>
    <row r="2015" spans="1:6" x14ac:dyDescent="0.25">
      <c r="A2015" s="41" t="s">
        <v>2549</v>
      </c>
      <c r="B2015" s="50">
        <v>539387</v>
      </c>
      <c r="C2015" s="50" t="s">
        <v>5451</v>
      </c>
      <c r="D2015" s="49">
        <v>1.5066037234996661</v>
      </c>
      <c r="E2015" s="49">
        <v>6.6124704800000003E-3</v>
      </c>
      <c r="F2015" s="52" t="s">
        <v>7878</v>
      </c>
    </row>
    <row r="2016" spans="1:6" x14ac:dyDescent="0.25">
      <c r="A2016" s="41" t="s">
        <v>793</v>
      </c>
      <c r="B2016" s="50">
        <v>444861</v>
      </c>
      <c r="C2016" s="50" t="s">
        <v>3790</v>
      </c>
      <c r="D2016" s="49">
        <v>1.5064992973065274</v>
      </c>
      <c r="E2016" s="49">
        <v>3.8895107622999997E-2</v>
      </c>
      <c r="F2016" s="52" t="s">
        <v>6606</v>
      </c>
    </row>
    <row r="2017" spans="1:6" x14ac:dyDescent="0.25">
      <c r="A2017" s="41" t="s">
        <v>1241</v>
      </c>
      <c r="B2017" s="50">
        <v>509448</v>
      </c>
      <c r="C2017" s="50" t="s">
        <v>4216</v>
      </c>
      <c r="D2017" s="49">
        <v>1.5064992973065274</v>
      </c>
      <c r="E2017" s="49">
        <v>1.3564549196E-2</v>
      </c>
      <c r="F2017" s="52" t="s">
        <v>6946</v>
      </c>
    </row>
    <row r="2018" spans="1:6" x14ac:dyDescent="0.25">
      <c r="A2018" s="41" t="s">
        <v>1870</v>
      </c>
      <c r="B2018" s="50">
        <v>520302</v>
      </c>
      <c r="C2018" s="50" t="s">
        <v>4788</v>
      </c>
      <c r="D2018" s="49">
        <v>1.5064992973065274</v>
      </c>
      <c r="E2018" s="49">
        <v>2.6382164545E-2</v>
      </c>
      <c r="F2018" s="52" t="s">
        <v>7394</v>
      </c>
    </row>
    <row r="2019" spans="1:6" x14ac:dyDescent="0.25">
      <c r="A2019" s="41" t="s">
        <v>1966</v>
      </c>
      <c r="B2019" s="50">
        <v>524417</v>
      </c>
      <c r="C2019" s="50" t="s">
        <v>4891</v>
      </c>
      <c r="D2019" s="49">
        <v>1.5063948783514101</v>
      </c>
      <c r="E2019" s="49">
        <v>2.4665955906999999E-2</v>
      </c>
      <c r="F2019" s="52" t="s">
        <v>7456</v>
      </c>
    </row>
    <row r="2020" spans="1:6" x14ac:dyDescent="0.25">
      <c r="A2020" s="41" t="s">
        <v>1369</v>
      </c>
      <c r="B2020" s="50">
        <v>511010</v>
      </c>
      <c r="C2020" s="50" t="s">
        <v>4330</v>
      </c>
      <c r="D2020" s="49">
        <v>1.5062904666338124</v>
      </c>
      <c r="E2020" s="49">
        <v>1.9683586587E-2</v>
      </c>
      <c r="F2020" s="52" t="s">
        <v>7042</v>
      </c>
    </row>
    <row r="2021" spans="1:6" x14ac:dyDescent="0.25">
      <c r="A2021" s="41" t="s">
        <v>2663</v>
      </c>
      <c r="B2021" s="50">
        <v>540504</v>
      </c>
      <c r="C2021" s="50" t="s">
        <v>5562</v>
      </c>
      <c r="D2021" s="49">
        <v>1.5061860621532326</v>
      </c>
      <c r="E2021" s="49">
        <v>1.0130760324E-2</v>
      </c>
      <c r="F2021" s="52" t="s">
        <v>7961</v>
      </c>
    </row>
    <row r="2022" spans="1:6" x14ac:dyDescent="0.25">
      <c r="A2022" s="41" t="s">
        <v>1605</v>
      </c>
      <c r="B2022" s="50">
        <v>514044</v>
      </c>
      <c r="C2022" s="50" t="s">
        <v>4549</v>
      </c>
      <c r="D2022" s="49">
        <v>1.5059772749011204</v>
      </c>
      <c r="E2022" s="49">
        <v>4.5940802278000001E-2</v>
      </c>
      <c r="F2022" s="52" t="s">
        <v>7206</v>
      </c>
    </row>
    <row r="2023" spans="1:6" x14ac:dyDescent="0.25">
      <c r="A2023" s="41" t="s">
        <v>2835</v>
      </c>
      <c r="B2023" s="50">
        <v>614212</v>
      </c>
      <c r="C2023" s="50" t="s">
        <v>5726</v>
      </c>
      <c r="D2023" s="49">
        <v>1.5059772749011204</v>
      </c>
      <c r="E2023" s="49">
        <v>1.7660716611999999E-2</v>
      </c>
      <c r="F2023" s="52" t="s">
        <v>8095</v>
      </c>
    </row>
    <row r="2024" spans="1:6" x14ac:dyDescent="0.25">
      <c r="A2024" s="41" t="s">
        <v>1080</v>
      </c>
      <c r="B2024" s="50">
        <v>507488</v>
      </c>
      <c r="C2024" s="50" t="s">
        <v>4067</v>
      </c>
      <c r="D2024" s="49">
        <v>1.5059772749011204</v>
      </c>
      <c r="E2024" s="49">
        <v>4.8302537953999997E-2</v>
      </c>
      <c r="F2024" s="52" t="s">
        <v>6821</v>
      </c>
    </row>
    <row r="2025" spans="1:6" x14ac:dyDescent="0.25">
      <c r="A2025" s="41" t="s">
        <v>1137</v>
      </c>
      <c r="B2025" s="50">
        <v>508169</v>
      </c>
      <c r="C2025" s="50" t="s">
        <v>4120</v>
      </c>
      <c r="D2025" s="49">
        <v>1.5059772749011204</v>
      </c>
      <c r="E2025" s="49">
        <v>9.6039477779999993E-3</v>
      </c>
      <c r="F2025" s="52" t="s">
        <v>6868</v>
      </c>
    </row>
    <row r="2026" spans="1:6" x14ac:dyDescent="0.25">
      <c r="A2026" s="41" t="s">
        <v>2558</v>
      </c>
      <c r="B2026" s="50">
        <v>539497</v>
      </c>
      <c r="C2026" s="50" t="s">
        <v>5461</v>
      </c>
      <c r="D2026" s="49">
        <v>1.5059772749011204</v>
      </c>
      <c r="E2026" s="49">
        <v>5.364808312E-3</v>
      </c>
      <c r="F2026" s="52" t="s">
        <v>7886</v>
      </c>
    </row>
    <row r="2027" spans="1:6" x14ac:dyDescent="0.25">
      <c r="A2027" s="41" t="s">
        <v>1741</v>
      </c>
      <c r="B2027" s="50">
        <v>515696</v>
      </c>
      <c r="C2027" s="50" t="s">
        <v>4664</v>
      </c>
      <c r="D2027" s="49">
        <v>1.5058728921285849</v>
      </c>
      <c r="E2027" s="49">
        <v>1.6419727876999999E-2</v>
      </c>
      <c r="F2027" s="52" t="s">
        <v>7303</v>
      </c>
    </row>
    <row r="2028" spans="1:6" x14ac:dyDescent="0.25">
      <c r="A2028" s="41" t="s">
        <v>2755</v>
      </c>
      <c r="B2028" s="50">
        <v>613357</v>
      </c>
      <c r="C2028" s="50" t="s">
        <v>5649</v>
      </c>
      <c r="D2028" s="49">
        <v>1.5056641482880475</v>
      </c>
      <c r="E2028" s="49">
        <v>3.3392445983999999E-2</v>
      </c>
      <c r="F2028" s="52" t="s">
        <v>8030</v>
      </c>
    </row>
    <row r="2029" spans="1:6" x14ac:dyDescent="0.25">
      <c r="A2029" s="41" t="s">
        <v>2910</v>
      </c>
      <c r="B2029" s="50">
        <v>615333</v>
      </c>
      <c r="C2029" s="50" t="s">
        <v>5789</v>
      </c>
      <c r="D2029" s="49">
        <v>1.5055597872190427</v>
      </c>
      <c r="E2029" s="49">
        <v>1.3668921011E-2</v>
      </c>
      <c r="F2029" s="52" t="s">
        <v>8148</v>
      </c>
    </row>
    <row r="2030" spans="1:6" x14ac:dyDescent="0.25">
      <c r="A2030" s="41" t="s">
        <v>1286</v>
      </c>
      <c r="B2030" s="50">
        <v>509966</v>
      </c>
      <c r="C2030" s="50" t="s">
        <v>4253</v>
      </c>
      <c r="D2030" s="49">
        <v>1.5054554333835453</v>
      </c>
      <c r="E2030" s="49">
        <v>3.7213684221E-2</v>
      </c>
      <c r="F2030" s="52" t="s">
        <v>6980</v>
      </c>
    </row>
    <row r="2031" spans="1:6" x14ac:dyDescent="0.25">
      <c r="A2031" s="41" t="s">
        <v>3291</v>
      </c>
      <c r="B2031" s="50">
        <v>784636</v>
      </c>
      <c r="C2031" s="50" t="s">
        <v>6132</v>
      </c>
      <c r="D2031" s="49">
        <v>1.5053510867810538</v>
      </c>
      <c r="E2031" s="49">
        <v>2.5001547015E-2</v>
      </c>
      <c r="F2031" s="52" t="s">
        <v>8409</v>
      </c>
    </row>
    <row r="2032" spans="1:6" x14ac:dyDescent="0.25">
      <c r="A2032" s="41" t="s">
        <v>1469</v>
      </c>
      <c r="B2032" s="50">
        <v>512427</v>
      </c>
      <c r="C2032" s="50" t="s">
        <v>4425</v>
      </c>
      <c r="D2032" s="49">
        <v>1.5053510867810538</v>
      </c>
      <c r="E2032" s="49">
        <v>1.7191372298999998E-2</v>
      </c>
      <c r="F2032" s="52" t="s">
        <v>7112</v>
      </c>
    </row>
    <row r="2033" spans="1:6" x14ac:dyDescent="0.25">
      <c r="A2033" s="41" t="s">
        <v>2539</v>
      </c>
      <c r="B2033" s="50">
        <v>539290</v>
      </c>
      <c r="C2033" s="50" t="s">
        <v>5439</v>
      </c>
      <c r="D2033" s="49">
        <v>1.5052467474110671</v>
      </c>
      <c r="E2033" s="49">
        <v>2.0404007011000001E-2</v>
      </c>
      <c r="F2033" s="52" t="s">
        <v>7872</v>
      </c>
    </row>
    <row r="2034" spans="1:6" x14ac:dyDescent="0.25">
      <c r="A2034" s="41" t="s">
        <v>2969</v>
      </c>
      <c r="B2034" s="50">
        <v>616065</v>
      </c>
      <c r="C2034" s="50" t="s">
        <v>5838</v>
      </c>
      <c r="D2034" s="49">
        <v>1.5051424152730839</v>
      </c>
      <c r="E2034" s="49">
        <v>2.4183063998999998E-2</v>
      </c>
      <c r="F2034" s="52" t="s">
        <v>8191</v>
      </c>
    </row>
    <row r="2035" spans="1:6" x14ac:dyDescent="0.25">
      <c r="A2035" s="41" t="s">
        <v>2671</v>
      </c>
      <c r="B2035" s="50">
        <v>540632</v>
      </c>
      <c r="C2035" s="50" t="s">
        <v>5571</v>
      </c>
      <c r="D2035" s="49">
        <v>1.5050380903666025</v>
      </c>
      <c r="E2035" s="49">
        <v>1.741630584E-2</v>
      </c>
      <c r="F2035" s="52" t="s">
        <v>7968</v>
      </c>
    </row>
    <row r="2036" spans="1:6" x14ac:dyDescent="0.25">
      <c r="A2036" s="41" t="s">
        <v>2291</v>
      </c>
      <c r="B2036" s="50">
        <v>534253</v>
      </c>
      <c r="C2036" s="50" t="s">
        <v>5216</v>
      </c>
      <c r="D2036" s="49">
        <v>1.5049337726911221</v>
      </c>
      <c r="E2036" s="49">
        <v>7.5742609230000004E-3</v>
      </c>
      <c r="F2036" s="52" t="s">
        <v>7691</v>
      </c>
    </row>
    <row r="2037" spans="1:6" x14ac:dyDescent="0.25">
      <c r="A2037" s="41" t="s">
        <v>2960</v>
      </c>
      <c r="B2037" s="50">
        <v>615950</v>
      </c>
      <c r="C2037" s="50" t="s">
        <v>5831</v>
      </c>
      <c r="D2037" s="49">
        <v>1.5049337726911221</v>
      </c>
      <c r="E2037" s="49">
        <v>4.2054829251E-2</v>
      </c>
      <c r="F2037" s="52" t="s">
        <v>8184</v>
      </c>
    </row>
    <row r="2038" spans="1:6" x14ac:dyDescent="0.25">
      <c r="A2038" s="41" t="s">
        <v>3343</v>
      </c>
      <c r="B2038" s="50">
        <v>788066</v>
      </c>
      <c r="C2038" s="50" t="s">
        <v>6183</v>
      </c>
      <c r="D2038" s="49">
        <v>1.5047251590311592</v>
      </c>
      <c r="E2038" s="49">
        <v>2.0970757810000001E-2</v>
      </c>
      <c r="F2038" s="52" t="s">
        <v>8435</v>
      </c>
    </row>
    <row r="2039" spans="1:6" x14ac:dyDescent="0.25">
      <c r="A2039" s="41" t="s">
        <v>1284</v>
      </c>
      <c r="B2039" s="50">
        <v>509946</v>
      </c>
      <c r="D2039" s="49">
        <v>1.5047251590311592</v>
      </c>
      <c r="E2039" s="49">
        <v>1.3584073846E-2</v>
      </c>
    </row>
    <row r="2040" spans="1:6" x14ac:dyDescent="0.25">
      <c r="A2040" s="41" t="s">
        <v>3279</v>
      </c>
      <c r="B2040" s="50">
        <v>784123</v>
      </c>
      <c r="D2040" s="49">
        <v>1.5046208630456746</v>
      </c>
      <c r="E2040" s="49">
        <v>5.8126540949999996E-3</v>
      </c>
      <c r="F2040" s="52" t="s">
        <v>6117</v>
      </c>
    </row>
    <row r="2041" spans="1:6" x14ac:dyDescent="0.25">
      <c r="A2041" s="41" t="s">
        <v>1100</v>
      </c>
      <c r="B2041" s="50">
        <v>507736</v>
      </c>
      <c r="C2041" s="50" t="s">
        <v>4083</v>
      </c>
      <c r="D2041" s="49">
        <v>1.5045165742891859</v>
      </c>
      <c r="E2041" s="49">
        <v>3.0471608208E-2</v>
      </c>
      <c r="F2041" s="52" t="s">
        <v>6837</v>
      </c>
    </row>
    <row r="2042" spans="1:6" x14ac:dyDescent="0.25">
      <c r="A2042" s="41" t="s">
        <v>979</v>
      </c>
      <c r="B2042" s="50">
        <v>506192</v>
      </c>
      <c r="C2042" s="50" t="s">
        <v>3968</v>
      </c>
      <c r="D2042" s="49">
        <v>1.5044122927611925</v>
      </c>
      <c r="E2042" s="49">
        <v>4.8559991533000002E-2</v>
      </c>
      <c r="F2042" s="52" t="s">
        <v>6744</v>
      </c>
    </row>
    <row r="2043" spans="1:6" x14ac:dyDescent="0.25">
      <c r="A2043" s="41" t="s">
        <v>2257</v>
      </c>
      <c r="B2043" s="50">
        <v>533720</v>
      </c>
      <c r="C2043" s="50" t="s">
        <v>5181</v>
      </c>
      <c r="D2043" s="49">
        <v>1.5044122927611925</v>
      </c>
      <c r="E2043" s="49">
        <v>4.3737711507000003E-2</v>
      </c>
      <c r="F2043" s="52" t="s">
        <v>7665</v>
      </c>
    </row>
    <row r="2044" spans="1:6" x14ac:dyDescent="0.25">
      <c r="A2044" s="41" t="s">
        <v>2963</v>
      </c>
      <c r="B2044" s="50">
        <v>615979</v>
      </c>
      <c r="C2044" s="50" t="s">
        <v>5833</v>
      </c>
      <c r="D2044" s="49">
        <v>1.5043080184611934</v>
      </c>
      <c r="E2044" s="49">
        <v>2.5723583756999999E-2</v>
      </c>
      <c r="F2044" s="52" t="s">
        <v>8186</v>
      </c>
    </row>
    <row r="2045" spans="1:6" x14ac:dyDescent="0.25">
      <c r="A2045" s="41" t="s">
        <v>1547</v>
      </c>
      <c r="B2045" s="50">
        <v>513237</v>
      </c>
      <c r="C2045" s="50" t="s">
        <v>4491</v>
      </c>
      <c r="D2045" s="49">
        <v>1.5043080184611934</v>
      </c>
      <c r="E2045" s="49">
        <v>3.2177013072000001E-2</v>
      </c>
      <c r="F2045" s="52" t="s">
        <v>7166</v>
      </c>
    </row>
    <row r="2046" spans="1:6" x14ac:dyDescent="0.25">
      <c r="A2046" s="41" t="s">
        <v>937</v>
      </c>
      <c r="B2046" s="50">
        <v>505585</v>
      </c>
      <c r="C2046" s="50" t="s">
        <v>3925</v>
      </c>
      <c r="D2046" s="49">
        <v>1.5042037513886874</v>
      </c>
      <c r="E2046" s="49">
        <v>9.6438699979999997E-3</v>
      </c>
      <c r="F2046" s="52" t="s">
        <v>6708</v>
      </c>
    </row>
    <row r="2047" spans="1:6" x14ac:dyDescent="0.25">
      <c r="A2047" s="41" t="s">
        <v>2172</v>
      </c>
      <c r="B2047" s="50">
        <v>532556</v>
      </c>
      <c r="C2047" s="50" t="s">
        <v>5097</v>
      </c>
      <c r="D2047" s="49">
        <v>1.504099491543174</v>
      </c>
      <c r="E2047" s="49">
        <v>3.2876773843000001E-2</v>
      </c>
      <c r="F2047" s="52" t="s">
        <v>7599</v>
      </c>
    </row>
    <row r="2048" spans="1:6" x14ac:dyDescent="0.25">
      <c r="A2048" s="41" t="s">
        <v>447</v>
      </c>
      <c r="B2048" s="50">
        <v>280833</v>
      </c>
      <c r="C2048" s="50" t="s">
        <v>3508</v>
      </c>
      <c r="D2048" s="49">
        <v>1.5039952389241515</v>
      </c>
      <c r="E2048" s="49">
        <v>3.3054674532999997E-2</v>
      </c>
      <c r="F2048" s="52" t="s">
        <v>6355</v>
      </c>
    </row>
    <row r="2049" spans="1:6" x14ac:dyDescent="0.25">
      <c r="A2049" s="41" t="s">
        <v>2012</v>
      </c>
      <c r="B2049" s="50">
        <v>526430</v>
      </c>
      <c r="C2049" s="50" t="s">
        <v>4938</v>
      </c>
      <c r="D2049" s="49">
        <v>1.5038909935311198</v>
      </c>
      <c r="E2049" s="49">
        <v>2.6688191746000001E-2</v>
      </c>
      <c r="F2049" s="52" t="s">
        <v>7489</v>
      </c>
    </row>
    <row r="2050" spans="1:6" x14ac:dyDescent="0.25">
      <c r="A2050" s="41" t="s">
        <v>436</v>
      </c>
      <c r="B2050" s="50">
        <v>280759</v>
      </c>
      <c r="C2050" s="50" t="s">
        <v>3499</v>
      </c>
      <c r="D2050" s="49">
        <v>1.5037867553635775</v>
      </c>
      <c r="E2050" s="49">
        <v>6.8465362389999998E-3</v>
      </c>
      <c r="F2050" s="52" t="s">
        <v>6346</v>
      </c>
    </row>
    <row r="2051" spans="1:6" x14ac:dyDescent="0.25">
      <c r="A2051" s="41" t="s">
        <v>3030</v>
      </c>
      <c r="B2051" s="50">
        <v>617104</v>
      </c>
      <c r="C2051" s="50" t="s">
        <v>5900</v>
      </c>
      <c r="D2051" s="49">
        <v>1.5037867553635775</v>
      </c>
      <c r="E2051" s="49">
        <v>1.4775944536999999E-2</v>
      </c>
      <c r="F2051" s="52" t="s">
        <v>8235</v>
      </c>
    </row>
    <row r="2052" spans="1:6" x14ac:dyDescent="0.25">
      <c r="A2052" s="41" t="s">
        <v>3035</v>
      </c>
      <c r="B2052" s="50">
        <v>617172</v>
      </c>
      <c r="C2052" s="50" t="s">
        <v>5902</v>
      </c>
      <c r="D2052" s="49">
        <v>1.5036825244210241</v>
      </c>
      <c r="E2052" s="49">
        <v>3.2548228983999998E-2</v>
      </c>
      <c r="F2052" s="52" t="s">
        <v>8237</v>
      </c>
    </row>
    <row r="2053" spans="1:6" x14ac:dyDescent="0.25">
      <c r="A2053" s="41" t="s">
        <v>1268</v>
      </c>
      <c r="B2053" s="50">
        <v>509769</v>
      </c>
      <c r="C2053" s="50" t="s">
        <v>4241</v>
      </c>
      <c r="D2053" s="49">
        <v>1.5036825244210241</v>
      </c>
      <c r="E2053" s="49">
        <v>3.3651546290999999E-2</v>
      </c>
      <c r="F2053" s="52" t="s">
        <v>6968</v>
      </c>
    </row>
    <row r="2054" spans="1:6" x14ac:dyDescent="0.25">
      <c r="A2054" s="41" t="s">
        <v>773</v>
      </c>
      <c r="B2054" s="50">
        <v>407209</v>
      </c>
      <c r="C2054" s="50" t="s">
        <v>3772</v>
      </c>
      <c r="D2054" s="49">
        <v>1.5035783007029588</v>
      </c>
      <c r="E2054" s="49">
        <v>2.7570326095999999E-2</v>
      </c>
      <c r="F2054" s="52" t="s">
        <v>6590</v>
      </c>
    </row>
    <row r="2055" spans="1:6" x14ac:dyDescent="0.25">
      <c r="A2055" s="41" t="s">
        <v>1151</v>
      </c>
      <c r="B2055" s="50">
        <v>508270</v>
      </c>
      <c r="C2055" s="50" t="s">
        <v>4130</v>
      </c>
      <c r="D2055" s="49">
        <v>1.5034740842088805</v>
      </c>
      <c r="E2055" s="49">
        <v>7.7287270080000003E-3</v>
      </c>
      <c r="F2055" s="52" t="s">
        <v>6876</v>
      </c>
    </row>
    <row r="2056" spans="1:6" x14ac:dyDescent="0.25">
      <c r="A2056" s="41" t="s">
        <v>1972</v>
      </c>
      <c r="B2056" s="50">
        <v>524677</v>
      </c>
      <c r="C2056" s="50" t="s">
        <v>4897</v>
      </c>
      <c r="D2056" s="49">
        <v>1.5033698749382889</v>
      </c>
      <c r="E2056" s="49">
        <v>3.0138740163E-2</v>
      </c>
      <c r="F2056" s="52" t="s">
        <v>7460</v>
      </c>
    </row>
    <row r="2057" spans="1:6" x14ac:dyDescent="0.25">
      <c r="A2057" s="41" t="s">
        <v>2153</v>
      </c>
      <c r="B2057" s="50">
        <v>532120</v>
      </c>
      <c r="C2057" s="50" t="s">
        <v>5079</v>
      </c>
      <c r="D2057" s="49">
        <v>1.5032656728906832</v>
      </c>
      <c r="E2057" s="49">
        <v>1.4899007972E-2</v>
      </c>
      <c r="F2057" s="52" t="s">
        <v>7586</v>
      </c>
    </row>
    <row r="2058" spans="1:6" x14ac:dyDescent="0.25">
      <c r="A2058" s="41" t="s">
        <v>525</v>
      </c>
      <c r="B2058" s="50">
        <v>281584</v>
      </c>
      <c r="C2058" s="50" t="s">
        <v>3576</v>
      </c>
      <c r="D2058" s="49">
        <v>1.5031614780655627</v>
      </c>
      <c r="E2058" s="49">
        <v>2.7422206301E-2</v>
      </c>
      <c r="F2058" s="52" t="s">
        <v>6417</v>
      </c>
    </row>
    <row r="2059" spans="1:6" x14ac:dyDescent="0.25">
      <c r="A2059" s="41" t="s">
        <v>2692</v>
      </c>
      <c r="B2059" s="50">
        <v>540792</v>
      </c>
      <c r="C2059" s="50" t="s">
        <v>5590</v>
      </c>
      <c r="D2059" s="49">
        <v>1.5031614780655627</v>
      </c>
      <c r="E2059" s="49">
        <v>4.225582502E-3</v>
      </c>
      <c r="F2059" s="52" t="s">
        <v>7984</v>
      </c>
    </row>
    <row r="2060" spans="1:6" x14ac:dyDescent="0.25">
      <c r="A2060" s="41" t="s">
        <v>3186</v>
      </c>
      <c r="B2060" s="50">
        <v>774027</v>
      </c>
      <c r="C2060" s="50" t="s">
        <v>6042</v>
      </c>
      <c r="D2060" s="49">
        <v>1.5029531100807749</v>
      </c>
      <c r="E2060" s="49">
        <v>2.5939684330000001E-2</v>
      </c>
      <c r="F2060" s="52" t="s">
        <v>8352</v>
      </c>
    </row>
    <row r="2061" spans="1:6" x14ac:dyDescent="0.25">
      <c r="A2061" s="41" t="s">
        <v>2724</v>
      </c>
      <c r="B2061" s="50">
        <v>541110</v>
      </c>
      <c r="C2061" s="50" t="s">
        <v>5620</v>
      </c>
      <c r="D2061" s="49">
        <v>1.5028489369201068</v>
      </c>
      <c r="E2061" s="49">
        <v>5.7391865110000004E-3</v>
      </c>
      <c r="F2061" s="52" t="s">
        <v>5621</v>
      </c>
    </row>
    <row r="2062" spans="1:6" x14ac:dyDescent="0.25">
      <c r="A2062" s="41" t="s">
        <v>2874</v>
      </c>
      <c r="B2062" s="50">
        <v>614716</v>
      </c>
      <c r="C2062" s="50" t="s">
        <v>5757</v>
      </c>
      <c r="D2062" s="49">
        <v>1.5027447709799215</v>
      </c>
      <c r="E2062" s="49">
        <v>1.9843434603000001E-2</v>
      </c>
      <c r="F2062" s="52" t="s">
        <v>8124</v>
      </c>
    </row>
    <row r="2063" spans="1:6" x14ac:dyDescent="0.25">
      <c r="A2063" s="41" t="s">
        <v>2038</v>
      </c>
      <c r="B2063" s="50">
        <v>527169</v>
      </c>
      <c r="C2063" s="50" t="s">
        <v>4959</v>
      </c>
      <c r="D2063" s="49">
        <v>1.5027447709799215</v>
      </c>
      <c r="E2063" s="49">
        <v>2.3078627316000001E-2</v>
      </c>
      <c r="F2063" s="52" t="s">
        <v>7504</v>
      </c>
    </row>
    <row r="2064" spans="1:6" x14ac:dyDescent="0.25">
      <c r="A2064" s="41" t="s">
        <v>3247</v>
      </c>
      <c r="B2064" s="50">
        <v>783000</v>
      </c>
      <c r="C2064" s="50" t="s">
        <v>6093</v>
      </c>
      <c r="D2064" s="49">
        <v>1.5027447709799215</v>
      </c>
      <c r="E2064" s="49">
        <v>2.6190098966999999E-2</v>
      </c>
      <c r="F2064" s="52" t="s">
        <v>8389</v>
      </c>
    </row>
    <row r="2065" spans="1:6" x14ac:dyDescent="0.25">
      <c r="A2065" s="41" t="s">
        <v>1720</v>
      </c>
      <c r="B2065" s="50">
        <v>515534</v>
      </c>
      <c r="C2065" s="50" t="s">
        <v>4649</v>
      </c>
      <c r="D2065" s="49">
        <v>1.5025364607589982</v>
      </c>
      <c r="E2065" s="49">
        <v>3.3313635268999997E-2</v>
      </c>
      <c r="F2065" s="52" t="s">
        <v>7290</v>
      </c>
    </row>
    <row r="2066" spans="1:6" x14ac:dyDescent="0.25">
      <c r="A2066" s="41" t="s">
        <v>2116</v>
      </c>
      <c r="B2066" s="50">
        <v>530352</v>
      </c>
      <c r="C2066" s="50" t="s">
        <v>5044</v>
      </c>
      <c r="D2066" s="49">
        <v>1.5025364607589982</v>
      </c>
      <c r="E2066" s="49">
        <v>4.6113039772999999E-2</v>
      </c>
      <c r="F2066" s="52" t="s">
        <v>7556</v>
      </c>
    </row>
    <row r="2067" spans="1:6" x14ac:dyDescent="0.25">
      <c r="A2067" s="41" t="s">
        <v>2614</v>
      </c>
      <c r="B2067" s="50">
        <v>540076</v>
      </c>
      <c r="C2067" s="50" t="s">
        <v>5516</v>
      </c>
      <c r="D2067" s="49">
        <v>1.5024323164772593</v>
      </c>
      <c r="E2067" s="49">
        <v>4.3076027600000002E-3</v>
      </c>
      <c r="F2067" s="52" t="s">
        <v>7928</v>
      </c>
    </row>
    <row r="2068" spans="1:6" x14ac:dyDescent="0.25">
      <c r="A2068" s="41" t="s">
        <v>2669</v>
      </c>
      <c r="B2068" s="50">
        <v>540607</v>
      </c>
      <c r="C2068" s="50" t="s">
        <v>5569</v>
      </c>
      <c r="D2068" s="49">
        <v>1.5022240495687251</v>
      </c>
      <c r="E2068" s="49">
        <v>1.5457924471999999E-2</v>
      </c>
      <c r="F2068" s="52" t="s">
        <v>7966</v>
      </c>
    </row>
    <row r="2069" spans="1:6" x14ac:dyDescent="0.25">
      <c r="A2069" s="41" t="s">
        <v>3000</v>
      </c>
      <c r="B2069" s="50">
        <v>616607</v>
      </c>
      <c r="C2069" s="50" t="s">
        <v>5870</v>
      </c>
      <c r="D2069" s="49">
        <v>1.5021199269409293</v>
      </c>
      <c r="E2069" s="49">
        <v>2.8169371531E-2</v>
      </c>
      <c r="F2069" s="52" t="s">
        <v>8216</v>
      </c>
    </row>
    <row r="2070" spans="1:6" x14ac:dyDescent="0.25">
      <c r="A2070" s="41" t="s">
        <v>1489</v>
      </c>
      <c r="B2070" s="50">
        <v>512603</v>
      </c>
      <c r="C2070" s="50" t="s">
        <v>4440</v>
      </c>
      <c r="D2070" s="49">
        <v>1.5019117033357789</v>
      </c>
      <c r="E2070" s="49">
        <v>2.23702499E-2</v>
      </c>
      <c r="F2070" s="52" t="s">
        <v>7125</v>
      </c>
    </row>
    <row r="2071" spans="1:6" x14ac:dyDescent="0.25">
      <c r="A2071" s="41" t="s">
        <v>2149</v>
      </c>
      <c r="B2071" s="50">
        <v>532001</v>
      </c>
      <c r="C2071" s="50" t="s">
        <v>5075</v>
      </c>
      <c r="D2071" s="49">
        <v>1.5018076023574238</v>
      </c>
      <c r="E2071" s="49">
        <v>2.6500085177000001E-2</v>
      </c>
      <c r="F2071" s="52" t="s">
        <v>7583</v>
      </c>
    </row>
    <row r="2072" spans="1:6" x14ac:dyDescent="0.25">
      <c r="A2072" s="41" t="s">
        <v>2053</v>
      </c>
      <c r="B2072" s="50">
        <v>527845</v>
      </c>
      <c r="C2072" s="50" t="s">
        <v>4973</v>
      </c>
      <c r="D2072" s="49">
        <v>1.5015994220466533</v>
      </c>
      <c r="E2072" s="49">
        <v>3.0707259681E-2</v>
      </c>
      <c r="F2072" s="52" t="s">
        <v>7516</v>
      </c>
    </row>
    <row r="2073" spans="1:6" x14ac:dyDescent="0.25">
      <c r="A2073" s="41" t="s">
        <v>1598</v>
      </c>
      <c r="B2073" s="50">
        <v>513889</v>
      </c>
      <c r="C2073" s="50" t="s">
        <v>4542</v>
      </c>
      <c r="D2073" s="49">
        <v>1.5015994220466533</v>
      </c>
      <c r="E2073" s="49">
        <v>1.9136787015999999E-2</v>
      </c>
      <c r="F2073" s="52" t="s">
        <v>7199</v>
      </c>
    </row>
    <row r="2074" spans="1:6" x14ac:dyDescent="0.25">
      <c r="A2074" s="41" t="s">
        <v>1874</v>
      </c>
      <c r="B2074" s="50">
        <v>520709</v>
      </c>
      <c r="C2074" s="50" t="s">
        <v>4794</v>
      </c>
      <c r="D2074" s="49">
        <v>1.5013912705938015</v>
      </c>
      <c r="E2074" s="49">
        <v>1.8533335945999999E-2</v>
      </c>
      <c r="F2074" s="52" t="s">
        <v>7396</v>
      </c>
    </row>
    <row r="2075" spans="1:6" x14ac:dyDescent="0.25">
      <c r="A2075" s="41" t="s">
        <v>3165</v>
      </c>
      <c r="B2075" s="50">
        <v>768052</v>
      </c>
      <c r="C2075" s="50" t="s">
        <v>6024</v>
      </c>
      <c r="D2075" s="49">
        <v>1.5013912705938015</v>
      </c>
      <c r="E2075" s="49">
        <v>2.5401643248999999E-2</v>
      </c>
      <c r="F2075" s="52" t="s">
        <v>8334</v>
      </c>
    </row>
    <row r="2076" spans="1:6" x14ac:dyDescent="0.25">
      <c r="A2076" s="41" t="s">
        <v>1410</v>
      </c>
      <c r="B2076" s="50">
        <v>511473</v>
      </c>
      <c r="C2076" s="50" t="s">
        <v>4365</v>
      </c>
      <c r="D2076" s="49">
        <v>1.5013912705938015</v>
      </c>
      <c r="E2076" s="49">
        <v>7.9677963020000006E-3</v>
      </c>
      <c r="F2076" s="52" t="s">
        <v>7067</v>
      </c>
    </row>
    <row r="2077" spans="1:6" x14ac:dyDescent="0.25">
      <c r="A2077" s="41" t="s">
        <v>2778</v>
      </c>
      <c r="B2077" s="50">
        <v>613640</v>
      </c>
      <c r="D2077" s="49">
        <v>1.5013912705938015</v>
      </c>
      <c r="E2077" s="49">
        <v>4.6665936113000003E-2</v>
      </c>
    </row>
    <row r="2078" spans="1:6" x14ac:dyDescent="0.25">
      <c r="A2078" s="41" t="s">
        <v>1933</v>
      </c>
      <c r="B2078" s="50">
        <v>522943</v>
      </c>
      <c r="C2078" s="50" t="s">
        <v>4854</v>
      </c>
      <c r="D2078" s="49">
        <v>1.5011831479948681</v>
      </c>
      <c r="E2078" s="49">
        <v>2.4888068845E-2</v>
      </c>
      <c r="F2078" s="52" t="s">
        <v>7434</v>
      </c>
    </row>
    <row r="2079" spans="1:6" x14ac:dyDescent="0.25">
      <c r="A2079" s="41" t="s">
        <v>836</v>
      </c>
      <c r="B2079" s="50">
        <v>504536</v>
      </c>
      <c r="C2079" s="50" t="s">
        <v>3830</v>
      </c>
      <c r="D2079" s="49">
        <v>1.5010790975143709</v>
      </c>
      <c r="E2079" s="49">
        <v>8.1615024649999996E-3</v>
      </c>
      <c r="F2079" s="52" t="s">
        <v>6636</v>
      </c>
    </row>
    <row r="2080" spans="1:6" x14ac:dyDescent="0.25">
      <c r="A2080" s="41" t="s">
        <v>2993</v>
      </c>
      <c r="B2080" s="50">
        <v>616476</v>
      </c>
      <c r="C2080" s="50" t="s">
        <v>5864</v>
      </c>
      <c r="D2080" s="49">
        <v>1.5008710181888161</v>
      </c>
      <c r="E2080" s="49">
        <v>3.0163577319E-2</v>
      </c>
      <c r="F2080" s="52" t="s">
        <v>8210</v>
      </c>
    </row>
    <row r="2081" spans="1:6" x14ac:dyDescent="0.25">
      <c r="A2081" s="41" t="s">
        <v>1119</v>
      </c>
      <c r="B2081" s="50">
        <v>507997</v>
      </c>
      <c r="C2081" s="50" t="s">
        <v>4100</v>
      </c>
      <c r="D2081" s="49">
        <v>1.5007669893427587</v>
      </c>
      <c r="E2081" s="49">
        <v>1.7609183954000001E-2</v>
      </c>
      <c r="F2081" s="52" t="s">
        <v>6854</v>
      </c>
    </row>
    <row r="2082" spans="1:6" x14ac:dyDescent="0.25">
      <c r="A2082" s="41" t="s">
        <v>2175</v>
      </c>
      <c r="B2082" s="50">
        <v>532573</v>
      </c>
      <c r="C2082" s="50" t="s">
        <v>5099</v>
      </c>
      <c r="D2082" s="49">
        <v>1.5007669893427587</v>
      </c>
      <c r="E2082" s="49">
        <v>7.4117189819999998E-3</v>
      </c>
      <c r="F2082" s="52" t="s">
        <v>7601</v>
      </c>
    </row>
    <row r="2083" spans="1:6" x14ac:dyDescent="0.25">
      <c r="A2083" s="41" t="s">
        <v>589</v>
      </c>
      <c r="B2083" s="50">
        <v>282052</v>
      </c>
      <c r="C2083" s="50" t="s">
        <v>3630</v>
      </c>
      <c r="D2083" s="49">
        <v>1.5007669893427587</v>
      </c>
      <c r="E2083" s="49">
        <v>9.0849991420000002E-3</v>
      </c>
      <c r="F2083" s="52" t="s">
        <v>6459</v>
      </c>
    </row>
    <row r="2084" spans="1:6" x14ac:dyDescent="0.25">
      <c r="A2084" s="41" t="s">
        <v>3352</v>
      </c>
      <c r="B2084" s="50">
        <v>788861</v>
      </c>
      <c r="C2084" s="50" t="s">
        <v>6195</v>
      </c>
      <c r="D2084" s="49">
        <v>1.5006629677071814</v>
      </c>
      <c r="E2084" s="49">
        <v>1.2312321558E-2</v>
      </c>
      <c r="F2084" s="52" t="s">
        <v>8441</v>
      </c>
    </row>
    <row r="2085" spans="1:6" x14ac:dyDescent="0.25">
      <c r="A2085" s="41" t="s">
        <v>3038</v>
      </c>
      <c r="B2085" s="50">
        <v>617230</v>
      </c>
      <c r="C2085" s="50" t="s">
        <v>5906</v>
      </c>
      <c r="D2085" s="49">
        <v>1.5005589532815848</v>
      </c>
      <c r="E2085" s="49">
        <v>1.3344481603000001E-2</v>
      </c>
      <c r="F2085" s="52" t="s">
        <v>8239</v>
      </c>
    </row>
    <row r="2086" spans="1:6" x14ac:dyDescent="0.25">
      <c r="A2086" s="41" t="s">
        <v>1117</v>
      </c>
      <c r="B2086" s="50">
        <v>507986</v>
      </c>
      <c r="C2086" s="50" t="s">
        <v>4098</v>
      </c>
      <c r="D2086" s="49">
        <v>1.5005589532815848</v>
      </c>
      <c r="E2086" s="49">
        <v>3.2310834545E-2</v>
      </c>
      <c r="F2086" s="52" t="s">
        <v>6852</v>
      </c>
    </row>
    <row r="2087" spans="1:6" x14ac:dyDescent="0.25">
      <c r="A2087" s="41" t="s">
        <v>1263</v>
      </c>
      <c r="B2087" s="50">
        <v>509739</v>
      </c>
      <c r="C2087" s="50" t="s">
        <v>4237</v>
      </c>
      <c r="D2087" s="49">
        <v>1.5005589532815848</v>
      </c>
      <c r="E2087" s="49">
        <v>4.5903510520000001E-3</v>
      </c>
      <c r="F2087" s="52" t="s">
        <v>6964</v>
      </c>
    </row>
    <row r="2088" spans="1:6" x14ac:dyDescent="0.25">
      <c r="A2088" s="41" t="s">
        <v>3020</v>
      </c>
      <c r="B2088" s="50">
        <v>616981</v>
      </c>
      <c r="C2088" s="50" t="s">
        <v>5891</v>
      </c>
      <c r="D2088" s="49">
        <v>1.5003509460583337</v>
      </c>
      <c r="E2088" s="49">
        <v>9.5570530249999997E-3</v>
      </c>
      <c r="F2088" s="52" t="s">
        <v>8226</v>
      </c>
    </row>
    <row r="2089" spans="1:6" x14ac:dyDescent="0.25">
      <c r="A2089" s="41" t="s">
        <v>1209</v>
      </c>
      <c r="B2089" s="50">
        <v>508954</v>
      </c>
      <c r="C2089" s="50" t="s">
        <v>4184</v>
      </c>
      <c r="D2089" s="49">
        <v>1.50024695325968</v>
      </c>
      <c r="E2089" s="49">
        <v>2.3066942104E-2</v>
      </c>
      <c r="F2089" s="52" t="s">
        <v>6920</v>
      </c>
    </row>
    <row r="2090" spans="1:6" x14ac:dyDescent="0.25">
      <c r="A2090" s="41" t="s">
        <v>1566</v>
      </c>
      <c r="B2090" s="50">
        <v>513453</v>
      </c>
      <c r="C2090" s="50" t="s">
        <v>4505</v>
      </c>
      <c r="D2090" s="49">
        <v>1.5001429676690079</v>
      </c>
      <c r="E2090" s="49">
        <v>3.7594061710000001E-2</v>
      </c>
      <c r="F2090" s="52" t="s">
        <v>7180</v>
      </c>
    </row>
    <row r="2091" spans="1:6" x14ac:dyDescent="0.25">
      <c r="A2091" s="41" t="s">
        <v>1700</v>
      </c>
      <c r="B2091" s="50">
        <v>515314</v>
      </c>
      <c r="C2091" s="50" t="s">
        <v>4630</v>
      </c>
      <c r="D2091" s="49">
        <v>1.5001429676690079</v>
      </c>
      <c r="E2091" s="49">
        <v>5.6497299690000001E-3</v>
      </c>
      <c r="F2091" s="52" t="s">
        <v>7277</v>
      </c>
    </row>
    <row r="2092" spans="1:6" x14ac:dyDescent="0.25">
      <c r="A2092" s="41" t="s">
        <v>2009</v>
      </c>
      <c r="B2092" s="50">
        <v>526329</v>
      </c>
      <c r="C2092" s="50" t="s">
        <v>4934</v>
      </c>
      <c r="D2092" s="49">
        <v>1.5000389892858181</v>
      </c>
      <c r="E2092" s="49">
        <v>1.5891992877000001E-2</v>
      </c>
      <c r="F2092" s="52" t="s">
        <v>7487</v>
      </c>
    </row>
    <row r="2093" spans="1:6" x14ac:dyDescent="0.25">
      <c r="A2093" s="41" t="s">
        <v>953</v>
      </c>
      <c r="B2093" s="50">
        <v>505797</v>
      </c>
      <c r="C2093" s="50" t="s">
        <v>3941</v>
      </c>
      <c r="D2093" s="49">
        <v>1.5000389892858181</v>
      </c>
      <c r="E2093" s="49">
        <v>1.5588596484E-2</v>
      </c>
      <c r="F2093" s="52" t="s">
        <v>6722</v>
      </c>
    </row>
  </sheetData>
  <sortState ref="I3:O976">
    <sortCondition ref="L3:L976"/>
  </sortState>
  <mergeCells count="2">
    <mergeCell ref="I1:N1"/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50"/>
  <sheetViews>
    <sheetView workbookViewId="0">
      <selection activeCell="F42" sqref="F42"/>
    </sheetView>
  </sheetViews>
  <sheetFormatPr defaultColWidth="9.140625" defaultRowHeight="15" x14ac:dyDescent="0.25"/>
  <cols>
    <col min="1" max="1" width="48.140625" customWidth="1"/>
    <col min="2" max="2" width="7.42578125" style="21" customWidth="1"/>
    <col min="3" max="3" width="7.42578125" style="13" customWidth="1"/>
    <col min="4" max="4" width="9.140625" style="23"/>
    <col min="5" max="5" width="9.42578125" style="23" customWidth="1"/>
    <col min="6" max="16384" width="9.140625" style="23"/>
  </cols>
  <sheetData>
    <row r="2" spans="1:4" s="22" customFormat="1" ht="18.75" x14ac:dyDescent="0.25">
      <c r="A2" s="34" t="s">
        <v>417</v>
      </c>
      <c r="B2" s="55" t="s">
        <v>3486</v>
      </c>
      <c r="C2" s="56"/>
      <c r="D2" s="32">
        <v>50</v>
      </c>
    </row>
    <row r="3" spans="1:4" ht="15.75" x14ac:dyDescent="0.25">
      <c r="A3" s="35" t="s">
        <v>11</v>
      </c>
      <c r="B3" s="33">
        <v>34.036511494030137</v>
      </c>
      <c r="C3" s="24">
        <v>2.0501965134793929</v>
      </c>
      <c r="D3" s="32">
        <v>-25</v>
      </c>
    </row>
    <row r="4" spans="1:4" ht="15.75" x14ac:dyDescent="0.25">
      <c r="A4" s="36" t="s">
        <v>418</v>
      </c>
      <c r="B4" s="18">
        <v>31.035420974757521</v>
      </c>
      <c r="C4" s="25">
        <v>3.333757596556822</v>
      </c>
      <c r="D4" s="32">
        <v>25</v>
      </c>
    </row>
    <row r="5" spans="1:4" ht="15.75" x14ac:dyDescent="0.25">
      <c r="A5" s="37" t="s">
        <v>12</v>
      </c>
      <c r="B5" s="26">
        <v>39.211837338485964</v>
      </c>
      <c r="C5" s="27">
        <v>-0.40173548956222077</v>
      </c>
    </row>
    <row r="6" spans="1:4" ht="15.75" x14ac:dyDescent="0.25">
      <c r="A6" s="38" t="s">
        <v>45</v>
      </c>
      <c r="B6" s="28">
        <v>36.956376493863885</v>
      </c>
      <c r="C6" s="29">
        <v>-0.75121855153309092</v>
      </c>
    </row>
    <row r="7" spans="1:4" ht="15.75" x14ac:dyDescent="0.25">
      <c r="A7" s="39" t="s">
        <v>27</v>
      </c>
      <c r="B7" s="30">
        <v>30.026835501039162</v>
      </c>
      <c r="C7" s="31">
        <v>2.4499864400916116</v>
      </c>
    </row>
    <row r="8" spans="1:4" ht="15.75" x14ac:dyDescent="0.25">
      <c r="A8" s="37" t="s">
        <v>48</v>
      </c>
      <c r="B8" s="26">
        <v>28.296736082687481</v>
      </c>
      <c r="C8" s="27">
        <v>12.208076046860061</v>
      </c>
    </row>
    <row r="9" spans="1:4" ht="15.75" x14ac:dyDescent="0.25">
      <c r="A9" s="37" t="s">
        <v>56</v>
      </c>
      <c r="B9" s="26">
        <v>21.478422275674724</v>
      </c>
      <c r="C9" s="27">
        <v>12.120317912151496</v>
      </c>
    </row>
    <row r="10" spans="1:4" ht="15.75" x14ac:dyDescent="0.25">
      <c r="A10" s="38" t="s">
        <v>83</v>
      </c>
      <c r="B10" s="28">
        <v>37.155760252011191</v>
      </c>
      <c r="C10" s="29">
        <v>-6.3219782124787631</v>
      </c>
    </row>
    <row r="11" spans="1:4" ht="15.75" x14ac:dyDescent="0.25">
      <c r="A11" s="39" t="s">
        <v>100</v>
      </c>
      <c r="B11" s="30">
        <v>39.231890737573693</v>
      </c>
      <c r="C11" s="31">
        <v>-3.3963438478827932</v>
      </c>
    </row>
    <row r="12" spans="1:4" ht="15.75" x14ac:dyDescent="0.25">
      <c r="A12" s="37" t="s">
        <v>40</v>
      </c>
      <c r="B12" s="26">
        <v>33.753124987204487</v>
      </c>
      <c r="C12" s="27">
        <v>5.4542929079501903</v>
      </c>
    </row>
    <row r="13" spans="1:4" ht="15.75" x14ac:dyDescent="0.25">
      <c r="A13" s="39" t="s">
        <v>175</v>
      </c>
      <c r="B13" s="30">
        <v>23.152950058114232</v>
      </c>
      <c r="C13" s="31">
        <v>23.152950058114232</v>
      </c>
    </row>
    <row r="14" spans="1:4" ht="15.75" x14ac:dyDescent="0.25">
      <c r="A14" s="37" t="s">
        <v>51</v>
      </c>
      <c r="B14" s="26">
        <v>108.07434256629691</v>
      </c>
      <c r="C14" s="27">
        <v>-69.494527821357877</v>
      </c>
    </row>
    <row r="15" spans="1:4" ht="15.75" x14ac:dyDescent="0.25">
      <c r="A15" s="37" t="s">
        <v>186</v>
      </c>
      <c r="B15" s="26">
        <v>32.77293533941684</v>
      </c>
      <c r="C15" s="27">
        <v>10.444442696753979</v>
      </c>
    </row>
    <row r="16" spans="1:4" ht="15.75" x14ac:dyDescent="0.25">
      <c r="A16" s="35" t="s">
        <v>182</v>
      </c>
      <c r="B16" s="33">
        <v>34.806529971708969</v>
      </c>
      <c r="C16" s="24">
        <v>20.762413843954683</v>
      </c>
    </row>
    <row r="17" spans="1:3" ht="15.75" x14ac:dyDescent="0.25">
      <c r="A17" s="37" t="s">
        <v>213</v>
      </c>
      <c r="B17" s="26">
        <v>31.848698385085417</v>
      </c>
      <c r="C17" s="27">
        <v>30.447294647992305</v>
      </c>
    </row>
    <row r="18" spans="1:3" ht="15.75" x14ac:dyDescent="0.25">
      <c r="A18" s="39" t="s">
        <v>183</v>
      </c>
      <c r="B18" s="30">
        <v>43.650948764165847</v>
      </c>
      <c r="C18" s="31">
        <v>15.692661158033207</v>
      </c>
    </row>
    <row r="19" spans="1:3" ht="15.75" x14ac:dyDescent="0.25">
      <c r="A19" s="37" t="s">
        <v>210</v>
      </c>
      <c r="B19" s="26">
        <v>30.365429217760727</v>
      </c>
      <c r="C19" s="27">
        <v>13.030759823202702</v>
      </c>
    </row>
    <row r="20" spans="1:3" ht="15.75" x14ac:dyDescent="0.25">
      <c r="A20" s="37" t="s">
        <v>218</v>
      </c>
      <c r="B20" s="26">
        <v>33.954351186753804</v>
      </c>
      <c r="C20" s="27">
        <v>30.845553676506359</v>
      </c>
    </row>
    <row r="21" spans="1:3" ht="15.75" x14ac:dyDescent="0.25">
      <c r="A21" s="35" t="s">
        <v>198</v>
      </c>
      <c r="B21" s="33">
        <v>40.673157550934299</v>
      </c>
      <c r="C21" s="24">
        <v>-9.7423476871604517</v>
      </c>
    </row>
    <row r="22" spans="1:3" ht="15.75" x14ac:dyDescent="0.25">
      <c r="A22" s="37" t="s">
        <v>419</v>
      </c>
      <c r="B22" s="26" t="s">
        <v>4</v>
      </c>
      <c r="C22" s="27" t="s">
        <v>4</v>
      </c>
    </row>
    <row r="23" spans="1:3" ht="15.75" x14ac:dyDescent="0.25">
      <c r="A23" s="39" t="s">
        <v>241</v>
      </c>
      <c r="B23" s="30">
        <v>43.742198205433411</v>
      </c>
      <c r="C23" s="31">
        <v>-12.70678617258352</v>
      </c>
    </row>
    <row r="24" spans="1:3" ht="15.75" x14ac:dyDescent="0.25">
      <c r="A24" s="37" t="s">
        <v>248</v>
      </c>
      <c r="B24" s="26">
        <v>32.23329575106176</v>
      </c>
      <c r="C24" s="27">
        <v>-1.5901418522470032</v>
      </c>
    </row>
    <row r="25" spans="1:3" ht="15.75" x14ac:dyDescent="0.25">
      <c r="A25" s="35" t="s">
        <v>258</v>
      </c>
      <c r="B25" s="33">
        <v>38.842770489770679</v>
      </c>
      <c r="C25" s="24">
        <v>-3.67389946087166</v>
      </c>
    </row>
    <row r="26" spans="1:3" ht="15.75" x14ac:dyDescent="0.25">
      <c r="A26" s="37" t="s">
        <v>272</v>
      </c>
      <c r="B26" s="26">
        <v>35.045276058243566</v>
      </c>
      <c r="C26" s="27">
        <v>-5.6767994727795532</v>
      </c>
    </row>
    <row r="27" spans="1:3" ht="15.75" x14ac:dyDescent="0.25">
      <c r="A27" s="39" t="s">
        <v>375</v>
      </c>
      <c r="B27" s="30">
        <v>34.049657218338041</v>
      </c>
      <c r="C27" s="31">
        <v>-3.8809089122374463</v>
      </c>
    </row>
    <row r="28" spans="1:3" ht="15.75" x14ac:dyDescent="0.25">
      <c r="A28" s="37" t="s">
        <v>259</v>
      </c>
      <c r="B28" s="26">
        <v>36.419212886162221</v>
      </c>
      <c r="C28" s="27">
        <v>2.4911831413876913</v>
      </c>
    </row>
    <row r="29" spans="1:3" ht="15.75" x14ac:dyDescent="0.25">
      <c r="A29" s="37" t="s">
        <v>311</v>
      </c>
      <c r="B29" s="26">
        <v>47.2114744506462</v>
      </c>
      <c r="C29" s="27">
        <v>-7.2836046854046979</v>
      </c>
    </row>
    <row r="30" spans="1:3" ht="15.75" x14ac:dyDescent="0.25">
      <c r="A30" s="35" t="s">
        <v>227</v>
      </c>
      <c r="B30" s="33">
        <v>38.922876239764648</v>
      </c>
      <c r="C30" s="24">
        <v>-8.3006782753338477</v>
      </c>
    </row>
    <row r="31" spans="1:3" ht="15.75" x14ac:dyDescent="0.25">
      <c r="A31" s="37" t="s">
        <v>251</v>
      </c>
      <c r="B31" s="26">
        <v>27.591346068953378</v>
      </c>
      <c r="C31" s="27">
        <v>-0.90299130774280101</v>
      </c>
    </row>
    <row r="32" spans="1:3" ht="15.75" x14ac:dyDescent="0.25">
      <c r="A32" s="37" t="s">
        <v>228</v>
      </c>
      <c r="B32" s="26">
        <v>44.280907090622406</v>
      </c>
      <c r="C32" s="27">
        <v>-12.466020617913241</v>
      </c>
    </row>
    <row r="33" spans="1:5" ht="15.75" x14ac:dyDescent="0.25">
      <c r="A33" s="38" t="s">
        <v>289</v>
      </c>
      <c r="B33" s="28">
        <v>45.810041986465379</v>
      </c>
      <c r="C33" s="29">
        <v>10.536665858599786</v>
      </c>
    </row>
    <row r="34" spans="1:5" ht="15.75" x14ac:dyDescent="0.25">
      <c r="A34" s="39" t="s">
        <v>399</v>
      </c>
      <c r="B34" s="30">
        <v>41.047503330902849</v>
      </c>
      <c r="C34" s="31">
        <v>-7.7405612265424208</v>
      </c>
    </row>
    <row r="35" spans="1:5" ht="15.75" x14ac:dyDescent="0.25">
      <c r="A35" s="37" t="s">
        <v>388</v>
      </c>
      <c r="B35" s="26">
        <v>33.073651796773802</v>
      </c>
      <c r="C35" s="27">
        <v>-12.608642679927948</v>
      </c>
    </row>
    <row r="36" spans="1:5" ht="15.75" x14ac:dyDescent="0.25">
      <c r="A36" s="39" t="s">
        <v>359</v>
      </c>
      <c r="B36" s="30">
        <v>46.734906169419581</v>
      </c>
      <c r="C36" s="31">
        <v>-17.951733663580839</v>
      </c>
    </row>
    <row r="37" spans="1:5" ht="15.75" x14ac:dyDescent="0.25">
      <c r="A37" s="37" t="s">
        <v>368</v>
      </c>
      <c r="B37" s="26">
        <v>66.572454088472981</v>
      </c>
      <c r="C37" s="27">
        <v>-21.431189064275046</v>
      </c>
    </row>
    <row r="38" spans="1:5" ht="15.75" x14ac:dyDescent="0.25">
      <c r="A38" s="39" t="s">
        <v>296</v>
      </c>
      <c r="B38" s="30">
        <v>37.699467280832259</v>
      </c>
      <c r="C38" s="31">
        <v>-17.291156229059577</v>
      </c>
    </row>
    <row r="39" spans="1:5" ht="15.75" x14ac:dyDescent="0.25">
      <c r="A39" s="43" t="s">
        <v>356</v>
      </c>
      <c r="B39" s="44">
        <v>57.213133359290772</v>
      </c>
      <c r="C39" s="45">
        <v>-6.3173182941747541</v>
      </c>
    </row>
    <row r="40" spans="1:5" x14ac:dyDescent="0.25">
      <c r="B40" s="19"/>
      <c r="C40" s="20"/>
      <c r="D40" s="40"/>
      <c r="E40" s="40"/>
    </row>
    <row r="41" spans="1:5" x14ac:dyDescent="0.25">
      <c r="B41" s="19"/>
      <c r="C41" s="20"/>
      <c r="D41" s="40"/>
      <c r="E41" s="40"/>
    </row>
    <row r="42" spans="1:5" x14ac:dyDescent="0.25">
      <c r="B42" s="19"/>
      <c r="C42" s="20"/>
      <c r="D42" s="40"/>
      <c r="E42" s="40"/>
    </row>
    <row r="43" spans="1:5" x14ac:dyDescent="0.25">
      <c r="B43" s="19"/>
      <c r="C43" s="20"/>
      <c r="D43" s="40"/>
      <c r="E43" s="40"/>
    </row>
    <row r="44" spans="1:5" x14ac:dyDescent="0.25">
      <c r="B44" s="19"/>
      <c r="C44" s="20"/>
      <c r="D44" s="40"/>
      <c r="E44" s="40"/>
    </row>
    <row r="45" spans="1:5" x14ac:dyDescent="0.25">
      <c r="B45" s="19"/>
      <c r="C45" s="20"/>
      <c r="D45" s="40"/>
      <c r="E45" s="40"/>
    </row>
    <row r="46" spans="1:5" x14ac:dyDescent="0.25">
      <c r="B46" s="19"/>
      <c r="C46" s="20"/>
      <c r="D46" s="40"/>
      <c r="E46" s="40"/>
    </row>
    <row r="47" spans="1:5" x14ac:dyDescent="0.25">
      <c r="B47" s="19"/>
      <c r="C47" s="20"/>
      <c r="D47" s="40"/>
      <c r="E47" s="40"/>
    </row>
    <row r="48" spans="1:5" x14ac:dyDescent="0.25">
      <c r="B48" s="19"/>
      <c r="C48" s="20"/>
      <c r="D48" s="40"/>
      <c r="E48" s="40"/>
    </row>
    <row r="49" spans="2:5" x14ac:dyDescent="0.25">
      <c r="B49" s="19"/>
      <c r="C49" s="20"/>
      <c r="D49" s="40"/>
      <c r="E49" s="40"/>
    </row>
    <row r="50" spans="2:5" x14ac:dyDescent="0.25">
      <c r="B50" s="19"/>
      <c r="C50" s="20"/>
      <c r="D50" s="40"/>
      <c r="E50" s="40"/>
    </row>
  </sheetData>
  <mergeCells count="1">
    <mergeCell ref="B2:C2"/>
  </mergeCells>
  <conditionalFormatting sqref="C3:C1048576">
    <cfRule type="cellIs" priority="10" stopIfTrue="1" operator="equal">
      <formula>""""""</formula>
    </cfRule>
    <cfRule type="colorScale" priority="13">
      <colorScale>
        <cfvo type="num" val="$D$3"/>
        <cfvo type="num" val="0"/>
        <cfvo type="num" val="$D$4"/>
        <color rgb="FF003300"/>
        <color rgb="FFFFEB84"/>
        <color rgb="FFC00000"/>
      </colorScale>
    </cfRule>
  </conditionalFormatting>
  <conditionalFormatting sqref="B3:B1048576">
    <cfRule type="cellIs" priority="11" stopIfTrue="1" operator="equal">
      <formula>""""""</formula>
    </cfRule>
    <cfRule type="dataBar" priority="12">
      <dataBar showValue="0">
        <cfvo type="num" val="0"/>
        <cfvo type="num" val="$D$2"/>
        <color rgb="FF0000FF"/>
      </dataBar>
      <extLst>
        <ext xmlns:x14="http://schemas.microsoft.com/office/spreadsheetml/2009/9/main" uri="{B025F937-C7B1-47D3-B67F-A62EFF666E3E}">
          <x14:id>{05B8C020-72B4-45D3-83AC-1D7E65993F8D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5B8C020-72B4-45D3-83AC-1D7E65993F8D}">
            <x14:dataBar minLength="0" maxLength="100" border="1" gradient="0">
              <x14:cfvo type="num">
                <xm:f>0</xm:f>
              </x14:cfvo>
              <x14:cfvo type="num">
                <xm:f>$D$2</xm:f>
              </x14:cfvo>
              <x14:borderColor rgb="FFC00000"/>
              <x14:negativeFillColor rgb="FFFF0000"/>
              <x14:axisColor rgb="FF000000"/>
            </x14:dataBar>
          </x14:cfRule>
          <xm:sqref>B3:B10485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01"/>
  <sheetViews>
    <sheetView tabSelected="1" workbookViewId="0">
      <selection activeCell="D8" sqref="D8"/>
    </sheetView>
  </sheetViews>
  <sheetFormatPr defaultRowHeight="15" x14ac:dyDescent="0.25"/>
  <cols>
    <col min="1" max="1" width="10.5703125" customWidth="1"/>
    <col min="2" max="2" width="37.7109375" bestFit="1" customWidth="1"/>
    <col min="3" max="3" width="45.85546875" bestFit="1" customWidth="1"/>
    <col min="4" max="4" width="54.140625" bestFit="1" customWidth="1"/>
    <col min="5" max="5" width="3" customWidth="1"/>
    <col min="6" max="6" width="7.85546875" customWidth="1"/>
    <col min="7" max="7" width="7.85546875" style="13" customWidth="1"/>
    <col min="8" max="12" width="4.7109375" customWidth="1"/>
    <col min="13" max="13" width="2.7109375" style="13" customWidth="1"/>
    <col min="14" max="14" width="7" style="13" bestFit="1" customWidth="1"/>
    <col min="15" max="15" width="2.7109375" style="13" customWidth="1"/>
    <col min="16" max="20" width="4.7109375" customWidth="1"/>
    <col min="21" max="21" width="2.7109375" style="13" customWidth="1"/>
  </cols>
  <sheetData>
    <row r="1" spans="1:22" ht="15.75" x14ac:dyDescent="0.25">
      <c r="A1" s="1"/>
      <c r="D1" s="2"/>
      <c r="E1" s="3"/>
      <c r="F1" s="4" t="s">
        <v>0</v>
      </c>
      <c r="G1" s="5" t="s">
        <v>1</v>
      </c>
      <c r="H1" s="6">
        <v>-25</v>
      </c>
      <c r="I1" s="6">
        <v>-12.5</v>
      </c>
      <c r="J1" s="7">
        <v>0</v>
      </c>
      <c r="K1" s="6">
        <v>12.5</v>
      </c>
      <c r="L1" s="6">
        <v>25</v>
      </c>
      <c r="M1"/>
      <c r="N1" s="8" t="s">
        <v>2</v>
      </c>
      <c r="O1" s="9" t="s">
        <v>1</v>
      </c>
      <c r="P1" s="10">
        <v>0</v>
      </c>
      <c r="Q1" s="10">
        <v>6.25</v>
      </c>
      <c r="R1" s="11">
        <v>12.5</v>
      </c>
      <c r="S1" s="11">
        <v>25</v>
      </c>
      <c r="T1" s="12">
        <v>50</v>
      </c>
    </row>
    <row r="2" spans="1:22" ht="15.75" customHeight="1" x14ac:dyDescent="0.25">
      <c r="D2" s="57" t="s">
        <v>3</v>
      </c>
      <c r="E2" s="57"/>
      <c r="F2" s="58"/>
      <c r="G2" s="58"/>
      <c r="H2" s="42" t="s">
        <v>4</v>
      </c>
      <c r="I2" s="42" t="s">
        <v>4</v>
      </c>
      <c r="J2" s="42" t="s">
        <v>4</v>
      </c>
      <c r="K2" s="42" t="s">
        <v>4</v>
      </c>
      <c r="L2" s="58" t="s">
        <v>4</v>
      </c>
      <c r="M2" s="58"/>
      <c r="N2" s="42"/>
      <c r="O2" s="42"/>
      <c r="P2" s="42" t="s">
        <v>4</v>
      </c>
      <c r="Q2" s="42" t="s">
        <v>4</v>
      </c>
      <c r="R2" s="42" t="s">
        <v>4</v>
      </c>
      <c r="S2" s="42" t="s">
        <v>4</v>
      </c>
      <c r="T2" s="58" t="s">
        <v>4</v>
      </c>
      <c r="U2" s="58"/>
    </row>
    <row r="3" spans="1:22" ht="15.75" x14ac:dyDescent="0.25">
      <c r="A3" s="4" t="s">
        <v>5</v>
      </c>
      <c r="B3" s="4" t="s">
        <v>6</v>
      </c>
      <c r="C3" s="4" t="s">
        <v>7</v>
      </c>
      <c r="D3" s="14" t="s">
        <v>8</v>
      </c>
      <c r="E3" s="15"/>
      <c r="F3" s="57" t="s">
        <v>9</v>
      </c>
      <c r="G3" s="57"/>
      <c r="H3" s="42" t="s">
        <v>4</v>
      </c>
      <c r="I3" s="42" t="s">
        <v>4</v>
      </c>
      <c r="J3" s="42" t="s">
        <v>4</v>
      </c>
      <c r="K3" s="42" t="s">
        <v>4</v>
      </c>
      <c r="L3" s="58" t="s">
        <v>4</v>
      </c>
      <c r="M3" s="58"/>
      <c r="N3" s="42"/>
      <c r="O3" s="42"/>
      <c r="P3" s="42" t="s">
        <v>4</v>
      </c>
      <c r="Q3" s="42" t="s">
        <v>4</v>
      </c>
      <c r="R3" s="42" t="s">
        <v>4</v>
      </c>
      <c r="S3" s="42" t="s">
        <v>4</v>
      </c>
      <c r="T3" s="58" t="s">
        <v>4</v>
      </c>
      <c r="U3" s="58"/>
    </row>
    <row r="4" spans="1:22" x14ac:dyDescent="0.25">
      <c r="A4" t="s">
        <v>194</v>
      </c>
      <c r="B4" t="s">
        <v>11</v>
      </c>
      <c r="C4" t="s">
        <v>195</v>
      </c>
      <c r="D4" t="s">
        <v>196</v>
      </c>
      <c r="E4" s="13">
        <v>31.035420974757521</v>
      </c>
      <c r="F4" s="17">
        <v>31.035420974757521</v>
      </c>
      <c r="G4" s="16">
        <v>3.333757596556822</v>
      </c>
      <c r="H4" s="17" t="s">
        <v>4</v>
      </c>
      <c r="I4" s="17" t="s">
        <v>4</v>
      </c>
      <c r="J4" s="17" t="s">
        <v>4</v>
      </c>
      <c r="K4" s="17" t="s">
        <v>4</v>
      </c>
      <c r="L4" s="17" t="s">
        <v>4</v>
      </c>
      <c r="M4" s="16" t="s">
        <v>4</v>
      </c>
      <c r="N4" s="16" t="s">
        <v>4</v>
      </c>
      <c r="O4" s="16" t="s">
        <v>4</v>
      </c>
      <c r="P4" s="17" t="s">
        <v>4</v>
      </c>
      <c r="Q4" s="17" t="s">
        <v>4</v>
      </c>
      <c r="R4" s="17" t="s">
        <v>4</v>
      </c>
      <c r="S4" s="17" t="s">
        <v>4</v>
      </c>
      <c r="T4" s="17" t="s">
        <v>4</v>
      </c>
      <c r="U4" s="16" t="s">
        <v>4</v>
      </c>
      <c r="V4" s="16">
        <v>1</v>
      </c>
    </row>
    <row r="5" spans="1:22" x14ac:dyDescent="0.25">
      <c r="A5" t="s">
        <v>10</v>
      </c>
      <c r="B5" t="s">
        <v>11</v>
      </c>
      <c r="C5" t="s">
        <v>12</v>
      </c>
      <c r="D5" t="s">
        <v>13</v>
      </c>
      <c r="E5" s="16">
        <v>33.651427275791136</v>
      </c>
      <c r="F5" s="17">
        <v>33.651427275791136</v>
      </c>
      <c r="G5" s="16">
        <v>-18.828769248281237</v>
      </c>
      <c r="H5" s="17" t="s">
        <v>4</v>
      </c>
      <c r="I5" s="17" t="s">
        <v>4</v>
      </c>
      <c r="J5" s="17" t="s">
        <v>4</v>
      </c>
      <c r="K5" s="17" t="s">
        <v>4</v>
      </c>
      <c r="L5" s="17" t="s">
        <v>4</v>
      </c>
      <c r="M5" s="16" t="s">
        <v>4</v>
      </c>
      <c r="N5" s="16" t="s">
        <v>4</v>
      </c>
      <c r="O5" s="16" t="s">
        <v>4</v>
      </c>
      <c r="P5" s="17" t="s">
        <v>4</v>
      </c>
      <c r="Q5" s="17" t="s">
        <v>4</v>
      </c>
      <c r="R5" s="17" t="s">
        <v>4</v>
      </c>
      <c r="S5" s="17" t="s">
        <v>4</v>
      </c>
      <c r="T5" s="17" t="s">
        <v>4</v>
      </c>
      <c r="U5" s="16" t="s">
        <v>4</v>
      </c>
      <c r="V5" s="16">
        <v>1</v>
      </c>
    </row>
    <row r="6" spans="1:22" x14ac:dyDescent="0.25">
      <c r="A6" t="s">
        <v>14</v>
      </c>
      <c r="B6" t="s">
        <v>11</v>
      </c>
      <c r="C6" t="s">
        <v>12</v>
      </c>
      <c r="D6" t="s">
        <v>15</v>
      </c>
      <c r="E6" s="13">
        <v>30.006876940884268</v>
      </c>
      <c r="F6" s="17">
        <v>30.006876940884268</v>
      </c>
      <c r="G6" s="16">
        <v>9.3908596712415271</v>
      </c>
      <c r="H6" s="17" t="s">
        <v>4</v>
      </c>
      <c r="I6" s="17" t="s">
        <v>4</v>
      </c>
      <c r="J6" s="17" t="s">
        <v>4</v>
      </c>
      <c r="K6" s="17" t="s">
        <v>4</v>
      </c>
      <c r="L6" s="17" t="s">
        <v>4</v>
      </c>
      <c r="M6" s="16" t="s">
        <v>4</v>
      </c>
      <c r="N6" s="16" t="s">
        <v>4</v>
      </c>
      <c r="O6" s="16" t="s">
        <v>4</v>
      </c>
      <c r="P6" s="17" t="s">
        <v>4</v>
      </c>
      <c r="Q6" s="17" t="s">
        <v>4</v>
      </c>
      <c r="R6" s="17" t="s">
        <v>4</v>
      </c>
      <c r="S6" s="17" t="s">
        <v>4</v>
      </c>
      <c r="T6" s="17" t="s">
        <v>4</v>
      </c>
      <c r="U6" s="16" t="s">
        <v>4</v>
      </c>
      <c r="V6" s="16">
        <v>1</v>
      </c>
    </row>
    <row r="7" spans="1:22" x14ac:dyDescent="0.25">
      <c r="A7" t="s">
        <v>16</v>
      </c>
      <c r="B7" t="s">
        <v>11</v>
      </c>
      <c r="C7" t="s">
        <v>12</v>
      </c>
      <c r="D7" t="s">
        <v>17</v>
      </c>
      <c r="E7" s="13">
        <v>73.800969491183878</v>
      </c>
      <c r="F7" s="17">
        <v>73.800969491183878</v>
      </c>
      <c r="G7" s="16">
        <v>-31.069317838511051</v>
      </c>
      <c r="H7" s="17" t="s">
        <v>4</v>
      </c>
      <c r="I7" s="17" t="s">
        <v>4</v>
      </c>
      <c r="J7" s="17" t="s">
        <v>4</v>
      </c>
      <c r="K7" s="17" t="s">
        <v>4</v>
      </c>
      <c r="L7" s="17" t="s">
        <v>4</v>
      </c>
      <c r="M7" s="16" t="s">
        <v>4</v>
      </c>
      <c r="N7" s="16" t="s">
        <v>4</v>
      </c>
      <c r="O7" s="16" t="s">
        <v>4</v>
      </c>
      <c r="P7" s="17" t="s">
        <v>4</v>
      </c>
      <c r="Q7" s="17" t="s">
        <v>4</v>
      </c>
      <c r="R7" s="17" t="s">
        <v>4</v>
      </c>
      <c r="S7" s="17" t="s">
        <v>4</v>
      </c>
      <c r="T7" s="17" t="s">
        <v>4</v>
      </c>
      <c r="U7" s="16" t="s">
        <v>4</v>
      </c>
      <c r="V7" s="16">
        <v>1</v>
      </c>
    </row>
    <row r="8" spans="1:22" x14ac:dyDescent="0.25">
      <c r="A8" t="s">
        <v>18</v>
      </c>
      <c r="B8" t="s">
        <v>11</v>
      </c>
      <c r="C8" t="s">
        <v>12</v>
      </c>
      <c r="D8" t="s">
        <v>19</v>
      </c>
      <c r="E8" s="13">
        <v>26.647596924673774</v>
      </c>
      <c r="F8" s="17">
        <v>26.647596924673774</v>
      </c>
      <c r="G8" s="16">
        <v>26.647596924673774</v>
      </c>
      <c r="H8" s="17" t="s">
        <v>4</v>
      </c>
      <c r="I8" s="17" t="s">
        <v>4</v>
      </c>
      <c r="J8" s="17" t="s">
        <v>4</v>
      </c>
      <c r="K8" s="17" t="s">
        <v>4</v>
      </c>
      <c r="L8" s="17" t="s">
        <v>4</v>
      </c>
      <c r="M8" s="16" t="s">
        <v>4</v>
      </c>
      <c r="N8" s="16" t="s">
        <v>4</v>
      </c>
      <c r="O8" s="16" t="s">
        <v>4</v>
      </c>
      <c r="P8" s="17" t="s">
        <v>4</v>
      </c>
      <c r="Q8" s="17" t="s">
        <v>4</v>
      </c>
      <c r="R8" s="17" t="s">
        <v>4</v>
      </c>
      <c r="S8" s="17" t="s">
        <v>4</v>
      </c>
      <c r="T8" s="17" t="s">
        <v>4</v>
      </c>
      <c r="U8" s="16" t="s">
        <v>4</v>
      </c>
      <c r="V8" s="16">
        <v>1</v>
      </c>
    </row>
    <row r="9" spans="1:22" x14ac:dyDescent="0.25">
      <c r="A9" t="s">
        <v>20</v>
      </c>
      <c r="B9" t="s">
        <v>11</v>
      </c>
      <c r="C9" t="s">
        <v>12</v>
      </c>
      <c r="D9" t="s">
        <v>21</v>
      </c>
      <c r="E9" s="13">
        <v>45.102542385715566</v>
      </c>
      <c r="F9" s="17">
        <v>45.102542385715566</v>
      </c>
      <c r="G9" s="16">
        <v>-31.834426874652795</v>
      </c>
      <c r="H9" s="17" t="s">
        <v>4</v>
      </c>
      <c r="I9" s="17" t="s">
        <v>4</v>
      </c>
      <c r="J9" s="17" t="s">
        <v>4</v>
      </c>
      <c r="K9" s="17" t="s">
        <v>4</v>
      </c>
      <c r="L9" s="17" t="s">
        <v>4</v>
      </c>
      <c r="M9" s="16" t="s">
        <v>4</v>
      </c>
      <c r="N9" s="16" t="s">
        <v>4</v>
      </c>
      <c r="O9" s="16" t="s">
        <v>4</v>
      </c>
      <c r="P9" s="17" t="s">
        <v>4</v>
      </c>
      <c r="Q9" s="17" t="s">
        <v>4</v>
      </c>
      <c r="R9" s="17" t="s">
        <v>4</v>
      </c>
      <c r="S9" s="17" t="s">
        <v>4</v>
      </c>
      <c r="T9" s="17" t="s">
        <v>4</v>
      </c>
      <c r="U9" s="16" t="s">
        <v>4</v>
      </c>
      <c r="V9" s="16">
        <v>1</v>
      </c>
    </row>
    <row r="10" spans="1:22" x14ac:dyDescent="0.25">
      <c r="A10" t="s">
        <v>22</v>
      </c>
      <c r="B10" t="s">
        <v>11</v>
      </c>
      <c r="C10" t="s">
        <v>12</v>
      </c>
      <c r="D10" t="s">
        <v>23</v>
      </c>
      <c r="E10" s="13">
        <v>24.866169656288246</v>
      </c>
      <c r="F10" s="17">
        <v>24.866169656288246</v>
      </c>
      <c r="G10" s="16">
        <v>13.68067451890759</v>
      </c>
      <c r="H10" s="17" t="s">
        <v>4</v>
      </c>
      <c r="I10" s="17" t="s">
        <v>4</v>
      </c>
      <c r="J10" s="17" t="s">
        <v>4</v>
      </c>
      <c r="K10" s="17" t="s">
        <v>4</v>
      </c>
      <c r="L10" s="17" t="s">
        <v>4</v>
      </c>
      <c r="M10" s="16" t="s">
        <v>4</v>
      </c>
      <c r="N10" s="16" t="s">
        <v>4</v>
      </c>
      <c r="O10" s="16" t="s">
        <v>4</v>
      </c>
      <c r="P10" s="17" t="s">
        <v>4</v>
      </c>
      <c r="Q10" s="17" t="s">
        <v>4</v>
      </c>
      <c r="R10" s="17" t="s">
        <v>4</v>
      </c>
      <c r="S10" s="17" t="s">
        <v>4</v>
      </c>
      <c r="T10" s="17" t="s">
        <v>4</v>
      </c>
      <c r="U10" s="16" t="s">
        <v>4</v>
      </c>
      <c r="V10" s="16">
        <v>1</v>
      </c>
    </row>
    <row r="11" spans="1:22" x14ac:dyDescent="0.25">
      <c r="A11" t="s">
        <v>24</v>
      </c>
      <c r="B11" t="s">
        <v>11</v>
      </c>
      <c r="C11" t="s">
        <v>12</v>
      </c>
      <c r="D11" t="s">
        <v>25</v>
      </c>
      <c r="E11" s="13">
        <v>43.112634207671739</v>
      </c>
      <c r="F11" s="17">
        <v>43.112634207671739</v>
      </c>
      <c r="G11" s="16">
        <v>18.466495365810587</v>
      </c>
      <c r="H11" s="17" t="s">
        <v>4</v>
      </c>
      <c r="I11" s="17" t="s">
        <v>4</v>
      </c>
      <c r="J11" s="17" t="s">
        <v>4</v>
      </c>
      <c r="K11" s="17" t="s">
        <v>4</v>
      </c>
      <c r="L11" s="17" t="s">
        <v>4</v>
      </c>
      <c r="M11" s="16" t="s">
        <v>4</v>
      </c>
      <c r="N11" s="16" t="s">
        <v>4</v>
      </c>
      <c r="O11" s="16" t="s">
        <v>4</v>
      </c>
      <c r="P11" s="17" t="s">
        <v>4</v>
      </c>
      <c r="Q11" s="17" t="s">
        <v>4</v>
      </c>
      <c r="R11" s="17" t="s">
        <v>4</v>
      </c>
      <c r="S11" s="17" t="s">
        <v>4</v>
      </c>
      <c r="T11" s="17" t="s">
        <v>4</v>
      </c>
      <c r="U11" s="16" t="s">
        <v>4</v>
      </c>
      <c r="V11" s="16">
        <v>1</v>
      </c>
    </row>
    <row r="12" spans="1:22" x14ac:dyDescent="0.25">
      <c r="A12" t="s">
        <v>97</v>
      </c>
      <c r="B12" t="s">
        <v>11</v>
      </c>
      <c r="C12" t="s">
        <v>12</v>
      </c>
      <c r="D12" t="s">
        <v>98</v>
      </c>
      <c r="E12" s="13">
        <v>19.77623382809244</v>
      </c>
      <c r="F12" s="17">
        <v>19.77623382809244</v>
      </c>
      <c r="G12" s="16">
        <v>19.77623382809244</v>
      </c>
      <c r="H12" s="17" t="s">
        <v>4</v>
      </c>
      <c r="I12" s="17" t="s">
        <v>4</v>
      </c>
      <c r="J12" s="17" t="s">
        <v>4</v>
      </c>
      <c r="K12" s="17" t="s">
        <v>4</v>
      </c>
      <c r="L12" s="17" t="s">
        <v>4</v>
      </c>
      <c r="M12" s="16" t="s">
        <v>4</v>
      </c>
      <c r="N12" s="16" t="s">
        <v>4</v>
      </c>
      <c r="O12" s="16" t="s">
        <v>4</v>
      </c>
      <c r="P12" s="17" t="s">
        <v>4</v>
      </c>
      <c r="Q12" s="17" t="s">
        <v>4</v>
      </c>
      <c r="R12" s="17" t="s">
        <v>4</v>
      </c>
      <c r="S12" s="17" t="s">
        <v>4</v>
      </c>
      <c r="T12" s="17" t="s">
        <v>4</v>
      </c>
      <c r="U12" s="16" t="s">
        <v>4</v>
      </c>
      <c r="V12" s="16">
        <v>1</v>
      </c>
    </row>
    <row r="13" spans="1:22" x14ac:dyDescent="0.25">
      <c r="A13" t="s">
        <v>108</v>
      </c>
      <c r="B13" t="s">
        <v>11</v>
      </c>
      <c r="C13" t="s">
        <v>12</v>
      </c>
      <c r="D13" t="s">
        <v>109</v>
      </c>
      <c r="E13" s="13">
        <v>36.570674664510825</v>
      </c>
      <c r="F13" s="17">
        <v>36.570674664510825</v>
      </c>
      <c r="G13" s="16">
        <v>-6.5080163196769902</v>
      </c>
      <c r="H13" s="17" t="s">
        <v>4</v>
      </c>
      <c r="I13" s="17" t="s">
        <v>4</v>
      </c>
      <c r="J13" s="17" t="s">
        <v>4</v>
      </c>
      <c r="K13" s="17" t="s">
        <v>4</v>
      </c>
      <c r="L13" s="17" t="s">
        <v>4</v>
      </c>
      <c r="M13" s="16" t="s">
        <v>4</v>
      </c>
      <c r="N13" s="16" t="s">
        <v>4</v>
      </c>
      <c r="O13" s="16" t="s">
        <v>4</v>
      </c>
      <c r="P13" s="17" t="s">
        <v>4</v>
      </c>
      <c r="Q13" s="17" t="s">
        <v>4</v>
      </c>
      <c r="R13" s="17" t="s">
        <v>4</v>
      </c>
      <c r="S13" s="17" t="s">
        <v>4</v>
      </c>
      <c r="T13" s="17" t="s">
        <v>4</v>
      </c>
      <c r="U13" s="16" t="s">
        <v>4</v>
      </c>
      <c r="V13" s="16">
        <v>1</v>
      </c>
    </row>
    <row r="14" spans="1:22" x14ac:dyDescent="0.25">
      <c r="A14" t="s">
        <v>122</v>
      </c>
      <c r="B14" t="s">
        <v>11</v>
      </c>
      <c r="C14" t="s">
        <v>12</v>
      </c>
      <c r="D14" t="s">
        <v>123</v>
      </c>
      <c r="E14" s="13">
        <v>55.100590782400765</v>
      </c>
      <c r="F14" s="17">
        <v>55.100590782400765</v>
      </c>
      <c r="G14" s="16">
        <v>-37.655922874685949</v>
      </c>
      <c r="H14" s="17" t="s">
        <v>4</v>
      </c>
      <c r="I14" s="17" t="s">
        <v>4</v>
      </c>
      <c r="J14" s="17" t="s">
        <v>4</v>
      </c>
      <c r="K14" s="17" t="s">
        <v>4</v>
      </c>
      <c r="L14" s="17" t="s">
        <v>4</v>
      </c>
      <c r="M14" s="16" t="s">
        <v>4</v>
      </c>
      <c r="N14" s="16" t="s">
        <v>4</v>
      </c>
      <c r="O14" s="16" t="s">
        <v>4</v>
      </c>
      <c r="P14" s="17" t="s">
        <v>4</v>
      </c>
      <c r="Q14" s="17" t="s">
        <v>4</v>
      </c>
      <c r="R14" s="17" t="s">
        <v>4</v>
      </c>
      <c r="S14" s="17" t="s">
        <v>4</v>
      </c>
      <c r="T14" s="17" t="s">
        <v>4</v>
      </c>
      <c r="U14" s="16" t="s">
        <v>4</v>
      </c>
      <c r="V14" s="16">
        <v>1</v>
      </c>
    </row>
    <row r="15" spans="1:22" x14ac:dyDescent="0.25">
      <c r="A15" t="s">
        <v>144</v>
      </c>
      <c r="B15" t="s">
        <v>11</v>
      </c>
      <c r="C15" t="s">
        <v>12</v>
      </c>
      <c r="D15" t="s">
        <v>145</v>
      </c>
      <c r="E15" s="13">
        <v>38.745990911036372</v>
      </c>
      <c r="F15" s="17">
        <v>38.745990911036372</v>
      </c>
      <c r="G15" s="16">
        <v>5.8398460818363347</v>
      </c>
      <c r="H15" s="17" t="s">
        <v>4</v>
      </c>
      <c r="I15" s="17" t="s">
        <v>4</v>
      </c>
      <c r="J15" s="17" t="s">
        <v>4</v>
      </c>
      <c r="K15" s="17" t="s">
        <v>4</v>
      </c>
      <c r="L15" s="17" t="s">
        <v>4</v>
      </c>
      <c r="M15" s="16" t="s">
        <v>4</v>
      </c>
      <c r="N15" s="16" t="s">
        <v>4</v>
      </c>
      <c r="O15" s="16" t="s">
        <v>4</v>
      </c>
      <c r="P15" s="17" t="s">
        <v>4</v>
      </c>
      <c r="Q15" s="17" t="s">
        <v>4</v>
      </c>
      <c r="R15" s="17" t="s">
        <v>4</v>
      </c>
      <c r="S15" s="17" t="s">
        <v>4</v>
      </c>
      <c r="T15" s="17" t="s">
        <v>4</v>
      </c>
      <c r="U15" s="16" t="s">
        <v>4</v>
      </c>
      <c r="V15" s="16">
        <v>1</v>
      </c>
    </row>
    <row r="16" spans="1:22" x14ac:dyDescent="0.25">
      <c r="A16" t="s">
        <v>146</v>
      </c>
      <c r="B16" t="s">
        <v>11</v>
      </c>
      <c r="C16" t="s">
        <v>12</v>
      </c>
      <c r="D16" t="s">
        <v>147</v>
      </c>
      <c r="E16" s="13">
        <v>50.023757773556227</v>
      </c>
      <c r="F16" s="17">
        <v>50.023757773556227</v>
      </c>
      <c r="G16" s="16">
        <v>12.914926688199291</v>
      </c>
      <c r="H16" s="17" t="s">
        <v>4</v>
      </c>
      <c r="I16" s="17" t="s">
        <v>4</v>
      </c>
      <c r="J16" s="17" t="s">
        <v>4</v>
      </c>
      <c r="K16" s="17" t="s">
        <v>4</v>
      </c>
      <c r="L16" s="17" t="s">
        <v>4</v>
      </c>
      <c r="M16" s="16" t="s">
        <v>4</v>
      </c>
      <c r="N16" s="16" t="s">
        <v>4</v>
      </c>
      <c r="O16" s="16" t="s">
        <v>4</v>
      </c>
      <c r="P16" s="17" t="s">
        <v>4</v>
      </c>
      <c r="Q16" s="17" t="s">
        <v>4</v>
      </c>
      <c r="R16" s="17" t="s">
        <v>4</v>
      </c>
      <c r="S16" s="17" t="s">
        <v>4</v>
      </c>
      <c r="T16" s="17" t="s">
        <v>4</v>
      </c>
      <c r="U16" s="16" t="s">
        <v>4</v>
      </c>
      <c r="V16" s="16">
        <v>1</v>
      </c>
    </row>
    <row r="17" spans="1:22" x14ac:dyDescent="0.25">
      <c r="A17" t="s">
        <v>148</v>
      </c>
      <c r="B17" t="s">
        <v>11</v>
      </c>
      <c r="C17" t="s">
        <v>12</v>
      </c>
      <c r="D17" t="s">
        <v>149</v>
      </c>
      <c r="E17" s="13">
        <v>44.158320005623658</v>
      </c>
      <c r="F17" s="17">
        <v>44.158320005623658</v>
      </c>
      <c r="G17" s="16">
        <v>4.2008584273093206</v>
      </c>
      <c r="H17" s="17" t="s">
        <v>4</v>
      </c>
      <c r="I17" s="17" t="s">
        <v>4</v>
      </c>
      <c r="J17" s="17" t="s">
        <v>4</v>
      </c>
      <c r="K17" s="17" t="s">
        <v>4</v>
      </c>
      <c r="L17" s="17" t="s">
        <v>4</v>
      </c>
      <c r="M17" s="16" t="s">
        <v>4</v>
      </c>
      <c r="N17" s="16" t="s">
        <v>4</v>
      </c>
      <c r="O17" s="16" t="s">
        <v>4</v>
      </c>
      <c r="P17" s="17" t="s">
        <v>4</v>
      </c>
      <c r="Q17" s="17" t="s">
        <v>4</v>
      </c>
      <c r="R17" s="17" t="s">
        <v>4</v>
      </c>
      <c r="S17" s="17" t="s">
        <v>4</v>
      </c>
      <c r="T17" s="17" t="s">
        <v>4</v>
      </c>
      <c r="U17" s="16" t="s">
        <v>4</v>
      </c>
      <c r="V17" s="16">
        <v>1</v>
      </c>
    </row>
    <row r="18" spans="1:22" x14ac:dyDescent="0.25">
      <c r="A18" t="s">
        <v>150</v>
      </c>
      <c r="B18" t="s">
        <v>11</v>
      </c>
      <c r="C18" t="s">
        <v>12</v>
      </c>
      <c r="D18" t="s">
        <v>151</v>
      </c>
      <c r="E18" s="13">
        <v>27.4019378913747</v>
      </c>
      <c r="F18" s="17">
        <v>27.4019378913747</v>
      </c>
      <c r="G18" s="16">
        <v>9.3546647958660643</v>
      </c>
      <c r="H18" s="17" t="s">
        <v>4</v>
      </c>
      <c r="I18" s="17" t="s">
        <v>4</v>
      </c>
      <c r="J18" s="17" t="s">
        <v>4</v>
      </c>
      <c r="K18" s="17" t="s">
        <v>4</v>
      </c>
      <c r="L18" s="17" t="s">
        <v>4</v>
      </c>
      <c r="M18" s="16" t="s">
        <v>4</v>
      </c>
      <c r="N18" s="16" t="s">
        <v>4</v>
      </c>
      <c r="O18" s="16" t="s">
        <v>4</v>
      </c>
      <c r="P18" s="17" t="s">
        <v>4</v>
      </c>
      <c r="Q18" s="17" t="s">
        <v>4</v>
      </c>
      <c r="R18" s="17" t="s">
        <v>4</v>
      </c>
      <c r="S18" s="17" t="s">
        <v>4</v>
      </c>
      <c r="T18" s="17" t="s">
        <v>4</v>
      </c>
      <c r="U18" s="16" t="s">
        <v>4</v>
      </c>
      <c r="V18" s="16">
        <v>1</v>
      </c>
    </row>
    <row r="19" spans="1:22" x14ac:dyDescent="0.25">
      <c r="A19" t="s">
        <v>44</v>
      </c>
      <c r="B19" t="s">
        <v>11</v>
      </c>
      <c r="C19" t="s">
        <v>45</v>
      </c>
      <c r="D19" t="s">
        <v>46</v>
      </c>
      <c r="E19" s="13">
        <v>33.906989599274489</v>
      </c>
      <c r="F19" s="17">
        <v>33.906989599274489</v>
      </c>
      <c r="G19" s="16">
        <v>20.772134723225484</v>
      </c>
      <c r="H19" s="17" t="s">
        <v>4</v>
      </c>
      <c r="I19" s="17" t="s">
        <v>4</v>
      </c>
      <c r="J19" s="17" t="s">
        <v>4</v>
      </c>
      <c r="K19" s="17" t="s">
        <v>4</v>
      </c>
      <c r="L19" s="17" t="s">
        <v>4</v>
      </c>
      <c r="M19" s="16" t="s">
        <v>4</v>
      </c>
      <c r="N19" s="16" t="s">
        <v>4</v>
      </c>
      <c r="O19" s="16" t="s">
        <v>4</v>
      </c>
      <c r="P19" s="17" t="s">
        <v>4</v>
      </c>
      <c r="Q19" s="17" t="s">
        <v>4</v>
      </c>
      <c r="R19" s="17" t="s">
        <v>4</v>
      </c>
      <c r="S19" s="17" t="s">
        <v>4</v>
      </c>
      <c r="T19" s="17" t="s">
        <v>4</v>
      </c>
      <c r="U19" s="16" t="s">
        <v>4</v>
      </c>
      <c r="V19" s="16">
        <v>1</v>
      </c>
    </row>
    <row r="20" spans="1:22" x14ac:dyDescent="0.25">
      <c r="A20" t="s">
        <v>177</v>
      </c>
      <c r="B20" t="s">
        <v>11</v>
      </c>
      <c r="C20" t="s">
        <v>45</v>
      </c>
      <c r="D20" t="s">
        <v>178</v>
      </c>
      <c r="E20" s="13">
        <v>40.005763388453275</v>
      </c>
      <c r="F20" s="17">
        <v>40.005763388453275</v>
      </c>
      <c r="G20" s="16">
        <v>-22.274571826291666</v>
      </c>
      <c r="H20" s="17" t="s">
        <v>4</v>
      </c>
      <c r="I20" s="17" t="s">
        <v>4</v>
      </c>
      <c r="J20" s="17" t="s">
        <v>4</v>
      </c>
      <c r="K20" s="17" t="s">
        <v>4</v>
      </c>
      <c r="L20" s="17" t="s">
        <v>4</v>
      </c>
      <c r="M20" s="16" t="s">
        <v>4</v>
      </c>
      <c r="N20" s="16" t="s">
        <v>4</v>
      </c>
      <c r="O20" s="16" t="s">
        <v>4</v>
      </c>
      <c r="P20" s="17" t="s">
        <v>4</v>
      </c>
      <c r="Q20" s="17" t="s">
        <v>4</v>
      </c>
      <c r="R20" s="17" t="s">
        <v>4</v>
      </c>
      <c r="S20" s="17" t="s">
        <v>4</v>
      </c>
      <c r="T20" s="17" t="s">
        <v>4</v>
      </c>
      <c r="U20" s="16" t="s">
        <v>4</v>
      </c>
      <c r="V20" s="16">
        <v>1</v>
      </c>
    </row>
    <row r="21" spans="1:22" x14ac:dyDescent="0.25">
      <c r="A21" t="s">
        <v>179</v>
      </c>
      <c r="B21" t="s">
        <v>11</v>
      </c>
      <c r="C21" t="s">
        <v>45</v>
      </c>
      <c r="D21" t="s">
        <v>180</v>
      </c>
      <c r="E21" s="13">
        <v>0</v>
      </c>
      <c r="F21" s="17" t="s">
        <v>4</v>
      </c>
      <c r="G21" s="16" t="s">
        <v>4</v>
      </c>
      <c r="H21" s="17" t="s">
        <v>4</v>
      </c>
      <c r="I21" s="17" t="s">
        <v>4</v>
      </c>
      <c r="J21" s="17" t="s">
        <v>4</v>
      </c>
      <c r="K21" s="17" t="s">
        <v>4</v>
      </c>
      <c r="L21" s="17" t="s">
        <v>4</v>
      </c>
      <c r="M21" s="16" t="s">
        <v>4</v>
      </c>
      <c r="N21" s="16" t="s">
        <v>4</v>
      </c>
      <c r="O21" s="16" t="s">
        <v>4</v>
      </c>
      <c r="P21" s="17" t="s">
        <v>4</v>
      </c>
      <c r="Q21" s="17" t="s">
        <v>4</v>
      </c>
      <c r="R21" s="17" t="s">
        <v>4</v>
      </c>
      <c r="S21" s="17" t="s">
        <v>4</v>
      </c>
      <c r="T21" s="17" t="s">
        <v>4</v>
      </c>
      <c r="U21" s="16" t="s">
        <v>4</v>
      </c>
      <c r="V21" s="16">
        <v>1</v>
      </c>
    </row>
    <row r="22" spans="1:22" x14ac:dyDescent="0.25">
      <c r="A22" t="s">
        <v>26</v>
      </c>
      <c r="B22" t="s">
        <v>11</v>
      </c>
      <c r="C22" t="s">
        <v>27</v>
      </c>
      <c r="D22" t="s">
        <v>28</v>
      </c>
      <c r="E22" s="13">
        <v>73.872731355756997</v>
      </c>
      <c r="F22" s="17">
        <v>73.872731355756997</v>
      </c>
      <c r="G22" s="16">
        <v>-30.927973518886589</v>
      </c>
      <c r="H22" s="17" t="s">
        <v>4</v>
      </c>
      <c r="I22" s="17" t="s">
        <v>4</v>
      </c>
      <c r="J22" s="17" t="s">
        <v>4</v>
      </c>
      <c r="K22" s="17" t="s">
        <v>4</v>
      </c>
      <c r="L22" s="17" t="s">
        <v>4</v>
      </c>
      <c r="M22" s="16" t="s">
        <v>4</v>
      </c>
      <c r="N22" s="16" t="s">
        <v>4</v>
      </c>
      <c r="O22" s="16" t="s">
        <v>4</v>
      </c>
      <c r="P22" s="17" t="s">
        <v>4</v>
      </c>
      <c r="Q22" s="17" t="s">
        <v>4</v>
      </c>
      <c r="R22" s="17" t="s">
        <v>4</v>
      </c>
      <c r="S22" s="17" t="s">
        <v>4</v>
      </c>
      <c r="T22" s="17" t="s">
        <v>4</v>
      </c>
      <c r="U22" s="16" t="s">
        <v>4</v>
      </c>
      <c r="V22" s="16">
        <v>1</v>
      </c>
    </row>
    <row r="23" spans="1:22" x14ac:dyDescent="0.25">
      <c r="A23" t="s">
        <v>29</v>
      </c>
      <c r="B23" t="s">
        <v>11</v>
      </c>
      <c r="C23" t="s">
        <v>27</v>
      </c>
      <c r="D23" t="s">
        <v>30</v>
      </c>
      <c r="E23" s="13">
        <v>13.46294170582526</v>
      </c>
      <c r="F23" s="17">
        <v>13.46294170582526</v>
      </c>
      <c r="G23" s="16">
        <v>13.46294170582526</v>
      </c>
      <c r="H23" s="17" t="s">
        <v>4</v>
      </c>
      <c r="I23" s="17" t="s">
        <v>4</v>
      </c>
      <c r="J23" s="17" t="s">
        <v>4</v>
      </c>
      <c r="K23" s="17" t="s">
        <v>4</v>
      </c>
      <c r="L23" s="17" t="s">
        <v>4</v>
      </c>
      <c r="M23" s="16" t="s">
        <v>4</v>
      </c>
      <c r="N23" s="16" t="s">
        <v>4</v>
      </c>
      <c r="O23" s="16" t="s">
        <v>4</v>
      </c>
      <c r="P23" s="17" t="s">
        <v>4</v>
      </c>
      <c r="Q23" s="17" t="s">
        <v>4</v>
      </c>
      <c r="R23" s="17" t="s">
        <v>4</v>
      </c>
      <c r="S23" s="17" t="s">
        <v>4</v>
      </c>
      <c r="T23" s="17" t="s">
        <v>4</v>
      </c>
      <c r="U23" s="16" t="s">
        <v>4</v>
      </c>
      <c r="V23" s="16" t="s">
        <v>4</v>
      </c>
    </row>
    <row r="24" spans="1:22" x14ac:dyDescent="0.25">
      <c r="A24" t="s">
        <v>31</v>
      </c>
      <c r="B24" t="s">
        <v>11</v>
      </c>
      <c r="C24" t="s">
        <v>27</v>
      </c>
      <c r="D24" t="s">
        <v>32</v>
      </c>
      <c r="E24" s="13">
        <v>37.719357504610265</v>
      </c>
      <c r="F24" s="17">
        <v>37.719357504610265</v>
      </c>
      <c r="G24" s="16">
        <v>-16.515793271445091</v>
      </c>
      <c r="H24" s="17" t="s">
        <v>4</v>
      </c>
      <c r="I24" s="17" t="s">
        <v>4</v>
      </c>
      <c r="J24" s="17" t="s">
        <v>4</v>
      </c>
      <c r="K24" s="17" t="s">
        <v>4</v>
      </c>
      <c r="L24" s="17" t="s">
        <v>4</v>
      </c>
      <c r="M24" s="16" t="s">
        <v>4</v>
      </c>
      <c r="N24" s="16" t="s">
        <v>4</v>
      </c>
      <c r="O24" s="16" t="s">
        <v>4</v>
      </c>
      <c r="P24" s="17" t="s">
        <v>4</v>
      </c>
      <c r="Q24" s="17" t="s">
        <v>4</v>
      </c>
      <c r="R24" s="17" t="s">
        <v>4</v>
      </c>
      <c r="S24" s="17" t="s">
        <v>4</v>
      </c>
      <c r="T24" s="17" t="s">
        <v>4</v>
      </c>
      <c r="U24" s="16" t="s">
        <v>4</v>
      </c>
      <c r="V24" s="16">
        <v>1</v>
      </c>
    </row>
    <row r="25" spans="1:22" x14ac:dyDescent="0.25">
      <c r="A25" t="s">
        <v>33</v>
      </c>
      <c r="B25" t="s">
        <v>11</v>
      </c>
      <c r="C25" t="s">
        <v>27</v>
      </c>
      <c r="D25" t="s">
        <v>34</v>
      </c>
      <c r="E25" s="13">
        <v>21.11465551061794</v>
      </c>
      <c r="F25" s="17">
        <v>21.11465551061794</v>
      </c>
      <c r="G25" s="16">
        <v>21.11465551061794</v>
      </c>
      <c r="H25" s="17" t="s">
        <v>4</v>
      </c>
      <c r="I25" s="17" t="s">
        <v>4</v>
      </c>
      <c r="J25" s="17" t="s">
        <v>4</v>
      </c>
      <c r="K25" s="17" t="s">
        <v>4</v>
      </c>
      <c r="L25" s="17" t="s">
        <v>4</v>
      </c>
      <c r="M25" s="16" t="s">
        <v>4</v>
      </c>
      <c r="N25" s="16" t="s">
        <v>4</v>
      </c>
      <c r="O25" s="16" t="s">
        <v>4</v>
      </c>
      <c r="P25" s="17" t="s">
        <v>4</v>
      </c>
      <c r="Q25" s="17" t="s">
        <v>4</v>
      </c>
      <c r="R25" s="17" t="s">
        <v>4</v>
      </c>
      <c r="S25" s="17" t="s">
        <v>4</v>
      </c>
      <c r="T25" s="17" t="s">
        <v>4</v>
      </c>
      <c r="U25" s="16" t="s">
        <v>4</v>
      </c>
      <c r="V25" s="16">
        <v>1</v>
      </c>
    </row>
    <row r="26" spans="1:22" x14ac:dyDescent="0.25">
      <c r="A26" t="s">
        <v>35</v>
      </c>
      <c r="B26" t="s">
        <v>11</v>
      </c>
      <c r="C26" t="s">
        <v>27</v>
      </c>
      <c r="D26" t="s">
        <v>36</v>
      </c>
      <c r="E26" s="13">
        <v>44.733651628163877</v>
      </c>
      <c r="F26" s="17">
        <v>44.733651628163877</v>
      </c>
      <c r="G26" s="16">
        <v>9.7756320144822908</v>
      </c>
      <c r="H26" s="17" t="s">
        <v>4</v>
      </c>
      <c r="I26" s="17" t="s">
        <v>4</v>
      </c>
      <c r="J26" s="17" t="s">
        <v>4</v>
      </c>
      <c r="K26" s="17" t="s">
        <v>4</v>
      </c>
      <c r="L26" s="17" t="s">
        <v>4</v>
      </c>
      <c r="M26" s="16" t="s">
        <v>4</v>
      </c>
      <c r="N26" s="16" t="s">
        <v>4</v>
      </c>
      <c r="O26" s="16" t="s">
        <v>4</v>
      </c>
      <c r="P26" s="17" t="s">
        <v>4</v>
      </c>
      <c r="Q26" s="17" t="s">
        <v>4</v>
      </c>
      <c r="R26" s="17" t="s">
        <v>4</v>
      </c>
      <c r="S26" s="17" t="s">
        <v>4</v>
      </c>
      <c r="T26" s="17" t="s">
        <v>4</v>
      </c>
      <c r="U26" s="16" t="s">
        <v>4</v>
      </c>
      <c r="V26" s="16">
        <v>1</v>
      </c>
    </row>
    <row r="27" spans="1:22" x14ac:dyDescent="0.25">
      <c r="A27" t="s">
        <v>37</v>
      </c>
      <c r="B27" t="s">
        <v>11</v>
      </c>
      <c r="C27" t="s">
        <v>27</v>
      </c>
      <c r="D27" t="s">
        <v>38</v>
      </c>
      <c r="E27" s="13">
        <v>18.038321164280848</v>
      </c>
      <c r="F27" s="17">
        <v>18.038321164280848</v>
      </c>
      <c r="G27" s="16">
        <v>18.038321164280848</v>
      </c>
      <c r="H27" s="17" t="s">
        <v>4</v>
      </c>
      <c r="I27" s="17" t="s">
        <v>4</v>
      </c>
      <c r="J27" s="17" t="s">
        <v>4</v>
      </c>
      <c r="K27" s="17" t="s">
        <v>4</v>
      </c>
      <c r="L27" s="17" t="s">
        <v>4</v>
      </c>
      <c r="M27" s="16" t="s">
        <v>4</v>
      </c>
      <c r="N27" s="16" t="s">
        <v>4</v>
      </c>
      <c r="O27" s="16" t="s">
        <v>4</v>
      </c>
      <c r="P27" s="17" t="s">
        <v>4</v>
      </c>
      <c r="Q27" s="17" t="s">
        <v>4</v>
      </c>
      <c r="R27" s="17" t="s">
        <v>4</v>
      </c>
      <c r="S27" s="17" t="s">
        <v>4</v>
      </c>
      <c r="T27" s="17" t="s">
        <v>4</v>
      </c>
      <c r="U27" s="16" t="s">
        <v>4</v>
      </c>
      <c r="V27" s="16">
        <v>1</v>
      </c>
    </row>
    <row r="28" spans="1:22" x14ac:dyDescent="0.25">
      <c r="A28" t="s">
        <v>42</v>
      </c>
      <c r="B28" t="s">
        <v>11</v>
      </c>
      <c r="C28" t="s">
        <v>27</v>
      </c>
      <c r="D28" t="s">
        <v>43</v>
      </c>
      <c r="E28" s="13">
        <v>38.952213830699044</v>
      </c>
      <c r="F28" s="17">
        <v>38.952213830699044</v>
      </c>
      <c r="G28" s="16">
        <v>10.676259115293556</v>
      </c>
      <c r="H28" s="17" t="s">
        <v>4</v>
      </c>
      <c r="I28" s="17" t="s">
        <v>4</v>
      </c>
      <c r="J28" s="17" t="s">
        <v>4</v>
      </c>
      <c r="K28" s="17" t="s">
        <v>4</v>
      </c>
      <c r="L28" s="17" t="s">
        <v>4</v>
      </c>
      <c r="M28" s="16" t="s">
        <v>4</v>
      </c>
      <c r="N28" s="16" t="s">
        <v>4</v>
      </c>
      <c r="O28" s="16" t="s">
        <v>4</v>
      </c>
      <c r="P28" s="17" t="s">
        <v>4</v>
      </c>
      <c r="Q28" s="17" t="s">
        <v>4</v>
      </c>
      <c r="R28" s="17" t="s">
        <v>4</v>
      </c>
      <c r="S28" s="17" t="s">
        <v>4</v>
      </c>
      <c r="T28" s="17" t="s">
        <v>4</v>
      </c>
      <c r="U28" s="16" t="s">
        <v>4</v>
      </c>
      <c r="V28" s="16">
        <v>1</v>
      </c>
    </row>
    <row r="29" spans="1:22" x14ac:dyDescent="0.25">
      <c r="A29" t="s">
        <v>120</v>
      </c>
      <c r="B29" t="s">
        <v>11</v>
      </c>
      <c r="C29" t="s">
        <v>27</v>
      </c>
      <c r="D29" t="s">
        <v>121</v>
      </c>
      <c r="E29" s="13">
        <v>10.83340277045485</v>
      </c>
      <c r="F29" s="17">
        <v>10.83340277045485</v>
      </c>
      <c r="G29" s="16">
        <v>-2.1257327504361268</v>
      </c>
      <c r="H29" s="17" t="s">
        <v>4</v>
      </c>
      <c r="I29" s="17" t="s">
        <v>4</v>
      </c>
      <c r="J29" s="17" t="s">
        <v>4</v>
      </c>
      <c r="K29" s="17" t="s">
        <v>4</v>
      </c>
      <c r="L29" s="17" t="s">
        <v>4</v>
      </c>
      <c r="M29" s="16" t="s">
        <v>4</v>
      </c>
      <c r="N29" s="16" t="s">
        <v>4</v>
      </c>
      <c r="O29" s="16" t="s">
        <v>4</v>
      </c>
      <c r="P29" s="17" t="s">
        <v>4</v>
      </c>
      <c r="Q29" s="17" t="s">
        <v>4</v>
      </c>
      <c r="R29" s="17" t="s">
        <v>4</v>
      </c>
      <c r="S29" s="17" t="s">
        <v>4</v>
      </c>
      <c r="T29" s="17" t="s">
        <v>4</v>
      </c>
      <c r="U29" s="16" t="s">
        <v>4</v>
      </c>
      <c r="V29" s="16">
        <v>1</v>
      </c>
    </row>
    <row r="30" spans="1:22" x14ac:dyDescent="0.25">
      <c r="A30" t="s">
        <v>126</v>
      </c>
      <c r="B30" t="s">
        <v>11</v>
      </c>
      <c r="C30" t="s">
        <v>27</v>
      </c>
      <c r="D30" t="s">
        <v>127</v>
      </c>
      <c r="E30" s="13">
        <v>23.031725480924457</v>
      </c>
      <c r="F30" s="17">
        <v>23.031725480924457</v>
      </c>
      <c r="G30" s="16">
        <v>-0.64737423907167901</v>
      </c>
      <c r="H30" s="17" t="s">
        <v>4</v>
      </c>
      <c r="I30" s="17" t="s">
        <v>4</v>
      </c>
      <c r="J30" s="17" t="s">
        <v>4</v>
      </c>
      <c r="K30" s="17" t="s">
        <v>4</v>
      </c>
      <c r="L30" s="17" t="s">
        <v>4</v>
      </c>
      <c r="M30" s="16" t="s">
        <v>4</v>
      </c>
      <c r="N30" s="16" t="s">
        <v>4</v>
      </c>
      <c r="O30" s="16" t="s">
        <v>4</v>
      </c>
      <c r="P30" s="17" t="s">
        <v>4</v>
      </c>
      <c r="Q30" s="17" t="s">
        <v>4</v>
      </c>
      <c r="R30" s="17" t="s">
        <v>4</v>
      </c>
      <c r="S30" s="17" t="s">
        <v>4</v>
      </c>
      <c r="T30" s="17" t="s">
        <v>4</v>
      </c>
      <c r="U30" s="16" t="s">
        <v>4</v>
      </c>
      <c r="V30" s="16" t="s">
        <v>4</v>
      </c>
    </row>
    <row r="31" spans="1:22" x14ac:dyDescent="0.25">
      <c r="A31" t="s">
        <v>128</v>
      </c>
      <c r="B31" t="s">
        <v>11</v>
      </c>
      <c r="C31" t="s">
        <v>27</v>
      </c>
      <c r="D31" t="s">
        <v>129</v>
      </c>
      <c r="E31" s="13">
        <v>18.815951868064282</v>
      </c>
      <c r="F31" s="17">
        <v>18.815951868064282</v>
      </c>
      <c r="G31" s="16">
        <v>2.4132059073028156</v>
      </c>
      <c r="H31" s="17" t="s">
        <v>4</v>
      </c>
      <c r="I31" s="17" t="s">
        <v>4</v>
      </c>
      <c r="J31" s="17" t="s">
        <v>4</v>
      </c>
      <c r="K31" s="17" t="s">
        <v>4</v>
      </c>
      <c r="L31" s="17" t="s">
        <v>4</v>
      </c>
      <c r="M31" s="16" t="s">
        <v>4</v>
      </c>
      <c r="N31" s="16" t="s">
        <v>4</v>
      </c>
      <c r="O31" s="16" t="s">
        <v>4</v>
      </c>
      <c r="P31" s="17" t="s">
        <v>4</v>
      </c>
      <c r="Q31" s="17" t="s">
        <v>4</v>
      </c>
      <c r="R31" s="17" t="s">
        <v>4</v>
      </c>
      <c r="S31" s="17" t="s">
        <v>4</v>
      </c>
      <c r="T31" s="17" t="s">
        <v>4</v>
      </c>
      <c r="U31" s="16" t="s">
        <v>4</v>
      </c>
      <c r="V31" s="16">
        <v>1</v>
      </c>
    </row>
    <row r="32" spans="1:22" x14ac:dyDescent="0.25">
      <c r="A32" t="s">
        <v>130</v>
      </c>
      <c r="B32" t="s">
        <v>11</v>
      </c>
      <c r="C32" t="s">
        <v>27</v>
      </c>
      <c r="D32" t="s">
        <v>131</v>
      </c>
      <c r="E32" s="13">
        <v>24.302046878185024</v>
      </c>
      <c r="F32" s="17">
        <v>24.302046878185024</v>
      </c>
      <c r="G32" s="16">
        <v>1.9279716658096824</v>
      </c>
      <c r="H32" s="17" t="s">
        <v>4</v>
      </c>
      <c r="I32" s="17" t="s">
        <v>4</v>
      </c>
      <c r="J32" s="17" t="s">
        <v>4</v>
      </c>
      <c r="K32" s="17" t="s">
        <v>4</v>
      </c>
      <c r="L32" s="17" t="s">
        <v>4</v>
      </c>
      <c r="M32" s="16" t="s">
        <v>4</v>
      </c>
      <c r="N32" s="16" t="s">
        <v>4</v>
      </c>
      <c r="O32" s="16" t="s">
        <v>4</v>
      </c>
      <c r="P32" s="17" t="s">
        <v>4</v>
      </c>
      <c r="Q32" s="17" t="s">
        <v>4</v>
      </c>
      <c r="R32" s="17" t="s">
        <v>4</v>
      </c>
      <c r="S32" s="17" t="s">
        <v>4</v>
      </c>
      <c r="T32" s="17" t="s">
        <v>4</v>
      </c>
      <c r="U32" s="16" t="s">
        <v>4</v>
      </c>
      <c r="V32" s="16">
        <v>1</v>
      </c>
    </row>
    <row r="33" spans="1:22" x14ac:dyDescent="0.25">
      <c r="A33" t="s">
        <v>132</v>
      </c>
      <c r="B33" t="s">
        <v>11</v>
      </c>
      <c r="C33" t="s">
        <v>27</v>
      </c>
      <c r="D33" t="s">
        <v>133</v>
      </c>
      <c r="E33" s="13">
        <v>32.792421199808913</v>
      </c>
      <c r="F33" s="17">
        <v>32.792421199808913</v>
      </c>
      <c r="G33" s="16">
        <v>3.4945415904974162</v>
      </c>
      <c r="H33" s="17" t="s">
        <v>4</v>
      </c>
      <c r="I33" s="17" t="s">
        <v>4</v>
      </c>
      <c r="J33" s="17" t="s">
        <v>4</v>
      </c>
      <c r="K33" s="17" t="s">
        <v>4</v>
      </c>
      <c r="L33" s="17" t="s">
        <v>4</v>
      </c>
      <c r="M33" s="16" t="s">
        <v>4</v>
      </c>
      <c r="N33" s="16" t="s">
        <v>4</v>
      </c>
      <c r="O33" s="16" t="s">
        <v>4</v>
      </c>
      <c r="P33" s="17" t="s">
        <v>4</v>
      </c>
      <c r="Q33" s="17" t="s">
        <v>4</v>
      </c>
      <c r="R33" s="17" t="s">
        <v>4</v>
      </c>
      <c r="S33" s="17" t="s">
        <v>4</v>
      </c>
      <c r="T33" s="17" t="s">
        <v>4</v>
      </c>
      <c r="U33" s="16" t="s">
        <v>4</v>
      </c>
      <c r="V33" s="16">
        <v>1</v>
      </c>
    </row>
    <row r="34" spans="1:22" x14ac:dyDescent="0.25">
      <c r="A34" t="s">
        <v>134</v>
      </c>
      <c r="B34" t="s">
        <v>11</v>
      </c>
      <c r="C34" t="s">
        <v>27</v>
      </c>
      <c r="D34" t="s">
        <v>135</v>
      </c>
      <c r="E34" s="13">
        <v>5.6813285303593748</v>
      </c>
      <c r="F34" s="17">
        <v>5.6813285303593748</v>
      </c>
      <c r="G34" s="16">
        <v>5.6813285303593748</v>
      </c>
      <c r="H34" s="17" t="s">
        <v>4</v>
      </c>
      <c r="I34" s="17" t="s">
        <v>4</v>
      </c>
      <c r="J34" s="17" t="s">
        <v>4</v>
      </c>
      <c r="K34" s="17" t="s">
        <v>4</v>
      </c>
      <c r="L34" s="17" t="s">
        <v>4</v>
      </c>
      <c r="M34" s="16" t="s">
        <v>4</v>
      </c>
      <c r="N34" s="16" t="s">
        <v>4</v>
      </c>
      <c r="O34" s="16" t="s">
        <v>4</v>
      </c>
      <c r="P34" s="17" t="s">
        <v>4</v>
      </c>
      <c r="Q34" s="17" t="s">
        <v>4</v>
      </c>
      <c r="R34" s="17" t="s">
        <v>4</v>
      </c>
      <c r="S34" s="17" t="s">
        <v>4</v>
      </c>
      <c r="T34" s="17" t="s">
        <v>4</v>
      </c>
      <c r="U34" s="16" t="s">
        <v>4</v>
      </c>
      <c r="V34" s="16">
        <v>1</v>
      </c>
    </row>
    <row r="35" spans="1:22" x14ac:dyDescent="0.25">
      <c r="A35" t="s">
        <v>136</v>
      </c>
      <c r="B35" t="s">
        <v>11</v>
      </c>
      <c r="C35" t="s">
        <v>27</v>
      </c>
      <c r="D35" t="s">
        <v>137</v>
      </c>
      <c r="E35" s="13">
        <v>44.408693523684917</v>
      </c>
      <c r="F35" s="17">
        <v>44.408693523684917</v>
      </c>
      <c r="G35" s="16">
        <v>4.6087815503523721</v>
      </c>
      <c r="H35" s="17" t="s">
        <v>4</v>
      </c>
      <c r="I35" s="17" t="s">
        <v>4</v>
      </c>
      <c r="J35" s="17" t="s">
        <v>4</v>
      </c>
      <c r="K35" s="17" t="s">
        <v>4</v>
      </c>
      <c r="L35" s="17" t="s">
        <v>4</v>
      </c>
      <c r="M35" s="16" t="s">
        <v>4</v>
      </c>
      <c r="N35" s="16" t="s">
        <v>4</v>
      </c>
      <c r="O35" s="16" t="s">
        <v>4</v>
      </c>
      <c r="P35" s="17" t="s">
        <v>4</v>
      </c>
      <c r="Q35" s="17" t="s">
        <v>4</v>
      </c>
      <c r="R35" s="17" t="s">
        <v>4</v>
      </c>
      <c r="S35" s="17" t="s">
        <v>4</v>
      </c>
      <c r="T35" s="17" t="s">
        <v>4</v>
      </c>
      <c r="U35" s="16" t="s">
        <v>4</v>
      </c>
      <c r="V35" s="16" t="s">
        <v>4</v>
      </c>
    </row>
    <row r="36" spans="1:22" x14ac:dyDescent="0.25">
      <c r="A36" t="s">
        <v>192</v>
      </c>
      <c r="B36" t="s">
        <v>11</v>
      </c>
      <c r="C36" t="s">
        <v>27</v>
      </c>
      <c r="D36" t="s">
        <v>193</v>
      </c>
      <c r="E36" s="13">
        <v>42.643089564151296</v>
      </c>
      <c r="F36" s="17">
        <v>42.643089564151296</v>
      </c>
      <c r="G36" s="16">
        <v>-4.2269683736078889</v>
      </c>
      <c r="H36" s="17" t="s">
        <v>4</v>
      </c>
      <c r="I36" s="17" t="s">
        <v>4</v>
      </c>
      <c r="J36" s="17" t="s">
        <v>4</v>
      </c>
      <c r="K36" s="17" t="s">
        <v>4</v>
      </c>
      <c r="L36" s="17" t="s">
        <v>4</v>
      </c>
      <c r="M36" s="16" t="s">
        <v>4</v>
      </c>
      <c r="N36" s="16" t="s">
        <v>4</v>
      </c>
      <c r="O36" s="16" t="s">
        <v>4</v>
      </c>
      <c r="P36" s="17" t="s">
        <v>4</v>
      </c>
      <c r="Q36" s="17" t="s">
        <v>4</v>
      </c>
      <c r="R36" s="17" t="s">
        <v>4</v>
      </c>
      <c r="S36" s="17" t="s">
        <v>4</v>
      </c>
      <c r="T36" s="17" t="s">
        <v>4</v>
      </c>
      <c r="U36" s="16" t="s">
        <v>4</v>
      </c>
      <c r="V36" s="16" t="s">
        <v>4</v>
      </c>
    </row>
    <row r="37" spans="1:22" x14ac:dyDescent="0.25">
      <c r="A37" t="s">
        <v>47</v>
      </c>
      <c r="B37" t="s">
        <v>11</v>
      </c>
      <c r="C37" t="s">
        <v>48</v>
      </c>
      <c r="D37" t="s">
        <v>49</v>
      </c>
      <c r="E37" s="13">
        <v>28.338883233574414</v>
      </c>
      <c r="F37" s="17">
        <v>28.338883233574414</v>
      </c>
      <c r="G37" s="16">
        <v>10.835533101768016</v>
      </c>
      <c r="H37" s="17" t="s">
        <v>4</v>
      </c>
      <c r="I37" s="17" t="s">
        <v>4</v>
      </c>
      <c r="J37" s="17" t="s">
        <v>4</v>
      </c>
      <c r="K37" s="17" t="s">
        <v>4</v>
      </c>
      <c r="L37" s="17" t="s">
        <v>4</v>
      </c>
      <c r="M37" s="16" t="s">
        <v>4</v>
      </c>
      <c r="N37" s="16" t="s">
        <v>4</v>
      </c>
      <c r="O37" s="16" t="s">
        <v>4</v>
      </c>
      <c r="P37" s="17" t="s">
        <v>4</v>
      </c>
      <c r="Q37" s="17" t="s">
        <v>4</v>
      </c>
      <c r="R37" s="17" t="s">
        <v>4</v>
      </c>
      <c r="S37" s="17" t="s">
        <v>4</v>
      </c>
      <c r="T37" s="17" t="s">
        <v>4</v>
      </c>
      <c r="U37" s="16" t="s">
        <v>4</v>
      </c>
      <c r="V37" s="16">
        <v>1</v>
      </c>
    </row>
    <row r="38" spans="1:22" x14ac:dyDescent="0.25">
      <c r="A38" t="s">
        <v>53</v>
      </c>
      <c r="B38" t="s">
        <v>11</v>
      </c>
      <c r="C38" t="s">
        <v>48</v>
      </c>
      <c r="D38" t="s">
        <v>54</v>
      </c>
      <c r="E38" s="13">
        <v>28.254588931800548</v>
      </c>
      <c r="F38" s="17">
        <v>28.254588931800548</v>
      </c>
      <c r="G38" s="16">
        <v>13.580618991952106</v>
      </c>
      <c r="H38" s="17" t="s">
        <v>4</v>
      </c>
      <c r="I38" s="17" t="s">
        <v>4</v>
      </c>
      <c r="J38" s="17" t="s">
        <v>4</v>
      </c>
      <c r="K38" s="17" t="s">
        <v>4</v>
      </c>
      <c r="L38" s="17" t="s">
        <v>4</v>
      </c>
      <c r="M38" s="16" t="s">
        <v>4</v>
      </c>
      <c r="N38" s="16" t="s">
        <v>4</v>
      </c>
      <c r="O38" s="16" t="s">
        <v>4</v>
      </c>
      <c r="P38" s="17" t="s">
        <v>4</v>
      </c>
      <c r="Q38" s="17" t="s">
        <v>4</v>
      </c>
      <c r="R38" s="17" t="s">
        <v>4</v>
      </c>
      <c r="S38" s="17" t="s">
        <v>4</v>
      </c>
      <c r="T38" s="17" t="s">
        <v>4</v>
      </c>
      <c r="U38" s="16" t="s">
        <v>4</v>
      </c>
      <c r="V38" s="16">
        <v>1</v>
      </c>
    </row>
    <row r="39" spans="1:22" x14ac:dyDescent="0.25">
      <c r="A39" t="s">
        <v>55</v>
      </c>
      <c r="B39" t="s">
        <v>11</v>
      </c>
      <c r="C39" t="s">
        <v>56</v>
      </c>
      <c r="D39" t="s">
        <v>57</v>
      </c>
      <c r="E39" s="13">
        <v>18.922305702318731</v>
      </c>
      <c r="F39" s="17">
        <v>18.922305702318731</v>
      </c>
      <c r="G39" s="16">
        <v>18.922305702318731</v>
      </c>
      <c r="H39" s="17" t="s">
        <v>4</v>
      </c>
      <c r="I39" s="17" t="s">
        <v>4</v>
      </c>
      <c r="J39" s="17" t="s">
        <v>4</v>
      </c>
      <c r="K39" s="17" t="s">
        <v>4</v>
      </c>
      <c r="L39" s="17" t="s">
        <v>4</v>
      </c>
      <c r="M39" s="16" t="s">
        <v>4</v>
      </c>
      <c r="N39" s="16" t="s">
        <v>4</v>
      </c>
      <c r="O39" s="16" t="s">
        <v>4</v>
      </c>
      <c r="P39" s="17" t="s">
        <v>4</v>
      </c>
      <c r="Q39" s="17" t="s">
        <v>4</v>
      </c>
      <c r="R39" s="17" t="s">
        <v>4</v>
      </c>
      <c r="S39" s="17" t="s">
        <v>4</v>
      </c>
      <c r="T39" s="17" t="s">
        <v>4</v>
      </c>
      <c r="U39" s="16" t="s">
        <v>4</v>
      </c>
      <c r="V39" s="16">
        <v>1</v>
      </c>
    </row>
    <row r="40" spans="1:22" x14ac:dyDescent="0.25">
      <c r="A40" t="s">
        <v>58</v>
      </c>
      <c r="B40" t="s">
        <v>11</v>
      </c>
      <c r="C40" t="s">
        <v>56</v>
      </c>
      <c r="D40" t="s">
        <v>59</v>
      </c>
      <c r="E40" s="13">
        <v>33.957368753978258</v>
      </c>
      <c r="F40" s="17">
        <v>33.957368753978258</v>
      </c>
      <c r="G40" s="16">
        <v>26.514245898160517</v>
      </c>
      <c r="H40" s="17" t="s">
        <v>4</v>
      </c>
      <c r="I40" s="17" t="s">
        <v>4</v>
      </c>
      <c r="J40" s="17" t="s">
        <v>4</v>
      </c>
      <c r="K40" s="17" t="s">
        <v>4</v>
      </c>
      <c r="L40" s="17" t="s">
        <v>4</v>
      </c>
      <c r="M40" s="16" t="s">
        <v>4</v>
      </c>
      <c r="N40" s="16" t="s">
        <v>4</v>
      </c>
      <c r="O40" s="16" t="s">
        <v>4</v>
      </c>
      <c r="P40" s="17" t="s">
        <v>4</v>
      </c>
      <c r="Q40" s="17" t="s">
        <v>4</v>
      </c>
      <c r="R40" s="17" t="s">
        <v>4</v>
      </c>
      <c r="S40" s="17" t="s">
        <v>4</v>
      </c>
      <c r="T40" s="17" t="s">
        <v>4</v>
      </c>
      <c r="U40" s="16" t="s">
        <v>4</v>
      </c>
      <c r="V40" s="16">
        <v>1</v>
      </c>
    </row>
    <row r="41" spans="1:22" x14ac:dyDescent="0.25">
      <c r="A41" t="s">
        <v>60</v>
      </c>
      <c r="B41" t="s">
        <v>11</v>
      </c>
      <c r="C41" t="s">
        <v>56</v>
      </c>
      <c r="D41" t="s">
        <v>61</v>
      </c>
      <c r="E41" s="13">
        <v>34.380454815341501</v>
      </c>
      <c r="F41" s="17">
        <v>34.380454815341501</v>
      </c>
      <c r="G41" s="16">
        <v>19.362244197774189</v>
      </c>
      <c r="H41" s="17" t="s">
        <v>4</v>
      </c>
      <c r="I41" s="17" t="s">
        <v>4</v>
      </c>
      <c r="J41" s="17" t="s">
        <v>4</v>
      </c>
      <c r="K41" s="17" t="s">
        <v>4</v>
      </c>
      <c r="L41" s="17" t="s">
        <v>4</v>
      </c>
      <c r="M41" s="16" t="s">
        <v>4</v>
      </c>
      <c r="N41" s="16" t="s">
        <v>4</v>
      </c>
      <c r="O41" s="16" t="s">
        <v>4</v>
      </c>
      <c r="P41" s="17" t="s">
        <v>4</v>
      </c>
      <c r="Q41" s="17" t="s">
        <v>4</v>
      </c>
      <c r="R41" s="17" t="s">
        <v>4</v>
      </c>
      <c r="S41" s="17" t="s">
        <v>4</v>
      </c>
      <c r="T41" s="17" t="s">
        <v>4</v>
      </c>
      <c r="U41" s="16" t="s">
        <v>4</v>
      </c>
      <c r="V41" s="16">
        <v>1</v>
      </c>
    </row>
    <row r="42" spans="1:22" x14ac:dyDescent="0.25">
      <c r="A42" t="s">
        <v>62</v>
      </c>
      <c r="B42" t="s">
        <v>11</v>
      </c>
      <c r="C42" t="s">
        <v>56</v>
      </c>
      <c r="D42" t="s">
        <v>63</v>
      </c>
      <c r="E42" s="13">
        <v>33.367684271055438</v>
      </c>
      <c r="F42" s="17">
        <v>33.367684271055438</v>
      </c>
      <c r="G42" s="16">
        <v>8.9312645446941836</v>
      </c>
      <c r="H42" s="17" t="s">
        <v>4</v>
      </c>
      <c r="I42" s="17" t="s">
        <v>4</v>
      </c>
      <c r="J42" s="17" t="s">
        <v>4</v>
      </c>
      <c r="K42" s="17" t="s">
        <v>4</v>
      </c>
      <c r="L42" s="17" t="s">
        <v>4</v>
      </c>
      <c r="M42" s="16" t="s">
        <v>4</v>
      </c>
      <c r="N42" s="16" t="s">
        <v>4</v>
      </c>
      <c r="O42" s="16" t="s">
        <v>4</v>
      </c>
      <c r="P42" s="17" t="s">
        <v>4</v>
      </c>
      <c r="Q42" s="17" t="s">
        <v>4</v>
      </c>
      <c r="R42" s="17" t="s">
        <v>4</v>
      </c>
      <c r="S42" s="17" t="s">
        <v>4</v>
      </c>
      <c r="T42" s="17" t="s">
        <v>4</v>
      </c>
      <c r="U42" s="16" t="s">
        <v>4</v>
      </c>
      <c r="V42" s="16">
        <v>1</v>
      </c>
    </row>
    <row r="43" spans="1:22" x14ac:dyDescent="0.25">
      <c r="A43" t="s">
        <v>64</v>
      </c>
      <c r="B43" t="s">
        <v>11</v>
      </c>
      <c r="C43" t="s">
        <v>56</v>
      </c>
      <c r="D43" t="s">
        <v>65</v>
      </c>
      <c r="E43" s="13">
        <v>7.9778362686953646</v>
      </c>
      <c r="F43" s="17">
        <v>7.9778362686953646</v>
      </c>
      <c r="G43" s="16">
        <v>7.9778362686953646</v>
      </c>
      <c r="H43" s="17" t="s">
        <v>4</v>
      </c>
      <c r="I43" s="17" t="s">
        <v>4</v>
      </c>
      <c r="J43" s="17" t="s">
        <v>4</v>
      </c>
      <c r="K43" s="17" t="s">
        <v>4</v>
      </c>
      <c r="L43" s="17" t="s">
        <v>4</v>
      </c>
      <c r="M43" s="16" t="s">
        <v>4</v>
      </c>
      <c r="N43" s="16" t="s">
        <v>4</v>
      </c>
      <c r="O43" s="16" t="s">
        <v>4</v>
      </c>
      <c r="P43" s="17" t="s">
        <v>4</v>
      </c>
      <c r="Q43" s="17" t="s">
        <v>4</v>
      </c>
      <c r="R43" s="17" t="s">
        <v>4</v>
      </c>
      <c r="S43" s="17" t="s">
        <v>4</v>
      </c>
      <c r="T43" s="17" t="s">
        <v>4</v>
      </c>
      <c r="U43" s="16" t="s">
        <v>4</v>
      </c>
      <c r="V43" s="16">
        <v>1</v>
      </c>
    </row>
    <row r="44" spans="1:22" x14ac:dyDescent="0.25">
      <c r="A44" t="s">
        <v>66</v>
      </c>
      <c r="B44" t="s">
        <v>11</v>
      </c>
      <c r="C44" t="s">
        <v>56</v>
      </c>
      <c r="D44" t="s">
        <v>67</v>
      </c>
      <c r="E44" s="13">
        <v>0</v>
      </c>
      <c r="F44" s="17" t="s">
        <v>4</v>
      </c>
      <c r="G44" s="16" t="s">
        <v>4</v>
      </c>
      <c r="H44" s="17" t="s">
        <v>4</v>
      </c>
      <c r="I44" s="17" t="s">
        <v>4</v>
      </c>
      <c r="J44" s="17" t="s">
        <v>4</v>
      </c>
      <c r="K44" s="17" t="s">
        <v>4</v>
      </c>
      <c r="L44" s="17" t="s">
        <v>4</v>
      </c>
      <c r="M44" s="16" t="s">
        <v>4</v>
      </c>
      <c r="N44" s="16" t="s">
        <v>4</v>
      </c>
      <c r="O44" s="16" t="s">
        <v>4</v>
      </c>
      <c r="P44" s="17" t="s">
        <v>4</v>
      </c>
      <c r="Q44" s="17" t="s">
        <v>4</v>
      </c>
      <c r="R44" s="17" t="s">
        <v>4</v>
      </c>
      <c r="S44" s="17" t="s">
        <v>4</v>
      </c>
      <c r="T44" s="17" t="s">
        <v>4</v>
      </c>
      <c r="U44" s="16" t="s">
        <v>4</v>
      </c>
      <c r="V44" s="16" t="s">
        <v>4</v>
      </c>
    </row>
    <row r="45" spans="1:22" x14ac:dyDescent="0.25">
      <c r="A45" t="s">
        <v>68</v>
      </c>
      <c r="B45" t="s">
        <v>11</v>
      </c>
      <c r="C45" t="s">
        <v>56</v>
      </c>
      <c r="D45" t="s">
        <v>69</v>
      </c>
      <c r="E45" s="13">
        <v>24.770096806009601</v>
      </c>
      <c r="F45" s="17">
        <v>24.770096806009601</v>
      </c>
      <c r="G45" s="16">
        <v>7.3206902258601083</v>
      </c>
      <c r="H45" s="17" t="s">
        <v>4</v>
      </c>
      <c r="I45" s="17" t="s">
        <v>4</v>
      </c>
      <c r="J45" s="17" t="s">
        <v>4</v>
      </c>
      <c r="K45" s="17" t="s">
        <v>4</v>
      </c>
      <c r="L45" s="17" t="s">
        <v>4</v>
      </c>
      <c r="M45" s="16" t="s">
        <v>4</v>
      </c>
      <c r="N45" s="16" t="s">
        <v>4</v>
      </c>
      <c r="O45" s="16" t="s">
        <v>4</v>
      </c>
      <c r="P45" s="17" t="s">
        <v>4</v>
      </c>
      <c r="Q45" s="17" t="s">
        <v>4</v>
      </c>
      <c r="R45" s="17" t="s">
        <v>4</v>
      </c>
      <c r="S45" s="17" t="s">
        <v>4</v>
      </c>
      <c r="T45" s="17" t="s">
        <v>4</v>
      </c>
      <c r="U45" s="16" t="s">
        <v>4</v>
      </c>
      <c r="V45" s="16">
        <v>1</v>
      </c>
    </row>
    <row r="46" spans="1:22" x14ac:dyDescent="0.25">
      <c r="A46" t="s">
        <v>70</v>
      </c>
      <c r="B46" t="s">
        <v>11</v>
      </c>
      <c r="C46" t="s">
        <v>56</v>
      </c>
      <c r="D46" t="s">
        <v>71</v>
      </c>
      <c r="E46" s="13">
        <v>28.164409368822717</v>
      </c>
      <c r="F46" s="17">
        <v>28.164409368822717</v>
      </c>
      <c r="G46" s="16">
        <v>15.810799172625721</v>
      </c>
      <c r="H46" s="17" t="s">
        <v>4</v>
      </c>
      <c r="I46" s="17" t="s">
        <v>4</v>
      </c>
      <c r="J46" s="17" t="s">
        <v>4</v>
      </c>
      <c r="K46" s="17" t="s">
        <v>4</v>
      </c>
      <c r="L46" s="17" t="s">
        <v>4</v>
      </c>
      <c r="M46" s="16" t="s">
        <v>4</v>
      </c>
      <c r="N46" s="16" t="s">
        <v>4</v>
      </c>
      <c r="O46" s="16" t="s">
        <v>4</v>
      </c>
      <c r="P46" s="17" t="s">
        <v>4</v>
      </c>
      <c r="Q46" s="17" t="s">
        <v>4</v>
      </c>
      <c r="R46" s="17" t="s">
        <v>4</v>
      </c>
      <c r="S46" s="17" t="s">
        <v>4</v>
      </c>
      <c r="T46" s="17" t="s">
        <v>4</v>
      </c>
      <c r="U46" s="16" t="s">
        <v>4</v>
      </c>
      <c r="V46" s="16">
        <v>1</v>
      </c>
    </row>
    <row r="47" spans="1:22" x14ac:dyDescent="0.25">
      <c r="A47" t="s">
        <v>72</v>
      </c>
      <c r="B47" t="s">
        <v>11</v>
      </c>
      <c r="C47" t="s">
        <v>56</v>
      </c>
      <c r="D47" t="s">
        <v>73</v>
      </c>
      <c r="E47" s="13">
        <v>15.363590559588673</v>
      </c>
      <c r="F47" s="17">
        <v>15.363590559588673</v>
      </c>
      <c r="G47" s="16">
        <v>15.363590559588673</v>
      </c>
      <c r="H47" s="17" t="s">
        <v>4</v>
      </c>
      <c r="I47" s="17" t="s">
        <v>4</v>
      </c>
      <c r="J47" s="17" t="s">
        <v>4</v>
      </c>
      <c r="K47" s="17" t="s">
        <v>4</v>
      </c>
      <c r="L47" s="17" t="s">
        <v>4</v>
      </c>
      <c r="M47" s="16" t="s">
        <v>4</v>
      </c>
      <c r="N47" s="16" t="s">
        <v>4</v>
      </c>
      <c r="O47" s="16" t="s">
        <v>4</v>
      </c>
      <c r="P47" s="17" t="s">
        <v>4</v>
      </c>
      <c r="Q47" s="17" t="s">
        <v>4</v>
      </c>
      <c r="R47" s="17" t="s">
        <v>4</v>
      </c>
      <c r="S47" s="17" t="s">
        <v>4</v>
      </c>
      <c r="T47" s="17" t="s">
        <v>4</v>
      </c>
      <c r="U47" s="16" t="s">
        <v>4</v>
      </c>
      <c r="V47" s="16">
        <v>1</v>
      </c>
    </row>
    <row r="48" spans="1:22" x14ac:dyDescent="0.25">
      <c r="A48" t="s">
        <v>74</v>
      </c>
      <c r="B48" t="s">
        <v>11</v>
      </c>
      <c r="C48" t="s">
        <v>56</v>
      </c>
      <c r="D48" t="s">
        <v>75</v>
      </c>
      <c r="E48" s="13">
        <v>13.506227735483133</v>
      </c>
      <c r="F48" s="17">
        <v>13.506227735483133</v>
      </c>
      <c r="G48" s="16">
        <v>-7.988277221347567</v>
      </c>
      <c r="H48" s="17" t="s">
        <v>4</v>
      </c>
      <c r="I48" s="17" t="s">
        <v>4</v>
      </c>
      <c r="J48" s="17" t="s">
        <v>4</v>
      </c>
      <c r="K48" s="17" t="s">
        <v>4</v>
      </c>
      <c r="L48" s="17" t="s">
        <v>4</v>
      </c>
      <c r="M48" s="16" t="s">
        <v>4</v>
      </c>
      <c r="N48" s="16" t="s">
        <v>4</v>
      </c>
      <c r="O48" s="16" t="s">
        <v>4</v>
      </c>
      <c r="P48" s="17" t="s">
        <v>4</v>
      </c>
      <c r="Q48" s="17" t="s">
        <v>4</v>
      </c>
      <c r="R48" s="17" t="s">
        <v>4</v>
      </c>
      <c r="S48" s="17" t="s">
        <v>4</v>
      </c>
      <c r="T48" s="17" t="s">
        <v>4</v>
      </c>
      <c r="U48" s="16" t="s">
        <v>4</v>
      </c>
      <c r="V48" s="16">
        <v>1</v>
      </c>
    </row>
    <row r="49" spans="1:22" x14ac:dyDescent="0.25">
      <c r="A49" t="s">
        <v>76</v>
      </c>
      <c r="B49" t="s">
        <v>11</v>
      </c>
      <c r="C49" t="s">
        <v>56</v>
      </c>
      <c r="D49" t="s">
        <v>77</v>
      </c>
      <c r="E49" s="13">
        <v>5.3635814447730743</v>
      </c>
      <c r="F49" s="17">
        <v>5.3635814447730743</v>
      </c>
      <c r="G49" s="16">
        <v>5.3635814447730743</v>
      </c>
      <c r="H49" s="17" t="s">
        <v>4</v>
      </c>
      <c r="I49" s="17" t="s">
        <v>4</v>
      </c>
      <c r="J49" s="17" t="s">
        <v>4</v>
      </c>
      <c r="K49" s="17" t="s">
        <v>4</v>
      </c>
      <c r="L49" s="17" t="s">
        <v>4</v>
      </c>
      <c r="M49" s="16" t="s">
        <v>4</v>
      </c>
      <c r="N49" s="16" t="s">
        <v>4</v>
      </c>
      <c r="O49" s="16" t="s">
        <v>4</v>
      </c>
      <c r="P49" s="17" t="s">
        <v>4</v>
      </c>
      <c r="Q49" s="17" t="s">
        <v>4</v>
      </c>
      <c r="R49" s="17" t="s">
        <v>4</v>
      </c>
      <c r="S49" s="17" t="s">
        <v>4</v>
      </c>
      <c r="T49" s="17" t="s">
        <v>4</v>
      </c>
      <c r="U49" s="16" t="s">
        <v>4</v>
      </c>
      <c r="V49" s="16">
        <v>1</v>
      </c>
    </row>
    <row r="50" spans="1:22" x14ac:dyDescent="0.25">
      <c r="A50" t="s">
        <v>78</v>
      </c>
      <c r="B50" t="s">
        <v>11</v>
      </c>
      <c r="C50" t="s">
        <v>56</v>
      </c>
      <c r="D50" t="s">
        <v>79</v>
      </c>
      <c r="E50" s="13">
        <v>20.489089306355496</v>
      </c>
      <c r="F50" s="17">
        <v>20.489089306355496</v>
      </c>
      <c r="G50" s="16">
        <v>15.745216240523462</v>
      </c>
      <c r="H50" s="17" t="s">
        <v>4</v>
      </c>
      <c r="I50" s="17" t="s">
        <v>4</v>
      </c>
      <c r="J50" s="17" t="s">
        <v>4</v>
      </c>
      <c r="K50" s="17" t="s">
        <v>4</v>
      </c>
      <c r="L50" s="17" t="s">
        <v>4</v>
      </c>
      <c r="M50" s="16" t="s">
        <v>4</v>
      </c>
      <c r="N50" s="16" t="s">
        <v>4</v>
      </c>
      <c r="O50" s="16" t="s">
        <v>4</v>
      </c>
      <c r="P50" s="17" t="s">
        <v>4</v>
      </c>
      <c r="Q50" s="17" t="s">
        <v>4</v>
      </c>
      <c r="R50" s="17" t="s">
        <v>4</v>
      </c>
      <c r="S50" s="17" t="s">
        <v>4</v>
      </c>
      <c r="T50" s="17" t="s">
        <v>4</v>
      </c>
      <c r="U50" s="16" t="s">
        <v>4</v>
      </c>
      <c r="V50" s="16">
        <v>1</v>
      </c>
    </row>
    <row r="51" spans="1:22" x14ac:dyDescent="0.25">
      <c r="A51" t="s">
        <v>80</v>
      </c>
      <c r="B51" t="s">
        <v>11</v>
      </c>
      <c r="C51" t="s">
        <v>56</v>
      </c>
      <c r="D51" t="s">
        <v>81</v>
      </c>
      <c r="E51" s="13">
        <v>0</v>
      </c>
      <c r="F51" s="17" t="s">
        <v>4</v>
      </c>
      <c r="G51" s="16" t="s">
        <v>4</v>
      </c>
      <c r="H51" s="17" t="s">
        <v>4</v>
      </c>
      <c r="I51" s="17" t="s">
        <v>4</v>
      </c>
      <c r="J51" s="17" t="s">
        <v>4</v>
      </c>
      <c r="K51" s="17" t="s">
        <v>4</v>
      </c>
      <c r="L51" s="17" t="s">
        <v>4</v>
      </c>
      <c r="M51" s="16" t="s">
        <v>4</v>
      </c>
      <c r="N51" s="16" t="s">
        <v>4</v>
      </c>
      <c r="O51" s="16" t="s">
        <v>4</v>
      </c>
      <c r="P51" s="17" t="s">
        <v>4</v>
      </c>
      <c r="Q51" s="17" t="s">
        <v>4</v>
      </c>
      <c r="R51" s="17" t="s">
        <v>4</v>
      </c>
      <c r="S51" s="17" t="s">
        <v>4</v>
      </c>
      <c r="T51" s="17" t="s">
        <v>4</v>
      </c>
      <c r="U51" s="16" t="s">
        <v>4</v>
      </c>
      <c r="V51" s="16">
        <v>1</v>
      </c>
    </row>
    <row r="52" spans="1:22" x14ac:dyDescent="0.25">
      <c r="A52" t="s">
        <v>82</v>
      </c>
      <c r="B52" t="s">
        <v>11</v>
      </c>
      <c r="C52" t="s">
        <v>83</v>
      </c>
      <c r="D52" t="s">
        <v>84</v>
      </c>
      <c r="E52" s="13">
        <v>17.53535329969889</v>
      </c>
      <c r="F52" s="17">
        <v>17.53535329969889</v>
      </c>
      <c r="G52" s="16">
        <v>17.53535329969889</v>
      </c>
      <c r="H52" s="17" t="s">
        <v>4</v>
      </c>
      <c r="I52" s="17" t="s">
        <v>4</v>
      </c>
      <c r="J52" s="17" t="s">
        <v>4</v>
      </c>
      <c r="K52" s="17" t="s">
        <v>4</v>
      </c>
      <c r="L52" s="17" t="s">
        <v>4</v>
      </c>
      <c r="M52" s="16" t="s">
        <v>4</v>
      </c>
      <c r="N52" s="16" t="s">
        <v>4</v>
      </c>
      <c r="O52" s="16" t="s">
        <v>4</v>
      </c>
      <c r="P52" s="17" t="s">
        <v>4</v>
      </c>
      <c r="Q52" s="17" t="s">
        <v>4</v>
      </c>
      <c r="R52" s="17" t="s">
        <v>4</v>
      </c>
      <c r="S52" s="17" t="s">
        <v>4</v>
      </c>
      <c r="T52" s="17" t="s">
        <v>4</v>
      </c>
      <c r="U52" s="16" t="s">
        <v>4</v>
      </c>
      <c r="V52" s="16">
        <v>1</v>
      </c>
    </row>
    <row r="53" spans="1:22" x14ac:dyDescent="0.25">
      <c r="A53" t="s">
        <v>85</v>
      </c>
      <c r="B53" t="s">
        <v>11</v>
      </c>
      <c r="C53" t="s">
        <v>83</v>
      </c>
      <c r="D53" t="s">
        <v>86</v>
      </c>
      <c r="E53" s="13">
        <v>31.622492433328514</v>
      </c>
      <c r="F53" s="17">
        <v>31.622492433328514</v>
      </c>
      <c r="G53" s="16">
        <v>-31.622492433328514</v>
      </c>
      <c r="H53" s="17" t="s">
        <v>4</v>
      </c>
      <c r="I53" s="17" t="s">
        <v>4</v>
      </c>
      <c r="J53" s="17" t="s">
        <v>4</v>
      </c>
      <c r="K53" s="17" t="s">
        <v>4</v>
      </c>
      <c r="L53" s="17" t="s">
        <v>4</v>
      </c>
      <c r="M53" s="16" t="s">
        <v>4</v>
      </c>
      <c r="N53" s="16" t="s">
        <v>4</v>
      </c>
      <c r="O53" s="16" t="s">
        <v>4</v>
      </c>
      <c r="P53" s="17" t="s">
        <v>4</v>
      </c>
      <c r="Q53" s="17" t="s">
        <v>4</v>
      </c>
      <c r="R53" s="17" t="s">
        <v>4</v>
      </c>
      <c r="S53" s="17" t="s">
        <v>4</v>
      </c>
      <c r="T53" s="17" t="s">
        <v>4</v>
      </c>
      <c r="U53" s="16" t="s">
        <v>4</v>
      </c>
      <c r="V53" s="16">
        <v>1</v>
      </c>
    </row>
    <row r="54" spans="1:22" x14ac:dyDescent="0.25">
      <c r="A54" t="s">
        <v>87</v>
      </c>
      <c r="B54" t="s">
        <v>11</v>
      </c>
      <c r="C54" t="s">
        <v>83</v>
      </c>
      <c r="D54" t="s">
        <v>88</v>
      </c>
      <c r="E54" s="13">
        <v>64.004379586787593</v>
      </c>
      <c r="F54" s="17">
        <v>64.004379586787593</v>
      </c>
      <c r="G54" s="16">
        <v>13.783609789702201</v>
      </c>
      <c r="H54" s="17" t="s">
        <v>4</v>
      </c>
      <c r="I54" s="17" t="s">
        <v>4</v>
      </c>
      <c r="J54" s="17" t="s">
        <v>4</v>
      </c>
      <c r="K54" s="17" t="s">
        <v>4</v>
      </c>
      <c r="L54" s="17" t="s">
        <v>4</v>
      </c>
      <c r="M54" s="16" t="s">
        <v>4</v>
      </c>
      <c r="N54" s="16" t="s">
        <v>4</v>
      </c>
      <c r="O54" s="16" t="s">
        <v>4</v>
      </c>
      <c r="P54" s="17" t="s">
        <v>4</v>
      </c>
      <c r="Q54" s="17" t="s">
        <v>4</v>
      </c>
      <c r="R54" s="17" t="s">
        <v>4</v>
      </c>
      <c r="S54" s="17" t="s">
        <v>4</v>
      </c>
      <c r="T54" s="17" t="s">
        <v>4</v>
      </c>
      <c r="U54" s="16" t="s">
        <v>4</v>
      </c>
      <c r="V54" s="16">
        <v>1</v>
      </c>
    </row>
    <row r="55" spans="1:22" x14ac:dyDescent="0.25">
      <c r="A55" t="s">
        <v>89</v>
      </c>
      <c r="B55" t="s">
        <v>11</v>
      </c>
      <c r="C55" t="s">
        <v>83</v>
      </c>
      <c r="D55" t="s">
        <v>90</v>
      </c>
      <c r="E55" s="13">
        <v>42.163323244438011</v>
      </c>
      <c r="F55" s="17">
        <v>42.163323244438011</v>
      </c>
      <c r="G55" s="16">
        <v>-42.163323244438011</v>
      </c>
      <c r="H55" s="17" t="s">
        <v>4</v>
      </c>
      <c r="I55" s="17" t="s">
        <v>4</v>
      </c>
      <c r="J55" s="17" t="s">
        <v>4</v>
      </c>
      <c r="K55" s="17" t="s">
        <v>4</v>
      </c>
      <c r="L55" s="17" t="s">
        <v>4</v>
      </c>
      <c r="M55" s="16" t="s">
        <v>4</v>
      </c>
      <c r="N55" s="16" t="s">
        <v>4</v>
      </c>
      <c r="O55" s="16" t="s">
        <v>4</v>
      </c>
      <c r="P55" s="17" t="s">
        <v>4</v>
      </c>
      <c r="Q55" s="17" t="s">
        <v>4</v>
      </c>
      <c r="R55" s="17" t="s">
        <v>4</v>
      </c>
      <c r="S55" s="17" t="s">
        <v>4</v>
      </c>
      <c r="T55" s="17" t="s">
        <v>4</v>
      </c>
      <c r="U55" s="16" t="s">
        <v>4</v>
      </c>
      <c r="V55" s="16">
        <v>1</v>
      </c>
    </row>
    <row r="56" spans="1:22" x14ac:dyDescent="0.25">
      <c r="A56" t="s">
        <v>91</v>
      </c>
      <c r="B56" t="s">
        <v>11</v>
      </c>
      <c r="C56" t="s">
        <v>83</v>
      </c>
      <c r="D56" t="s">
        <v>92</v>
      </c>
      <c r="E56" s="13">
        <v>0</v>
      </c>
      <c r="F56" s="17" t="s">
        <v>4</v>
      </c>
      <c r="G56" s="16" t="s">
        <v>4</v>
      </c>
      <c r="H56" s="17" t="s">
        <v>4</v>
      </c>
      <c r="I56" s="17" t="s">
        <v>4</v>
      </c>
      <c r="J56" s="17" t="s">
        <v>4</v>
      </c>
      <c r="K56" s="17" t="s">
        <v>4</v>
      </c>
      <c r="L56" s="17" t="s">
        <v>4</v>
      </c>
      <c r="M56" s="16" t="s">
        <v>4</v>
      </c>
      <c r="N56" s="16" t="s">
        <v>4</v>
      </c>
      <c r="O56" s="16" t="s">
        <v>4</v>
      </c>
      <c r="P56" s="17" t="s">
        <v>4</v>
      </c>
      <c r="Q56" s="17" t="s">
        <v>4</v>
      </c>
      <c r="R56" s="17" t="s">
        <v>4</v>
      </c>
      <c r="S56" s="17" t="s">
        <v>4</v>
      </c>
      <c r="T56" s="17" t="s">
        <v>4</v>
      </c>
      <c r="U56" s="16" t="s">
        <v>4</v>
      </c>
      <c r="V56" s="16">
        <v>1</v>
      </c>
    </row>
    <row r="57" spans="1:22" x14ac:dyDescent="0.25">
      <c r="A57" t="s">
        <v>93</v>
      </c>
      <c r="B57" t="s">
        <v>11</v>
      </c>
      <c r="C57" t="s">
        <v>83</v>
      </c>
      <c r="D57" t="s">
        <v>94</v>
      </c>
      <c r="E57" s="13">
        <v>0</v>
      </c>
      <c r="F57" s="17" t="s">
        <v>4</v>
      </c>
      <c r="G57" s="16" t="s">
        <v>4</v>
      </c>
      <c r="H57" s="17" t="s">
        <v>4</v>
      </c>
      <c r="I57" s="17" t="s">
        <v>4</v>
      </c>
      <c r="J57" s="17" t="s">
        <v>4</v>
      </c>
      <c r="K57" s="17" t="s">
        <v>4</v>
      </c>
      <c r="L57" s="17" t="s">
        <v>4</v>
      </c>
      <c r="M57" s="16" t="s">
        <v>4</v>
      </c>
      <c r="N57" s="16" t="s">
        <v>4</v>
      </c>
      <c r="O57" s="16" t="s">
        <v>4</v>
      </c>
      <c r="P57" s="17" t="s">
        <v>4</v>
      </c>
      <c r="Q57" s="17" t="s">
        <v>4</v>
      </c>
      <c r="R57" s="17" t="s">
        <v>4</v>
      </c>
      <c r="S57" s="17" t="s">
        <v>4</v>
      </c>
      <c r="T57" s="17" t="s">
        <v>4</v>
      </c>
      <c r="U57" s="16" t="s">
        <v>4</v>
      </c>
      <c r="V57" s="16">
        <v>1</v>
      </c>
    </row>
    <row r="58" spans="1:22" x14ac:dyDescent="0.25">
      <c r="A58" t="s">
        <v>95</v>
      </c>
      <c r="B58" t="s">
        <v>11</v>
      </c>
      <c r="C58" t="s">
        <v>83</v>
      </c>
      <c r="D58" t="s">
        <v>96</v>
      </c>
      <c r="E58" s="13">
        <v>30.453252695802952</v>
      </c>
      <c r="F58" s="17">
        <v>30.453252695802952</v>
      </c>
      <c r="G58" s="16">
        <v>10.856961525971618</v>
      </c>
      <c r="H58" s="17" t="s">
        <v>4</v>
      </c>
      <c r="I58" s="17" t="s">
        <v>4</v>
      </c>
      <c r="J58" s="17" t="s">
        <v>4</v>
      </c>
      <c r="K58" s="17" t="s">
        <v>4</v>
      </c>
      <c r="L58" s="17" t="s">
        <v>4</v>
      </c>
      <c r="M58" s="16" t="s">
        <v>4</v>
      </c>
      <c r="N58" s="16" t="s">
        <v>4</v>
      </c>
      <c r="O58" s="16" t="s">
        <v>4</v>
      </c>
      <c r="P58" s="17" t="s">
        <v>4</v>
      </c>
      <c r="Q58" s="17" t="s">
        <v>4</v>
      </c>
      <c r="R58" s="17" t="s">
        <v>4</v>
      </c>
      <c r="S58" s="17" t="s">
        <v>4</v>
      </c>
      <c r="T58" s="17" t="s">
        <v>4</v>
      </c>
      <c r="U58" s="16" t="s">
        <v>4</v>
      </c>
      <c r="V58" s="16">
        <v>1</v>
      </c>
    </row>
    <row r="59" spans="1:22" x14ac:dyDescent="0.25">
      <c r="A59" t="s">
        <v>99</v>
      </c>
      <c r="B59" t="s">
        <v>11</v>
      </c>
      <c r="C59" t="s">
        <v>100</v>
      </c>
      <c r="D59" t="s">
        <v>101</v>
      </c>
      <c r="E59" s="13">
        <v>26.89081583819295</v>
      </c>
      <c r="F59" s="17">
        <v>26.89081583819295</v>
      </c>
      <c r="G59" s="16">
        <v>15.794067065038094</v>
      </c>
      <c r="H59" s="17" t="s">
        <v>4</v>
      </c>
      <c r="I59" s="17" t="s">
        <v>4</v>
      </c>
      <c r="J59" s="17" t="s">
        <v>4</v>
      </c>
      <c r="K59" s="17" t="s">
        <v>4</v>
      </c>
      <c r="L59" s="17" t="s">
        <v>4</v>
      </c>
      <c r="M59" s="16" t="s">
        <v>4</v>
      </c>
      <c r="N59" s="16" t="s">
        <v>4</v>
      </c>
      <c r="O59" s="16" t="s">
        <v>4</v>
      </c>
      <c r="P59" s="17" t="s">
        <v>4</v>
      </c>
      <c r="Q59" s="17" t="s">
        <v>4</v>
      </c>
      <c r="R59" s="17" t="s">
        <v>4</v>
      </c>
      <c r="S59" s="17" t="s">
        <v>4</v>
      </c>
      <c r="T59" s="17" t="s">
        <v>4</v>
      </c>
      <c r="U59" s="16" t="s">
        <v>4</v>
      </c>
      <c r="V59" s="16">
        <v>1</v>
      </c>
    </row>
    <row r="60" spans="1:22" x14ac:dyDescent="0.25">
      <c r="A60" t="s">
        <v>102</v>
      </c>
      <c r="B60" t="s">
        <v>11</v>
      </c>
      <c r="C60" t="s">
        <v>100</v>
      </c>
      <c r="D60" t="s">
        <v>103</v>
      </c>
      <c r="E60" s="13">
        <v>92.187030190723888</v>
      </c>
      <c r="F60" s="17">
        <v>92.187030190723888</v>
      </c>
      <c r="G60" s="16">
        <v>-27.997680889644172</v>
      </c>
      <c r="H60" s="17" t="s">
        <v>4</v>
      </c>
      <c r="I60" s="17" t="s">
        <v>4</v>
      </c>
      <c r="J60" s="17" t="s">
        <v>4</v>
      </c>
      <c r="K60" s="17" t="s">
        <v>4</v>
      </c>
      <c r="L60" s="17" t="s">
        <v>4</v>
      </c>
      <c r="M60" s="16" t="s">
        <v>4</v>
      </c>
      <c r="N60" s="16" t="s">
        <v>4</v>
      </c>
      <c r="O60" s="16" t="s">
        <v>4</v>
      </c>
      <c r="P60" s="17" t="s">
        <v>4</v>
      </c>
      <c r="Q60" s="17" t="s">
        <v>4</v>
      </c>
      <c r="R60" s="17" t="s">
        <v>4</v>
      </c>
      <c r="S60" s="17" t="s">
        <v>4</v>
      </c>
      <c r="T60" s="17" t="s">
        <v>4</v>
      </c>
      <c r="U60" s="16" t="s">
        <v>4</v>
      </c>
      <c r="V60" s="16">
        <v>1</v>
      </c>
    </row>
    <row r="61" spans="1:22" x14ac:dyDescent="0.25">
      <c r="A61" t="s">
        <v>104</v>
      </c>
      <c r="B61" t="s">
        <v>11</v>
      </c>
      <c r="C61" t="s">
        <v>100</v>
      </c>
      <c r="D61" t="s">
        <v>105</v>
      </c>
      <c r="E61" s="13">
        <v>39.293540309633684</v>
      </c>
      <c r="F61" s="17">
        <v>39.293540309633684</v>
      </c>
      <c r="G61" s="16">
        <v>-21.128083598821995</v>
      </c>
      <c r="H61" s="17" t="s">
        <v>4</v>
      </c>
      <c r="I61" s="17" t="s">
        <v>4</v>
      </c>
      <c r="J61" s="17" t="s">
        <v>4</v>
      </c>
      <c r="K61" s="17" t="s">
        <v>4</v>
      </c>
      <c r="L61" s="17" t="s">
        <v>4</v>
      </c>
      <c r="M61" s="16" t="s">
        <v>4</v>
      </c>
      <c r="N61" s="16" t="s">
        <v>4</v>
      </c>
      <c r="O61" s="16" t="s">
        <v>4</v>
      </c>
      <c r="P61" s="17" t="s">
        <v>4</v>
      </c>
      <c r="Q61" s="17" t="s">
        <v>4</v>
      </c>
      <c r="R61" s="17" t="s">
        <v>4</v>
      </c>
      <c r="S61" s="17" t="s">
        <v>4</v>
      </c>
      <c r="T61" s="17" t="s">
        <v>4</v>
      </c>
      <c r="U61" s="16" t="s">
        <v>4</v>
      </c>
      <c r="V61" s="16">
        <v>1</v>
      </c>
    </row>
    <row r="62" spans="1:22" x14ac:dyDescent="0.25">
      <c r="A62" t="s">
        <v>106</v>
      </c>
      <c r="B62" t="s">
        <v>11</v>
      </c>
      <c r="C62" t="s">
        <v>100</v>
      </c>
      <c r="D62" t="s">
        <v>107</v>
      </c>
      <c r="E62" s="13">
        <v>33.245058400270821</v>
      </c>
      <c r="F62" s="17">
        <v>33.245058400270821</v>
      </c>
      <c r="G62" s="16">
        <v>-11.535860294554968</v>
      </c>
      <c r="H62" s="17" t="s">
        <v>4</v>
      </c>
      <c r="I62" s="17" t="s">
        <v>4</v>
      </c>
      <c r="J62" s="17" t="s">
        <v>4</v>
      </c>
      <c r="K62" s="17" t="s">
        <v>4</v>
      </c>
      <c r="L62" s="17" t="s">
        <v>4</v>
      </c>
      <c r="M62" s="16" t="s">
        <v>4</v>
      </c>
      <c r="N62" s="16" t="s">
        <v>4</v>
      </c>
      <c r="O62" s="16" t="s">
        <v>4</v>
      </c>
      <c r="P62" s="17" t="s">
        <v>4</v>
      </c>
      <c r="Q62" s="17" t="s">
        <v>4</v>
      </c>
      <c r="R62" s="17" t="s">
        <v>4</v>
      </c>
      <c r="S62" s="17" t="s">
        <v>4</v>
      </c>
      <c r="T62" s="17" t="s">
        <v>4</v>
      </c>
      <c r="U62" s="16" t="s">
        <v>4</v>
      </c>
      <c r="V62" s="16">
        <v>1</v>
      </c>
    </row>
    <row r="63" spans="1:22" x14ac:dyDescent="0.25">
      <c r="A63" t="s">
        <v>112</v>
      </c>
      <c r="B63" t="s">
        <v>11</v>
      </c>
      <c r="C63" t="s">
        <v>100</v>
      </c>
      <c r="D63" t="s">
        <v>113</v>
      </c>
      <c r="E63" s="13">
        <v>48.414855399391747</v>
      </c>
      <c r="F63" s="17">
        <v>48.414855399391747</v>
      </c>
      <c r="G63" s="16">
        <v>-27.041704989287389</v>
      </c>
      <c r="H63" s="17" t="s">
        <v>4</v>
      </c>
      <c r="I63" s="17" t="s">
        <v>4</v>
      </c>
      <c r="J63" s="17" t="s">
        <v>4</v>
      </c>
      <c r="K63" s="17" t="s">
        <v>4</v>
      </c>
      <c r="L63" s="17" t="s">
        <v>4</v>
      </c>
      <c r="M63" s="16" t="s">
        <v>4</v>
      </c>
      <c r="N63" s="16" t="s">
        <v>4</v>
      </c>
      <c r="O63" s="16" t="s">
        <v>4</v>
      </c>
      <c r="P63" s="17" t="s">
        <v>4</v>
      </c>
      <c r="Q63" s="17" t="s">
        <v>4</v>
      </c>
      <c r="R63" s="17" t="s">
        <v>4</v>
      </c>
      <c r="S63" s="17" t="s">
        <v>4</v>
      </c>
      <c r="T63" s="17" t="s">
        <v>4</v>
      </c>
      <c r="U63" s="16" t="s">
        <v>4</v>
      </c>
      <c r="V63" s="16">
        <v>1</v>
      </c>
    </row>
    <row r="64" spans="1:22" x14ac:dyDescent="0.25">
      <c r="A64" t="s">
        <v>114</v>
      </c>
      <c r="B64" t="s">
        <v>11</v>
      </c>
      <c r="C64" t="s">
        <v>100</v>
      </c>
      <c r="D64" t="s">
        <v>115</v>
      </c>
      <c r="E64" s="13">
        <v>16.300536443160016</v>
      </c>
      <c r="F64" s="17">
        <v>16.300536443160016</v>
      </c>
      <c r="G64" s="16">
        <v>16.300536443160016</v>
      </c>
      <c r="H64" s="17" t="s">
        <v>4</v>
      </c>
      <c r="I64" s="17" t="s">
        <v>4</v>
      </c>
      <c r="J64" s="17" t="s">
        <v>4</v>
      </c>
      <c r="K64" s="17" t="s">
        <v>4</v>
      </c>
      <c r="L64" s="17" t="s">
        <v>4</v>
      </c>
      <c r="M64" s="16" t="s">
        <v>4</v>
      </c>
      <c r="N64" s="16" t="s">
        <v>4</v>
      </c>
      <c r="O64" s="16" t="s">
        <v>4</v>
      </c>
      <c r="P64" s="17" t="s">
        <v>4</v>
      </c>
      <c r="Q64" s="17" t="s">
        <v>4</v>
      </c>
      <c r="R64" s="17" t="s">
        <v>4</v>
      </c>
      <c r="S64" s="17" t="s">
        <v>4</v>
      </c>
      <c r="T64" s="17" t="s">
        <v>4</v>
      </c>
      <c r="U64" s="16" t="s">
        <v>4</v>
      </c>
      <c r="V64" s="16">
        <v>1</v>
      </c>
    </row>
    <row r="65" spans="1:22" x14ac:dyDescent="0.25">
      <c r="A65" t="s">
        <v>116</v>
      </c>
      <c r="B65" t="s">
        <v>11</v>
      </c>
      <c r="C65" t="s">
        <v>100</v>
      </c>
      <c r="D65" t="s">
        <v>117</v>
      </c>
      <c r="E65" s="13">
        <v>23.573618958137267</v>
      </c>
      <c r="F65" s="17">
        <v>23.573618958137267</v>
      </c>
      <c r="G65" s="16">
        <v>23.573618958137267</v>
      </c>
      <c r="H65" s="17" t="s">
        <v>4</v>
      </c>
      <c r="I65" s="17" t="s">
        <v>4</v>
      </c>
      <c r="J65" s="17" t="s">
        <v>4</v>
      </c>
      <c r="K65" s="17" t="s">
        <v>4</v>
      </c>
      <c r="L65" s="17" t="s">
        <v>4</v>
      </c>
      <c r="M65" s="16" t="s">
        <v>4</v>
      </c>
      <c r="N65" s="16" t="s">
        <v>4</v>
      </c>
      <c r="O65" s="16" t="s">
        <v>4</v>
      </c>
      <c r="P65" s="17" t="s">
        <v>4</v>
      </c>
      <c r="Q65" s="17" t="s">
        <v>4</v>
      </c>
      <c r="R65" s="17" t="s">
        <v>4</v>
      </c>
      <c r="S65" s="17" t="s">
        <v>4</v>
      </c>
      <c r="T65" s="17" t="s">
        <v>4</v>
      </c>
      <c r="U65" s="16" t="s">
        <v>4</v>
      </c>
      <c r="V65" s="16">
        <v>1</v>
      </c>
    </row>
    <row r="66" spans="1:22" x14ac:dyDescent="0.25">
      <c r="A66" t="s">
        <v>118</v>
      </c>
      <c r="B66" t="s">
        <v>11</v>
      </c>
      <c r="C66" t="s">
        <v>100</v>
      </c>
      <c r="D66" t="s">
        <v>119</v>
      </c>
      <c r="E66" s="13">
        <v>25.320359741344525</v>
      </c>
      <c r="F66" s="17">
        <v>25.320359741344525</v>
      </c>
      <c r="G66" s="16">
        <v>-3.9910013329519476</v>
      </c>
      <c r="H66" s="17" t="s">
        <v>4</v>
      </c>
      <c r="I66" s="17" t="s">
        <v>4</v>
      </c>
      <c r="J66" s="17" t="s">
        <v>4</v>
      </c>
      <c r="K66" s="17" t="s">
        <v>4</v>
      </c>
      <c r="L66" s="17" t="s">
        <v>4</v>
      </c>
      <c r="M66" s="16" t="s">
        <v>4</v>
      </c>
      <c r="N66" s="16" t="s">
        <v>4</v>
      </c>
      <c r="O66" s="16" t="s">
        <v>4</v>
      </c>
      <c r="P66" s="17" t="s">
        <v>4</v>
      </c>
      <c r="Q66" s="17" t="s">
        <v>4</v>
      </c>
      <c r="R66" s="17" t="s">
        <v>4</v>
      </c>
      <c r="S66" s="17" t="s">
        <v>4</v>
      </c>
      <c r="T66" s="17" t="s">
        <v>4</v>
      </c>
      <c r="U66" s="16" t="s">
        <v>4</v>
      </c>
      <c r="V66" s="16">
        <v>1</v>
      </c>
    </row>
    <row r="67" spans="1:22" x14ac:dyDescent="0.25">
      <c r="A67" t="s">
        <v>124</v>
      </c>
      <c r="B67" t="s">
        <v>11</v>
      </c>
      <c r="C67" t="s">
        <v>100</v>
      </c>
      <c r="D67" t="s">
        <v>125</v>
      </c>
      <c r="E67" s="13">
        <v>69.860048647859969</v>
      </c>
      <c r="F67" s="17">
        <v>69.860048647859969</v>
      </c>
      <c r="G67" s="16">
        <v>-20.880037653336803</v>
      </c>
      <c r="H67" s="17" t="s">
        <v>4</v>
      </c>
      <c r="I67" s="17" t="s">
        <v>4</v>
      </c>
      <c r="J67" s="17" t="s">
        <v>4</v>
      </c>
      <c r="K67" s="17" t="s">
        <v>4</v>
      </c>
      <c r="L67" s="17" t="s">
        <v>4</v>
      </c>
      <c r="M67" s="16" t="s">
        <v>4</v>
      </c>
      <c r="N67" s="16" t="s">
        <v>4</v>
      </c>
      <c r="O67" s="16" t="s">
        <v>4</v>
      </c>
      <c r="P67" s="17" t="s">
        <v>4</v>
      </c>
      <c r="Q67" s="17" t="s">
        <v>4</v>
      </c>
      <c r="R67" s="17" t="s">
        <v>4</v>
      </c>
      <c r="S67" s="17" t="s">
        <v>4</v>
      </c>
      <c r="T67" s="17" t="s">
        <v>4</v>
      </c>
      <c r="U67" s="16" t="s">
        <v>4</v>
      </c>
      <c r="V67" s="16">
        <v>1</v>
      </c>
    </row>
    <row r="68" spans="1:22" x14ac:dyDescent="0.25">
      <c r="A68" t="s">
        <v>138</v>
      </c>
      <c r="B68" t="s">
        <v>11</v>
      </c>
      <c r="C68" t="s">
        <v>100</v>
      </c>
      <c r="D68" t="s">
        <v>139</v>
      </c>
      <c r="E68" s="13">
        <v>25.459898208799473</v>
      </c>
      <c r="F68" s="17">
        <v>25.459898208799473</v>
      </c>
      <c r="G68" s="16">
        <v>-2.9282870126300047</v>
      </c>
      <c r="H68" s="17" t="s">
        <v>4</v>
      </c>
      <c r="I68" s="17" t="s">
        <v>4</v>
      </c>
      <c r="J68" s="17" t="s">
        <v>4</v>
      </c>
      <c r="K68" s="17" t="s">
        <v>4</v>
      </c>
      <c r="L68" s="17" t="s">
        <v>4</v>
      </c>
      <c r="M68" s="16" t="s">
        <v>4</v>
      </c>
      <c r="N68" s="16" t="s">
        <v>4</v>
      </c>
      <c r="O68" s="16" t="s">
        <v>4</v>
      </c>
      <c r="P68" s="17" t="s">
        <v>4</v>
      </c>
      <c r="Q68" s="17" t="s">
        <v>4</v>
      </c>
      <c r="R68" s="17" t="s">
        <v>4</v>
      </c>
      <c r="S68" s="17" t="s">
        <v>4</v>
      </c>
      <c r="T68" s="17" t="s">
        <v>4</v>
      </c>
      <c r="U68" s="16" t="s">
        <v>4</v>
      </c>
      <c r="V68" s="16">
        <v>1</v>
      </c>
    </row>
    <row r="69" spans="1:22" x14ac:dyDescent="0.25">
      <c r="A69" t="s">
        <v>140</v>
      </c>
      <c r="B69" t="s">
        <v>11</v>
      </c>
      <c r="C69" t="s">
        <v>100</v>
      </c>
      <c r="D69" t="s">
        <v>141</v>
      </c>
      <c r="E69" s="13">
        <v>24.651776416768548</v>
      </c>
      <c r="F69" s="17">
        <v>24.651776416768548</v>
      </c>
      <c r="G69" s="16">
        <v>-0.92753337476724873</v>
      </c>
      <c r="H69" s="17" t="s">
        <v>4</v>
      </c>
      <c r="I69" s="17" t="s">
        <v>4</v>
      </c>
      <c r="J69" s="17" t="s">
        <v>4</v>
      </c>
      <c r="K69" s="17" t="s">
        <v>4</v>
      </c>
      <c r="L69" s="17" t="s">
        <v>4</v>
      </c>
      <c r="M69" s="16" t="s">
        <v>4</v>
      </c>
      <c r="N69" s="16" t="s">
        <v>4</v>
      </c>
      <c r="O69" s="16" t="s">
        <v>4</v>
      </c>
      <c r="P69" s="17" t="s">
        <v>4</v>
      </c>
      <c r="Q69" s="17" t="s">
        <v>4</v>
      </c>
      <c r="R69" s="17" t="s">
        <v>4</v>
      </c>
      <c r="S69" s="17" t="s">
        <v>4</v>
      </c>
      <c r="T69" s="17" t="s">
        <v>4</v>
      </c>
      <c r="U69" s="16" t="s">
        <v>4</v>
      </c>
      <c r="V69" s="16">
        <v>1</v>
      </c>
    </row>
    <row r="70" spans="1:22" x14ac:dyDescent="0.25">
      <c r="A70" t="s">
        <v>142</v>
      </c>
      <c r="B70" t="s">
        <v>11</v>
      </c>
      <c r="C70" t="s">
        <v>100</v>
      </c>
      <c r="D70" t="s">
        <v>143</v>
      </c>
      <c r="E70" s="13">
        <v>45.585150296601455</v>
      </c>
      <c r="F70" s="17">
        <v>45.585150296601455</v>
      </c>
      <c r="G70" s="16">
        <v>20.005840505065652</v>
      </c>
      <c r="H70" s="17" t="s">
        <v>4</v>
      </c>
      <c r="I70" s="17" t="s">
        <v>4</v>
      </c>
      <c r="J70" s="17" t="s">
        <v>4</v>
      </c>
      <c r="K70" s="17" t="s">
        <v>4</v>
      </c>
      <c r="L70" s="17" t="s">
        <v>4</v>
      </c>
      <c r="M70" s="16" t="s">
        <v>4</v>
      </c>
      <c r="N70" s="16" t="s">
        <v>4</v>
      </c>
      <c r="O70" s="16" t="s">
        <v>4</v>
      </c>
      <c r="P70" s="17" t="s">
        <v>4</v>
      </c>
      <c r="Q70" s="17" t="s">
        <v>4</v>
      </c>
      <c r="R70" s="17" t="s">
        <v>4</v>
      </c>
      <c r="S70" s="17" t="s">
        <v>4</v>
      </c>
      <c r="T70" s="17" t="s">
        <v>4</v>
      </c>
      <c r="U70" s="16" t="s">
        <v>4</v>
      </c>
      <c r="V70" s="16">
        <v>1</v>
      </c>
    </row>
    <row r="71" spans="1:22" x14ac:dyDescent="0.25">
      <c r="A71" t="s">
        <v>39</v>
      </c>
      <c r="B71" t="s">
        <v>11</v>
      </c>
      <c r="C71" t="s">
        <v>40</v>
      </c>
      <c r="D71" t="s">
        <v>41</v>
      </c>
      <c r="E71" s="13">
        <v>14.057382196679507</v>
      </c>
      <c r="F71" s="17">
        <v>14.057382196679507</v>
      </c>
      <c r="G71" s="16">
        <v>14.057382196679507</v>
      </c>
      <c r="H71" s="17" t="s">
        <v>4</v>
      </c>
      <c r="I71" s="17" t="s">
        <v>4</v>
      </c>
      <c r="J71" s="17" t="s">
        <v>4</v>
      </c>
      <c r="K71" s="17" t="s">
        <v>4</v>
      </c>
      <c r="L71" s="17" t="s">
        <v>4</v>
      </c>
      <c r="M71" s="16" t="s">
        <v>4</v>
      </c>
      <c r="N71" s="16" t="s">
        <v>4</v>
      </c>
      <c r="O71" s="16" t="s">
        <v>4</v>
      </c>
      <c r="P71" s="17" t="s">
        <v>4</v>
      </c>
      <c r="Q71" s="17" t="s">
        <v>4</v>
      </c>
      <c r="R71" s="17" t="s">
        <v>4</v>
      </c>
      <c r="S71" s="17" t="s">
        <v>4</v>
      </c>
      <c r="T71" s="17" t="s">
        <v>4</v>
      </c>
      <c r="U71" s="16" t="s">
        <v>4</v>
      </c>
      <c r="V71" s="16" t="s">
        <v>4</v>
      </c>
    </row>
    <row r="72" spans="1:22" x14ac:dyDescent="0.25">
      <c r="A72" t="s">
        <v>152</v>
      </c>
      <c r="B72" t="s">
        <v>11</v>
      </c>
      <c r="C72" t="s">
        <v>40</v>
      </c>
      <c r="D72" t="s">
        <v>153</v>
      </c>
      <c r="E72" s="13">
        <v>40.100943312016561</v>
      </c>
      <c r="F72" s="17">
        <v>40.100943312016561</v>
      </c>
      <c r="G72" s="16">
        <v>-22.683052836794054</v>
      </c>
      <c r="H72" s="17" t="s">
        <v>4</v>
      </c>
      <c r="I72" s="17" t="s">
        <v>4</v>
      </c>
      <c r="J72" s="17" t="s">
        <v>4</v>
      </c>
      <c r="K72" s="17" t="s">
        <v>4</v>
      </c>
      <c r="L72" s="17" t="s">
        <v>4</v>
      </c>
      <c r="M72" s="16" t="s">
        <v>4</v>
      </c>
      <c r="N72" s="16" t="s">
        <v>4</v>
      </c>
      <c r="O72" s="16" t="s">
        <v>4</v>
      </c>
      <c r="P72" s="17" t="s">
        <v>4</v>
      </c>
      <c r="Q72" s="17" t="s">
        <v>4</v>
      </c>
      <c r="R72" s="17" t="s">
        <v>4</v>
      </c>
      <c r="S72" s="17" t="s">
        <v>4</v>
      </c>
      <c r="T72" s="17" t="s">
        <v>4</v>
      </c>
      <c r="U72" s="16" t="s">
        <v>4</v>
      </c>
      <c r="V72" s="16" t="s">
        <v>4</v>
      </c>
    </row>
    <row r="73" spans="1:22" x14ac:dyDescent="0.25">
      <c r="A73" t="s">
        <v>154</v>
      </c>
      <c r="B73" t="s">
        <v>11</v>
      </c>
      <c r="C73" t="s">
        <v>40</v>
      </c>
      <c r="D73" t="s">
        <v>155</v>
      </c>
      <c r="E73" s="13">
        <v>24.735211838179687</v>
      </c>
      <c r="F73" s="17">
        <v>24.735211838179687</v>
      </c>
      <c r="G73" s="16">
        <v>24.735211838179687</v>
      </c>
      <c r="H73" s="17" t="s">
        <v>4</v>
      </c>
      <c r="I73" s="17" t="s">
        <v>4</v>
      </c>
      <c r="J73" s="17" t="s">
        <v>4</v>
      </c>
      <c r="K73" s="17" t="s">
        <v>4</v>
      </c>
      <c r="L73" s="17" t="s">
        <v>4</v>
      </c>
      <c r="M73" s="16" t="s">
        <v>4</v>
      </c>
      <c r="N73" s="16" t="s">
        <v>4</v>
      </c>
      <c r="O73" s="16" t="s">
        <v>4</v>
      </c>
      <c r="P73" s="17" t="s">
        <v>4</v>
      </c>
      <c r="Q73" s="17" t="s">
        <v>4</v>
      </c>
      <c r="R73" s="17" t="s">
        <v>4</v>
      </c>
      <c r="S73" s="17" t="s">
        <v>4</v>
      </c>
      <c r="T73" s="17" t="s">
        <v>4</v>
      </c>
      <c r="U73" s="16" t="s">
        <v>4</v>
      </c>
      <c r="V73" s="16">
        <v>1</v>
      </c>
    </row>
    <row r="74" spans="1:22" x14ac:dyDescent="0.25">
      <c r="A74" t="s">
        <v>156</v>
      </c>
      <c r="B74" t="s">
        <v>11</v>
      </c>
      <c r="C74" t="s">
        <v>40</v>
      </c>
      <c r="D74" t="s">
        <v>157</v>
      </c>
      <c r="E74" s="13">
        <v>126.27727820942077</v>
      </c>
      <c r="F74" s="17">
        <v>126.27727820942077</v>
      </c>
      <c r="G74" s="16">
        <v>-50.479525598854067</v>
      </c>
      <c r="H74" s="17" t="s">
        <v>4</v>
      </c>
      <c r="I74" s="17" t="s">
        <v>4</v>
      </c>
      <c r="J74" s="17" t="s">
        <v>4</v>
      </c>
      <c r="K74" s="17" t="s">
        <v>4</v>
      </c>
      <c r="L74" s="17" t="s">
        <v>4</v>
      </c>
      <c r="M74" s="16" t="s">
        <v>4</v>
      </c>
      <c r="N74" s="16" t="s">
        <v>4</v>
      </c>
      <c r="O74" s="16" t="s">
        <v>4</v>
      </c>
      <c r="P74" s="17" t="s">
        <v>4</v>
      </c>
      <c r="Q74" s="17" t="s">
        <v>4</v>
      </c>
      <c r="R74" s="17" t="s">
        <v>4</v>
      </c>
      <c r="S74" s="17" t="s">
        <v>4</v>
      </c>
      <c r="T74" s="17" t="s">
        <v>4</v>
      </c>
      <c r="U74" s="16" t="s">
        <v>4</v>
      </c>
      <c r="V74" s="16">
        <v>1</v>
      </c>
    </row>
    <row r="75" spans="1:22" x14ac:dyDescent="0.25">
      <c r="A75" t="s">
        <v>158</v>
      </c>
      <c r="B75" t="s">
        <v>11</v>
      </c>
      <c r="C75" t="s">
        <v>40</v>
      </c>
      <c r="D75" t="s">
        <v>159</v>
      </c>
      <c r="E75" s="13">
        <v>16.08849399896495</v>
      </c>
      <c r="F75" s="17">
        <v>16.08849399896495</v>
      </c>
      <c r="G75" s="16">
        <v>16.08849399896495</v>
      </c>
      <c r="H75" s="17" t="s">
        <v>4</v>
      </c>
      <c r="I75" s="17" t="s">
        <v>4</v>
      </c>
      <c r="J75" s="17" t="s">
        <v>4</v>
      </c>
      <c r="K75" s="17" t="s">
        <v>4</v>
      </c>
      <c r="L75" s="17" t="s">
        <v>4</v>
      </c>
      <c r="M75" s="16" t="s">
        <v>4</v>
      </c>
      <c r="N75" s="16" t="s">
        <v>4</v>
      </c>
      <c r="O75" s="16" t="s">
        <v>4</v>
      </c>
      <c r="P75" s="17" t="s">
        <v>4</v>
      </c>
      <c r="Q75" s="17" t="s">
        <v>4</v>
      </c>
      <c r="R75" s="17" t="s">
        <v>4</v>
      </c>
      <c r="S75" s="17" t="s">
        <v>4</v>
      </c>
      <c r="T75" s="17" t="s">
        <v>4</v>
      </c>
      <c r="U75" s="16" t="s">
        <v>4</v>
      </c>
      <c r="V75" s="16">
        <v>1</v>
      </c>
    </row>
    <row r="76" spans="1:22" x14ac:dyDescent="0.25">
      <c r="A76" t="s">
        <v>160</v>
      </c>
      <c r="B76" t="s">
        <v>11</v>
      </c>
      <c r="C76" t="s">
        <v>40</v>
      </c>
      <c r="D76" t="s">
        <v>161</v>
      </c>
      <c r="E76" s="13">
        <v>17.417673282934576</v>
      </c>
      <c r="F76" s="17">
        <v>17.417673282934576</v>
      </c>
      <c r="G76" s="16">
        <v>17.417673282934576</v>
      </c>
      <c r="H76" s="17" t="s">
        <v>4</v>
      </c>
      <c r="I76" s="17" t="s">
        <v>4</v>
      </c>
      <c r="J76" s="17" t="s">
        <v>4</v>
      </c>
      <c r="K76" s="17" t="s">
        <v>4</v>
      </c>
      <c r="L76" s="17" t="s">
        <v>4</v>
      </c>
      <c r="M76" s="16" t="s">
        <v>4</v>
      </c>
      <c r="N76" s="16" t="s">
        <v>4</v>
      </c>
      <c r="O76" s="16" t="s">
        <v>4</v>
      </c>
      <c r="P76" s="17" t="s">
        <v>4</v>
      </c>
      <c r="Q76" s="17" t="s">
        <v>4</v>
      </c>
      <c r="R76" s="17" t="s">
        <v>4</v>
      </c>
      <c r="S76" s="17" t="s">
        <v>4</v>
      </c>
      <c r="T76" s="17" t="s">
        <v>4</v>
      </c>
      <c r="U76" s="16" t="s">
        <v>4</v>
      </c>
      <c r="V76" s="16">
        <v>1</v>
      </c>
    </row>
    <row r="77" spans="1:22" x14ac:dyDescent="0.25">
      <c r="A77" t="s">
        <v>162</v>
      </c>
      <c r="B77" t="s">
        <v>11</v>
      </c>
      <c r="C77" t="s">
        <v>40</v>
      </c>
      <c r="D77" t="s">
        <v>163</v>
      </c>
      <c r="E77" s="13">
        <v>20.19174014576182</v>
      </c>
      <c r="F77" s="17">
        <v>20.19174014576182</v>
      </c>
      <c r="G77" s="16">
        <v>20.19174014576182</v>
      </c>
      <c r="H77" s="17" t="s">
        <v>4</v>
      </c>
      <c r="I77" s="17" t="s">
        <v>4</v>
      </c>
      <c r="J77" s="17" t="s">
        <v>4</v>
      </c>
      <c r="K77" s="17" t="s">
        <v>4</v>
      </c>
      <c r="L77" s="17" t="s">
        <v>4</v>
      </c>
      <c r="M77" s="16" t="s">
        <v>4</v>
      </c>
      <c r="N77" s="16" t="s">
        <v>4</v>
      </c>
      <c r="O77" s="16" t="s">
        <v>4</v>
      </c>
      <c r="P77" s="17" t="s">
        <v>4</v>
      </c>
      <c r="Q77" s="17" t="s">
        <v>4</v>
      </c>
      <c r="R77" s="17" t="s">
        <v>4</v>
      </c>
      <c r="S77" s="17" t="s">
        <v>4</v>
      </c>
      <c r="T77" s="17" t="s">
        <v>4</v>
      </c>
      <c r="U77" s="16" t="s">
        <v>4</v>
      </c>
      <c r="V77" s="16">
        <v>1</v>
      </c>
    </row>
    <row r="78" spans="1:22" x14ac:dyDescent="0.25">
      <c r="A78" t="s">
        <v>164</v>
      </c>
      <c r="B78" t="s">
        <v>11</v>
      </c>
      <c r="C78" t="s">
        <v>40</v>
      </c>
      <c r="D78" t="s">
        <v>165</v>
      </c>
      <c r="E78" s="13">
        <v>0</v>
      </c>
      <c r="F78" s="17" t="s">
        <v>4</v>
      </c>
      <c r="G78" s="16" t="s">
        <v>4</v>
      </c>
      <c r="H78" s="17" t="s">
        <v>4</v>
      </c>
      <c r="I78" s="17" t="s">
        <v>4</v>
      </c>
      <c r="J78" s="17" t="s">
        <v>4</v>
      </c>
      <c r="K78" s="17" t="s">
        <v>4</v>
      </c>
      <c r="L78" s="17" t="s">
        <v>4</v>
      </c>
      <c r="M78" s="16" t="s">
        <v>4</v>
      </c>
      <c r="N78" s="16" t="s">
        <v>4</v>
      </c>
      <c r="O78" s="16" t="s">
        <v>4</v>
      </c>
      <c r="P78" s="17" t="s">
        <v>4</v>
      </c>
      <c r="Q78" s="17" t="s">
        <v>4</v>
      </c>
      <c r="R78" s="17" t="s">
        <v>4</v>
      </c>
      <c r="S78" s="17" t="s">
        <v>4</v>
      </c>
      <c r="T78" s="17" t="s">
        <v>4</v>
      </c>
      <c r="U78" s="16" t="s">
        <v>4</v>
      </c>
      <c r="V78" s="16" t="s">
        <v>4</v>
      </c>
    </row>
    <row r="79" spans="1:22" x14ac:dyDescent="0.25">
      <c r="A79" t="s">
        <v>166</v>
      </c>
      <c r="B79" t="s">
        <v>11</v>
      </c>
      <c r="C79" t="s">
        <v>40</v>
      </c>
      <c r="D79" t="s">
        <v>167</v>
      </c>
      <c r="E79" s="13">
        <v>0</v>
      </c>
      <c r="F79" s="17" t="s">
        <v>4</v>
      </c>
      <c r="G79" s="16" t="s">
        <v>4</v>
      </c>
      <c r="H79" s="17" t="s">
        <v>4</v>
      </c>
      <c r="I79" s="17" t="s">
        <v>4</v>
      </c>
      <c r="J79" s="17" t="s">
        <v>4</v>
      </c>
      <c r="K79" s="17" t="s">
        <v>4</v>
      </c>
      <c r="L79" s="17" t="s">
        <v>4</v>
      </c>
      <c r="M79" s="16" t="s">
        <v>4</v>
      </c>
      <c r="N79" s="16" t="s">
        <v>4</v>
      </c>
      <c r="O79" s="16" t="s">
        <v>4</v>
      </c>
      <c r="P79" s="17" t="s">
        <v>4</v>
      </c>
      <c r="Q79" s="17" t="s">
        <v>4</v>
      </c>
      <c r="R79" s="17" t="s">
        <v>4</v>
      </c>
      <c r="S79" s="17" t="s">
        <v>4</v>
      </c>
      <c r="T79" s="17" t="s">
        <v>4</v>
      </c>
      <c r="U79" s="16" t="s">
        <v>4</v>
      </c>
      <c r="V79" s="16">
        <v>1</v>
      </c>
    </row>
    <row r="80" spans="1:22" x14ac:dyDescent="0.25">
      <c r="A80" t="s">
        <v>168</v>
      </c>
      <c r="B80" t="s">
        <v>11</v>
      </c>
      <c r="C80" t="s">
        <v>40</v>
      </c>
      <c r="D80" t="s">
        <v>169</v>
      </c>
      <c r="E80" s="13">
        <v>15.970603261160683</v>
      </c>
      <c r="F80" s="17">
        <v>15.970603261160683</v>
      </c>
      <c r="G80" s="16">
        <v>15.970603261160683</v>
      </c>
      <c r="H80" s="17" t="s">
        <v>4</v>
      </c>
      <c r="I80" s="17" t="s">
        <v>4</v>
      </c>
      <c r="J80" s="17" t="s">
        <v>4</v>
      </c>
      <c r="K80" s="17" t="s">
        <v>4</v>
      </c>
      <c r="L80" s="17" t="s">
        <v>4</v>
      </c>
      <c r="M80" s="16" t="s">
        <v>4</v>
      </c>
      <c r="N80" s="16" t="s">
        <v>4</v>
      </c>
      <c r="O80" s="16" t="s">
        <v>4</v>
      </c>
      <c r="P80" s="17" t="s">
        <v>4</v>
      </c>
      <c r="Q80" s="17" t="s">
        <v>4</v>
      </c>
      <c r="R80" s="17" t="s">
        <v>4</v>
      </c>
      <c r="S80" s="17" t="s">
        <v>4</v>
      </c>
      <c r="T80" s="17" t="s">
        <v>4</v>
      </c>
      <c r="U80" s="16" t="s">
        <v>4</v>
      </c>
      <c r="V80" s="16">
        <v>1</v>
      </c>
    </row>
    <row r="81" spans="1:22" x14ac:dyDescent="0.25">
      <c r="A81" t="s">
        <v>170</v>
      </c>
      <c r="B81" t="s">
        <v>11</v>
      </c>
      <c r="C81" t="s">
        <v>40</v>
      </c>
      <c r="D81" t="s">
        <v>171</v>
      </c>
      <c r="E81" s="13">
        <v>24.897204596771104</v>
      </c>
      <c r="F81" s="17">
        <v>24.897204596771104</v>
      </c>
      <c r="G81" s="16">
        <v>7.7016006313065457</v>
      </c>
      <c r="H81" s="17" t="s">
        <v>4</v>
      </c>
      <c r="I81" s="17" t="s">
        <v>4</v>
      </c>
      <c r="J81" s="17" t="s">
        <v>4</v>
      </c>
      <c r="K81" s="17" t="s">
        <v>4</v>
      </c>
      <c r="L81" s="17" t="s">
        <v>4</v>
      </c>
      <c r="M81" s="16" t="s">
        <v>4</v>
      </c>
      <c r="N81" s="16" t="s">
        <v>4</v>
      </c>
      <c r="O81" s="16" t="s">
        <v>4</v>
      </c>
      <c r="P81" s="17" t="s">
        <v>4</v>
      </c>
      <c r="Q81" s="17" t="s">
        <v>4</v>
      </c>
      <c r="R81" s="17" t="s">
        <v>4</v>
      </c>
      <c r="S81" s="17" t="s">
        <v>4</v>
      </c>
      <c r="T81" s="17" t="s">
        <v>4</v>
      </c>
      <c r="U81" s="16" t="s">
        <v>4</v>
      </c>
      <c r="V81" s="16">
        <v>1</v>
      </c>
    </row>
    <row r="82" spans="1:22" x14ac:dyDescent="0.25">
      <c r="A82" t="s">
        <v>172</v>
      </c>
      <c r="B82" t="s">
        <v>11</v>
      </c>
      <c r="C82" t="s">
        <v>40</v>
      </c>
      <c r="D82" t="s">
        <v>173</v>
      </c>
      <c r="E82" s="13">
        <v>37.794719030155214</v>
      </c>
      <c r="F82" s="17">
        <v>37.794719030155214</v>
      </c>
      <c r="G82" s="16">
        <v>11.542802160162253</v>
      </c>
      <c r="H82" s="17" t="s">
        <v>4</v>
      </c>
      <c r="I82" s="17" t="s">
        <v>4</v>
      </c>
      <c r="J82" s="17" t="s">
        <v>4</v>
      </c>
      <c r="K82" s="17" t="s">
        <v>4</v>
      </c>
      <c r="L82" s="17" t="s">
        <v>4</v>
      </c>
      <c r="M82" s="16" t="s">
        <v>4</v>
      </c>
      <c r="N82" s="16" t="s">
        <v>4</v>
      </c>
      <c r="O82" s="16" t="s">
        <v>4</v>
      </c>
      <c r="P82" s="17" t="s">
        <v>4</v>
      </c>
      <c r="Q82" s="17" t="s">
        <v>4</v>
      </c>
      <c r="R82" s="17" t="s">
        <v>4</v>
      </c>
      <c r="S82" s="17" t="s">
        <v>4</v>
      </c>
      <c r="T82" s="17" t="s">
        <v>4</v>
      </c>
      <c r="U82" s="16" t="s">
        <v>4</v>
      </c>
      <c r="V82" s="16">
        <v>1</v>
      </c>
    </row>
    <row r="83" spans="1:22" x14ac:dyDescent="0.25">
      <c r="A83" t="s">
        <v>174</v>
      </c>
      <c r="B83" t="s">
        <v>11</v>
      </c>
      <c r="C83" t="s">
        <v>175</v>
      </c>
      <c r="D83" t="s">
        <v>176</v>
      </c>
      <c r="E83" s="13">
        <v>23.152950058114232</v>
      </c>
      <c r="F83" s="17">
        <v>23.152950058114232</v>
      </c>
      <c r="G83" s="16">
        <v>23.152950058114232</v>
      </c>
      <c r="H83" s="17" t="s">
        <v>4</v>
      </c>
      <c r="I83" s="17" t="s">
        <v>4</v>
      </c>
      <c r="J83" s="17" t="s">
        <v>4</v>
      </c>
      <c r="K83" s="17" t="s">
        <v>4</v>
      </c>
      <c r="L83" s="17" t="s">
        <v>4</v>
      </c>
      <c r="M83" s="16" t="s">
        <v>4</v>
      </c>
      <c r="N83" s="16" t="s">
        <v>4</v>
      </c>
      <c r="O83" s="16" t="s">
        <v>4</v>
      </c>
      <c r="P83" s="17" t="s">
        <v>4</v>
      </c>
      <c r="Q83" s="17" t="s">
        <v>4</v>
      </c>
      <c r="R83" s="17" t="s">
        <v>4</v>
      </c>
      <c r="S83" s="17" t="s">
        <v>4</v>
      </c>
      <c r="T83" s="17" t="s">
        <v>4</v>
      </c>
      <c r="U83" s="16" t="s">
        <v>4</v>
      </c>
      <c r="V83" s="16">
        <v>1</v>
      </c>
    </row>
    <row r="84" spans="1:22" x14ac:dyDescent="0.25">
      <c r="A84" t="s">
        <v>50</v>
      </c>
      <c r="B84" t="s">
        <v>11</v>
      </c>
      <c r="C84" t="s">
        <v>51</v>
      </c>
      <c r="D84" t="s">
        <v>52</v>
      </c>
      <c r="E84" s="13">
        <v>108.07434256629691</v>
      </c>
      <c r="F84" s="17">
        <v>108.07434256629691</v>
      </c>
      <c r="G84" s="16">
        <v>-69.494527821357877</v>
      </c>
      <c r="H84" s="17" t="s">
        <v>4</v>
      </c>
      <c r="I84" s="17" t="s">
        <v>4</v>
      </c>
      <c r="J84" s="17" t="s">
        <v>4</v>
      </c>
      <c r="K84" s="17" t="s">
        <v>4</v>
      </c>
      <c r="L84" s="17" t="s">
        <v>4</v>
      </c>
      <c r="M84" s="16" t="s">
        <v>4</v>
      </c>
      <c r="N84" s="16" t="s">
        <v>4</v>
      </c>
      <c r="O84" s="16" t="s">
        <v>4</v>
      </c>
      <c r="P84" s="17" t="s">
        <v>4</v>
      </c>
      <c r="Q84" s="17" t="s">
        <v>4</v>
      </c>
      <c r="R84" s="17" t="s">
        <v>4</v>
      </c>
      <c r="S84" s="17" t="s">
        <v>4</v>
      </c>
      <c r="T84" s="17" t="s">
        <v>4</v>
      </c>
      <c r="U84" s="16" t="s">
        <v>4</v>
      </c>
      <c r="V84" s="16">
        <v>1</v>
      </c>
    </row>
    <row r="85" spans="1:22" x14ac:dyDescent="0.25">
      <c r="A85" t="s">
        <v>110</v>
      </c>
      <c r="B85" t="s">
        <v>11</v>
      </c>
      <c r="C85" t="s">
        <v>51</v>
      </c>
      <c r="D85" t="s">
        <v>111</v>
      </c>
      <c r="E85" s="13">
        <v>0</v>
      </c>
      <c r="F85" s="17" t="s">
        <v>4</v>
      </c>
      <c r="G85" s="16" t="s">
        <v>4</v>
      </c>
      <c r="H85" s="17" t="s">
        <v>4</v>
      </c>
      <c r="I85" s="17" t="s">
        <v>4</v>
      </c>
      <c r="J85" s="17" t="s">
        <v>4</v>
      </c>
      <c r="K85" s="17" t="s">
        <v>4</v>
      </c>
      <c r="L85" s="17" t="s">
        <v>4</v>
      </c>
      <c r="M85" s="16" t="s">
        <v>4</v>
      </c>
      <c r="N85" s="16" t="s">
        <v>4</v>
      </c>
      <c r="O85" s="16" t="s">
        <v>4</v>
      </c>
      <c r="P85" s="17" t="s">
        <v>4</v>
      </c>
      <c r="Q85" s="17" t="s">
        <v>4</v>
      </c>
      <c r="R85" s="17" t="s">
        <v>4</v>
      </c>
      <c r="S85" s="17" t="s">
        <v>4</v>
      </c>
      <c r="T85" s="17" t="s">
        <v>4</v>
      </c>
      <c r="U85" s="16" t="s">
        <v>4</v>
      </c>
      <c r="V85" s="16">
        <v>1</v>
      </c>
    </row>
    <row r="86" spans="1:22" x14ac:dyDescent="0.25">
      <c r="A86" t="s">
        <v>185</v>
      </c>
      <c r="B86" t="s">
        <v>11</v>
      </c>
      <c r="C86" t="s">
        <v>186</v>
      </c>
      <c r="D86" t="s">
        <v>187</v>
      </c>
      <c r="E86" s="13">
        <v>33.308924940937146</v>
      </c>
      <c r="F86" s="17">
        <v>33.308924940937146</v>
      </c>
      <c r="G86" s="16">
        <v>15.672408053281188</v>
      </c>
      <c r="H86" s="17" t="s">
        <v>4</v>
      </c>
      <c r="I86" s="17" t="s">
        <v>4</v>
      </c>
      <c r="J86" s="17" t="s">
        <v>4</v>
      </c>
      <c r="K86" s="17" t="s">
        <v>4</v>
      </c>
      <c r="L86" s="17" t="s">
        <v>4</v>
      </c>
      <c r="M86" s="16" t="s">
        <v>4</v>
      </c>
      <c r="N86" s="16" t="s">
        <v>4</v>
      </c>
      <c r="O86" s="16" t="s">
        <v>4</v>
      </c>
      <c r="P86" s="17" t="s">
        <v>4</v>
      </c>
      <c r="Q86" s="17" t="s">
        <v>4</v>
      </c>
      <c r="R86" s="17" t="s">
        <v>4</v>
      </c>
      <c r="S86" s="17" t="s">
        <v>4</v>
      </c>
      <c r="T86" s="17" t="s">
        <v>4</v>
      </c>
      <c r="U86" s="16" t="s">
        <v>4</v>
      </c>
      <c r="V86" s="16">
        <v>1</v>
      </c>
    </row>
    <row r="87" spans="1:22" x14ac:dyDescent="0.25">
      <c r="A87" t="s">
        <v>188</v>
      </c>
      <c r="B87" t="s">
        <v>11</v>
      </c>
      <c r="C87" t="s">
        <v>186</v>
      </c>
      <c r="D87" t="s">
        <v>189</v>
      </c>
      <c r="E87" s="13">
        <v>27.639320695671252</v>
      </c>
      <c r="F87" s="17">
        <v>27.639320695671252</v>
      </c>
      <c r="G87" s="16">
        <v>13.004764129318438</v>
      </c>
      <c r="H87" s="17" t="s">
        <v>4</v>
      </c>
      <c r="I87" s="17" t="s">
        <v>4</v>
      </c>
      <c r="J87" s="17" t="s">
        <v>4</v>
      </c>
      <c r="K87" s="17" t="s">
        <v>4</v>
      </c>
      <c r="L87" s="17" t="s">
        <v>4</v>
      </c>
      <c r="M87" s="16" t="s">
        <v>4</v>
      </c>
      <c r="N87" s="16" t="s">
        <v>4</v>
      </c>
      <c r="O87" s="16" t="s">
        <v>4</v>
      </c>
      <c r="P87" s="17" t="s">
        <v>4</v>
      </c>
      <c r="Q87" s="17" t="s">
        <v>4</v>
      </c>
      <c r="R87" s="17" t="s">
        <v>4</v>
      </c>
      <c r="S87" s="17" t="s">
        <v>4</v>
      </c>
      <c r="T87" s="17" t="s">
        <v>4</v>
      </c>
      <c r="U87" s="16" t="s">
        <v>4</v>
      </c>
      <c r="V87" s="16">
        <v>1</v>
      </c>
    </row>
    <row r="88" spans="1:22" x14ac:dyDescent="0.25">
      <c r="A88" t="s">
        <v>190</v>
      </c>
      <c r="B88" t="s">
        <v>11</v>
      </c>
      <c r="C88" t="s">
        <v>186</v>
      </c>
      <c r="D88" t="s">
        <v>191</v>
      </c>
      <c r="E88" s="13">
        <v>37.370560381642107</v>
      </c>
      <c r="F88" s="17">
        <v>37.370560381642107</v>
      </c>
      <c r="G88" s="16">
        <v>2.6561559076623098</v>
      </c>
      <c r="H88" s="17" t="s">
        <v>4</v>
      </c>
      <c r="I88" s="17" t="s">
        <v>4</v>
      </c>
      <c r="J88" s="17" t="s">
        <v>4</v>
      </c>
      <c r="K88" s="17" t="s">
        <v>4</v>
      </c>
      <c r="L88" s="17" t="s">
        <v>4</v>
      </c>
      <c r="M88" s="16" t="s">
        <v>4</v>
      </c>
      <c r="N88" s="16" t="s">
        <v>4</v>
      </c>
      <c r="O88" s="16" t="s">
        <v>4</v>
      </c>
      <c r="P88" s="17" t="s">
        <v>4</v>
      </c>
      <c r="Q88" s="17" t="s">
        <v>4</v>
      </c>
      <c r="R88" s="17" t="s">
        <v>4</v>
      </c>
      <c r="S88" s="17" t="s">
        <v>4</v>
      </c>
      <c r="T88" s="17" t="s">
        <v>4</v>
      </c>
      <c r="U88" s="16" t="s">
        <v>4</v>
      </c>
      <c r="V88" s="16">
        <v>1</v>
      </c>
    </row>
    <row r="89" spans="1:22" x14ac:dyDescent="0.25">
      <c r="A89" t="s">
        <v>212</v>
      </c>
      <c r="B89" t="s">
        <v>182</v>
      </c>
      <c r="C89" t="s">
        <v>213</v>
      </c>
      <c r="D89" t="s">
        <v>214</v>
      </c>
      <c r="E89" s="13">
        <v>20.31608830732965</v>
      </c>
      <c r="F89" s="17">
        <v>20.31608830732965</v>
      </c>
      <c r="G89" s="16">
        <v>20.31608830732965</v>
      </c>
      <c r="H89" s="17" t="s">
        <v>4</v>
      </c>
      <c r="I89" s="17" t="s">
        <v>4</v>
      </c>
      <c r="J89" s="17" t="s">
        <v>4</v>
      </c>
      <c r="K89" s="17" t="s">
        <v>4</v>
      </c>
      <c r="L89" s="17" t="s">
        <v>4</v>
      </c>
      <c r="M89" s="16" t="s">
        <v>4</v>
      </c>
      <c r="N89" s="16" t="s">
        <v>4</v>
      </c>
      <c r="O89" s="16" t="s">
        <v>4</v>
      </c>
      <c r="P89" s="17" t="s">
        <v>4</v>
      </c>
      <c r="Q89" s="17" t="s">
        <v>4</v>
      </c>
      <c r="R89" s="17" t="s">
        <v>4</v>
      </c>
      <c r="S89" s="17" t="s">
        <v>4</v>
      </c>
      <c r="T89" s="17" t="s">
        <v>4</v>
      </c>
      <c r="U89" s="16" t="s">
        <v>4</v>
      </c>
      <c r="V89" s="16">
        <v>1</v>
      </c>
    </row>
    <row r="90" spans="1:22" x14ac:dyDescent="0.25">
      <c r="A90" t="s">
        <v>215</v>
      </c>
      <c r="B90" t="s">
        <v>182</v>
      </c>
      <c r="C90" t="s">
        <v>213</v>
      </c>
      <c r="D90" t="s">
        <v>216</v>
      </c>
      <c r="E90" s="13">
        <v>33.149524356005543</v>
      </c>
      <c r="F90" s="17">
        <v>33.149524356005543</v>
      </c>
      <c r="G90" s="16">
        <v>33.149524356005543</v>
      </c>
      <c r="H90" s="17" t="s">
        <v>4</v>
      </c>
      <c r="I90" s="17" t="s">
        <v>4</v>
      </c>
      <c r="J90" s="17" t="s">
        <v>4</v>
      </c>
      <c r="K90" s="17" t="s">
        <v>4</v>
      </c>
      <c r="L90" s="17" t="s">
        <v>4</v>
      </c>
      <c r="M90" s="16" t="s">
        <v>4</v>
      </c>
      <c r="N90" s="16" t="s">
        <v>4</v>
      </c>
      <c r="O90" s="16" t="s">
        <v>4</v>
      </c>
      <c r="P90" s="17" t="s">
        <v>4</v>
      </c>
      <c r="Q90" s="17" t="s">
        <v>4</v>
      </c>
      <c r="R90" s="17" t="s">
        <v>4</v>
      </c>
      <c r="S90" s="17" t="s">
        <v>4</v>
      </c>
      <c r="T90" s="17" t="s">
        <v>4</v>
      </c>
      <c r="U90" s="16" t="s">
        <v>4</v>
      </c>
      <c r="V90" s="16" t="s">
        <v>4</v>
      </c>
    </row>
    <row r="91" spans="1:22" x14ac:dyDescent="0.25">
      <c r="A91" t="s">
        <v>220</v>
      </c>
      <c r="B91" t="s">
        <v>182</v>
      </c>
      <c r="C91" t="s">
        <v>213</v>
      </c>
      <c r="D91" t="s">
        <v>221</v>
      </c>
      <c r="E91" s="13">
        <v>42.08048249192106</v>
      </c>
      <c r="F91" s="17">
        <v>42.08048249192106</v>
      </c>
      <c r="G91" s="16">
        <v>37.876271280641717</v>
      </c>
      <c r="H91" s="17" t="s">
        <v>4</v>
      </c>
      <c r="I91" s="17" t="s">
        <v>4</v>
      </c>
      <c r="J91" s="17" t="s">
        <v>4</v>
      </c>
      <c r="K91" s="17" t="s">
        <v>4</v>
      </c>
      <c r="L91" s="17" t="s">
        <v>4</v>
      </c>
      <c r="M91" s="16" t="s">
        <v>4</v>
      </c>
      <c r="N91" s="16" t="s">
        <v>4</v>
      </c>
      <c r="O91" s="16" t="s">
        <v>4</v>
      </c>
      <c r="P91" s="17" t="s">
        <v>4</v>
      </c>
      <c r="Q91" s="17" t="s">
        <v>4</v>
      </c>
      <c r="R91" s="17" t="s">
        <v>4</v>
      </c>
      <c r="S91" s="17" t="s">
        <v>4</v>
      </c>
      <c r="T91" s="17" t="s">
        <v>4</v>
      </c>
      <c r="U91" s="16" t="s">
        <v>4</v>
      </c>
      <c r="V91" s="16">
        <v>1</v>
      </c>
    </row>
    <row r="92" spans="1:22" x14ac:dyDescent="0.25">
      <c r="A92" t="s">
        <v>181</v>
      </c>
      <c r="B92" t="s">
        <v>182</v>
      </c>
      <c r="C92" t="s">
        <v>183</v>
      </c>
      <c r="D92" t="s">
        <v>184</v>
      </c>
      <c r="E92" s="13">
        <v>31.921029665507</v>
      </c>
      <c r="F92" s="17">
        <v>31.921029665507</v>
      </c>
      <c r="G92" s="16">
        <v>-6.3728915821316807</v>
      </c>
      <c r="H92" s="17" t="s">
        <v>4</v>
      </c>
      <c r="I92" s="17" t="s">
        <v>4</v>
      </c>
      <c r="J92" s="17" t="s">
        <v>4</v>
      </c>
      <c r="K92" s="17" t="s">
        <v>4</v>
      </c>
      <c r="L92" s="17" t="s">
        <v>4</v>
      </c>
      <c r="M92" s="16" t="s">
        <v>4</v>
      </c>
      <c r="N92" s="16" t="s">
        <v>4</v>
      </c>
      <c r="O92" s="16" t="s">
        <v>4</v>
      </c>
      <c r="P92" s="17" t="s">
        <v>4</v>
      </c>
      <c r="Q92" s="17" t="s">
        <v>4</v>
      </c>
      <c r="R92" s="17" t="s">
        <v>4</v>
      </c>
      <c r="S92" s="17" t="s">
        <v>4</v>
      </c>
      <c r="T92" s="17" t="s">
        <v>4</v>
      </c>
      <c r="U92" s="16" t="s">
        <v>4</v>
      </c>
      <c r="V92" s="16">
        <v>1</v>
      </c>
    </row>
    <row r="93" spans="1:22" x14ac:dyDescent="0.25">
      <c r="A93" t="s">
        <v>201</v>
      </c>
      <c r="B93" t="s">
        <v>182</v>
      </c>
      <c r="C93" t="s">
        <v>183</v>
      </c>
      <c r="D93" t="s">
        <v>202</v>
      </c>
      <c r="E93" s="13">
        <v>41.361750993900465</v>
      </c>
      <c r="F93" s="17">
        <v>41.361750993900465</v>
      </c>
      <c r="G93" s="16">
        <v>13.597859576652249</v>
      </c>
      <c r="H93" s="17" t="s">
        <v>4</v>
      </c>
      <c r="I93" s="17" t="s">
        <v>4</v>
      </c>
      <c r="J93" s="17" t="s">
        <v>4</v>
      </c>
      <c r="K93" s="17" t="s">
        <v>4</v>
      </c>
      <c r="L93" s="17" t="s">
        <v>4</v>
      </c>
      <c r="M93" s="16" t="s">
        <v>4</v>
      </c>
      <c r="N93" s="16" t="s">
        <v>4</v>
      </c>
      <c r="O93" s="16" t="s">
        <v>4</v>
      </c>
      <c r="P93" s="17" t="s">
        <v>4</v>
      </c>
      <c r="Q93" s="17" t="s">
        <v>4</v>
      </c>
      <c r="R93" s="17" t="s">
        <v>4</v>
      </c>
      <c r="S93" s="17" t="s">
        <v>4</v>
      </c>
      <c r="T93" s="17" t="s">
        <v>4</v>
      </c>
      <c r="U93" s="16" t="s">
        <v>4</v>
      </c>
      <c r="V93" s="16">
        <v>1</v>
      </c>
    </row>
    <row r="94" spans="1:22" x14ac:dyDescent="0.25">
      <c r="A94" t="s">
        <v>203</v>
      </c>
      <c r="B94" t="s">
        <v>182</v>
      </c>
      <c r="C94" t="s">
        <v>183</v>
      </c>
      <c r="D94" t="s">
        <v>204</v>
      </c>
      <c r="E94" s="13">
        <v>64.36375620475782</v>
      </c>
      <c r="F94" s="17">
        <v>64.36375620475782</v>
      </c>
      <c r="G94" s="16">
        <v>59.090601112181943</v>
      </c>
      <c r="H94" s="17" t="s">
        <v>4</v>
      </c>
      <c r="I94" s="17" t="s">
        <v>4</v>
      </c>
      <c r="J94" s="17" t="s">
        <v>4</v>
      </c>
      <c r="K94" s="17" t="s">
        <v>4</v>
      </c>
      <c r="L94" s="17" t="s">
        <v>4</v>
      </c>
      <c r="M94" s="16" t="s">
        <v>4</v>
      </c>
      <c r="N94" s="16" t="s">
        <v>4</v>
      </c>
      <c r="O94" s="16" t="s">
        <v>4</v>
      </c>
      <c r="P94" s="17" t="s">
        <v>4</v>
      </c>
      <c r="Q94" s="17" t="s">
        <v>4</v>
      </c>
      <c r="R94" s="17" t="s">
        <v>4</v>
      </c>
      <c r="S94" s="17" t="s">
        <v>4</v>
      </c>
      <c r="T94" s="17" t="s">
        <v>4</v>
      </c>
      <c r="U94" s="16" t="s">
        <v>4</v>
      </c>
      <c r="V94" s="16">
        <v>1</v>
      </c>
    </row>
    <row r="95" spans="1:22" x14ac:dyDescent="0.25">
      <c r="A95" t="s">
        <v>205</v>
      </c>
      <c r="B95" t="s">
        <v>182</v>
      </c>
      <c r="C95" t="s">
        <v>183</v>
      </c>
      <c r="D95" t="s">
        <v>206</v>
      </c>
      <c r="E95" s="13">
        <v>40.706175299185439</v>
      </c>
      <c r="F95" s="17">
        <v>40.706175299185439</v>
      </c>
      <c r="G95" s="16">
        <v>9.0010341587050586</v>
      </c>
      <c r="H95" s="17" t="s">
        <v>4</v>
      </c>
      <c r="I95" s="17" t="s">
        <v>4</v>
      </c>
      <c r="J95" s="17" t="s">
        <v>4</v>
      </c>
      <c r="K95" s="17" t="s">
        <v>4</v>
      </c>
      <c r="L95" s="17" t="s">
        <v>4</v>
      </c>
      <c r="M95" s="16" t="s">
        <v>4</v>
      </c>
      <c r="N95" s="16" t="s">
        <v>4</v>
      </c>
      <c r="O95" s="16" t="s">
        <v>4</v>
      </c>
      <c r="P95" s="17" t="s">
        <v>4</v>
      </c>
      <c r="Q95" s="17" t="s">
        <v>4</v>
      </c>
      <c r="R95" s="17" t="s">
        <v>4</v>
      </c>
      <c r="S95" s="17" t="s">
        <v>4</v>
      </c>
      <c r="T95" s="17" t="s">
        <v>4</v>
      </c>
      <c r="U95" s="16" t="s">
        <v>4</v>
      </c>
      <c r="V95" s="16">
        <v>1</v>
      </c>
    </row>
    <row r="96" spans="1:22" x14ac:dyDescent="0.25">
      <c r="A96" t="s">
        <v>207</v>
      </c>
      <c r="B96" t="s">
        <v>182</v>
      </c>
      <c r="C96" t="s">
        <v>183</v>
      </c>
      <c r="D96" t="s">
        <v>208</v>
      </c>
      <c r="E96" s="13">
        <v>39.902031657478489</v>
      </c>
      <c r="F96" s="17">
        <v>39.902031657478489</v>
      </c>
      <c r="G96" s="16">
        <v>3.1467025247584672</v>
      </c>
      <c r="H96" s="17" t="s">
        <v>4</v>
      </c>
      <c r="I96" s="17" t="s">
        <v>4</v>
      </c>
      <c r="J96" s="17" t="s">
        <v>4</v>
      </c>
      <c r="K96" s="17" t="s">
        <v>4</v>
      </c>
      <c r="L96" s="17" t="s">
        <v>4</v>
      </c>
      <c r="M96" s="16" t="s">
        <v>4</v>
      </c>
      <c r="N96" s="16" t="s">
        <v>4</v>
      </c>
      <c r="O96" s="16" t="s">
        <v>4</v>
      </c>
      <c r="P96" s="17" t="s">
        <v>4</v>
      </c>
      <c r="Q96" s="17" t="s">
        <v>4</v>
      </c>
      <c r="R96" s="17" t="s">
        <v>4</v>
      </c>
      <c r="S96" s="17" t="s">
        <v>4</v>
      </c>
      <c r="T96" s="17" t="s">
        <v>4</v>
      </c>
      <c r="U96" s="16" t="s">
        <v>4</v>
      </c>
      <c r="V96" s="16">
        <v>1</v>
      </c>
    </row>
    <row r="97" spans="1:22" x14ac:dyDescent="0.25">
      <c r="A97" t="s">
        <v>209</v>
      </c>
      <c r="B97" t="s">
        <v>182</v>
      </c>
      <c r="C97" t="s">
        <v>210</v>
      </c>
      <c r="D97" t="s">
        <v>211</v>
      </c>
      <c r="E97" s="13">
        <v>38.126667338693423</v>
      </c>
      <c r="F97" s="17">
        <v>38.126667338693423</v>
      </c>
      <c r="G97" s="16">
        <v>14.881394006694979</v>
      </c>
      <c r="H97" s="17" t="s">
        <v>4</v>
      </c>
      <c r="I97" s="17" t="s">
        <v>4</v>
      </c>
      <c r="J97" s="17" t="s">
        <v>4</v>
      </c>
      <c r="K97" s="17" t="s">
        <v>4</v>
      </c>
      <c r="L97" s="17" t="s">
        <v>4</v>
      </c>
      <c r="M97" s="16" t="s">
        <v>4</v>
      </c>
      <c r="N97" s="16" t="s">
        <v>4</v>
      </c>
      <c r="O97" s="16" t="s">
        <v>4</v>
      </c>
      <c r="P97" s="17" t="s">
        <v>4</v>
      </c>
      <c r="Q97" s="17" t="s">
        <v>4</v>
      </c>
      <c r="R97" s="17" t="s">
        <v>4</v>
      </c>
      <c r="S97" s="17" t="s">
        <v>4</v>
      </c>
      <c r="T97" s="17" t="s">
        <v>4</v>
      </c>
      <c r="U97" s="16" t="s">
        <v>4</v>
      </c>
      <c r="V97" s="16">
        <v>1</v>
      </c>
    </row>
    <row r="98" spans="1:22" x14ac:dyDescent="0.25">
      <c r="A98" t="s">
        <v>222</v>
      </c>
      <c r="B98" t="s">
        <v>182</v>
      </c>
      <c r="C98" t="s">
        <v>210</v>
      </c>
      <c r="D98" t="s">
        <v>223</v>
      </c>
      <c r="E98" s="13">
        <v>28.453564077120504</v>
      </c>
      <c r="F98" s="17">
        <v>28.453564077120504</v>
      </c>
      <c r="G98" s="16">
        <v>5.5060286414133639</v>
      </c>
      <c r="H98" s="17" t="s">
        <v>4</v>
      </c>
      <c r="I98" s="17" t="s">
        <v>4</v>
      </c>
      <c r="J98" s="17" t="s">
        <v>4</v>
      </c>
      <c r="K98" s="17" t="s">
        <v>4</v>
      </c>
      <c r="L98" s="17" t="s">
        <v>4</v>
      </c>
      <c r="M98" s="16" t="s">
        <v>4</v>
      </c>
      <c r="N98" s="16" t="s">
        <v>4</v>
      </c>
      <c r="O98" s="16" t="s">
        <v>4</v>
      </c>
      <c r="P98" s="17" t="s">
        <v>4</v>
      </c>
      <c r="Q98" s="17" t="s">
        <v>4</v>
      </c>
      <c r="R98" s="17" t="s">
        <v>4</v>
      </c>
      <c r="S98" s="17" t="s">
        <v>4</v>
      </c>
      <c r="T98" s="17" t="s">
        <v>4</v>
      </c>
      <c r="U98" s="16" t="s">
        <v>4</v>
      </c>
      <c r="V98" s="16">
        <v>1</v>
      </c>
    </row>
    <row r="99" spans="1:22" x14ac:dyDescent="0.25">
      <c r="A99" t="s">
        <v>224</v>
      </c>
      <c r="B99" t="s">
        <v>182</v>
      </c>
      <c r="C99" t="s">
        <v>210</v>
      </c>
      <c r="D99" t="s">
        <v>225</v>
      </c>
      <c r="E99" s="13">
        <v>38.014871520323297</v>
      </c>
      <c r="F99" s="17">
        <v>38.014871520323297</v>
      </c>
      <c r="G99" s="16">
        <v>38.014871520323297</v>
      </c>
      <c r="H99" s="17" t="s">
        <v>4</v>
      </c>
      <c r="I99" s="17" t="s">
        <v>4</v>
      </c>
      <c r="J99" s="17" t="s">
        <v>4</v>
      </c>
      <c r="K99" s="17" t="s">
        <v>4</v>
      </c>
      <c r="L99" s="17" t="s">
        <v>4</v>
      </c>
      <c r="M99" s="16" t="s">
        <v>4</v>
      </c>
      <c r="N99" s="16" t="s">
        <v>4</v>
      </c>
      <c r="O99" s="16" t="s">
        <v>4</v>
      </c>
      <c r="P99" s="17" t="s">
        <v>4</v>
      </c>
      <c r="Q99" s="17" t="s">
        <v>4</v>
      </c>
      <c r="R99" s="17" t="s">
        <v>4</v>
      </c>
      <c r="S99" s="17" t="s">
        <v>4</v>
      </c>
      <c r="T99" s="17" t="s">
        <v>4</v>
      </c>
      <c r="U99" s="16" t="s">
        <v>4</v>
      </c>
      <c r="V99" s="16">
        <v>1</v>
      </c>
    </row>
    <row r="100" spans="1:22" x14ac:dyDescent="0.25">
      <c r="A100" t="s">
        <v>265</v>
      </c>
      <c r="B100" t="s">
        <v>182</v>
      </c>
      <c r="C100" t="s">
        <v>210</v>
      </c>
      <c r="D100" t="s">
        <v>266</v>
      </c>
      <c r="E100" s="13">
        <v>32.794425809885347</v>
      </c>
      <c r="F100" s="17">
        <v>32.794425809885347</v>
      </c>
      <c r="G100" s="16">
        <v>18.461078265674097</v>
      </c>
      <c r="H100" s="17" t="s">
        <v>4</v>
      </c>
      <c r="I100" s="17" t="s">
        <v>4</v>
      </c>
      <c r="J100" s="17" t="s">
        <v>4</v>
      </c>
      <c r="K100" s="17" t="s">
        <v>4</v>
      </c>
      <c r="L100" s="17" t="s">
        <v>4</v>
      </c>
      <c r="M100" s="16" t="s">
        <v>4</v>
      </c>
      <c r="N100" s="16" t="s">
        <v>4</v>
      </c>
      <c r="O100" s="16" t="s">
        <v>4</v>
      </c>
      <c r="P100" s="17" t="s">
        <v>4</v>
      </c>
      <c r="Q100" s="17" t="s">
        <v>4</v>
      </c>
      <c r="R100" s="17" t="s">
        <v>4</v>
      </c>
      <c r="S100" s="17" t="s">
        <v>4</v>
      </c>
      <c r="T100" s="17" t="s">
        <v>4</v>
      </c>
      <c r="U100" s="16" t="s">
        <v>4</v>
      </c>
      <c r="V100" s="16">
        <v>1</v>
      </c>
    </row>
    <row r="101" spans="1:22" x14ac:dyDescent="0.25">
      <c r="A101" t="s">
        <v>267</v>
      </c>
      <c r="B101" t="s">
        <v>182</v>
      </c>
      <c r="C101" t="s">
        <v>210</v>
      </c>
      <c r="D101" t="s">
        <v>268</v>
      </c>
      <c r="E101" s="13">
        <v>27.72157896790522</v>
      </c>
      <c r="F101" s="17">
        <v>27.72157896790522</v>
      </c>
      <c r="G101" s="16">
        <v>-11.852912726021696</v>
      </c>
      <c r="H101" s="17" t="s">
        <v>4</v>
      </c>
      <c r="I101" s="17" t="s">
        <v>4</v>
      </c>
      <c r="J101" s="17" t="s">
        <v>4</v>
      </c>
      <c r="K101" s="17" t="s">
        <v>4</v>
      </c>
      <c r="L101" s="17" t="s">
        <v>4</v>
      </c>
      <c r="M101" s="16" t="s">
        <v>4</v>
      </c>
      <c r="N101" s="16" t="s">
        <v>4</v>
      </c>
      <c r="O101" s="16" t="s">
        <v>4</v>
      </c>
      <c r="P101" s="17" t="s">
        <v>4</v>
      </c>
      <c r="Q101" s="17" t="s">
        <v>4</v>
      </c>
      <c r="R101" s="17" t="s">
        <v>4</v>
      </c>
      <c r="S101" s="17" t="s">
        <v>4</v>
      </c>
      <c r="T101" s="17" t="s">
        <v>4</v>
      </c>
      <c r="U101" s="16" t="s">
        <v>4</v>
      </c>
      <c r="V101" s="16">
        <v>1</v>
      </c>
    </row>
    <row r="102" spans="1:22" x14ac:dyDescent="0.25">
      <c r="A102" t="s">
        <v>269</v>
      </c>
      <c r="B102" t="s">
        <v>182</v>
      </c>
      <c r="C102" t="s">
        <v>210</v>
      </c>
      <c r="D102" t="s">
        <v>270</v>
      </c>
      <c r="E102" s="13">
        <v>9.2134786173093275</v>
      </c>
      <c r="F102" s="17">
        <v>9.2134786173093275</v>
      </c>
      <c r="G102" s="16">
        <v>-2.5653290910257045</v>
      </c>
      <c r="H102" s="17" t="s">
        <v>4</v>
      </c>
      <c r="I102" s="17" t="s">
        <v>4</v>
      </c>
      <c r="J102" s="17" t="s">
        <v>4</v>
      </c>
      <c r="K102" s="17" t="s">
        <v>4</v>
      </c>
      <c r="L102" s="17" t="s">
        <v>4</v>
      </c>
      <c r="M102" s="16" t="s">
        <v>4</v>
      </c>
      <c r="N102" s="16" t="s">
        <v>4</v>
      </c>
      <c r="O102" s="16" t="s">
        <v>4</v>
      </c>
      <c r="P102" s="17" t="s">
        <v>4</v>
      </c>
      <c r="Q102" s="17" t="s">
        <v>4</v>
      </c>
      <c r="R102" s="17" t="s">
        <v>4</v>
      </c>
      <c r="S102" s="17" t="s">
        <v>4</v>
      </c>
      <c r="T102" s="17" t="s">
        <v>4</v>
      </c>
      <c r="U102" s="16" t="s">
        <v>4</v>
      </c>
      <c r="V102" s="16">
        <v>1</v>
      </c>
    </row>
    <row r="103" spans="1:22" x14ac:dyDescent="0.25">
      <c r="A103" t="s">
        <v>274</v>
      </c>
      <c r="B103" t="s">
        <v>182</v>
      </c>
      <c r="C103" t="s">
        <v>210</v>
      </c>
      <c r="D103" t="s">
        <v>275</v>
      </c>
      <c r="E103" s="13">
        <v>38.233418193087964</v>
      </c>
      <c r="F103" s="17">
        <v>38.233418193087964</v>
      </c>
      <c r="G103" s="16">
        <v>28.770188145360571</v>
      </c>
      <c r="H103" s="17" t="s">
        <v>4</v>
      </c>
      <c r="I103" s="17" t="s">
        <v>4</v>
      </c>
      <c r="J103" s="17" t="s">
        <v>4</v>
      </c>
      <c r="K103" s="17" t="s">
        <v>4</v>
      </c>
      <c r="L103" s="17" t="s">
        <v>4</v>
      </c>
      <c r="M103" s="16" t="s">
        <v>4</v>
      </c>
      <c r="N103" s="16" t="s">
        <v>4</v>
      </c>
      <c r="O103" s="16" t="s">
        <v>4</v>
      </c>
      <c r="P103" s="17" t="s">
        <v>4</v>
      </c>
      <c r="Q103" s="17" t="s">
        <v>4</v>
      </c>
      <c r="R103" s="17" t="s">
        <v>4</v>
      </c>
      <c r="S103" s="17" t="s">
        <v>4</v>
      </c>
      <c r="T103" s="17" t="s">
        <v>4</v>
      </c>
      <c r="U103" s="16" t="s">
        <v>4</v>
      </c>
      <c r="V103" s="16">
        <v>1</v>
      </c>
    </row>
    <row r="104" spans="1:22" x14ac:dyDescent="0.25">
      <c r="A104" t="s">
        <v>217</v>
      </c>
      <c r="B104" t="s">
        <v>182</v>
      </c>
      <c r="C104" t="s">
        <v>218</v>
      </c>
      <c r="D104" t="s">
        <v>219</v>
      </c>
      <c r="E104" s="13">
        <v>31.557854185081929</v>
      </c>
      <c r="F104" s="17">
        <v>31.557854185081929</v>
      </c>
      <c r="G104" s="16">
        <v>31.557854185081929</v>
      </c>
      <c r="H104" s="17" t="s">
        <v>4</v>
      </c>
      <c r="I104" s="17" t="s">
        <v>4</v>
      </c>
      <c r="J104" s="17" t="s">
        <v>4</v>
      </c>
      <c r="K104" s="17" t="s">
        <v>4</v>
      </c>
      <c r="L104" s="17" t="s">
        <v>4</v>
      </c>
      <c r="M104" s="16" t="s">
        <v>4</v>
      </c>
      <c r="N104" s="16" t="s">
        <v>4</v>
      </c>
      <c r="O104" s="16" t="s">
        <v>4</v>
      </c>
      <c r="P104" s="17" t="s">
        <v>4</v>
      </c>
      <c r="Q104" s="17" t="s">
        <v>4</v>
      </c>
      <c r="R104" s="17" t="s">
        <v>4</v>
      </c>
      <c r="S104" s="17" t="s">
        <v>4</v>
      </c>
      <c r="T104" s="17" t="s">
        <v>4</v>
      </c>
      <c r="U104" s="16" t="s">
        <v>4</v>
      </c>
      <c r="V104" s="16">
        <v>1</v>
      </c>
    </row>
    <row r="105" spans="1:22" x14ac:dyDescent="0.25">
      <c r="A105" t="s">
        <v>230</v>
      </c>
      <c r="B105" t="s">
        <v>182</v>
      </c>
      <c r="C105" t="s">
        <v>218</v>
      </c>
      <c r="D105" t="s">
        <v>231</v>
      </c>
      <c r="E105" s="13">
        <v>32.199858243903428</v>
      </c>
      <c r="F105" s="17">
        <v>32.199858243903428</v>
      </c>
      <c r="G105" s="16">
        <v>16.655870692666188</v>
      </c>
      <c r="H105" s="17" t="s">
        <v>4</v>
      </c>
      <c r="I105" s="17" t="s">
        <v>4</v>
      </c>
      <c r="J105" s="17" t="s">
        <v>4</v>
      </c>
      <c r="K105" s="17" t="s">
        <v>4</v>
      </c>
      <c r="L105" s="17" t="s">
        <v>4</v>
      </c>
      <c r="M105" s="16" t="s">
        <v>4</v>
      </c>
      <c r="N105" s="16" t="s">
        <v>4</v>
      </c>
      <c r="O105" s="16" t="s">
        <v>4</v>
      </c>
      <c r="P105" s="17" t="s">
        <v>4</v>
      </c>
      <c r="Q105" s="17" t="s">
        <v>4</v>
      </c>
      <c r="R105" s="17" t="s">
        <v>4</v>
      </c>
      <c r="S105" s="17" t="s">
        <v>4</v>
      </c>
      <c r="T105" s="17" t="s">
        <v>4</v>
      </c>
      <c r="U105" s="16" t="s">
        <v>4</v>
      </c>
      <c r="V105" s="16">
        <v>1</v>
      </c>
    </row>
    <row r="106" spans="1:22" x14ac:dyDescent="0.25">
      <c r="A106" t="s">
        <v>232</v>
      </c>
      <c r="B106" t="s">
        <v>182</v>
      </c>
      <c r="C106" t="s">
        <v>218</v>
      </c>
      <c r="D106" t="s">
        <v>233</v>
      </c>
      <c r="E106" s="13">
        <v>54.068578823395697</v>
      </c>
      <c r="F106" s="17">
        <v>54.068578823395697</v>
      </c>
      <c r="G106" s="16">
        <v>54.068578823395697</v>
      </c>
      <c r="H106" s="17" t="s">
        <v>4</v>
      </c>
      <c r="I106" s="17" t="s">
        <v>4</v>
      </c>
      <c r="J106" s="17" t="s">
        <v>4</v>
      </c>
      <c r="K106" s="17" t="s">
        <v>4</v>
      </c>
      <c r="L106" s="17" t="s">
        <v>4</v>
      </c>
      <c r="M106" s="16" t="s">
        <v>4</v>
      </c>
      <c r="N106" s="16" t="s">
        <v>4</v>
      </c>
      <c r="O106" s="16" t="s">
        <v>4</v>
      </c>
      <c r="P106" s="17" t="s">
        <v>4</v>
      </c>
      <c r="Q106" s="17" t="s">
        <v>4</v>
      </c>
      <c r="R106" s="17" t="s">
        <v>4</v>
      </c>
      <c r="S106" s="17" t="s">
        <v>4</v>
      </c>
      <c r="T106" s="17" t="s">
        <v>4</v>
      </c>
      <c r="U106" s="16" t="s">
        <v>4</v>
      </c>
      <c r="V106" s="16">
        <v>1</v>
      </c>
    </row>
    <row r="107" spans="1:22" x14ac:dyDescent="0.25">
      <c r="A107" t="s">
        <v>234</v>
      </c>
      <c r="B107" t="s">
        <v>182</v>
      </c>
      <c r="C107" t="s">
        <v>218</v>
      </c>
      <c r="D107" t="s">
        <v>235</v>
      </c>
      <c r="E107" s="13">
        <v>25.862751182527045</v>
      </c>
      <c r="F107" s="17">
        <v>25.862751182527045</v>
      </c>
      <c r="G107" s="16">
        <v>25.862751182527045</v>
      </c>
      <c r="H107" s="17" t="s">
        <v>4</v>
      </c>
      <c r="I107" s="17" t="s">
        <v>4</v>
      </c>
      <c r="J107" s="17" t="s">
        <v>4</v>
      </c>
      <c r="K107" s="17" t="s">
        <v>4</v>
      </c>
      <c r="L107" s="17" t="s">
        <v>4</v>
      </c>
      <c r="M107" s="16" t="s">
        <v>4</v>
      </c>
      <c r="N107" s="16" t="s">
        <v>4</v>
      </c>
      <c r="O107" s="16" t="s">
        <v>4</v>
      </c>
      <c r="P107" s="17" t="s">
        <v>4</v>
      </c>
      <c r="Q107" s="17" t="s">
        <v>4</v>
      </c>
      <c r="R107" s="17" t="s">
        <v>4</v>
      </c>
      <c r="S107" s="17" t="s">
        <v>4</v>
      </c>
      <c r="T107" s="17" t="s">
        <v>4</v>
      </c>
      <c r="U107" s="16" t="s">
        <v>4</v>
      </c>
      <c r="V107" s="16" t="s">
        <v>4</v>
      </c>
    </row>
    <row r="108" spans="1:22" x14ac:dyDescent="0.25">
      <c r="A108" t="s">
        <v>236</v>
      </c>
      <c r="B108" t="s">
        <v>182</v>
      </c>
      <c r="C108" t="s">
        <v>218</v>
      </c>
      <c r="D108" t="s">
        <v>237</v>
      </c>
      <c r="E108" s="13">
        <v>26.082713498860919</v>
      </c>
      <c r="F108" s="17">
        <v>26.082713498860919</v>
      </c>
      <c r="G108" s="16">
        <v>26.082713498860919</v>
      </c>
      <c r="H108" s="17" t="s">
        <v>4</v>
      </c>
      <c r="I108" s="17" t="s">
        <v>4</v>
      </c>
      <c r="J108" s="17" t="s">
        <v>4</v>
      </c>
      <c r="K108" s="17" t="s">
        <v>4</v>
      </c>
      <c r="L108" s="17" t="s">
        <v>4</v>
      </c>
      <c r="M108" s="16" t="s">
        <v>4</v>
      </c>
      <c r="N108" s="16" t="s">
        <v>4</v>
      </c>
      <c r="O108" s="16" t="s">
        <v>4</v>
      </c>
      <c r="P108" s="17" t="s">
        <v>4</v>
      </c>
      <c r="Q108" s="17" t="s">
        <v>4</v>
      </c>
      <c r="R108" s="17" t="s">
        <v>4</v>
      </c>
      <c r="S108" s="17" t="s">
        <v>4</v>
      </c>
      <c r="T108" s="17" t="s">
        <v>4</v>
      </c>
      <c r="U108" s="16" t="s">
        <v>4</v>
      </c>
      <c r="V108" s="16">
        <v>1</v>
      </c>
    </row>
    <row r="109" spans="1:22" x14ac:dyDescent="0.25">
      <c r="A109" t="s">
        <v>238</v>
      </c>
      <c r="B109" t="s">
        <v>182</v>
      </c>
      <c r="C109" t="s">
        <v>218</v>
      </c>
      <c r="D109" t="s">
        <v>239</v>
      </c>
      <c r="E109" s="13">
        <v>0</v>
      </c>
      <c r="F109" s="17" t="s">
        <v>4</v>
      </c>
      <c r="G109" s="16" t="s">
        <v>4</v>
      </c>
      <c r="H109" s="17" t="s">
        <v>4</v>
      </c>
      <c r="I109" s="17" t="s">
        <v>4</v>
      </c>
      <c r="J109" s="17" t="s">
        <v>4</v>
      </c>
      <c r="K109" s="17" t="s">
        <v>4</v>
      </c>
      <c r="L109" s="17" t="s">
        <v>4</v>
      </c>
      <c r="M109" s="16" t="s">
        <v>4</v>
      </c>
      <c r="N109" s="16" t="s">
        <v>4</v>
      </c>
      <c r="O109" s="16" t="s">
        <v>4</v>
      </c>
      <c r="P109" s="17" t="s">
        <v>4</v>
      </c>
      <c r="Q109" s="17" t="s">
        <v>4</v>
      </c>
      <c r="R109" s="17" t="s">
        <v>4</v>
      </c>
      <c r="S109" s="17" t="s">
        <v>4</v>
      </c>
      <c r="T109" s="17" t="s">
        <v>4</v>
      </c>
      <c r="U109" s="16" t="s">
        <v>4</v>
      </c>
      <c r="V109" s="16">
        <v>1</v>
      </c>
    </row>
    <row r="110" spans="1:22" x14ac:dyDescent="0.25">
      <c r="A110" t="s">
        <v>197</v>
      </c>
      <c r="B110" t="s">
        <v>198</v>
      </c>
      <c r="C110" t="s">
        <v>199</v>
      </c>
      <c r="D110" t="s">
        <v>200</v>
      </c>
      <c r="E110" s="13">
        <v>0</v>
      </c>
      <c r="F110" s="17" t="s">
        <v>4</v>
      </c>
      <c r="G110" s="16" t="s">
        <v>4</v>
      </c>
      <c r="H110" s="17" t="s">
        <v>4</v>
      </c>
      <c r="I110" s="17" t="s">
        <v>4</v>
      </c>
      <c r="J110" s="17" t="s">
        <v>4</v>
      </c>
      <c r="K110" s="17" t="s">
        <v>4</v>
      </c>
      <c r="L110" s="17" t="s">
        <v>4</v>
      </c>
      <c r="M110" s="16" t="s">
        <v>4</v>
      </c>
      <c r="N110" s="16" t="s">
        <v>4</v>
      </c>
      <c r="O110" s="16" t="s">
        <v>4</v>
      </c>
      <c r="P110" s="17" t="s">
        <v>4</v>
      </c>
      <c r="Q110" s="17" t="s">
        <v>4</v>
      </c>
      <c r="R110" s="17" t="s">
        <v>4</v>
      </c>
      <c r="S110" s="17" t="s">
        <v>4</v>
      </c>
      <c r="T110" s="17" t="s">
        <v>4</v>
      </c>
      <c r="U110" s="16" t="s">
        <v>4</v>
      </c>
      <c r="V110" s="16">
        <v>1</v>
      </c>
    </row>
    <row r="111" spans="1:22" x14ac:dyDescent="0.25">
      <c r="A111" t="s">
        <v>240</v>
      </c>
      <c r="B111" t="s">
        <v>198</v>
      </c>
      <c r="C111" t="s">
        <v>241</v>
      </c>
      <c r="D111" t="s">
        <v>242</v>
      </c>
      <c r="E111" s="13">
        <v>43.649771956724798</v>
      </c>
      <c r="F111" s="17">
        <v>43.649771956724798</v>
      </c>
      <c r="G111" s="16">
        <v>-20.580640746112884</v>
      </c>
      <c r="H111" s="17" t="s">
        <v>4</v>
      </c>
      <c r="I111" s="17" t="s">
        <v>4</v>
      </c>
      <c r="J111" s="17" t="s">
        <v>4</v>
      </c>
      <c r="K111" s="17" t="s">
        <v>4</v>
      </c>
      <c r="L111" s="17" t="s">
        <v>4</v>
      </c>
      <c r="M111" s="16" t="s">
        <v>4</v>
      </c>
      <c r="N111" s="16" t="s">
        <v>4</v>
      </c>
      <c r="O111" s="16" t="s">
        <v>4</v>
      </c>
      <c r="P111" s="17" t="s">
        <v>4</v>
      </c>
      <c r="Q111" s="17" t="s">
        <v>4</v>
      </c>
      <c r="R111" s="17" t="s">
        <v>4</v>
      </c>
      <c r="S111" s="17" t="s">
        <v>4</v>
      </c>
      <c r="T111" s="17" t="s">
        <v>4</v>
      </c>
      <c r="U111" s="16" t="s">
        <v>4</v>
      </c>
      <c r="V111" s="16">
        <v>1</v>
      </c>
    </row>
    <row r="112" spans="1:22" x14ac:dyDescent="0.25">
      <c r="A112" t="s">
        <v>243</v>
      </c>
      <c r="B112" t="s">
        <v>198</v>
      </c>
      <c r="C112" t="s">
        <v>241</v>
      </c>
      <c r="D112" t="s">
        <v>244</v>
      </c>
      <c r="E112" s="13">
        <v>57.433066267655505</v>
      </c>
      <c r="F112" s="17">
        <v>57.433066267655505</v>
      </c>
      <c r="G112" s="16">
        <v>-27.095684886119134</v>
      </c>
      <c r="H112" s="17" t="s">
        <v>4</v>
      </c>
      <c r="I112" s="17" t="s">
        <v>4</v>
      </c>
      <c r="J112" s="17" t="s">
        <v>4</v>
      </c>
      <c r="K112" s="17" t="s">
        <v>4</v>
      </c>
      <c r="L112" s="17" t="s">
        <v>4</v>
      </c>
      <c r="M112" s="16" t="s">
        <v>4</v>
      </c>
      <c r="N112" s="16" t="s">
        <v>4</v>
      </c>
      <c r="O112" s="16" t="s">
        <v>4</v>
      </c>
      <c r="P112" s="17" t="s">
        <v>4</v>
      </c>
      <c r="Q112" s="17" t="s">
        <v>4</v>
      </c>
      <c r="R112" s="17" t="s">
        <v>4</v>
      </c>
      <c r="S112" s="17" t="s">
        <v>4</v>
      </c>
      <c r="T112" s="17" t="s">
        <v>4</v>
      </c>
      <c r="U112" s="16" t="s">
        <v>4</v>
      </c>
      <c r="V112" s="16">
        <v>1</v>
      </c>
    </row>
    <row r="113" spans="1:22" x14ac:dyDescent="0.25">
      <c r="A113" t="s">
        <v>245</v>
      </c>
      <c r="B113" t="s">
        <v>198</v>
      </c>
      <c r="C113" t="s">
        <v>241</v>
      </c>
      <c r="D113" t="s">
        <v>246</v>
      </c>
      <c r="E113" s="13">
        <v>42.608937062751096</v>
      </c>
      <c r="F113" s="17">
        <v>42.608937062751096</v>
      </c>
      <c r="G113" s="16">
        <v>-10.114392545555457</v>
      </c>
      <c r="H113" s="17" t="s">
        <v>4</v>
      </c>
      <c r="I113" s="17" t="s">
        <v>4</v>
      </c>
      <c r="J113" s="17" t="s">
        <v>4</v>
      </c>
      <c r="K113" s="17" t="s">
        <v>4</v>
      </c>
      <c r="L113" s="17" t="s">
        <v>4</v>
      </c>
      <c r="M113" s="16" t="s">
        <v>4</v>
      </c>
      <c r="N113" s="16" t="s">
        <v>4</v>
      </c>
      <c r="O113" s="16" t="s">
        <v>4</v>
      </c>
      <c r="P113" s="17" t="s">
        <v>4</v>
      </c>
      <c r="Q113" s="17" t="s">
        <v>4</v>
      </c>
      <c r="R113" s="17" t="s">
        <v>4</v>
      </c>
      <c r="S113" s="17" t="s">
        <v>4</v>
      </c>
      <c r="T113" s="17" t="s">
        <v>4</v>
      </c>
      <c r="U113" s="16" t="s">
        <v>4</v>
      </c>
      <c r="V113" s="16">
        <v>1</v>
      </c>
    </row>
    <row r="114" spans="1:22" x14ac:dyDescent="0.25">
      <c r="A114" t="s">
        <v>253</v>
      </c>
      <c r="B114" t="s">
        <v>198</v>
      </c>
      <c r="C114" t="s">
        <v>241</v>
      </c>
      <c r="D114" t="s">
        <v>254</v>
      </c>
      <c r="E114" s="13">
        <v>46.336633627066732</v>
      </c>
      <c r="F114" s="17">
        <v>46.336633627066732</v>
      </c>
      <c r="G114" s="16">
        <v>-22.167400017881022</v>
      </c>
      <c r="H114" s="17" t="s">
        <v>4</v>
      </c>
      <c r="I114" s="17" t="s">
        <v>4</v>
      </c>
      <c r="J114" s="17" t="s">
        <v>4</v>
      </c>
      <c r="K114" s="17" t="s">
        <v>4</v>
      </c>
      <c r="L114" s="17" t="s">
        <v>4</v>
      </c>
      <c r="M114" s="16" t="s">
        <v>4</v>
      </c>
      <c r="N114" s="16" t="s">
        <v>4</v>
      </c>
      <c r="O114" s="16" t="s">
        <v>4</v>
      </c>
      <c r="P114" s="17" t="s">
        <v>4</v>
      </c>
      <c r="Q114" s="17" t="s">
        <v>4</v>
      </c>
      <c r="R114" s="17" t="s">
        <v>4</v>
      </c>
      <c r="S114" s="17" t="s">
        <v>4</v>
      </c>
      <c r="T114" s="17" t="s">
        <v>4</v>
      </c>
      <c r="U114" s="16" t="s">
        <v>4</v>
      </c>
      <c r="V114" s="16">
        <v>1</v>
      </c>
    </row>
    <row r="115" spans="1:22" x14ac:dyDescent="0.25">
      <c r="A115" t="s">
        <v>284</v>
      </c>
      <c r="B115" t="s">
        <v>198</v>
      </c>
      <c r="C115" t="s">
        <v>241</v>
      </c>
      <c r="D115" t="s">
        <v>285</v>
      </c>
      <c r="E115" s="13">
        <v>64.165056750075351</v>
      </c>
      <c r="F115" s="17">
        <v>64.165056750075351</v>
      </c>
      <c r="G115" s="16">
        <v>-25.38325252853539</v>
      </c>
      <c r="H115" s="17" t="s">
        <v>4</v>
      </c>
      <c r="I115" s="17" t="s">
        <v>4</v>
      </c>
      <c r="J115" s="17" t="s">
        <v>4</v>
      </c>
      <c r="K115" s="17" t="s">
        <v>4</v>
      </c>
      <c r="L115" s="17" t="s">
        <v>4</v>
      </c>
      <c r="M115" s="16" t="s">
        <v>4</v>
      </c>
      <c r="N115" s="16" t="s">
        <v>4</v>
      </c>
      <c r="O115" s="16" t="s">
        <v>4</v>
      </c>
      <c r="P115" s="17" t="s">
        <v>4</v>
      </c>
      <c r="Q115" s="17" t="s">
        <v>4</v>
      </c>
      <c r="R115" s="17" t="s">
        <v>4</v>
      </c>
      <c r="S115" s="17" t="s">
        <v>4</v>
      </c>
      <c r="T115" s="17" t="s">
        <v>4</v>
      </c>
      <c r="U115" s="16" t="s">
        <v>4</v>
      </c>
      <c r="V115" s="16">
        <v>1</v>
      </c>
    </row>
    <row r="116" spans="1:22" x14ac:dyDescent="0.25">
      <c r="A116" t="s">
        <v>293</v>
      </c>
      <c r="B116" t="s">
        <v>198</v>
      </c>
      <c r="C116" t="s">
        <v>241</v>
      </c>
      <c r="D116" t="s">
        <v>294</v>
      </c>
      <c r="E116" s="13">
        <v>30.183784009294666</v>
      </c>
      <c r="F116" s="17">
        <v>30.183784009294666</v>
      </c>
      <c r="G116" s="16">
        <v>-3.9630268611447157</v>
      </c>
      <c r="H116" s="17" t="s">
        <v>4</v>
      </c>
      <c r="I116" s="17" t="s">
        <v>4</v>
      </c>
      <c r="J116" s="17" t="s">
        <v>4</v>
      </c>
      <c r="K116" s="17" t="s">
        <v>4</v>
      </c>
      <c r="L116" s="17" t="s">
        <v>4</v>
      </c>
      <c r="M116" s="16" t="s">
        <v>4</v>
      </c>
      <c r="N116" s="16" t="s">
        <v>4</v>
      </c>
      <c r="O116" s="16" t="s">
        <v>4</v>
      </c>
      <c r="P116" s="17" t="s">
        <v>4</v>
      </c>
      <c r="Q116" s="17" t="s">
        <v>4</v>
      </c>
      <c r="R116" s="17" t="s">
        <v>4</v>
      </c>
      <c r="S116" s="17" t="s">
        <v>4</v>
      </c>
      <c r="T116" s="17" t="s">
        <v>4</v>
      </c>
      <c r="U116" s="16" t="s">
        <v>4</v>
      </c>
      <c r="V116" s="16">
        <v>1</v>
      </c>
    </row>
    <row r="117" spans="1:22" x14ac:dyDescent="0.25">
      <c r="A117" t="s">
        <v>298</v>
      </c>
      <c r="B117" t="s">
        <v>198</v>
      </c>
      <c r="C117" t="s">
        <v>241</v>
      </c>
      <c r="D117" t="s">
        <v>299</v>
      </c>
      <c r="E117" s="13">
        <v>41.422585928684931</v>
      </c>
      <c r="F117" s="17">
        <v>41.422585928684931</v>
      </c>
      <c r="G117" s="16">
        <v>-10.495748235505106</v>
      </c>
      <c r="H117" s="17" t="s">
        <v>4</v>
      </c>
      <c r="I117" s="17" t="s">
        <v>4</v>
      </c>
      <c r="J117" s="17" t="s">
        <v>4</v>
      </c>
      <c r="K117" s="17" t="s">
        <v>4</v>
      </c>
      <c r="L117" s="17" t="s">
        <v>4</v>
      </c>
      <c r="M117" s="16" t="s">
        <v>4</v>
      </c>
      <c r="N117" s="16" t="s">
        <v>4</v>
      </c>
      <c r="O117" s="16" t="s">
        <v>4</v>
      </c>
      <c r="P117" s="17" t="s">
        <v>4</v>
      </c>
      <c r="Q117" s="17" t="s">
        <v>4</v>
      </c>
      <c r="R117" s="17" t="s">
        <v>4</v>
      </c>
      <c r="S117" s="17" t="s">
        <v>4</v>
      </c>
      <c r="T117" s="17" t="s">
        <v>4</v>
      </c>
      <c r="U117" s="16" t="s">
        <v>4</v>
      </c>
      <c r="V117" s="16">
        <v>1</v>
      </c>
    </row>
    <row r="118" spans="1:22" x14ac:dyDescent="0.25">
      <c r="A118" t="s">
        <v>300</v>
      </c>
      <c r="B118" t="s">
        <v>198</v>
      </c>
      <c r="C118" t="s">
        <v>241</v>
      </c>
      <c r="D118" t="s">
        <v>301</v>
      </c>
      <c r="E118" s="13">
        <v>41.604742031444779</v>
      </c>
      <c r="F118" s="17">
        <v>41.604742031444779</v>
      </c>
      <c r="G118" s="16">
        <v>-10.908991481574562</v>
      </c>
      <c r="H118" s="17" t="s">
        <v>4</v>
      </c>
      <c r="I118" s="17" t="s">
        <v>4</v>
      </c>
      <c r="J118" s="17" t="s">
        <v>4</v>
      </c>
      <c r="K118" s="17" t="s">
        <v>4</v>
      </c>
      <c r="L118" s="17" t="s">
        <v>4</v>
      </c>
      <c r="M118" s="16" t="s">
        <v>4</v>
      </c>
      <c r="N118" s="16" t="s">
        <v>4</v>
      </c>
      <c r="O118" s="16" t="s">
        <v>4</v>
      </c>
      <c r="P118" s="17" t="s">
        <v>4</v>
      </c>
      <c r="Q118" s="17" t="s">
        <v>4</v>
      </c>
      <c r="R118" s="17" t="s">
        <v>4</v>
      </c>
      <c r="S118" s="17" t="s">
        <v>4</v>
      </c>
      <c r="T118" s="17" t="s">
        <v>4</v>
      </c>
      <c r="U118" s="16" t="s">
        <v>4</v>
      </c>
      <c r="V118" s="16">
        <v>1</v>
      </c>
    </row>
    <row r="119" spans="1:22" x14ac:dyDescent="0.25">
      <c r="A119" t="s">
        <v>302</v>
      </c>
      <c r="B119" t="s">
        <v>198</v>
      </c>
      <c r="C119" t="s">
        <v>241</v>
      </c>
      <c r="D119" t="s">
        <v>303</v>
      </c>
      <c r="E119" s="13">
        <v>46.270557517475105</v>
      </c>
      <c r="F119" s="17">
        <v>46.270557517475105</v>
      </c>
      <c r="G119" s="16">
        <v>19.613474342814563</v>
      </c>
      <c r="H119" s="17" t="s">
        <v>4</v>
      </c>
      <c r="I119" s="17" t="s">
        <v>4</v>
      </c>
      <c r="J119" s="17" t="s">
        <v>4</v>
      </c>
      <c r="K119" s="17" t="s">
        <v>4</v>
      </c>
      <c r="L119" s="17" t="s">
        <v>4</v>
      </c>
      <c r="M119" s="16" t="s">
        <v>4</v>
      </c>
      <c r="N119" s="16" t="s">
        <v>4</v>
      </c>
      <c r="O119" s="16" t="s">
        <v>4</v>
      </c>
      <c r="P119" s="17" t="s">
        <v>4</v>
      </c>
      <c r="Q119" s="17" t="s">
        <v>4</v>
      </c>
      <c r="R119" s="17" t="s">
        <v>4</v>
      </c>
      <c r="S119" s="17" t="s">
        <v>4</v>
      </c>
      <c r="T119" s="17" t="s">
        <v>4</v>
      </c>
      <c r="U119" s="16" t="s">
        <v>4</v>
      </c>
      <c r="V119" s="16">
        <v>1</v>
      </c>
    </row>
    <row r="120" spans="1:22" x14ac:dyDescent="0.25">
      <c r="A120" t="s">
        <v>306</v>
      </c>
      <c r="B120" t="s">
        <v>198</v>
      </c>
      <c r="C120" t="s">
        <v>241</v>
      </c>
      <c r="D120" t="s">
        <v>307</v>
      </c>
      <c r="E120" s="13">
        <v>47.187766897465984</v>
      </c>
      <c r="F120" s="17">
        <v>47.187766897465984</v>
      </c>
      <c r="G120" s="16">
        <v>-25.662738266207377</v>
      </c>
      <c r="H120" s="17" t="s">
        <v>4</v>
      </c>
      <c r="I120" s="17" t="s">
        <v>4</v>
      </c>
      <c r="J120" s="17" t="s">
        <v>4</v>
      </c>
      <c r="K120" s="17" t="s">
        <v>4</v>
      </c>
      <c r="L120" s="17" t="s">
        <v>4</v>
      </c>
      <c r="M120" s="16" t="s">
        <v>4</v>
      </c>
      <c r="N120" s="16" t="s">
        <v>4</v>
      </c>
      <c r="O120" s="16" t="s">
        <v>4</v>
      </c>
      <c r="P120" s="17" t="s">
        <v>4</v>
      </c>
      <c r="Q120" s="17" t="s">
        <v>4</v>
      </c>
      <c r="R120" s="17" t="s">
        <v>4</v>
      </c>
      <c r="S120" s="17" t="s">
        <v>4</v>
      </c>
      <c r="T120" s="17" t="s">
        <v>4</v>
      </c>
      <c r="U120" s="16" t="s">
        <v>4</v>
      </c>
      <c r="V120" s="16">
        <v>1</v>
      </c>
    </row>
    <row r="121" spans="1:22" x14ac:dyDescent="0.25">
      <c r="A121" t="s">
        <v>337</v>
      </c>
      <c r="B121" t="s">
        <v>198</v>
      </c>
      <c r="C121" t="s">
        <v>241</v>
      </c>
      <c r="D121" t="s">
        <v>338</v>
      </c>
      <c r="E121" s="13">
        <v>20.301278211128583</v>
      </c>
      <c r="F121" s="17">
        <v>20.301278211128583</v>
      </c>
      <c r="G121" s="16">
        <v>-3.0162466725976067</v>
      </c>
      <c r="H121" s="17" t="s">
        <v>4</v>
      </c>
      <c r="I121" s="17" t="s">
        <v>4</v>
      </c>
      <c r="J121" s="17" t="s">
        <v>4</v>
      </c>
      <c r="K121" s="17" t="s">
        <v>4</v>
      </c>
      <c r="L121" s="17" t="s">
        <v>4</v>
      </c>
      <c r="M121" s="16" t="s">
        <v>4</v>
      </c>
      <c r="N121" s="16" t="s">
        <v>4</v>
      </c>
      <c r="O121" s="16" t="s">
        <v>4</v>
      </c>
      <c r="P121" s="17" t="s">
        <v>4</v>
      </c>
      <c r="Q121" s="17" t="s">
        <v>4</v>
      </c>
      <c r="R121" s="17" t="s">
        <v>4</v>
      </c>
      <c r="S121" s="17" t="s">
        <v>4</v>
      </c>
      <c r="T121" s="17" t="s">
        <v>4</v>
      </c>
      <c r="U121" s="16" t="s">
        <v>4</v>
      </c>
      <c r="V121" s="16">
        <v>1</v>
      </c>
    </row>
    <row r="122" spans="1:22" x14ac:dyDescent="0.25">
      <c r="A122" t="s">
        <v>247</v>
      </c>
      <c r="B122" t="s">
        <v>198</v>
      </c>
      <c r="C122" t="s">
        <v>248</v>
      </c>
      <c r="D122" t="s">
        <v>249</v>
      </c>
      <c r="E122" s="13">
        <v>22.678425222662355</v>
      </c>
      <c r="F122" s="17">
        <v>22.678425222662355</v>
      </c>
      <c r="G122" s="16">
        <v>-4.0860540197349877</v>
      </c>
      <c r="H122" s="17" t="s">
        <v>4</v>
      </c>
      <c r="I122" s="17" t="s">
        <v>4</v>
      </c>
      <c r="J122" s="17" t="s">
        <v>4</v>
      </c>
      <c r="K122" s="17" t="s">
        <v>4</v>
      </c>
      <c r="L122" s="17" t="s">
        <v>4</v>
      </c>
      <c r="M122" s="16" t="s">
        <v>4</v>
      </c>
      <c r="N122" s="16" t="s">
        <v>4</v>
      </c>
      <c r="O122" s="16" t="s">
        <v>4</v>
      </c>
      <c r="P122" s="17" t="s">
        <v>4</v>
      </c>
      <c r="Q122" s="17" t="s">
        <v>4</v>
      </c>
      <c r="R122" s="17" t="s">
        <v>4</v>
      </c>
      <c r="S122" s="17" t="s">
        <v>4</v>
      </c>
      <c r="T122" s="17" t="s">
        <v>4</v>
      </c>
      <c r="U122" s="16" t="s">
        <v>4</v>
      </c>
      <c r="V122" s="16">
        <v>1</v>
      </c>
    </row>
    <row r="123" spans="1:22" x14ac:dyDescent="0.25">
      <c r="A123" t="s">
        <v>255</v>
      </c>
      <c r="B123" t="s">
        <v>198</v>
      </c>
      <c r="C123" t="s">
        <v>248</v>
      </c>
      <c r="D123" t="s">
        <v>256</v>
      </c>
      <c r="E123" s="13">
        <v>33.246291774588116</v>
      </c>
      <c r="F123" s="17">
        <v>33.246291774588116</v>
      </c>
      <c r="G123" s="16">
        <v>-11.229503006122679</v>
      </c>
      <c r="H123" s="17" t="s">
        <v>4</v>
      </c>
      <c r="I123" s="17" t="s">
        <v>4</v>
      </c>
      <c r="J123" s="17" t="s">
        <v>4</v>
      </c>
      <c r="K123" s="17" t="s">
        <v>4</v>
      </c>
      <c r="L123" s="17" t="s">
        <v>4</v>
      </c>
      <c r="M123" s="16" t="s">
        <v>4</v>
      </c>
      <c r="N123" s="16" t="s">
        <v>4</v>
      </c>
      <c r="O123" s="16" t="s">
        <v>4</v>
      </c>
      <c r="P123" s="17" t="s">
        <v>4</v>
      </c>
      <c r="Q123" s="17" t="s">
        <v>4</v>
      </c>
      <c r="R123" s="17" t="s">
        <v>4</v>
      </c>
      <c r="S123" s="17" t="s">
        <v>4</v>
      </c>
      <c r="T123" s="17" t="s">
        <v>4</v>
      </c>
      <c r="U123" s="16" t="s">
        <v>4</v>
      </c>
      <c r="V123" s="16">
        <v>1</v>
      </c>
    </row>
    <row r="124" spans="1:22" x14ac:dyDescent="0.25">
      <c r="A124" t="s">
        <v>313</v>
      </c>
      <c r="B124" t="s">
        <v>198</v>
      </c>
      <c r="C124" t="s">
        <v>248</v>
      </c>
      <c r="D124" t="s">
        <v>314</v>
      </c>
      <c r="E124" s="13">
        <v>36.84912012636007</v>
      </c>
      <c r="F124" s="17">
        <v>36.84912012636007</v>
      </c>
      <c r="G124" s="16">
        <v>1.9823749848617496</v>
      </c>
      <c r="H124" s="17" t="s">
        <v>4</v>
      </c>
      <c r="I124" s="17" t="s">
        <v>4</v>
      </c>
      <c r="J124" s="17" t="s">
        <v>4</v>
      </c>
      <c r="K124" s="17" t="s">
        <v>4</v>
      </c>
      <c r="L124" s="17" t="s">
        <v>4</v>
      </c>
      <c r="M124" s="16" t="s">
        <v>4</v>
      </c>
      <c r="N124" s="16" t="s">
        <v>4</v>
      </c>
      <c r="O124" s="16" t="s">
        <v>4</v>
      </c>
      <c r="P124" s="17" t="s">
        <v>4</v>
      </c>
      <c r="Q124" s="17" t="s">
        <v>4</v>
      </c>
      <c r="R124" s="17" t="s">
        <v>4</v>
      </c>
      <c r="S124" s="17" t="s">
        <v>4</v>
      </c>
      <c r="T124" s="17" t="s">
        <v>4</v>
      </c>
      <c r="U124" s="16" t="s">
        <v>4</v>
      </c>
      <c r="V124" s="16">
        <v>1</v>
      </c>
    </row>
    <row r="125" spans="1:22" x14ac:dyDescent="0.25">
      <c r="A125" t="s">
        <v>315</v>
      </c>
      <c r="B125" t="s">
        <v>198</v>
      </c>
      <c r="C125" t="s">
        <v>248</v>
      </c>
      <c r="D125" t="s">
        <v>316</v>
      </c>
      <c r="E125" s="13">
        <v>36.159345880636494</v>
      </c>
      <c r="F125" s="17">
        <v>36.159345880636494</v>
      </c>
      <c r="G125" s="16">
        <v>6.9726146320079039</v>
      </c>
      <c r="H125" s="17" t="s">
        <v>4</v>
      </c>
      <c r="I125" s="17" t="s">
        <v>4</v>
      </c>
      <c r="J125" s="17" t="s">
        <v>4</v>
      </c>
      <c r="K125" s="17" t="s">
        <v>4</v>
      </c>
      <c r="L125" s="17" t="s">
        <v>4</v>
      </c>
      <c r="M125" s="16" t="s">
        <v>4</v>
      </c>
      <c r="N125" s="16" t="s">
        <v>4</v>
      </c>
      <c r="O125" s="16" t="s">
        <v>4</v>
      </c>
      <c r="P125" s="17" t="s">
        <v>4</v>
      </c>
      <c r="Q125" s="17" t="s">
        <v>4</v>
      </c>
      <c r="R125" s="17" t="s">
        <v>4</v>
      </c>
      <c r="S125" s="17" t="s">
        <v>4</v>
      </c>
      <c r="T125" s="17" t="s">
        <v>4</v>
      </c>
      <c r="U125" s="16" t="s">
        <v>4</v>
      </c>
      <c r="V125" s="16">
        <v>1</v>
      </c>
    </row>
    <row r="126" spans="1:22" x14ac:dyDescent="0.25">
      <c r="A126" t="s">
        <v>271</v>
      </c>
      <c r="B126" t="s">
        <v>258</v>
      </c>
      <c r="C126" t="s">
        <v>272</v>
      </c>
      <c r="D126" t="s">
        <v>273</v>
      </c>
      <c r="E126" s="13">
        <v>41.237479373714748</v>
      </c>
      <c r="F126" s="17">
        <v>41.237479373714748</v>
      </c>
      <c r="G126" s="16">
        <v>-18.446906085296835</v>
      </c>
      <c r="H126" s="17" t="s">
        <v>4</v>
      </c>
      <c r="I126" s="17" t="s">
        <v>4</v>
      </c>
      <c r="J126" s="17" t="s">
        <v>4</v>
      </c>
      <c r="K126" s="17" t="s">
        <v>4</v>
      </c>
      <c r="L126" s="17" t="s">
        <v>4</v>
      </c>
      <c r="M126" s="16" t="s">
        <v>4</v>
      </c>
      <c r="N126" s="16" t="s">
        <v>4</v>
      </c>
      <c r="O126" s="16" t="s">
        <v>4</v>
      </c>
      <c r="P126" s="17" t="s">
        <v>4</v>
      </c>
      <c r="Q126" s="17" t="s">
        <v>4</v>
      </c>
      <c r="R126" s="17" t="s">
        <v>4</v>
      </c>
      <c r="S126" s="17" t="s">
        <v>4</v>
      </c>
      <c r="T126" s="17" t="s">
        <v>4</v>
      </c>
      <c r="U126" s="16" t="s">
        <v>4</v>
      </c>
      <c r="V126" s="16">
        <v>1</v>
      </c>
    </row>
    <row r="127" spans="1:22" x14ac:dyDescent="0.25">
      <c r="A127" t="s">
        <v>276</v>
      </c>
      <c r="B127" t="s">
        <v>258</v>
      </c>
      <c r="C127" t="s">
        <v>272</v>
      </c>
      <c r="D127" t="s">
        <v>277</v>
      </c>
      <c r="E127" s="13">
        <v>46.38488274484682</v>
      </c>
      <c r="F127" s="17">
        <v>46.38488274484682</v>
      </c>
      <c r="G127" s="16">
        <v>-21.724480166503508</v>
      </c>
      <c r="H127" s="17" t="s">
        <v>4</v>
      </c>
      <c r="I127" s="17" t="s">
        <v>4</v>
      </c>
      <c r="J127" s="17" t="s">
        <v>4</v>
      </c>
      <c r="K127" s="17" t="s">
        <v>4</v>
      </c>
      <c r="L127" s="17" t="s">
        <v>4</v>
      </c>
      <c r="M127" s="16" t="s">
        <v>4</v>
      </c>
      <c r="N127" s="16" t="s">
        <v>4</v>
      </c>
      <c r="O127" s="16" t="s">
        <v>4</v>
      </c>
      <c r="P127" s="17" t="s">
        <v>4</v>
      </c>
      <c r="Q127" s="17" t="s">
        <v>4</v>
      </c>
      <c r="R127" s="17" t="s">
        <v>4</v>
      </c>
      <c r="S127" s="17" t="s">
        <v>4</v>
      </c>
      <c r="T127" s="17" t="s">
        <v>4</v>
      </c>
      <c r="U127" s="16" t="s">
        <v>4</v>
      </c>
      <c r="V127" s="16">
        <v>1</v>
      </c>
    </row>
    <row r="128" spans="1:22" x14ac:dyDescent="0.25">
      <c r="A128" t="s">
        <v>278</v>
      </c>
      <c r="B128" t="s">
        <v>258</v>
      </c>
      <c r="C128" t="s">
        <v>272</v>
      </c>
      <c r="D128" t="s">
        <v>279</v>
      </c>
      <c r="E128" s="13">
        <v>30.2476812840744</v>
      </c>
      <c r="F128" s="17">
        <v>30.2476812840744</v>
      </c>
      <c r="G128" s="16">
        <v>-5.5868217250785257</v>
      </c>
      <c r="H128" s="17" t="s">
        <v>4</v>
      </c>
      <c r="I128" s="17" t="s">
        <v>4</v>
      </c>
      <c r="J128" s="17" t="s">
        <v>4</v>
      </c>
      <c r="K128" s="17" t="s">
        <v>4</v>
      </c>
      <c r="L128" s="17" t="s">
        <v>4</v>
      </c>
      <c r="M128" s="16" t="s">
        <v>4</v>
      </c>
      <c r="N128" s="16" t="s">
        <v>4</v>
      </c>
      <c r="O128" s="16" t="s">
        <v>4</v>
      </c>
      <c r="P128" s="17" t="s">
        <v>4</v>
      </c>
      <c r="Q128" s="17" t="s">
        <v>4</v>
      </c>
      <c r="R128" s="17" t="s">
        <v>4</v>
      </c>
      <c r="S128" s="17" t="s">
        <v>4</v>
      </c>
      <c r="T128" s="17" t="s">
        <v>4</v>
      </c>
      <c r="U128" s="16" t="s">
        <v>4</v>
      </c>
      <c r="V128" s="16">
        <v>1</v>
      </c>
    </row>
    <row r="129" spans="1:22" x14ac:dyDescent="0.25">
      <c r="A129" t="s">
        <v>280</v>
      </c>
      <c r="B129" t="s">
        <v>258</v>
      </c>
      <c r="C129" t="s">
        <v>272</v>
      </c>
      <c r="D129" t="s">
        <v>281</v>
      </c>
      <c r="E129" s="13">
        <v>33.932957039125618</v>
      </c>
      <c r="F129" s="17">
        <v>33.932957039125618</v>
      </c>
      <c r="G129" s="16">
        <v>6.7251831452523785</v>
      </c>
      <c r="H129" s="17" t="s">
        <v>4</v>
      </c>
      <c r="I129" s="17" t="s">
        <v>4</v>
      </c>
      <c r="J129" s="17" t="s">
        <v>4</v>
      </c>
      <c r="K129" s="17" t="s">
        <v>4</v>
      </c>
      <c r="L129" s="17" t="s">
        <v>4</v>
      </c>
      <c r="M129" s="16" t="s">
        <v>4</v>
      </c>
      <c r="N129" s="16" t="s">
        <v>4</v>
      </c>
      <c r="O129" s="16" t="s">
        <v>4</v>
      </c>
      <c r="P129" s="17" t="s">
        <v>4</v>
      </c>
      <c r="Q129" s="17" t="s">
        <v>4</v>
      </c>
      <c r="R129" s="17" t="s">
        <v>4</v>
      </c>
      <c r="S129" s="17" t="s">
        <v>4</v>
      </c>
      <c r="T129" s="17" t="s">
        <v>4</v>
      </c>
      <c r="U129" s="16" t="s">
        <v>4</v>
      </c>
      <c r="V129" s="16">
        <v>1</v>
      </c>
    </row>
    <row r="130" spans="1:22" x14ac:dyDescent="0.25">
      <c r="A130" t="s">
        <v>282</v>
      </c>
      <c r="B130" t="s">
        <v>258</v>
      </c>
      <c r="C130" t="s">
        <v>272</v>
      </c>
      <c r="D130" t="s">
        <v>283</v>
      </c>
      <c r="E130" s="13">
        <v>23.42337984945625</v>
      </c>
      <c r="F130" s="17">
        <v>23.42337984945625</v>
      </c>
      <c r="G130" s="16">
        <v>10.649027467728718</v>
      </c>
      <c r="H130" s="17" t="s">
        <v>4</v>
      </c>
      <c r="I130" s="17" t="s">
        <v>4</v>
      </c>
      <c r="J130" s="17" t="s">
        <v>4</v>
      </c>
      <c r="K130" s="17" t="s">
        <v>4</v>
      </c>
      <c r="L130" s="17" t="s">
        <v>4</v>
      </c>
      <c r="M130" s="16" t="s">
        <v>4</v>
      </c>
      <c r="N130" s="16" t="s">
        <v>4</v>
      </c>
      <c r="O130" s="16" t="s">
        <v>4</v>
      </c>
      <c r="P130" s="17" t="s">
        <v>4</v>
      </c>
      <c r="Q130" s="17" t="s">
        <v>4</v>
      </c>
      <c r="R130" s="17" t="s">
        <v>4</v>
      </c>
      <c r="S130" s="17" t="s">
        <v>4</v>
      </c>
      <c r="T130" s="17" t="s">
        <v>4</v>
      </c>
      <c r="U130" s="16" t="s">
        <v>4</v>
      </c>
      <c r="V130" s="16">
        <v>1</v>
      </c>
    </row>
    <row r="131" spans="1:22" x14ac:dyDescent="0.25">
      <c r="A131" t="s">
        <v>374</v>
      </c>
      <c r="B131" t="s">
        <v>258</v>
      </c>
      <c r="C131" t="s">
        <v>375</v>
      </c>
      <c r="D131" t="s">
        <v>376</v>
      </c>
      <c r="E131" s="13">
        <v>34.049657218338041</v>
      </c>
      <c r="F131" s="17">
        <v>34.049657218338041</v>
      </c>
      <c r="G131" s="16">
        <v>-3.8809089122374463</v>
      </c>
      <c r="H131" s="17" t="s">
        <v>4</v>
      </c>
      <c r="I131" s="17" t="s">
        <v>4</v>
      </c>
      <c r="J131" s="17" t="s">
        <v>4</v>
      </c>
      <c r="K131" s="17" t="s">
        <v>4</v>
      </c>
      <c r="L131" s="17" t="s">
        <v>4</v>
      </c>
      <c r="M131" s="16" t="s">
        <v>4</v>
      </c>
      <c r="N131" s="16" t="s">
        <v>4</v>
      </c>
      <c r="O131" s="16" t="s">
        <v>4</v>
      </c>
      <c r="P131" s="17" t="s">
        <v>4</v>
      </c>
      <c r="Q131" s="17" t="s">
        <v>4</v>
      </c>
      <c r="R131" s="17" t="s">
        <v>4</v>
      </c>
      <c r="S131" s="17" t="s">
        <v>4</v>
      </c>
      <c r="T131" s="17" t="s">
        <v>4</v>
      </c>
      <c r="U131" s="16" t="s">
        <v>4</v>
      </c>
      <c r="V131" s="16">
        <v>1</v>
      </c>
    </row>
    <row r="132" spans="1:22" x14ac:dyDescent="0.25">
      <c r="A132" t="s">
        <v>257</v>
      </c>
      <c r="B132" t="s">
        <v>258</v>
      </c>
      <c r="C132" t="s">
        <v>259</v>
      </c>
      <c r="D132" t="s">
        <v>260</v>
      </c>
      <c r="E132" s="13">
        <v>21.10877934630421</v>
      </c>
      <c r="F132" s="17">
        <v>21.10877934630421</v>
      </c>
      <c r="G132" s="16">
        <v>4.4487658294683783</v>
      </c>
      <c r="H132" s="17" t="s">
        <v>4</v>
      </c>
      <c r="I132" s="17" t="s">
        <v>4</v>
      </c>
      <c r="J132" s="17" t="s">
        <v>4</v>
      </c>
      <c r="K132" s="17" t="s">
        <v>4</v>
      </c>
      <c r="L132" s="17" t="s">
        <v>4</v>
      </c>
      <c r="M132" s="16" t="s">
        <v>4</v>
      </c>
      <c r="N132" s="16" t="s">
        <v>4</v>
      </c>
      <c r="O132" s="16" t="s">
        <v>4</v>
      </c>
      <c r="P132" s="17" t="s">
        <v>4</v>
      </c>
      <c r="Q132" s="17" t="s">
        <v>4</v>
      </c>
      <c r="R132" s="17" t="s">
        <v>4</v>
      </c>
      <c r="S132" s="17" t="s">
        <v>4</v>
      </c>
      <c r="T132" s="17" t="s">
        <v>4</v>
      </c>
      <c r="U132" s="16" t="s">
        <v>4</v>
      </c>
      <c r="V132" s="16">
        <v>1</v>
      </c>
    </row>
    <row r="133" spans="1:22" x14ac:dyDescent="0.25">
      <c r="A133" t="s">
        <v>261</v>
      </c>
      <c r="B133" t="s">
        <v>258</v>
      </c>
      <c r="C133" t="s">
        <v>259</v>
      </c>
      <c r="D133" t="s">
        <v>262</v>
      </c>
      <c r="E133" s="13">
        <v>49.757521091545613</v>
      </c>
      <c r="F133" s="17">
        <v>49.757521091545613</v>
      </c>
      <c r="G133" s="16">
        <v>-8.6585066024001449</v>
      </c>
      <c r="H133" s="17" t="s">
        <v>4</v>
      </c>
      <c r="I133" s="17" t="s">
        <v>4</v>
      </c>
      <c r="J133" s="17" t="s">
        <v>4</v>
      </c>
      <c r="K133" s="17" t="s">
        <v>4</v>
      </c>
      <c r="L133" s="17" t="s">
        <v>4</v>
      </c>
      <c r="M133" s="16" t="s">
        <v>4</v>
      </c>
      <c r="N133" s="16" t="s">
        <v>4</v>
      </c>
      <c r="O133" s="16" t="s">
        <v>4</v>
      </c>
      <c r="P133" s="17" t="s">
        <v>4</v>
      </c>
      <c r="Q133" s="17" t="s">
        <v>4</v>
      </c>
      <c r="R133" s="17" t="s">
        <v>4</v>
      </c>
      <c r="S133" s="17" t="s">
        <v>4</v>
      </c>
      <c r="T133" s="17" t="s">
        <v>4</v>
      </c>
      <c r="U133" s="16" t="s">
        <v>4</v>
      </c>
      <c r="V133" s="16">
        <v>1</v>
      </c>
    </row>
    <row r="134" spans="1:22" x14ac:dyDescent="0.25">
      <c r="A134" t="s">
        <v>263</v>
      </c>
      <c r="B134" t="s">
        <v>258</v>
      </c>
      <c r="C134" t="s">
        <v>259</v>
      </c>
      <c r="D134" t="s">
        <v>264</v>
      </c>
      <c r="E134" s="13">
        <v>27.805707073393187</v>
      </c>
      <c r="F134" s="17">
        <v>27.805707073393187</v>
      </c>
      <c r="G134" s="16">
        <v>12.526639680633515</v>
      </c>
      <c r="H134" s="17" t="s">
        <v>4</v>
      </c>
      <c r="I134" s="17" t="s">
        <v>4</v>
      </c>
      <c r="J134" s="17" t="s">
        <v>4</v>
      </c>
      <c r="K134" s="17" t="s">
        <v>4</v>
      </c>
      <c r="L134" s="17" t="s">
        <v>4</v>
      </c>
      <c r="M134" s="16" t="s">
        <v>4</v>
      </c>
      <c r="N134" s="16" t="s">
        <v>4</v>
      </c>
      <c r="O134" s="16" t="s">
        <v>4</v>
      </c>
      <c r="P134" s="17" t="s">
        <v>4</v>
      </c>
      <c r="Q134" s="17" t="s">
        <v>4</v>
      </c>
      <c r="R134" s="17" t="s">
        <v>4</v>
      </c>
      <c r="S134" s="17" t="s">
        <v>4</v>
      </c>
      <c r="T134" s="17" t="s">
        <v>4</v>
      </c>
      <c r="U134" s="16" t="s">
        <v>4</v>
      </c>
      <c r="V134" s="16">
        <v>1</v>
      </c>
    </row>
    <row r="135" spans="1:22" x14ac:dyDescent="0.25">
      <c r="A135" t="s">
        <v>286</v>
      </c>
      <c r="B135" t="s">
        <v>258</v>
      </c>
      <c r="C135" t="s">
        <v>259</v>
      </c>
      <c r="D135" t="s">
        <v>287</v>
      </c>
      <c r="E135" s="13">
        <v>47.004844033405874</v>
      </c>
      <c r="F135" s="17">
        <v>47.004844033405874</v>
      </c>
      <c r="G135" s="16">
        <v>1.6478336578490165</v>
      </c>
      <c r="H135" s="17" t="s">
        <v>4</v>
      </c>
      <c r="I135" s="17" t="s">
        <v>4</v>
      </c>
      <c r="J135" s="17" t="s">
        <v>4</v>
      </c>
      <c r="K135" s="17" t="s">
        <v>4</v>
      </c>
      <c r="L135" s="17" t="s">
        <v>4</v>
      </c>
      <c r="M135" s="16" t="s">
        <v>4</v>
      </c>
      <c r="N135" s="16" t="s">
        <v>4</v>
      </c>
      <c r="O135" s="16" t="s">
        <v>4</v>
      </c>
      <c r="P135" s="17" t="s">
        <v>4</v>
      </c>
      <c r="Q135" s="17" t="s">
        <v>4</v>
      </c>
      <c r="R135" s="17" t="s">
        <v>4</v>
      </c>
      <c r="S135" s="17" t="s">
        <v>4</v>
      </c>
      <c r="T135" s="17" t="s">
        <v>4</v>
      </c>
      <c r="U135" s="16" t="s">
        <v>4</v>
      </c>
      <c r="V135" s="16">
        <v>1</v>
      </c>
    </row>
    <row r="136" spans="1:22" x14ac:dyDescent="0.25">
      <c r="A136" t="s">
        <v>310</v>
      </c>
      <c r="B136" t="s">
        <v>258</v>
      </c>
      <c r="C136" t="s">
        <v>311</v>
      </c>
      <c r="D136" t="s">
        <v>312</v>
      </c>
      <c r="E136" s="13">
        <v>46.855768878995413</v>
      </c>
      <c r="F136" s="17">
        <v>46.855768878995413</v>
      </c>
      <c r="G136" s="16">
        <v>-20.000616584007453</v>
      </c>
      <c r="H136" s="17" t="s">
        <v>4</v>
      </c>
      <c r="I136" s="17" t="s">
        <v>4</v>
      </c>
      <c r="J136" s="17" t="s">
        <v>4</v>
      </c>
      <c r="K136" s="17" t="s">
        <v>4</v>
      </c>
      <c r="L136" s="17" t="s">
        <v>4</v>
      </c>
      <c r="M136" s="16" t="s">
        <v>4</v>
      </c>
      <c r="N136" s="16" t="s">
        <v>4</v>
      </c>
      <c r="O136" s="16" t="s">
        <v>4</v>
      </c>
      <c r="P136" s="17" t="s">
        <v>4</v>
      </c>
      <c r="Q136" s="17" t="s">
        <v>4</v>
      </c>
      <c r="R136" s="17" t="s">
        <v>4</v>
      </c>
      <c r="S136" s="17" t="s">
        <v>4</v>
      </c>
      <c r="T136" s="17" t="s">
        <v>4</v>
      </c>
      <c r="U136" s="16" t="s">
        <v>4</v>
      </c>
      <c r="V136" s="16">
        <v>1</v>
      </c>
    </row>
    <row r="137" spans="1:22" x14ac:dyDescent="0.25">
      <c r="A137" t="s">
        <v>317</v>
      </c>
      <c r="B137" t="s">
        <v>258</v>
      </c>
      <c r="C137" t="s">
        <v>311</v>
      </c>
      <c r="D137" t="s">
        <v>318</v>
      </c>
      <c r="E137" s="13">
        <v>49.905921890829916</v>
      </c>
      <c r="F137" s="17">
        <v>49.905921890829916</v>
      </c>
      <c r="G137" s="16">
        <v>2.9789105917470913</v>
      </c>
      <c r="H137" s="17" t="s">
        <v>4</v>
      </c>
      <c r="I137" s="17" t="s">
        <v>4</v>
      </c>
      <c r="J137" s="17" t="s">
        <v>4</v>
      </c>
      <c r="K137" s="17" t="s">
        <v>4</v>
      </c>
      <c r="L137" s="17" t="s">
        <v>4</v>
      </c>
      <c r="M137" s="16" t="s">
        <v>4</v>
      </c>
      <c r="N137" s="16" t="s">
        <v>4</v>
      </c>
      <c r="O137" s="16" t="s">
        <v>4</v>
      </c>
      <c r="P137" s="17" t="s">
        <v>4</v>
      </c>
      <c r="Q137" s="17" t="s">
        <v>4</v>
      </c>
      <c r="R137" s="17" t="s">
        <v>4</v>
      </c>
      <c r="S137" s="17" t="s">
        <v>4</v>
      </c>
      <c r="T137" s="17" t="s">
        <v>4</v>
      </c>
      <c r="U137" s="16" t="s">
        <v>4</v>
      </c>
      <c r="V137" s="16">
        <v>1</v>
      </c>
    </row>
    <row r="138" spans="1:22" x14ac:dyDescent="0.25">
      <c r="A138" t="s">
        <v>319</v>
      </c>
      <c r="B138" t="s">
        <v>258</v>
      </c>
      <c r="C138" t="s">
        <v>311</v>
      </c>
      <c r="D138" t="s">
        <v>320</v>
      </c>
      <c r="E138" s="13">
        <v>41.031735531422498</v>
      </c>
      <c r="F138" s="17">
        <v>41.031735531422498</v>
      </c>
      <c r="G138" s="16">
        <v>5.5386192666396568</v>
      </c>
      <c r="H138" s="17" t="s">
        <v>4</v>
      </c>
      <c r="I138" s="17" t="s">
        <v>4</v>
      </c>
      <c r="J138" s="17" t="s">
        <v>4</v>
      </c>
      <c r="K138" s="17" t="s">
        <v>4</v>
      </c>
      <c r="L138" s="17" t="s">
        <v>4</v>
      </c>
      <c r="M138" s="16" t="s">
        <v>4</v>
      </c>
      <c r="N138" s="16" t="s">
        <v>4</v>
      </c>
      <c r="O138" s="16" t="s">
        <v>4</v>
      </c>
      <c r="P138" s="17" t="s">
        <v>4</v>
      </c>
      <c r="Q138" s="17" t="s">
        <v>4</v>
      </c>
      <c r="R138" s="17" t="s">
        <v>4</v>
      </c>
      <c r="S138" s="17" t="s">
        <v>4</v>
      </c>
      <c r="T138" s="17" t="s">
        <v>4</v>
      </c>
      <c r="U138" s="16" t="s">
        <v>4</v>
      </c>
      <c r="V138" s="16">
        <v>1</v>
      </c>
    </row>
    <row r="139" spans="1:22" x14ac:dyDescent="0.25">
      <c r="A139" t="s">
        <v>321</v>
      </c>
      <c r="B139" t="s">
        <v>258</v>
      </c>
      <c r="C139" t="s">
        <v>311</v>
      </c>
      <c r="D139" t="s">
        <v>322</v>
      </c>
      <c r="E139" s="13">
        <v>51.052471501336989</v>
      </c>
      <c r="F139" s="17">
        <v>51.052471501336989</v>
      </c>
      <c r="G139" s="16">
        <v>-17.651332015998086</v>
      </c>
      <c r="H139" s="17" t="s">
        <v>4</v>
      </c>
      <c r="I139" s="17" t="s">
        <v>4</v>
      </c>
      <c r="J139" s="17" t="s">
        <v>4</v>
      </c>
      <c r="K139" s="17" t="s">
        <v>4</v>
      </c>
      <c r="L139" s="17" t="s">
        <v>4</v>
      </c>
      <c r="M139" s="16" t="s">
        <v>4</v>
      </c>
      <c r="N139" s="16" t="s">
        <v>4</v>
      </c>
      <c r="O139" s="16" t="s">
        <v>4</v>
      </c>
      <c r="P139" s="17" t="s">
        <v>4</v>
      </c>
      <c r="Q139" s="17" t="s">
        <v>4</v>
      </c>
      <c r="R139" s="17" t="s">
        <v>4</v>
      </c>
      <c r="S139" s="17" t="s">
        <v>4</v>
      </c>
      <c r="T139" s="17" t="s">
        <v>4</v>
      </c>
      <c r="U139" s="16" t="s">
        <v>4</v>
      </c>
      <c r="V139" s="16">
        <v>1</v>
      </c>
    </row>
    <row r="140" spans="1:22" x14ac:dyDescent="0.25">
      <c r="A140" t="s">
        <v>250</v>
      </c>
      <c r="B140" t="s">
        <v>227</v>
      </c>
      <c r="C140" t="s">
        <v>251</v>
      </c>
      <c r="D140" t="s">
        <v>252</v>
      </c>
      <c r="E140" s="13">
        <v>42.327472588355079</v>
      </c>
      <c r="F140" s="17">
        <v>42.327472588355079</v>
      </c>
      <c r="G140" s="16">
        <v>-7.4321958915584254</v>
      </c>
      <c r="H140" s="17" t="s">
        <v>4</v>
      </c>
      <c r="I140" s="17" t="s">
        <v>4</v>
      </c>
      <c r="J140" s="17" t="s">
        <v>4</v>
      </c>
      <c r="K140" s="17" t="s">
        <v>4</v>
      </c>
      <c r="L140" s="17" t="s">
        <v>4</v>
      </c>
      <c r="M140" s="16" t="s">
        <v>4</v>
      </c>
      <c r="N140" s="16" t="s">
        <v>4</v>
      </c>
      <c r="O140" s="16" t="s">
        <v>4</v>
      </c>
      <c r="P140" s="17" t="s">
        <v>4</v>
      </c>
      <c r="Q140" s="17" t="s">
        <v>4</v>
      </c>
      <c r="R140" s="17" t="s">
        <v>4</v>
      </c>
      <c r="S140" s="17" t="s">
        <v>4</v>
      </c>
      <c r="T140" s="17" t="s">
        <v>4</v>
      </c>
      <c r="U140" s="16" t="s">
        <v>4</v>
      </c>
      <c r="V140" s="16">
        <v>1</v>
      </c>
    </row>
    <row r="141" spans="1:22" x14ac:dyDescent="0.25">
      <c r="A141" t="s">
        <v>323</v>
      </c>
      <c r="B141" t="s">
        <v>227</v>
      </c>
      <c r="C141" s="22" t="s">
        <v>251</v>
      </c>
      <c r="D141" s="22" t="s">
        <v>324</v>
      </c>
      <c r="E141" s="13">
        <v>22.326044320220085</v>
      </c>
      <c r="F141" s="17">
        <v>22.326044320220085</v>
      </c>
      <c r="G141" s="16">
        <v>9.2633685343088654</v>
      </c>
      <c r="H141" s="17" t="s">
        <v>4</v>
      </c>
      <c r="I141" s="17" t="s">
        <v>4</v>
      </c>
      <c r="J141" s="17" t="s">
        <v>4</v>
      </c>
      <c r="K141" s="17" t="s">
        <v>4</v>
      </c>
      <c r="L141" s="17" t="s">
        <v>4</v>
      </c>
      <c r="M141" s="16" t="s">
        <v>4</v>
      </c>
      <c r="N141" s="16" t="s">
        <v>4</v>
      </c>
      <c r="O141" s="16" t="s">
        <v>4</v>
      </c>
      <c r="P141" s="17" t="s">
        <v>4</v>
      </c>
      <c r="Q141" s="17" t="s">
        <v>4</v>
      </c>
      <c r="R141" s="17" t="s">
        <v>4</v>
      </c>
      <c r="S141" s="17" t="s">
        <v>4</v>
      </c>
      <c r="T141" s="17" t="s">
        <v>4</v>
      </c>
      <c r="U141" s="16" t="s">
        <v>4</v>
      </c>
      <c r="V141" s="16">
        <v>1</v>
      </c>
    </row>
    <row r="142" spans="1:22" x14ac:dyDescent="0.25">
      <c r="A142" t="s">
        <v>325</v>
      </c>
      <c r="B142" t="s">
        <v>227</v>
      </c>
      <c r="C142" s="22" t="s">
        <v>251</v>
      </c>
      <c r="D142" s="22" t="s">
        <v>326</v>
      </c>
      <c r="E142" s="13">
        <v>35.245520478606366</v>
      </c>
      <c r="F142" s="17">
        <v>35.245520478606366</v>
      </c>
      <c r="G142" s="16">
        <v>31.605882153589064</v>
      </c>
      <c r="H142" s="17" t="s">
        <v>4</v>
      </c>
      <c r="I142" s="17" t="s">
        <v>4</v>
      </c>
      <c r="J142" s="17" t="s">
        <v>4</v>
      </c>
      <c r="K142" s="17" t="s">
        <v>4</v>
      </c>
      <c r="L142" s="17" t="s">
        <v>4</v>
      </c>
      <c r="M142" s="16" t="s">
        <v>4</v>
      </c>
      <c r="N142" s="16" t="s">
        <v>4</v>
      </c>
      <c r="O142" s="16" t="s">
        <v>4</v>
      </c>
      <c r="P142" s="17" t="s">
        <v>4</v>
      </c>
      <c r="Q142" s="17" t="s">
        <v>4</v>
      </c>
      <c r="R142" s="17" t="s">
        <v>4</v>
      </c>
      <c r="S142" s="17" t="s">
        <v>4</v>
      </c>
      <c r="T142" s="17" t="s">
        <v>4</v>
      </c>
      <c r="U142" s="16" t="s">
        <v>4</v>
      </c>
      <c r="V142" s="16">
        <v>1</v>
      </c>
    </row>
    <row r="143" spans="1:22" x14ac:dyDescent="0.25">
      <c r="A143" t="s">
        <v>329</v>
      </c>
      <c r="B143" t="s">
        <v>227</v>
      </c>
      <c r="C143" t="s">
        <v>251</v>
      </c>
      <c r="D143" t="s">
        <v>330</v>
      </c>
      <c r="E143" s="13">
        <v>35.657036810379218</v>
      </c>
      <c r="F143" s="17">
        <v>35.657036810379218</v>
      </c>
      <c r="G143" s="16">
        <v>-7.3556790220770818</v>
      </c>
      <c r="H143" s="17" t="s">
        <v>4</v>
      </c>
      <c r="I143" s="17" t="s">
        <v>4</v>
      </c>
      <c r="J143" s="17" t="s">
        <v>4</v>
      </c>
      <c r="K143" s="17" t="s">
        <v>4</v>
      </c>
      <c r="L143" s="17" t="s">
        <v>4</v>
      </c>
      <c r="M143" s="16" t="s">
        <v>4</v>
      </c>
      <c r="N143" s="16" t="s">
        <v>4</v>
      </c>
      <c r="O143" s="16" t="s">
        <v>4</v>
      </c>
      <c r="P143" s="17" t="s">
        <v>4</v>
      </c>
      <c r="Q143" s="17" t="s">
        <v>4</v>
      </c>
      <c r="R143" s="17" t="s">
        <v>4</v>
      </c>
      <c r="S143" s="17" t="s">
        <v>4</v>
      </c>
      <c r="T143" s="17" t="s">
        <v>4</v>
      </c>
      <c r="U143" s="16" t="s">
        <v>4</v>
      </c>
      <c r="V143" s="16">
        <v>1</v>
      </c>
    </row>
    <row r="144" spans="1:22" x14ac:dyDescent="0.25">
      <c r="A144" t="s">
        <v>331</v>
      </c>
      <c r="B144" t="s">
        <v>227</v>
      </c>
      <c r="C144" t="s">
        <v>251</v>
      </c>
      <c r="D144" t="s">
        <v>332</v>
      </c>
      <c r="E144" s="13">
        <v>30.483374102688757</v>
      </c>
      <c r="F144" s="17">
        <v>30.483374102688757</v>
      </c>
      <c r="G144" s="16">
        <v>-6.0949711507970843</v>
      </c>
      <c r="H144" s="17" t="s">
        <v>4</v>
      </c>
      <c r="I144" s="17" t="s">
        <v>4</v>
      </c>
      <c r="J144" s="17" t="s">
        <v>4</v>
      </c>
      <c r="K144" s="17" t="s">
        <v>4</v>
      </c>
      <c r="L144" s="17" t="s">
        <v>4</v>
      </c>
      <c r="M144" s="16" t="s">
        <v>4</v>
      </c>
      <c r="N144" s="16" t="s">
        <v>4</v>
      </c>
      <c r="O144" s="16" t="s">
        <v>4</v>
      </c>
      <c r="P144" s="17" t="s">
        <v>4</v>
      </c>
      <c r="Q144" s="17" t="s">
        <v>4</v>
      </c>
      <c r="R144" s="17" t="s">
        <v>4</v>
      </c>
      <c r="S144" s="17" t="s">
        <v>4</v>
      </c>
      <c r="T144" s="17" t="s">
        <v>4</v>
      </c>
      <c r="U144" s="16" t="s">
        <v>4</v>
      </c>
      <c r="V144" s="16">
        <v>1</v>
      </c>
    </row>
    <row r="145" spans="1:22" x14ac:dyDescent="0.25">
      <c r="A145" t="s">
        <v>333</v>
      </c>
      <c r="B145" t="s">
        <v>227</v>
      </c>
      <c r="C145" t="s">
        <v>251</v>
      </c>
      <c r="D145" t="s">
        <v>334</v>
      </c>
      <c r="E145" s="13">
        <v>7.7875325247290128</v>
      </c>
      <c r="F145" s="17">
        <v>7.7875325247290128</v>
      </c>
      <c r="G145" s="16">
        <v>7.7875325247290128</v>
      </c>
      <c r="H145" s="17" t="s">
        <v>4</v>
      </c>
      <c r="I145" s="17" t="s">
        <v>4</v>
      </c>
      <c r="J145" s="17" t="s">
        <v>4</v>
      </c>
      <c r="K145" s="17" t="s">
        <v>4</v>
      </c>
      <c r="L145" s="17" t="s">
        <v>4</v>
      </c>
      <c r="M145" s="16" t="s">
        <v>4</v>
      </c>
      <c r="N145" s="16" t="s">
        <v>4</v>
      </c>
      <c r="O145" s="16" t="s">
        <v>4</v>
      </c>
      <c r="P145" s="17" t="s">
        <v>4</v>
      </c>
      <c r="Q145" s="17" t="s">
        <v>4</v>
      </c>
      <c r="R145" s="17" t="s">
        <v>4</v>
      </c>
      <c r="S145" s="17" t="s">
        <v>4</v>
      </c>
      <c r="T145" s="17" t="s">
        <v>4</v>
      </c>
      <c r="U145" s="16" t="s">
        <v>4</v>
      </c>
      <c r="V145" s="16">
        <v>1</v>
      </c>
    </row>
    <row r="146" spans="1:22" x14ac:dyDescent="0.25">
      <c r="A146" t="s">
        <v>335</v>
      </c>
      <c r="B146" t="s">
        <v>227</v>
      </c>
      <c r="C146" t="s">
        <v>251</v>
      </c>
      <c r="D146" t="s">
        <v>336</v>
      </c>
      <c r="E146" s="13">
        <v>20.061143480601068</v>
      </c>
      <c r="F146" s="17">
        <v>20.061143480601068</v>
      </c>
      <c r="G146" s="16">
        <v>3.3183336405669692</v>
      </c>
      <c r="H146" s="17" t="s">
        <v>4</v>
      </c>
      <c r="I146" s="17" t="s">
        <v>4</v>
      </c>
      <c r="J146" s="17" t="s">
        <v>4</v>
      </c>
      <c r="K146" s="17" t="s">
        <v>4</v>
      </c>
      <c r="L146" s="17" t="s">
        <v>4</v>
      </c>
      <c r="M146" s="16" t="s">
        <v>4</v>
      </c>
      <c r="N146" s="16" t="s">
        <v>4</v>
      </c>
      <c r="O146" s="16" t="s">
        <v>4</v>
      </c>
      <c r="P146" s="17" t="s">
        <v>4</v>
      </c>
      <c r="Q146" s="17" t="s">
        <v>4</v>
      </c>
      <c r="R146" s="17" t="s">
        <v>4</v>
      </c>
      <c r="S146" s="17" t="s">
        <v>4</v>
      </c>
      <c r="T146" s="17" t="s">
        <v>4</v>
      </c>
      <c r="U146" s="16" t="s">
        <v>4</v>
      </c>
      <c r="V146" s="16">
        <v>1</v>
      </c>
    </row>
    <row r="147" spans="1:22" x14ac:dyDescent="0.25">
      <c r="A147" t="s">
        <v>339</v>
      </c>
      <c r="B147" t="s">
        <v>227</v>
      </c>
      <c r="C147" t="s">
        <v>251</v>
      </c>
      <c r="D147" t="s">
        <v>340</v>
      </c>
      <c r="E147" s="13">
        <v>18.049147838721179</v>
      </c>
      <c r="F147" s="17">
        <v>18.049147838721179</v>
      </c>
      <c r="G147" s="16">
        <v>1.8850401636170204</v>
      </c>
      <c r="H147" s="17" t="s">
        <v>4</v>
      </c>
      <c r="I147" s="17" t="s">
        <v>4</v>
      </c>
      <c r="J147" s="17" t="s">
        <v>4</v>
      </c>
      <c r="K147" s="17" t="s">
        <v>4</v>
      </c>
      <c r="L147" s="17" t="s">
        <v>4</v>
      </c>
      <c r="M147" s="16" t="s">
        <v>4</v>
      </c>
      <c r="N147" s="16" t="s">
        <v>4</v>
      </c>
      <c r="O147" s="16" t="s">
        <v>4</v>
      </c>
      <c r="P147" s="17" t="s">
        <v>4</v>
      </c>
      <c r="Q147" s="17" t="s">
        <v>4</v>
      </c>
      <c r="R147" s="17" t="s">
        <v>4</v>
      </c>
      <c r="S147" s="17" t="s">
        <v>4</v>
      </c>
      <c r="T147" s="17" t="s">
        <v>4</v>
      </c>
      <c r="U147" s="16" t="s">
        <v>4</v>
      </c>
      <c r="V147" s="16">
        <v>1</v>
      </c>
    </row>
    <row r="148" spans="1:22" x14ac:dyDescent="0.25">
      <c r="A148" t="s">
        <v>341</v>
      </c>
      <c r="B148" t="s">
        <v>227</v>
      </c>
      <c r="C148" t="s">
        <v>251</v>
      </c>
      <c r="D148" t="s">
        <v>342</v>
      </c>
      <c r="E148" s="13">
        <v>23.617155942657945</v>
      </c>
      <c r="F148" s="17">
        <v>23.617155942657945</v>
      </c>
      <c r="G148" s="16">
        <v>-5.4542507128952433</v>
      </c>
      <c r="H148" s="17" t="s">
        <v>4</v>
      </c>
      <c r="I148" s="17" t="s">
        <v>4</v>
      </c>
      <c r="J148" s="17" t="s">
        <v>4</v>
      </c>
      <c r="K148" s="17" t="s">
        <v>4</v>
      </c>
      <c r="L148" s="17" t="s">
        <v>4</v>
      </c>
      <c r="M148" s="16" t="s">
        <v>4</v>
      </c>
      <c r="N148" s="16" t="s">
        <v>4</v>
      </c>
      <c r="O148" s="16" t="s">
        <v>4</v>
      </c>
      <c r="P148" s="17" t="s">
        <v>4</v>
      </c>
      <c r="Q148" s="17" t="s">
        <v>4</v>
      </c>
      <c r="R148" s="17" t="s">
        <v>4</v>
      </c>
      <c r="S148" s="17" t="s">
        <v>4</v>
      </c>
      <c r="T148" s="17" t="s">
        <v>4</v>
      </c>
      <c r="U148" s="16" t="s">
        <v>4</v>
      </c>
      <c r="V148" s="16">
        <v>1</v>
      </c>
    </row>
    <row r="149" spans="1:22" x14ac:dyDescent="0.25">
      <c r="A149" t="s">
        <v>343</v>
      </c>
      <c r="B149" t="s">
        <v>227</v>
      </c>
      <c r="C149" t="s">
        <v>251</v>
      </c>
      <c r="D149" t="s">
        <v>344</v>
      </c>
      <c r="E149" s="13">
        <v>28.963968746562301</v>
      </c>
      <c r="F149" s="17">
        <v>28.963968746562301</v>
      </c>
      <c r="G149" s="16">
        <v>-6.0549341117303239</v>
      </c>
      <c r="H149" s="17" t="s">
        <v>4</v>
      </c>
      <c r="I149" s="17" t="s">
        <v>4</v>
      </c>
      <c r="J149" s="17" t="s">
        <v>4</v>
      </c>
      <c r="K149" s="17" t="s">
        <v>4</v>
      </c>
      <c r="L149" s="17" t="s">
        <v>4</v>
      </c>
      <c r="M149" s="16" t="s">
        <v>4</v>
      </c>
      <c r="N149" s="16" t="s">
        <v>4</v>
      </c>
      <c r="O149" s="16" t="s">
        <v>4</v>
      </c>
      <c r="P149" s="17" t="s">
        <v>4</v>
      </c>
      <c r="Q149" s="17" t="s">
        <v>4</v>
      </c>
      <c r="R149" s="17" t="s">
        <v>4</v>
      </c>
      <c r="S149" s="17" t="s">
        <v>4</v>
      </c>
      <c r="T149" s="17" t="s">
        <v>4</v>
      </c>
      <c r="U149" s="16" t="s">
        <v>4</v>
      </c>
      <c r="V149" s="16">
        <v>1</v>
      </c>
    </row>
    <row r="150" spans="1:22" x14ac:dyDescent="0.25">
      <c r="A150" t="s">
        <v>345</v>
      </c>
      <c r="B150" t="s">
        <v>227</v>
      </c>
      <c r="C150" t="s">
        <v>251</v>
      </c>
      <c r="D150" t="s">
        <v>346</v>
      </c>
      <c r="E150" s="13">
        <v>29.444638325063938</v>
      </c>
      <c r="F150" s="17">
        <v>29.444638325063938</v>
      </c>
      <c r="G150" s="16">
        <v>-13.095605954064322</v>
      </c>
      <c r="H150" s="17" t="s">
        <v>4</v>
      </c>
      <c r="I150" s="17" t="s">
        <v>4</v>
      </c>
      <c r="J150" s="17" t="s">
        <v>4</v>
      </c>
      <c r="K150" s="17" t="s">
        <v>4</v>
      </c>
      <c r="L150" s="17" t="s">
        <v>4</v>
      </c>
      <c r="M150" s="16" t="s">
        <v>4</v>
      </c>
      <c r="N150" s="16" t="s">
        <v>4</v>
      </c>
      <c r="O150" s="16" t="s">
        <v>4</v>
      </c>
      <c r="P150" s="17" t="s">
        <v>4</v>
      </c>
      <c r="Q150" s="17" t="s">
        <v>4</v>
      </c>
      <c r="R150" s="17" t="s">
        <v>4</v>
      </c>
      <c r="S150" s="17" t="s">
        <v>4</v>
      </c>
      <c r="T150" s="17" t="s">
        <v>4</v>
      </c>
      <c r="U150" s="16" t="s">
        <v>4</v>
      </c>
      <c r="V150" s="16">
        <v>1</v>
      </c>
    </row>
    <row r="151" spans="1:22" x14ac:dyDescent="0.25">
      <c r="A151" t="s">
        <v>347</v>
      </c>
      <c r="B151" t="s">
        <v>227</v>
      </c>
      <c r="C151" t="s">
        <v>251</v>
      </c>
      <c r="D151" t="s">
        <v>348</v>
      </c>
      <c r="E151" s="13">
        <v>27.557318915393481</v>
      </c>
      <c r="F151" s="17">
        <v>27.557318915393481</v>
      </c>
      <c r="G151" s="16">
        <v>-9.8370072495215997</v>
      </c>
      <c r="H151" s="17" t="s">
        <v>4</v>
      </c>
      <c r="I151" s="17" t="s">
        <v>4</v>
      </c>
      <c r="J151" s="17" t="s">
        <v>4</v>
      </c>
      <c r="K151" s="17" t="s">
        <v>4</v>
      </c>
      <c r="L151" s="17" t="s">
        <v>4</v>
      </c>
      <c r="M151" s="16" t="s">
        <v>4</v>
      </c>
      <c r="N151" s="16" t="s">
        <v>4</v>
      </c>
      <c r="O151" s="16" t="s">
        <v>4</v>
      </c>
      <c r="P151" s="17" t="s">
        <v>4</v>
      </c>
      <c r="Q151" s="17" t="s">
        <v>4</v>
      </c>
      <c r="R151" s="17" t="s">
        <v>4</v>
      </c>
      <c r="S151" s="17" t="s">
        <v>4</v>
      </c>
      <c r="T151" s="17" t="s">
        <v>4</v>
      </c>
      <c r="U151" s="16" t="s">
        <v>4</v>
      </c>
      <c r="V151" s="16">
        <v>1</v>
      </c>
    </row>
    <row r="152" spans="1:22" x14ac:dyDescent="0.25">
      <c r="A152" t="s">
        <v>349</v>
      </c>
      <c r="B152" t="s">
        <v>227</v>
      </c>
      <c r="C152" t="s">
        <v>251</v>
      </c>
      <c r="D152" t="s">
        <v>350</v>
      </c>
      <c r="E152" s="13">
        <v>30.933875157177972</v>
      </c>
      <c r="F152" s="17">
        <v>30.933875157177972</v>
      </c>
      <c r="G152" s="16">
        <v>-13.782743308613362</v>
      </c>
      <c r="H152" s="17" t="s">
        <v>4</v>
      </c>
      <c r="I152" s="17" t="s">
        <v>4</v>
      </c>
      <c r="J152" s="17" t="s">
        <v>4</v>
      </c>
      <c r="K152" s="17" t="s">
        <v>4</v>
      </c>
      <c r="L152" s="17" t="s">
        <v>4</v>
      </c>
      <c r="M152" s="16" t="s">
        <v>4</v>
      </c>
      <c r="N152" s="16" t="s">
        <v>4</v>
      </c>
      <c r="O152" s="16" t="s">
        <v>4</v>
      </c>
      <c r="P152" s="17" t="s">
        <v>4</v>
      </c>
      <c r="Q152" s="17" t="s">
        <v>4</v>
      </c>
      <c r="R152" s="17" t="s">
        <v>4</v>
      </c>
      <c r="S152" s="17" t="s">
        <v>4</v>
      </c>
      <c r="T152" s="17" t="s">
        <v>4</v>
      </c>
      <c r="U152" s="16" t="s">
        <v>4</v>
      </c>
      <c r="V152" s="16">
        <v>1</v>
      </c>
    </row>
    <row r="153" spans="1:22" x14ac:dyDescent="0.25">
      <c r="A153" t="s">
        <v>351</v>
      </c>
      <c r="B153" t="s">
        <v>227</v>
      </c>
      <c r="C153" t="s">
        <v>251</v>
      </c>
      <c r="D153" t="s">
        <v>352</v>
      </c>
      <c r="E153" s="13">
        <v>45.405625980097241</v>
      </c>
      <c r="F153" s="17">
        <v>45.405625980097241</v>
      </c>
      <c r="G153" s="16">
        <v>-4.8827235493579302</v>
      </c>
      <c r="H153" s="17" t="s">
        <v>4</v>
      </c>
      <c r="I153" s="17" t="s">
        <v>4</v>
      </c>
      <c r="J153" s="17" t="s">
        <v>4</v>
      </c>
      <c r="K153" s="17" t="s">
        <v>4</v>
      </c>
      <c r="L153" s="17" t="s">
        <v>4</v>
      </c>
      <c r="M153" s="16" t="s">
        <v>4</v>
      </c>
      <c r="N153" s="16" t="s">
        <v>4</v>
      </c>
      <c r="O153" s="16" t="s">
        <v>4</v>
      </c>
      <c r="P153" s="17" t="s">
        <v>4</v>
      </c>
      <c r="Q153" s="17" t="s">
        <v>4</v>
      </c>
      <c r="R153" s="17" t="s">
        <v>4</v>
      </c>
      <c r="S153" s="17" t="s">
        <v>4</v>
      </c>
      <c r="T153" s="17" t="s">
        <v>4</v>
      </c>
      <c r="U153" s="16" t="s">
        <v>4</v>
      </c>
      <c r="V153" s="16">
        <v>1</v>
      </c>
    </row>
    <row r="154" spans="1:22" x14ac:dyDescent="0.25">
      <c r="A154" t="s">
        <v>353</v>
      </c>
      <c r="B154" t="s">
        <v>227</v>
      </c>
      <c r="C154" t="s">
        <v>251</v>
      </c>
      <c r="D154" t="s">
        <v>354</v>
      </c>
      <c r="E154" s="13">
        <v>16.010335823047029</v>
      </c>
      <c r="F154" s="17">
        <v>16.010335823047029</v>
      </c>
      <c r="G154" s="16">
        <v>6.5850843176624343</v>
      </c>
      <c r="H154" s="17" t="s">
        <v>4</v>
      </c>
      <c r="I154" s="17" t="s">
        <v>4</v>
      </c>
      <c r="J154" s="17" t="s">
        <v>4</v>
      </c>
      <c r="K154" s="17" t="s">
        <v>4</v>
      </c>
      <c r="L154" s="17" t="s">
        <v>4</v>
      </c>
      <c r="M154" s="16" t="s">
        <v>4</v>
      </c>
      <c r="N154" s="16" t="s">
        <v>4</v>
      </c>
      <c r="O154" s="16" t="s">
        <v>4</v>
      </c>
      <c r="P154" s="17" t="s">
        <v>4</v>
      </c>
      <c r="Q154" s="17" t="s">
        <v>4</v>
      </c>
      <c r="R154" s="17" t="s">
        <v>4</v>
      </c>
      <c r="S154" s="17" t="s">
        <v>4</v>
      </c>
      <c r="T154" s="17" t="s">
        <v>4</v>
      </c>
      <c r="U154" s="16" t="s">
        <v>4</v>
      </c>
      <c r="V154" s="16">
        <v>1</v>
      </c>
    </row>
    <row r="155" spans="1:22" x14ac:dyDescent="0.25">
      <c r="A155" t="s">
        <v>226</v>
      </c>
      <c r="B155" t="s">
        <v>227</v>
      </c>
      <c r="C155" t="s">
        <v>228</v>
      </c>
      <c r="D155" t="s">
        <v>229</v>
      </c>
      <c r="E155" s="13">
        <v>28.064204467227967</v>
      </c>
      <c r="F155" s="17">
        <v>28.064204467227967</v>
      </c>
      <c r="G155" s="16">
        <v>12.960685146050182</v>
      </c>
      <c r="H155" s="17" t="s">
        <v>4</v>
      </c>
      <c r="I155" s="17" t="s">
        <v>4</v>
      </c>
      <c r="J155" s="17" t="s">
        <v>4</v>
      </c>
      <c r="K155" s="17" t="s">
        <v>4</v>
      </c>
      <c r="L155" s="17" t="s">
        <v>4</v>
      </c>
      <c r="M155" s="16" t="s">
        <v>4</v>
      </c>
      <c r="N155" s="16" t="s">
        <v>4</v>
      </c>
      <c r="O155" s="16" t="s">
        <v>4</v>
      </c>
      <c r="P155" s="17" t="s">
        <v>4</v>
      </c>
      <c r="Q155" s="17" t="s">
        <v>4</v>
      </c>
      <c r="R155" s="17" t="s">
        <v>4</v>
      </c>
      <c r="S155" s="17" t="s">
        <v>4</v>
      </c>
      <c r="T155" s="17" t="s">
        <v>4</v>
      </c>
      <c r="U155" s="16" t="s">
        <v>4</v>
      </c>
      <c r="V155" s="16">
        <v>1</v>
      </c>
    </row>
    <row r="156" spans="1:22" x14ac:dyDescent="0.25">
      <c r="A156" t="s">
        <v>327</v>
      </c>
      <c r="B156" t="s">
        <v>227</v>
      </c>
      <c r="C156" t="s">
        <v>228</v>
      </c>
      <c r="D156" t="s">
        <v>328</v>
      </c>
      <c r="E156" s="13">
        <v>66.715356271740802</v>
      </c>
      <c r="F156" s="17">
        <v>66.715356271740802</v>
      </c>
      <c r="G156" s="16">
        <v>-38.065166958522582</v>
      </c>
      <c r="H156" s="17" t="s">
        <v>4</v>
      </c>
      <c r="I156" s="17" t="s">
        <v>4</v>
      </c>
      <c r="J156" s="17" t="s">
        <v>4</v>
      </c>
      <c r="K156" s="17" t="s">
        <v>4</v>
      </c>
      <c r="L156" s="17" t="s">
        <v>4</v>
      </c>
      <c r="M156" s="16" t="s">
        <v>4</v>
      </c>
      <c r="N156" s="16" t="s">
        <v>4</v>
      </c>
      <c r="O156" s="16" t="s">
        <v>4</v>
      </c>
      <c r="P156" s="17" t="s">
        <v>4</v>
      </c>
      <c r="Q156" s="17" t="s">
        <v>4</v>
      </c>
      <c r="R156" s="17" t="s">
        <v>4</v>
      </c>
      <c r="S156" s="17" t="s">
        <v>4</v>
      </c>
      <c r="T156" s="17" t="s">
        <v>4</v>
      </c>
      <c r="U156" s="16" t="s">
        <v>4</v>
      </c>
      <c r="V156" s="16">
        <v>1</v>
      </c>
    </row>
    <row r="157" spans="1:22" x14ac:dyDescent="0.25">
      <c r="A157" t="s">
        <v>377</v>
      </c>
      <c r="B157" t="s">
        <v>227</v>
      </c>
      <c r="C157" t="s">
        <v>228</v>
      </c>
      <c r="D157" t="s">
        <v>378</v>
      </c>
      <c r="E157" s="13">
        <v>52.072320305982522</v>
      </c>
      <c r="F157" s="17">
        <v>52.072320305982522</v>
      </c>
      <c r="G157" s="16">
        <v>-21.775391246533566</v>
      </c>
      <c r="H157" s="17" t="s">
        <v>4</v>
      </c>
      <c r="I157" s="17" t="s">
        <v>4</v>
      </c>
      <c r="J157" s="17" t="s">
        <v>4</v>
      </c>
      <c r="K157" s="17" t="s">
        <v>4</v>
      </c>
      <c r="L157" s="17" t="s">
        <v>4</v>
      </c>
      <c r="M157" s="16" t="s">
        <v>4</v>
      </c>
      <c r="N157" s="16" t="s">
        <v>4</v>
      </c>
      <c r="O157" s="16" t="s">
        <v>4</v>
      </c>
      <c r="P157" s="17" t="s">
        <v>4</v>
      </c>
      <c r="Q157" s="17" t="s">
        <v>4</v>
      </c>
      <c r="R157" s="17" t="s">
        <v>4</v>
      </c>
      <c r="S157" s="17" t="s">
        <v>4</v>
      </c>
      <c r="T157" s="17" t="s">
        <v>4</v>
      </c>
      <c r="U157" s="16" t="s">
        <v>4</v>
      </c>
      <c r="V157" s="16">
        <v>1</v>
      </c>
    </row>
    <row r="158" spans="1:22" x14ac:dyDescent="0.25">
      <c r="A158" t="s">
        <v>379</v>
      </c>
      <c r="B158" t="s">
        <v>227</v>
      </c>
      <c r="C158" t="s">
        <v>228</v>
      </c>
      <c r="D158" t="s">
        <v>380</v>
      </c>
      <c r="E158" s="13">
        <v>64.473501376487363</v>
      </c>
      <c r="F158" s="17">
        <v>64.473501376487363</v>
      </c>
      <c r="G158" s="16">
        <v>-16.642651488521569</v>
      </c>
      <c r="H158" s="17" t="s">
        <v>4</v>
      </c>
      <c r="I158" s="17" t="s">
        <v>4</v>
      </c>
      <c r="J158" s="17" t="s">
        <v>4</v>
      </c>
      <c r="K158" s="17" t="s">
        <v>4</v>
      </c>
      <c r="L158" s="17" t="s">
        <v>4</v>
      </c>
      <c r="M158" s="16" t="s">
        <v>4</v>
      </c>
      <c r="N158" s="16" t="s">
        <v>4</v>
      </c>
      <c r="O158" s="16" t="s">
        <v>4</v>
      </c>
      <c r="P158" s="17" t="s">
        <v>4</v>
      </c>
      <c r="Q158" s="17" t="s">
        <v>4</v>
      </c>
      <c r="R158" s="17" t="s">
        <v>4</v>
      </c>
      <c r="S158" s="17" t="s">
        <v>4</v>
      </c>
      <c r="T158" s="17" t="s">
        <v>4</v>
      </c>
      <c r="U158" s="16" t="s">
        <v>4</v>
      </c>
      <c r="V158" s="16">
        <v>1</v>
      </c>
    </row>
    <row r="159" spans="1:22" x14ac:dyDescent="0.25">
      <c r="A159" t="s">
        <v>381</v>
      </c>
      <c r="B159" t="s">
        <v>227</v>
      </c>
      <c r="C159" t="s">
        <v>228</v>
      </c>
      <c r="D159" t="s">
        <v>382</v>
      </c>
      <c r="E159" s="13">
        <v>41.578646734232777</v>
      </c>
      <c r="F159" s="17">
        <v>41.578646734232777</v>
      </c>
      <c r="G159" s="16">
        <v>-4.9043612324266768</v>
      </c>
      <c r="H159" s="17" t="s">
        <v>4</v>
      </c>
      <c r="I159" s="17" t="s">
        <v>4</v>
      </c>
      <c r="J159" s="17" t="s">
        <v>4</v>
      </c>
      <c r="K159" s="17" t="s">
        <v>4</v>
      </c>
      <c r="L159" s="17" t="s">
        <v>4</v>
      </c>
      <c r="M159" s="16" t="s">
        <v>4</v>
      </c>
      <c r="N159" s="16" t="s">
        <v>4</v>
      </c>
      <c r="O159" s="16" t="s">
        <v>4</v>
      </c>
      <c r="P159" s="17" t="s">
        <v>4</v>
      </c>
      <c r="Q159" s="17" t="s">
        <v>4</v>
      </c>
      <c r="R159" s="17" t="s">
        <v>4</v>
      </c>
      <c r="S159" s="17" t="s">
        <v>4</v>
      </c>
      <c r="T159" s="17" t="s">
        <v>4</v>
      </c>
      <c r="U159" s="16" t="s">
        <v>4</v>
      </c>
      <c r="V159" s="16">
        <v>1</v>
      </c>
    </row>
    <row r="160" spans="1:22" x14ac:dyDescent="0.25">
      <c r="A160" t="s">
        <v>383</v>
      </c>
      <c r="B160" t="s">
        <v>227</v>
      </c>
      <c r="C160" t="s">
        <v>228</v>
      </c>
      <c r="D160" t="s">
        <v>384</v>
      </c>
      <c r="E160" s="13">
        <v>42.441051737585688</v>
      </c>
      <c r="F160" s="17">
        <v>42.441051737585688</v>
      </c>
      <c r="G160" s="16">
        <v>-14.883021966241254</v>
      </c>
      <c r="H160" s="17" t="s">
        <v>4</v>
      </c>
      <c r="I160" s="17" t="s">
        <v>4</v>
      </c>
      <c r="J160" s="17" t="s">
        <v>4</v>
      </c>
      <c r="K160" s="17" t="s">
        <v>4</v>
      </c>
      <c r="L160" s="17" t="s">
        <v>4</v>
      </c>
      <c r="M160" s="16" t="s">
        <v>4</v>
      </c>
      <c r="N160" s="16" t="s">
        <v>4</v>
      </c>
      <c r="O160" s="16" t="s">
        <v>4</v>
      </c>
      <c r="P160" s="17" t="s">
        <v>4</v>
      </c>
      <c r="Q160" s="17" t="s">
        <v>4</v>
      </c>
      <c r="R160" s="17" t="s">
        <v>4</v>
      </c>
      <c r="S160" s="17" t="s">
        <v>4</v>
      </c>
      <c r="T160" s="17" t="s">
        <v>4</v>
      </c>
      <c r="U160" s="16" t="s">
        <v>4</v>
      </c>
      <c r="V160" s="16">
        <v>1</v>
      </c>
    </row>
    <row r="161" spans="1:22" x14ac:dyDescent="0.25">
      <c r="A161" t="s">
        <v>385</v>
      </c>
      <c r="B161" t="s">
        <v>227</v>
      </c>
      <c r="C161" t="s">
        <v>228</v>
      </c>
      <c r="D161" t="s">
        <v>386</v>
      </c>
      <c r="E161" s="13">
        <v>14.621268741099771</v>
      </c>
      <c r="F161" s="17">
        <v>14.621268741099771</v>
      </c>
      <c r="G161" s="16">
        <v>-3.9522365791972032</v>
      </c>
      <c r="H161" s="17" t="s">
        <v>4</v>
      </c>
      <c r="I161" s="17" t="s">
        <v>4</v>
      </c>
      <c r="J161" s="17" t="s">
        <v>4</v>
      </c>
      <c r="K161" s="17" t="s">
        <v>4</v>
      </c>
      <c r="L161" s="17" t="s">
        <v>4</v>
      </c>
      <c r="M161" s="16" t="s">
        <v>4</v>
      </c>
      <c r="N161" s="16" t="s">
        <v>4</v>
      </c>
      <c r="O161" s="16" t="s">
        <v>4</v>
      </c>
      <c r="P161" s="17" t="s">
        <v>4</v>
      </c>
      <c r="Q161" s="17" t="s">
        <v>4</v>
      </c>
      <c r="R161" s="17" t="s">
        <v>4</v>
      </c>
      <c r="S161" s="17" t="s">
        <v>4</v>
      </c>
      <c r="T161" s="17" t="s">
        <v>4</v>
      </c>
      <c r="U161" s="16" t="s">
        <v>4</v>
      </c>
      <c r="V161" s="16">
        <v>1</v>
      </c>
    </row>
    <row r="162" spans="1:22" x14ac:dyDescent="0.25">
      <c r="A162" t="s">
        <v>288</v>
      </c>
      <c r="B162" t="s">
        <v>227</v>
      </c>
      <c r="C162" t="s">
        <v>289</v>
      </c>
      <c r="D162" t="s">
        <v>290</v>
      </c>
      <c r="E162" s="13">
        <v>35.792131595144959</v>
      </c>
      <c r="F162" s="17">
        <v>35.792131595144959</v>
      </c>
      <c r="G162" s="16">
        <v>35.792131595144959</v>
      </c>
      <c r="H162" s="17" t="s">
        <v>4</v>
      </c>
      <c r="I162" s="17" t="s">
        <v>4</v>
      </c>
      <c r="J162" s="17" t="s">
        <v>4</v>
      </c>
      <c r="K162" s="17" t="s">
        <v>4</v>
      </c>
      <c r="L162" s="17" t="s">
        <v>4</v>
      </c>
      <c r="M162" s="16" t="s">
        <v>4</v>
      </c>
      <c r="N162" s="16" t="s">
        <v>4</v>
      </c>
      <c r="O162" s="16" t="s">
        <v>4</v>
      </c>
      <c r="P162" s="17" t="s">
        <v>4</v>
      </c>
      <c r="Q162" s="17" t="s">
        <v>4</v>
      </c>
      <c r="R162" s="17" t="s">
        <v>4</v>
      </c>
      <c r="S162" s="17" t="s">
        <v>4</v>
      </c>
      <c r="T162" s="17" t="s">
        <v>4</v>
      </c>
      <c r="U162" s="16" t="s">
        <v>4</v>
      </c>
      <c r="V162" s="16">
        <v>1</v>
      </c>
    </row>
    <row r="163" spans="1:22" x14ac:dyDescent="0.25">
      <c r="A163" t="s">
        <v>291</v>
      </c>
      <c r="B163" t="s">
        <v>227</v>
      </c>
      <c r="C163" t="s">
        <v>289</v>
      </c>
      <c r="D163" t="s">
        <v>292</v>
      </c>
      <c r="E163" s="13">
        <v>55.827952377785806</v>
      </c>
      <c r="F163" s="17">
        <v>55.827952377785806</v>
      </c>
      <c r="G163" s="16">
        <v>-14.718799877945386</v>
      </c>
      <c r="H163" s="17" t="s">
        <v>4</v>
      </c>
      <c r="I163" s="17" t="s">
        <v>4</v>
      </c>
      <c r="J163" s="17" t="s">
        <v>4</v>
      </c>
      <c r="K163" s="17" t="s">
        <v>4</v>
      </c>
      <c r="L163" s="17" t="s">
        <v>4</v>
      </c>
      <c r="M163" s="16" t="s">
        <v>4</v>
      </c>
      <c r="N163" s="16" t="s">
        <v>4</v>
      </c>
      <c r="O163" s="16" t="s">
        <v>4</v>
      </c>
      <c r="P163" s="17" t="s">
        <v>4</v>
      </c>
      <c r="Q163" s="17" t="s">
        <v>4</v>
      </c>
      <c r="R163" s="17" t="s">
        <v>4</v>
      </c>
      <c r="S163" s="17" t="s">
        <v>4</v>
      </c>
      <c r="T163" s="17" t="s">
        <v>4</v>
      </c>
      <c r="U163" s="16" t="s">
        <v>4</v>
      </c>
      <c r="V163" s="16">
        <v>1</v>
      </c>
    </row>
    <row r="164" spans="1:22" x14ac:dyDescent="0.25">
      <c r="A164" t="s">
        <v>398</v>
      </c>
      <c r="B164" t="s">
        <v>227</v>
      </c>
      <c r="C164" t="s">
        <v>399</v>
      </c>
      <c r="D164" t="s">
        <v>400</v>
      </c>
      <c r="E164" s="13">
        <v>62.368988167135996</v>
      </c>
      <c r="F164" s="17">
        <v>62.368988167135996</v>
      </c>
      <c r="G164" s="16">
        <v>-21.648391283266076</v>
      </c>
      <c r="H164" s="17" t="s">
        <v>4</v>
      </c>
      <c r="I164" s="17" t="s">
        <v>4</v>
      </c>
      <c r="J164" s="17" t="s">
        <v>4</v>
      </c>
      <c r="K164" s="17" t="s">
        <v>4</v>
      </c>
      <c r="L164" s="17" t="s">
        <v>4</v>
      </c>
      <c r="M164" s="16" t="s">
        <v>4</v>
      </c>
      <c r="N164" s="16" t="s">
        <v>4</v>
      </c>
      <c r="O164" s="16" t="s">
        <v>4</v>
      </c>
      <c r="P164" s="17" t="s">
        <v>4</v>
      </c>
      <c r="Q164" s="17" t="s">
        <v>4</v>
      </c>
      <c r="R164" s="17" t="s">
        <v>4</v>
      </c>
      <c r="S164" s="17" t="s">
        <v>4</v>
      </c>
      <c r="T164" s="17" t="s">
        <v>4</v>
      </c>
      <c r="U164" s="16" t="s">
        <v>4</v>
      </c>
      <c r="V164" s="16">
        <v>1</v>
      </c>
    </row>
    <row r="165" spans="1:22" x14ac:dyDescent="0.25">
      <c r="A165" t="s">
        <v>401</v>
      </c>
      <c r="B165" t="s">
        <v>227</v>
      </c>
      <c r="C165" t="s">
        <v>399</v>
      </c>
      <c r="D165" t="s">
        <v>402</v>
      </c>
      <c r="E165" s="13">
        <v>52.201613024250925</v>
      </c>
      <c r="F165" s="17">
        <v>52.201613024250925</v>
      </c>
      <c r="G165" s="16">
        <v>-16.305916610619583</v>
      </c>
      <c r="H165" s="17" t="s">
        <v>4</v>
      </c>
      <c r="I165" s="17" t="s">
        <v>4</v>
      </c>
      <c r="J165" s="17" t="s">
        <v>4</v>
      </c>
      <c r="K165" s="17" t="s">
        <v>4</v>
      </c>
      <c r="L165" s="17" t="s">
        <v>4</v>
      </c>
      <c r="M165" s="16" t="s">
        <v>4</v>
      </c>
      <c r="N165" s="16" t="s">
        <v>4</v>
      </c>
      <c r="O165" s="16" t="s">
        <v>4</v>
      </c>
      <c r="P165" s="17" t="s">
        <v>4</v>
      </c>
      <c r="Q165" s="17" t="s">
        <v>4</v>
      </c>
      <c r="R165" s="17" t="s">
        <v>4</v>
      </c>
      <c r="S165" s="17" t="s">
        <v>4</v>
      </c>
      <c r="T165" s="17" t="s">
        <v>4</v>
      </c>
      <c r="U165" s="16" t="s">
        <v>4</v>
      </c>
      <c r="V165" s="16">
        <v>1</v>
      </c>
    </row>
    <row r="166" spans="1:22" x14ac:dyDescent="0.25">
      <c r="A166" t="s">
        <v>403</v>
      </c>
      <c r="B166" t="s">
        <v>227</v>
      </c>
      <c r="C166" t="s">
        <v>399</v>
      </c>
      <c r="D166" t="s">
        <v>404</v>
      </c>
      <c r="E166" s="13">
        <v>30.707244202786644</v>
      </c>
      <c r="F166" s="17">
        <v>30.707244202786644</v>
      </c>
      <c r="G166" s="16">
        <v>-0.3521894129384151</v>
      </c>
      <c r="H166" s="17" t="s">
        <v>4</v>
      </c>
      <c r="I166" s="17" t="s">
        <v>4</v>
      </c>
      <c r="J166" s="17" t="s">
        <v>4</v>
      </c>
      <c r="K166" s="17" t="s">
        <v>4</v>
      </c>
      <c r="L166" s="17" t="s">
        <v>4</v>
      </c>
      <c r="M166" s="16" t="s">
        <v>4</v>
      </c>
      <c r="N166" s="16" t="s">
        <v>4</v>
      </c>
      <c r="O166" s="16" t="s">
        <v>4</v>
      </c>
      <c r="P166" s="17" t="s">
        <v>4</v>
      </c>
      <c r="Q166" s="17" t="s">
        <v>4</v>
      </c>
      <c r="R166" s="17" t="s">
        <v>4</v>
      </c>
      <c r="S166" s="17" t="s">
        <v>4</v>
      </c>
      <c r="T166" s="17" t="s">
        <v>4</v>
      </c>
      <c r="U166" s="16" t="s">
        <v>4</v>
      </c>
      <c r="V166" s="16">
        <v>1</v>
      </c>
    </row>
    <row r="167" spans="1:22" x14ac:dyDescent="0.25">
      <c r="A167" t="s">
        <v>405</v>
      </c>
      <c r="B167" t="s">
        <v>227</v>
      </c>
      <c r="C167" t="s">
        <v>399</v>
      </c>
      <c r="D167" t="s">
        <v>406</v>
      </c>
      <c r="E167" s="13">
        <v>48.772180130985845</v>
      </c>
      <c r="F167" s="17">
        <v>48.772180130985845</v>
      </c>
      <c r="G167" s="16">
        <v>29.602181274611436</v>
      </c>
      <c r="H167" s="17" t="s">
        <v>4</v>
      </c>
      <c r="I167" s="17" t="s">
        <v>4</v>
      </c>
      <c r="J167" s="17" t="s">
        <v>4</v>
      </c>
      <c r="K167" s="17" t="s">
        <v>4</v>
      </c>
      <c r="L167" s="17" t="s">
        <v>4</v>
      </c>
      <c r="M167" s="16" t="s">
        <v>4</v>
      </c>
      <c r="N167" s="16" t="s">
        <v>4</v>
      </c>
      <c r="O167" s="16" t="s">
        <v>4</v>
      </c>
      <c r="P167" s="17" t="s">
        <v>4</v>
      </c>
      <c r="Q167" s="17" t="s">
        <v>4</v>
      </c>
      <c r="R167" s="17" t="s">
        <v>4</v>
      </c>
      <c r="S167" s="17" t="s">
        <v>4</v>
      </c>
      <c r="T167" s="17" t="s">
        <v>4</v>
      </c>
      <c r="U167" s="16" t="s">
        <v>4</v>
      </c>
      <c r="V167" s="16">
        <v>1</v>
      </c>
    </row>
    <row r="168" spans="1:22" x14ac:dyDescent="0.25">
      <c r="A168" t="s">
        <v>407</v>
      </c>
      <c r="B168" t="s">
        <v>227</v>
      </c>
      <c r="C168" t="s">
        <v>399</v>
      </c>
      <c r="D168" t="s">
        <v>408</v>
      </c>
      <c r="E168" s="13">
        <v>13.916963667901506</v>
      </c>
      <c r="F168" s="17">
        <v>13.916963667901506</v>
      </c>
      <c r="G168" s="16">
        <v>-13.916963667901506</v>
      </c>
      <c r="H168" s="17" t="s">
        <v>4</v>
      </c>
      <c r="I168" s="17" t="s">
        <v>4</v>
      </c>
      <c r="J168" s="17" t="s">
        <v>4</v>
      </c>
      <c r="K168" s="17" t="s">
        <v>4</v>
      </c>
      <c r="L168" s="17" t="s">
        <v>4</v>
      </c>
      <c r="M168" s="16" t="s">
        <v>4</v>
      </c>
      <c r="N168" s="16" t="s">
        <v>4</v>
      </c>
      <c r="O168" s="16" t="s">
        <v>4</v>
      </c>
      <c r="P168" s="17" t="s">
        <v>4</v>
      </c>
      <c r="Q168" s="17" t="s">
        <v>4</v>
      </c>
      <c r="R168" s="17" t="s">
        <v>4</v>
      </c>
      <c r="S168" s="17" t="s">
        <v>4</v>
      </c>
      <c r="T168" s="17" t="s">
        <v>4</v>
      </c>
      <c r="U168" s="16" t="s">
        <v>4</v>
      </c>
      <c r="V168" s="16">
        <v>1</v>
      </c>
    </row>
    <row r="169" spans="1:22" x14ac:dyDescent="0.25">
      <c r="A169" t="s">
        <v>409</v>
      </c>
      <c r="B169" t="s">
        <v>227</v>
      </c>
      <c r="C169" t="s">
        <v>399</v>
      </c>
      <c r="D169" t="s">
        <v>410</v>
      </c>
      <c r="E169" s="13">
        <v>22.196973664350914</v>
      </c>
      <c r="F169" s="17">
        <v>22.196973664350914</v>
      </c>
      <c r="G169" s="16">
        <v>4.0845123970328441</v>
      </c>
      <c r="H169" s="17" t="s">
        <v>4</v>
      </c>
      <c r="I169" s="17" t="s">
        <v>4</v>
      </c>
      <c r="J169" s="17" t="s">
        <v>4</v>
      </c>
      <c r="K169" s="17" t="s">
        <v>4</v>
      </c>
      <c r="L169" s="17" t="s">
        <v>4</v>
      </c>
      <c r="M169" s="16" t="s">
        <v>4</v>
      </c>
      <c r="N169" s="16" t="s">
        <v>4</v>
      </c>
      <c r="O169" s="16" t="s">
        <v>4</v>
      </c>
      <c r="P169" s="17" t="s">
        <v>4</v>
      </c>
      <c r="Q169" s="17" t="s">
        <v>4</v>
      </c>
      <c r="R169" s="17" t="s">
        <v>4</v>
      </c>
      <c r="S169" s="17" t="s">
        <v>4</v>
      </c>
      <c r="T169" s="17" t="s">
        <v>4</v>
      </c>
      <c r="U169" s="16" t="s">
        <v>4</v>
      </c>
      <c r="V169" s="16">
        <v>1</v>
      </c>
    </row>
    <row r="170" spans="1:22" x14ac:dyDescent="0.25">
      <c r="A170" t="s">
        <v>411</v>
      </c>
      <c r="B170" t="s">
        <v>227</v>
      </c>
      <c r="C170" t="s">
        <v>399</v>
      </c>
      <c r="D170" t="s">
        <v>412</v>
      </c>
      <c r="E170" s="13">
        <v>60.908979086095847</v>
      </c>
      <c r="F170" s="17">
        <v>60.908979086095847</v>
      </c>
      <c r="G170" s="16">
        <v>-7.1849755389764525</v>
      </c>
      <c r="H170" s="17" t="s">
        <v>4</v>
      </c>
      <c r="I170" s="17" t="s">
        <v>4</v>
      </c>
      <c r="J170" s="17" t="s">
        <v>4</v>
      </c>
      <c r="K170" s="17" t="s">
        <v>4</v>
      </c>
      <c r="L170" s="17" t="s">
        <v>4</v>
      </c>
      <c r="M170" s="16" t="s">
        <v>4</v>
      </c>
      <c r="N170" s="16" t="s">
        <v>4</v>
      </c>
      <c r="O170" s="16" t="s">
        <v>4</v>
      </c>
      <c r="P170" s="17" t="s">
        <v>4</v>
      </c>
      <c r="Q170" s="17" t="s">
        <v>4</v>
      </c>
      <c r="R170" s="17" t="s">
        <v>4</v>
      </c>
      <c r="S170" s="17" t="s">
        <v>4</v>
      </c>
      <c r="T170" s="17" t="s">
        <v>4</v>
      </c>
      <c r="U170" s="16" t="s">
        <v>4</v>
      </c>
      <c r="V170" s="16">
        <v>1</v>
      </c>
    </row>
    <row r="171" spans="1:22" x14ac:dyDescent="0.25">
      <c r="A171" t="s">
        <v>413</v>
      </c>
      <c r="B171" t="s">
        <v>227</v>
      </c>
      <c r="C171" t="s">
        <v>399</v>
      </c>
      <c r="D171" t="s">
        <v>414</v>
      </c>
      <c r="E171" s="13">
        <v>35.338415731420312</v>
      </c>
      <c r="F171" s="17">
        <v>35.338415731420312</v>
      </c>
      <c r="G171" s="16">
        <v>-10.211542022004524</v>
      </c>
      <c r="H171" s="17" t="s">
        <v>4</v>
      </c>
      <c r="I171" s="17" t="s">
        <v>4</v>
      </c>
      <c r="J171" s="17" t="s">
        <v>4</v>
      </c>
      <c r="K171" s="17" t="s">
        <v>4</v>
      </c>
      <c r="L171" s="17" t="s">
        <v>4</v>
      </c>
      <c r="M171" s="16" t="s">
        <v>4</v>
      </c>
      <c r="N171" s="16" t="s">
        <v>4</v>
      </c>
      <c r="O171" s="16" t="s">
        <v>4</v>
      </c>
      <c r="P171" s="17" t="s">
        <v>4</v>
      </c>
      <c r="Q171" s="17" t="s">
        <v>4</v>
      </c>
      <c r="R171" s="17" t="s">
        <v>4</v>
      </c>
      <c r="S171" s="17" t="s">
        <v>4</v>
      </c>
      <c r="T171" s="17" t="s">
        <v>4</v>
      </c>
      <c r="U171" s="16" t="s">
        <v>4</v>
      </c>
      <c r="V171" s="16">
        <v>1</v>
      </c>
    </row>
    <row r="172" spans="1:22" x14ac:dyDescent="0.25">
      <c r="A172" t="s">
        <v>415</v>
      </c>
      <c r="B172" t="s">
        <v>227</v>
      </c>
      <c r="C172" t="s">
        <v>399</v>
      </c>
      <c r="D172" t="s">
        <v>416</v>
      </c>
      <c r="E172" s="13">
        <v>43.016172303197685</v>
      </c>
      <c r="F172" s="17">
        <v>43.016172303197685</v>
      </c>
      <c r="G172" s="16">
        <v>-33.731766174819505</v>
      </c>
      <c r="H172" s="17" t="s">
        <v>4</v>
      </c>
      <c r="I172" s="17" t="s">
        <v>4</v>
      </c>
      <c r="J172" s="17" t="s">
        <v>4</v>
      </c>
      <c r="K172" s="17" t="s">
        <v>4</v>
      </c>
      <c r="L172" s="17" t="s">
        <v>4</v>
      </c>
      <c r="M172" s="16" t="s">
        <v>4</v>
      </c>
      <c r="N172" s="16" t="s">
        <v>4</v>
      </c>
      <c r="O172" s="16" t="s">
        <v>4</v>
      </c>
      <c r="P172" s="17" t="s">
        <v>4</v>
      </c>
      <c r="Q172" s="17" t="s">
        <v>4</v>
      </c>
      <c r="R172" s="17" t="s">
        <v>4</v>
      </c>
      <c r="S172" s="17" t="s">
        <v>4</v>
      </c>
      <c r="T172" s="17" t="s">
        <v>4</v>
      </c>
      <c r="U172" s="16" t="s">
        <v>4</v>
      </c>
      <c r="V172" s="16">
        <v>1</v>
      </c>
    </row>
    <row r="173" spans="1:22" x14ac:dyDescent="0.25">
      <c r="A173" t="s">
        <v>387</v>
      </c>
      <c r="B173" t="s">
        <v>227</v>
      </c>
      <c r="C173" t="s">
        <v>388</v>
      </c>
      <c r="D173" t="s">
        <v>389</v>
      </c>
      <c r="E173" s="13">
        <v>47.952312296520823</v>
      </c>
      <c r="F173" s="17">
        <v>47.952312296520823</v>
      </c>
      <c r="G173" s="16">
        <v>-21.828440763304307</v>
      </c>
      <c r="H173" s="17" t="s">
        <v>4</v>
      </c>
      <c r="I173" s="17" t="s">
        <v>4</v>
      </c>
      <c r="J173" s="17" t="s">
        <v>4</v>
      </c>
      <c r="K173" s="17" t="s">
        <v>4</v>
      </c>
      <c r="L173" s="17" t="s">
        <v>4</v>
      </c>
      <c r="M173" s="16" t="s">
        <v>4</v>
      </c>
      <c r="N173" s="16" t="s">
        <v>4</v>
      </c>
      <c r="O173" s="16" t="s">
        <v>4</v>
      </c>
      <c r="P173" s="17" t="s">
        <v>4</v>
      </c>
      <c r="Q173" s="17" t="s">
        <v>4</v>
      </c>
      <c r="R173" s="17" t="s">
        <v>4</v>
      </c>
      <c r="S173" s="17" t="s">
        <v>4</v>
      </c>
      <c r="T173" s="17" t="s">
        <v>4</v>
      </c>
      <c r="U173" s="16" t="s">
        <v>4</v>
      </c>
      <c r="V173" s="16">
        <v>1</v>
      </c>
    </row>
    <row r="174" spans="1:22" x14ac:dyDescent="0.25">
      <c r="A174" t="s">
        <v>390</v>
      </c>
      <c r="B174" t="s">
        <v>227</v>
      </c>
      <c r="C174" t="s">
        <v>388</v>
      </c>
      <c r="D174" t="s">
        <v>391</v>
      </c>
      <c r="E174" s="13">
        <v>37.741567332927985</v>
      </c>
      <c r="F174" s="17">
        <v>37.741567332927985</v>
      </c>
      <c r="G174" s="16">
        <v>-22.675262878491026</v>
      </c>
      <c r="H174" s="17" t="s">
        <v>4</v>
      </c>
      <c r="I174" s="17" t="s">
        <v>4</v>
      </c>
      <c r="J174" s="17" t="s">
        <v>4</v>
      </c>
      <c r="K174" s="17" t="s">
        <v>4</v>
      </c>
      <c r="L174" s="17" t="s">
        <v>4</v>
      </c>
      <c r="M174" s="16" t="s">
        <v>4</v>
      </c>
      <c r="N174" s="16" t="s">
        <v>4</v>
      </c>
      <c r="O174" s="16" t="s">
        <v>4</v>
      </c>
      <c r="P174" s="17" t="s">
        <v>4</v>
      </c>
      <c r="Q174" s="17" t="s">
        <v>4</v>
      </c>
      <c r="R174" s="17" t="s">
        <v>4</v>
      </c>
      <c r="S174" s="17" t="s">
        <v>4</v>
      </c>
      <c r="T174" s="17" t="s">
        <v>4</v>
      </c>
      <c r="U174" s="16" t="s">
        <v>4</v>
      </c>
      <c r="V174" s="16">
        <v>1</v>
      </c>
    </row>
    <row r="175" spans="1:22" x14ac:dyDescent="0.25">
      <c r="A175" t="s">
        <v>392</v>
      </c>
      <c r="B175" t="s">
        <v>227</v>
      </c>
      <c r="C175" t="s">
        <v>388</v>
      </c>
      <c r="D175" t="s">
        <v>393</v>
      </c>
      <c r="E175" s="13">
        <v>32.353158296050637</v>
      </c>
      <c r="F175" s="17">
        <v>32.353158296050637</v>
      </c>
      <c r="G175" s="16">
        <v>1.8874680181440286</v>
      </c>
      <c r="H175" s="17" t="s">
        <v>4</v>
      </c>
      <c r="I175" s="17" t="s">
        <v>4</v>
      </c>
      <c r="J175" s="17" t="s">
        <v>4</v>
      </c>
      <c r="K175" s="17" t="s">
        <v>4</v>
      </c>
      <c r="L175" s="17" t="s">
        <v>4</v>
      </c>
      <c r="M175" s="16" t="s">
        <v>4</v>
      </c>
      <c r="N175" s="16" t="s">
        <v>4</v>
      </c>
      <c r="O175" s="16" t="s">
        <v>4</v>
      </c>
      <c r="P175" s="17" t="s">
        <v>4</v>
      </c>
      <c r="Q175" s="17" t="s">
        <v>4</v>
      </c>
      <c r="R175" s="17" t="s">
        <v>4</v>
      </c>
      <c r="S175" s="17" t="s">
        <v>4</v>
      </c>
      <c r="T175" s="17" t="s">
        <v>4</v>
      </c>
      <c r="U175" s="16" t="s">
        <v>4</v>
      </c>
      <c r="V175" s="16">
        <v>1</v>
      </c>
    </row>
    <row r="176" spans="1:22" x14ac:dyDescent="0.25">
      <c r="A176" t="s">
        <v>394</v>
      </c>
      <c r="B176" t="s">
        <v>227</v>
      </c>
      <c r="C176" t="s">
        <v>388</v>
      </c>
      <c r="D176" t="s">
        <v>395</v>
      </c>
      <c r="E176" s="13">
        <v>8.6555363813344961</v>
      </c>
      <c r="F176" s="17">
        <v>8.6555363813344961</v>
      </c>
      <c r="G176" s="16">
        <v>8.6555363813344961</v>
      </c>
      <c r="H176" s="17" t="s">
        <v>4</v>
      </c>
      <c r="I176" s="17" t="s">
        <v>4</v>
      </c>
      <c r="J176" s="17" t="s">
        <v>4</v>
      </c>
      <c r="K176" s="17" t="s">
        <v>4</v>
      </c>
      <c r="L176" s="17" t="s">
        <v>4</v>
      </c>
      <c r="M176" s="16" t="s">
        <v>4</v>
      </c>
      <c r="N176" s="16" t="s">
        <v>4</v>
      </c>
      <c r="O176" s="16" t="s">
        <v>4</v>
      </c>
      <c r="P176" s="17" t="s">
        <v>4</v>
      </c>
      <c r="Q176" s="17" t="s">
        <v>4</v>
      </c>
      <c r="R176" s="17" t="s">
        <v>4</v>
      </c>
      <c r="S176" s="17" t="s">
        <v>4</v>
      </c>
      <c r="T176" s="17" t="s">
        <v>4</v>
      </c>
      <c r="U176" s="16" t="s">
        <v>4</v>
      </c>
      <c r="V176" s="16">
        <v>1</v>
      </c>
    </row>
    <row r="177" spans="1:22" x14ac:dyDescent="0.25">
      <c r="A177" t="s">
        <v>396</v>
      </c>
      <c r="B177" t="s">
        <v>227</v>
      </c>
      <c r="C177" t="s">
        <v>388</v>
      </c>
      <c r="D177" t="s">
        <v>397</v>
      </c>
      <c r="E177" s="13">
        <v>38.665684677035081</v>
      </c>
      <c r="F177" s="17">
        <v>38.665684677035081</v>
      </c>
      <c r="G177" s="16">
        <v>-29.08251415732293</v>
      </c>
      <c r="H177" s="17" t="s">
        <v>4</v>
      </c>
      <c r="I177" s="17" t="s">
        <v>4</v>
      </c>
      <c r="J177" s="17" t="s">
        <v>4</v>
      </c>
      <c r="K177" s="17" t="s">
        <v>4</v>
      </c>
      <c r="L177" s="17" t="s">
        <v>4</v>
      </c>
      <c r="M177" s="16" t="s">
        <v>4</v>
      </c>
      <c r="N177" s="16" t="s">
        <v>4</v>
      </c>
      <c r="O177" s="16" t="s">
        <v>4</v>
      </c>
      <c r="P177" s="17" t="s">
        <v>4</v>
      </c>
      <c r="Q177" s="17" t="s">
        <v>4</v>
      </c>
      <c r="R177" s="17" t="s">
        <v>4</v>
      </c>
      <c r="S177" s="17" t="s">
        <v>4</v>
      </c>
      <c r="T177" s="17" t="s">
        <v>4</v>
      </c>
      <c r="U177" s="16" t="s">
        <v>4</v>
      </c>
      <c r="V177" s="16">
        <v>1</v>
      </c>
    </row>
    <row r="178" spans="1:22" x14ac:dyDescent="0.25">
      <c r="A178" t="s">
        <v>358</v>
      </c>
      <c r="B178" t="s">
        <v>227</v>
      </c>
      <c r="C178" t="s">
        <v>359</v>
      </c>
      <c r="D178" t="s">
        <v>360</v>
      </c>
      <c r="E178" s="13">
        <v>71.924732822809588</v>
      </c>
      <c r="F178" s="17">
        <v>71.924732822809588</v>
      </c>
      <c r="G178" s="16">
        <v>-32.046729098004363</v>
      </c>
      <c r="H178" s="17" t="s">
        <v>4</v>
      </c>
      <c r="I178" s="17" t="s">
        <v>4</v>
      </c>
      <c r="J178" s="17" t="s">
        <v>4</v>
      </c>
      <c r="K178" s="17" t="s">
        <v>4</v>
      </c>
      <c r="L178" s="17" t="s">
        <v>4</v>
      </c>
      <c r="M178" s="16" t="s">
        <v>4</v>
      </c>
      <c r="N178" s="16" t="s">
        <v>4</v>
      </c>
      <c r="O178" s="16" t="s">
        <v>4</v>
      </c>
      <c r="P178" s="17" t="s">
        <v>4</v>
      </c>
      <c r="Q178" s="17" t="s">
        <v>4</v>
      </c>
      <c r="R178" s="17" t="s">
        <v>4</v>
      </c>
      <c r="S178" s="17" t="s">
        <v>4</v>
      </c>
      <c r="T178" s="17" t="s">
        <v>4</v>
      </c>
      <c r="U178" s="16" t="s">
        <v>4</v>
      </c>
      <c r="V178" s="16">
        <v>1</v>
      </c>
    </row>
    <row r="179" spans="1:22" x14ac:dyDescent="0.25">
      <c r="A179" t="s">
        <v>361</v>
      </c>
      <c r="B179" t="s">
        <v>227</v>
      </c>
      <c r="C179" t="s">
        <v>359</v>
      </c>
      <c r="D179" t="s">
        <v>362</v>
      </c>
      <c r="E179" s="13">
        <v>42.047445650563652</v>
      </c>
      <c r="F179" s="17">
        <v>42.047445650563652</v>
      </c>
      <c r="G179" s="16">
        <v>-13.747264111691033</v>
      </c>
      <c r="H179" s="17" t="s">
        <v>4</v>
      </c>
      <c r="I179" s="17" t="s">
        <v>4</v>
      </c>
      <c r="J179" s="17" t="s">
        <v>4</v>
      </c>
      <c r="K179" s="17" t="s">
        <v>4</v>
      </c>
      <c r="L179" s="17" t="s">
        <v>4</v>
      </c>
      <c r="M179" s="16" t="s">
        <v>4</v>
      </c>
      <c r="N179" s="16" t="s">
        <v>4</v>
      </c>
      <c r="O179" s="16" t="s">
        <v>4</v>
      </c>
      <c r="P179" s="17" t="s">
        <v>4</v>
      </c>
      <c r="Q179" s="17" t="s">
        <v>4</v>
      </c>
      <c r="R179" s="17" t="s">
        <v>4</v>
      </c>
      <c r="S179" s="17" t="s">
        <v>4</v>
      </c>
      <c r="T179" s="17" t="s">
        <v>4</v>
      </c>
      <c r="U179" s="16" t="s">
        <v>4</v>
      </c>
      <c r="V179" s="16">
        <v>1</v>
      </c>
    </row>
    <row r="180" spans="1:22" x14ac:dyDescent="0.25">
      <c r="A180" t="s">
        <v>363</v>
      </c>
      <c r="B180" t="s">
        <v>227</v>
      </c>
      <c r="C180" t="s">
        <v>359</v>
      </c>
      <c r="D180" t="s">
        <v>364</v>
      </c>
      <c r="E180" s="13">
        <v>49.425808607083937</v>
      </c>
      <c r="F180" s="17">
        <v>49.425808607083937</v>
      </c>
      <c r="G180" s="16">
        <v>-16.09927442513316</v>
      </c>
      <c r="H180" s="17" t="s">
        <v>4</v>
      </c>
      <c r="I180" s="17" t="s">
        <v>4</v>
      </c>
      <c r="J180" s="17" t="s">
        <v>4</v>
      </c>
      <c r="K180" s="17" t="s">
        <v>4</v>
      </c>
      <c r="L180" s="17" t="s">
        <v>4</v>
      </c>
      <c r="M180" s="16" t="s">
        <v>4</v>
      </c>
      <c r="N180" s="16" t="s">
        <v>4</v>
      </c>
      <c r="O180" s="16" t="s">
        <v>4</v>
      </c>
      <c r="P180" s="17" t="s">
        <v>4</v>
      </c>
      <c r="Q180" s="17" t="s">
        <v>4</v>
      </c>
      <c r="R180" s="17" t="s">
        <v>4</v>
      </c>
      <c r="S180" s="17" t="s">
        <v>4</v>
      </c>
      <c r="T180" s="17" t="s">
        <v>4</v>
      </c>
      <c r="U180" s="16" t="s">
        <v>4</v>
      </c>
      <c r="V180" s="16">
        <v>1</v>
      </c>
    </row>
    <row r="181" spans="1:22" x14ac:dyDescent="0.25">
      <c r="A181" t="s">
        <v>365</v>
      </c>
      <c r="B181" t="s">
        <v>227</v>
      </c>
      <c r="C181" t="s">
        <v>359</v>
      </c>
      <c r="D181" t="s">
        <v>366</v>
      </c>
      <c r="E181" s="13">
        <v>23.541637597221133</v>
      </c>
      <c r="F181" s="17">
        <v>23.541637597221133</v>
      </c>
      <c r="G181" s="16">
        <v>-9.9136670194947953</v>
      </c>
      <c r="H181" s="17" t="s">
        <v>4</v>
      </c>
      <c r="I181" s="17" t="s">
        <v>4</v>
      </c>
      <c r="J181" s="17" t="s">
        <v>4</v>
      </c>
      <c r="K181" s="17" t="s">
        <v>4</v>
      </c>
      <c r="L181" s="17" t="s">
        <v>4</v>
      </c>
      <c r="M181" s="16" t="s">
        <v>4</v>
      </c>
      <c r="N181" s="16" t="s">
        <v>4</v>
      </c>
      <c r="O181" s="16" t="s">
        <v>4</v>
      </c>
      <c r="P181" s="17" t="s">
        <v>4</v>
      </c>
      <c r="Q181" s="17" t="s">
        <v>4</v>
      </c>
      <c r="R181" s="17" t="s">
        <v>4</v>
      </c>
      <c r="S181" s="17" t="s">
        <v>4</v>
      </c>
      <c r="T181" s="17" t="s">
        <v>4</v>
      </c>
      <c r="U181" s="16" t="s">
        <v>4</v>
      </c>
      <c r="V181" s="16">
        <v>1</v>
      </c>
    </row>
    <row r="182" spans="1:22" x14ac:dyDescent="0.25">
      <c r="A182" t="s">
        <v>367</v>
      </c>
      <c r="B182" t="s">
        <v>227</v>
      </c>
      <c r="C182" t="s">
        <v>368</v>
      </c>
      <c r="D182" t="s">
        <v>369</v>
      </c>
      <c r="E182" s="13">
        <v>20.591012775264474</v>
      </c>
      <c r="F182" s="17">
        <v>20.591012775264474</v>
      </c>
      <c r="G182" s="16">
        <v>-5.9999363549281073</v>
      </c>
      <c r="H182" s="17" t="s">
        <v>4</v>
      </c>
      <c r="I182" s="17" t="s">
        <v>4</v>
      </c>
      <c r="J182" s="17" t="s">
        <v>4</v>
      </c>
      <c r="K182" s="17" t="s">
        <v>4</v>
      </c>
      <c r="L182" s="17" t="s">
        <v>4</v>
      </c>
      <c r="M182" s="16" t="s">
        <v>4</v>
      </c>
      <c r="N182" s="16" t="s">
        <v>4</v>
      </c>
      <c r="O182" s="16" t="s">
        <v>4</v>
      </c>
      <c r="P182" s="17" t="s">
        <v>4</v>
      </c>
      <c r="Q182" s="17" t="s">
        <v>4</v>
      </c>
      <c r="R182" s="17" t="s">
        <v>4</v>
      </c>
      <c r="S182" s="17" t="s">
        <v>4</v>
      </c>
      <c r="T182" s="17" t="s">
        <v>4</v>
      </c>
      <c r="U182" s="16" t="s">
        <v>4</v>
      </c>
      <c r="V182" s="16">
        <v>1</v>
      </c>
    </row>
    <row r="183" spans="1:22" x14ac:dyDescent="0.25">
      <c r="A183" t="s">
        <v>370</v>
      </c>
      <c r="B183" t="s">
        <v>227</v>
      </c>
      <c r="C183" t="s">
        <v>368</v>
      </c>
      <c r="D183" t="s">
        <v>371</v>
      </c>
      <c r="E183" s="13">
        <v>121.45121051645378</v>
      </c>
      <c r="F183" s="17">
        <v>121.45121051645378</v>
      </c>
      <c r="G183" s="16">
        <v>-55.392135626729377</v>
      </c>
      <c r="H183" s="17" t="s">
        <v>4</v>
      </c>
      <c r="I183" s="17" t="s">
        <v>4</v>
      </c>
      <c r="J183" s="17" t="s">
        <v>4</v>
      </c>
      <c r="K183" s="17" t="s">
        <v>4</v>
      </c>
      <c r="L183" s="17" t="s">
        <v>4</v>
      </c>
      <c r="M183" s="16" t="s">
        <v>4</v>
      </c>
      <c r="N183" s="16" t="s">
        <v>4</v>
      </c>
      <c r="O183" s="16" t="s">
        <v>4</v>
      </c>
      <c r="P183" s="17" t="s">
        <v>4</v>
      </c>
      <c r="Q183" s="17" t="s">
        <v>4</v>
      </c>
      <c r="R183" s="17" t="s">
        <v>4</v>
      </c>
      <c r="S183" s="17" t="s">
        <v>4</v>
      </c>
      <c r="T183" s="17" t="s">
        <v>4</v>
      </c>
      <c r="U183" s="16" t="s">
        <v>4</v>
      </c>
      <c r="V183" s="16">
        <v>1</v>
      </c>
    </row>
    <row r="184" spans="1:22" x14ac:dyDescent="0.25">
      <c r="A184" t="s">
        <v>372</v>
      </c>
      <c r="B184" t="s">
        <v>227</v>
      </c>
      <c r="C184" t="s">
        <v>368</v>
      </c>
      <c r="D184" t="s">
        <v>373</v>
      </c>
      <c r="E184" s="13">
        <v>57.675138973700712</v>
      </c>
      <c r="F184" s="17">
        <v>57.675138973700712</v>
      </c>
      <c r="G184" s="16">
        <v>-2.9014952111676529</v>
      </c>
      <c r="H184" s="17" t="s">
        <v>4</v>
      </c>
      <c r="I184" s="17" t="s">
        <v>4</v>
      </c>
      <c r="J184" s="17" t="s">
        <v>4</v>
      </c>
      <c r="K184" s="17" t="s">
        <v>4</v>
      </c>
      <c r="L184" s="17" t="s">
        <v>4</v>
      </c>
      <c r="M184" s="16" t="s">
        <v>4</v>
      </c>
      <c r="N184" s="16" t="s">
        <v>4</v>
      </c>
      <c r="O184" s="16" t="s">
        <v>4</v>
      </c>
      <c r="P184" s="17" t="s">
        <v>4</v>
      </c>
      <c r="Q184" s="17" t="s">
        <v>4</v>
      </c>
      <c r="R184" s="17" t="s">
        <v>4</v>
      </c>
      <c r="S184" s="17" t="s">
        <v>4</v>
      </c>
      <c r="T184" s="17" t="s">
        <v>4</v>
      </c>
      <c r="U184" s="16" t="s">
        <v>4</v>
      </c>
      <c r="V184" s="16">
        <v>1</v>
      </c>
    </row>
    <row r="185" spans="1:22" x14ac:dyDescent="0.25">
      <c r="A185" t="s">
        <v>295</v>
      </c>
      <c r="B185" t="s">
        <v>227</v>
      </c>
      <c r="C185" t="s">
        <v>296</v>
      </c>
      <c r="D185" t="s">
        <v>297</v>
      </c>
      <c r="E185" s="13">
        <v>50.883021019846197</v>
      </c>
      <c r="F185" s="17">
        <v>50.883021019846197</v>
      </c>
      <c r="G185" s="16">
        <v>-36.608933290470574</v>
      </c>
      <c r="H185" s="17" t="s">
        <v>4</v>
      </c>
      <c r="I185" s="17" t="s">
        <v>4</v>
      </c>
      <c r="J185" s="17" t="s">
        <v>4</v>
      </c>
      <c r="K185" s="17" t="s">
        <v>4</v>
      </c>
      <c r="L185" s="17" t="s">
        <v>4</v>
      </c>
      <c r="M185" s="16" t="s">
        <v>4</v>
      </c>
      <c r="N185" s="16" t="s">
        <v>4</v>
      </c>
      <c r="O185" s="16" t="s">
        <v>4</v>
      </c>
      <c r="P185" s="17" t="s">
        <v>4</v>
      </c>
      <c r="Q185" s="17" t="s">
        <v>4</v>
      </c>
      <c r="R185" s="17" t="s">
        <v>4</v>
      </c>
      <c r="S185" s="17" t="s">
        <v>4</v>
      </c>
      <c r="T185" s="17" t="s">
        <v>4</v>
      </c>
      <c r="U185" s="16" t="s">
        <v>4</v>
      </c>
      <c r="V185" s="16">
        <v>1</v>
      </c>
    </row>
    <row r="186" spans="1:22" x14ac:dyDescent="0.25">
      <c r="A186" t="s">
        <v>304</v>
      </c>
      <c r="B186" t="s">
        <v>227</v>
      </c>
      <c r="C186" t="s">
        <v>296</v>
      </c>
      <c r="D186" t="s">
        <v>305</v>
      </c>
      <c r="E186" s="13">
        <v>31.852052580474798</v>
      </c>
      <c r="F186" s="17">
        <v>31.852052580474798</v>
      </c>
      <c r="G186" s="16">
        <v>-1.5588592966362143</v>
      </c>
      <c r="H186" s="17" t="s">
        <v>4</v>
      </c>
      <c r="I186" s="17" t="s">
        <v>4</v>
      </c>
      <c r="J186" s="17" t="s">
        <v>4</v>
      </c>
      <c r="K186" s="17" t="s">
        <v>4</v>
      </c>
      <c r="L186" s="17" t="s">
        <v>4</v>
      </c>
      <c r="M186" s="16" t="s">
        <v>4</v>
      </c>
      <c r="N186" s="16" t="s">
        <v>4</v>
      </c>
      <c r="O186" s="16" t="s">
        <v>4</v>
      </c>
      <c r="P186" s="17" t="s">
        <v>4</v>
      </c>
      <c r="Q186" s="17" t="s">
        <v>4</v>
      </c>
      <c r="R186" s="17" t="s">
        <v>4</v>
      </c>
      <c r="S186" s="17" t="s">
        <v>4</v>
      </c>
      <c r="T186" s="17" t="s">
        <v>4</v>
      </c>
      <c r="U186" s="16" t="s">
        <v>4</v>
      </c>
      <c r="V186" s="16">
        <v>1</v>
      </c>
    </row>
    <row r="187" spans="1:22" x14ac:dyDescent="0.25">
      <c r="A187" t="s">
        <v>308</v>
      </c>
      <c r="B187" t="s">
        <v>227</v>
      </c>
      <c r="C187" t="s">
        <v>296</v>
      </c>
      <c r="D187" t="s">
        <v>309</v>
      </c>
      <c r="E187" s="13">
        <v>30.36332824217579</v>
      </c>
      <c r="F187" s="17">
        <v>30.36332824217579</v>
      </c>
      <c r="G187" s="16">
        <v>-13.705676100071948</v>
      </c>
      <c r="H187" s="17" t="s">
        <v>4</v>
      </c>
      <c r="I187" s="17" t="s">
        <v>4</v>
      </c>
      <c r="J187" s="17" t="s">
        <v>4</v>
      </c>
      <c r="K187" s="17" t="s">
        <v>4</v>
      </c>
      <c r="L187" s="17" t="s">
        <v>4</v>
      </c>
      <c r="M187" s="16" t="s">
        <v>4</v>
      </c>
      <c r="N187" s="16" t="s">
        <v>4</v>
      </c>
      <c r="O187" s="16" t="s">
        <v>4</v>
      </c>
      <c r="P187" s="17" t="s">
        <v>4</v>
      </c>
      <c r="Q187" s="17" t="s">
        <v>4</v>
      </c>
      <c r="R187" s="17" t="s">
        <v>4</v>
      </c>
      <c r="S187" s="17" t="s">
        <v>4</v>
      </c>
      <c r="T187" s="17" t="s">
        <v>4</v>
      </c>
      <c r="U187" s="16" t="s">
        <v>4</v>
      </c>
      <c r="V187" s="16">
        <v>1</v>
      </c>
    </row>
    <row r="188" spans="1:22" x14ac:dyDescent="0.25">
      <c r="A188" t="s">
        <v>355</v>
      </c>
      <c r="B188" t="s">
        <v>227</v>
      </c>
      <c r="C188" t="s">
        <v>356</v>
      </c>
      <c r="D188" t="s">
        <v>357</v>
      </c>
      <c r="E188" s="13">
        <v>57.213133359290772</v>
      </c>
      <c r="F188" s="17">
        <v>57.213133359290772</v>
      </c>
      <c r="G188" s="16">
        <v>-6.3173182941747541</v>
      </c>
      <c r="H188" s="17" t="s">
        <v>4</v>
      </c>
      <c r="I188" s="17" t="s">
        <v>4</v>
      </c>
      <c r="J188" s="17" t="s">
        <v>4</v>
      </c>
      <c r="K188" s="17" t="s">
        <v>4</v>
      </c>
      <c r="L188" s="17" t="s">
        <v>4</v>
      </c>
      <c r="M188" s="16" t="s">
        <v>4</v>
      </c>
      <c r="N188" s="16" t="s">
        <v>4</v>
      </c>
      <c r="O188" s="16" t="s">
        <v>4</v>
      </c>
      <c r="P188" s="17" t="s">
        <v>4</v>
      </c>
      <c r="Q188" s="17" t="s">
        <v>4</v>
      </c>
      <c r="R188" s="17" t="s">
        <v>4</v>
      </c>
      <c r="S188" s="17" t="s">
        <v>4</v>
      </c>
      <c r="T188" s="17" t="s">
        <v>4</v>
      </c>
      <c r="U188" s="16" t="s">
        <v>4</v>
      </c>
      <c r="V188" s="16">
        <v>1</v>
      </c>
    </row>
    <row r="189" spans="1:22" x14ac:dyDescent="0.25">
      <c r="E189" s="13"/>
      <c r="F189" s="17"/>
      <c r="G189" s="16"/>
      <c r="H189" s="17"/>
      <c r="I189" s="17"/>
      <c r="J189" s="17"/>
      <c r="K189" s="17"/>
      <c r="L189" s="17"/>
      <c r="M189" s="16"/>
      <c r="N189" s="16"/>
      <c r="O189" s="16"/>
      <c r="P189" s="17"/>
      <c r="Q189" s="17"/>
      <c r="R189" s="17"/>
      <c r="S189" s="17"/>
      <c r="T189" s="17"/>
      <c r="U189" s="16"/>
      <c r="V189" s="16"/>
    </row>
    <row r="190" spans="1:22" x14ac:dyDescent="0.25">
      <c r="E190" s="13"/>
      <c r="F190" s="17"/>
      <c r="G190" s="16"/>
      <c r="H190" s="17"/>
      <c r="I190" s="17"/>
      <c r="J190" s="17"/>
      <c r="K190" s="17"/>
      <c r="L190" s="17"/>
      <c r="M190" s="16"/>
      <c r="N190" s="16"/>
      <c r="O190" s="16"/>
      <c r="P190" s="17"/>
      <c r="Q190" s="17"/>
      <c r="R190" s="17"/>
      <c r="S190" s="17"/>
      <c r="T190" s="17"/>
      <c r="U190" s="16"/>
      <c r="V190" s="16"/>
    </row>
    <row r="191" spans="1:22" x14ac:dyDescent="0.25">
      <c r="E191" s="13"/>
      <c r="F191" s="17"/>
      <c r="G191" s="16"/>
      <c r="H191" s="17"/>
      <c r="I191" s="17"/>
      <c r="J191" s="17"/>
      <c r="K191" s="17"/>
      <c r="L191" s="17"/>
      <c r="M191" s="16"/>
      <c r="N191" s="16"/>
      <c r="O191" s="16"/>
      <c r="P191" s="17"/>
      <c r="Q191" s="17"/>
      <c r="R191" s="17"/>
      <c r="S191" s="17"/>
      <c r="T191" s="17"/>
      <c r="U191" s="16"/>
      <c r="V191" s="16"/>
    </row>
    <row r="192" spans="1:22" x14ac:dyDescent="0.25">
      <c r="E192" s="13"/>
      <c r="F192" s="17"/>
      <c r="G192" s="16"/>
      <c r="H192" s="17"/>
      <c r="I192" s="17"/>
      <c r="J192" s="17"/>
      <c r="K192" s="17"/>
      <c r="L192" s="17"/>
      <c r="M192" s="16"/>
      <c r="N192" s="16"/>
      <c r="O192" s="16"/>
      <c r="P192" s="17"/>
      <c r="Q192" s="17"/>
      <c r="R192" s="17"/>
      <c r="S192" s="17"/>
      <c r="T192" s="17"/>
      <c r="U192" s="16"/>
      <c r="V192" s="16"/>
    </row>
    <row r="193" spans="5:22" x14ac:dyDescent="0.25">
      <c r="E193" s="13"/>
      <c r="F193" s="17"/>
      <c r="G193" s="16"/>
      <c r="H193" s="17"/>
      <c r="I193" s="17"/>
      <c r="J193" s="17"/>
      <c r="K193" s="17"/>
      <c r="L193" s="17"/>
      <c r="M193" s="16"/>
      <c r="N193" s="16"/>
      <c r="O193" s="16"/>
      <c r="P193" s="17"/>
      <c r="Q193" s="17"/>
      <c r="R193" s="17"/>
      <c r="S193" s="17"/>
      <c r="T193" s="17"/>
      <c r="U193" s="16"/>
      <c r="V193" s="16"/>
    </row>
    <row r="194" spans="5:22" x14ac:dyDescent="0.25">
      <c r="E194" s="13"/>
      <c r="F194" s="17"/>
      <c r="G194" s="16"/>
      <c r="H194" s="17"/>
      <c r="I194" s="17"/>
      <c r="J194" s="17"/>
      <c r="K194" s="17"/>
      <c r="L194" s="17"/>
      <c r="M194" s="16"/>
      <c r="N194" s="16"/>
      <c r="O194" s="16"/>
      <c r="P194" s="17"/>
      <c r="Q194" s="17"/>
      <c r="R194" s="17"/>
      <c r="S194" s="17"/>
      <c r="T194" s="17"/>
      <c r="U194" s="16"/>
      <c r="V194" s="16"/>
    </row>
    <row r="195" spans="5:22" x14ac:dyDescent="0.25">
      <c r="E195" s="13"/>
      <c r="F195" s="17"/>
      <c r="G195" s="16"/>
      <c r="H195" s="17"/>
      <c r="I195" s="17"/>
      <c r="J195" s="17"/>
      <c r="K195" s="17"/>
      <c r="L195" s="17"/>
      <c r="M195" s="16"/>
      <c r="N195" s="16"/>
      <c r="O195" s="16"/>
      <c r="P195" s="17"/>
      <c r="Q195" s="17"/>
      <c r="R195" s="17"/>
      <c r="S195" s="17"/>
      <c r="T195" s="17"/>
      <c r="U195" s="16"/>
      <c r="V195" s="16"/>
    </row>
    <row r="196" spans="5:22" x14ac:dyDescent="0.25">
      <c r="E196" s="13"/>
      <c r="F196" s="17"/>
      <c r="G196" s="16"/>
      <c r="H196" s="17"/>
      <c r="I196" s="17"/>
      <c r="J196" s="17"/>
      <c r="K196" s="17"/>
      <c r="L196" s="17"/>
      <c r="M196" s="16"/>
      <c r="N196" s="16"/>
      <c r="O196" s="16"/>
      <c r="P196" s="17"/>
      <c r="Q196" s="17"/>
      <c r="R196" s="17"/>
      <c r="S196" s="17"/>
      <c r="T196" s="17"/>
      <c r="U196" s="16"/>
      <c r="V196" s="16"/>
    </row>
    <row r="197" spans="5:22" x14ac:dyDescent="0.25">
      <c r="E197" s="13"/>
      <c r="F197" s="17"/>
      <c r="G197" s="16"/>
      <c r="H197" s="17"/>
      <c r="I197" s="17"/>
      <c r="J197" s="17"/>
      <c r="K197" s="17"/>
      <c r="L197" s="17"/>
      <c r="M197" s="16"/>
      <c r="N197" s="16"/>
      <c r="O197" s="16"/>
      <c r="P197" s="17"/>
      <c r="Q197" s="17"/>
      <c r="R197" s="17"/>
      <c r="S197" s="17"/>
      <c r="T197" s="17"/>
      <c r="U197" s="16"/>
      <c r="V197" s="16"/>
    </row>
    <row r="198" spans="5:22" x14ac:dyDescent="0.25">
      <c r="E198" s="13"/>
      <c r="F198" s="17"/>
      <c r="G198" s="16"/>
      <c r="H198" s="17"/>
      <c r="I198" s="17"/>
      <c r="J198" s="17"/>
      <c r="K198" s="17"/>
      <c r="L198" s="17"/>
      <c r="M198" s="16"/>
      <c r="N198" s="16"/>
      <c r="O198" s="16"/>
      <c r="P198" s="17"/>
      <c r="Q198" s="17"/>
      <c r="R198" s="17"/>
      <c r="S198" s="17"/>
      <c r="T198" s="17"/>
      <c r="U198" s="16"/>
      <c r="V198" s="16"/>
    </row>
    <row r="199" spans="5:22" x14ac:dyDescent="0.25">
      <c r="E199" s="13"/>
      <c r="F199" s="17"/>
      <c r="G199" s="16"/>
      <c r="H199" s="17"/>
      <c r="I199" s="17"/>
      <c r="J199" s="17"/>
      <c r="K199" s="17"/>
      <c r="L199" s="17"/>
      <c r="M199" s="16"/>
      <c r="N199" s="16"/>
      <c r="O199" s="16"/>
      <c r="P199" s="17"/>
      <c r="Q199" s="17"/>
      <c r="R199" s="17"/>
      <c r="S199" s="17"/>
      <c r="T199" s="17"/>
      <c r="U199" s="16"/>
      <c r="V199" s="16"/>
    </row>
    <row r="200" spans="5:22" x14ac:dyDescent="0.25">
      <c r="E200" s="13"/>
      <c r="F200" s="17"/>
      <c r="G200" s="16"/>
      <c r="H200" s="17"/>
      <c r="I200" s="17"/>
      <c r="J200" s="17"/>
      <c r="K200" s="17"/>
      <c r="L200" s="17"/>
      <c r="M200" s="16"/>
      <c r="N200" s="16"/>
      <c r="O200" s="16"/>
      <c r="P200" s="17"/>
      <c r="Q200" s="17"/>
      <c r="R200" s="17"/>
      <c r="S200" s="17"/>
      <c r="T200" s="17"/>
      <c r="U200" s="16"/>
      <c r="V200" s="16"/>
    </row>
    <row r="201" spans="5:22" x14ac:dyDescent="0.25">
      <c r="E201" s="13"/>
      <c r="F201" s="17"/>
      <c r="G201" s="16"/>
      <c r="H201" s="17"/>
      <c r="I201" s="17"/>
      <c r="J201" s="17"/>
      <c r="K201" s="17"/>
      <c r="L201" s="17"/>
      <c r="M201" s="16"/>
      <c r="N201" s="16"/>
      <c r="O201" s="16"/>
      <c r="P201" s="17"/>
      <c r="Q201" s="17"/>
      <c r="R201" s="17"/>
      <c r="S201" s="17"/>
      <c r="T201" s="17"/>
      <c r="U201" s="16"/>
      <c r="V201" s="16"/>
    </row>
    <row r="202" spans="5:22" x14ac:dyDescent="0.25">
      <c r="E202" s="13"/>
      <c r="F202" s="17"/>
      <c r="G202" s="16"/>
      <c r="H202" s="17"/>
      <c r="I202" s="17"/>
      <c r="J202" s="17"/>
      <c r="K202" s="17"/>
      <c r="L202" s="17"/>
      <c r="M202" s="16"/>
      <c r="N202" s="16"/>
      <c r="O202" s="16"/>
      <c r="P202" s="17"/>
      <c r="Q202" s="17"/>
      <c r="R202" s="17"/>
      <c r="S202" s="17"/>
      <c r="T202" s="17"/>
      <c r="U202" s="16"/>
      <c r="V202" s="16"/>
    </row>
    <row r="203" spans="5:22" x14ac:dyDescent="0.25">
      <c r="E203" s="13"/>
      <c r="F203" s="17"/>
      <c r="G203" s="16"/>
      <c r="H203" s="17"/>
      <c r="I203" s="17"/>
      <c r="J203" s="17"/>
      <c r="K203" s="17"/>
      <c r="L203" s="17"/>
      <c r="M203" s="16"/>
      <c r="N203" s="16"/>
      <c r="O203" s="16"/>
      <c r="P203" s="17"/>
      <c r="Q203" s="17"/>
      <c r="R203" s="17"/>
      <c r="S203" s="17"/>
      <c r="T203" s="17"/>
      <c r="U203" s="16"/>
      <c r="V203" s="16"/>
    </row>
    <row r="204" spans="5:22" x14ac:dyDescent="0.25">
      <c r="E204" s="13"/>
      <c r="F204" s="17"/>
      <c r="G204" s="16"/>
      <c r="H204" s="17"/>
      <c r="I204" s="17"/>
      <c r="J204" s="17"/>
      <c r="K204" s="17"/>
      <c r="L204" s="17"/>
      <c r="M204" s="16"/>
      <c r="N204" s="16"/>
      <c r="O204" s="16"/>
      <c r="P204" s="17"/>
      <c r="Q204" s="17"/>
      <c r="R204" s="17"/>
      <c r="S204" s="17"/>
      <c r="T204" s="17"/>
      <c r="U204" s="16"/>
      <c r="V204" s="16"/>
    </row>
    <row r="205" spans="5:22" x14ac:dyDescent="0.25">
      <c r="E205" s="13"/>
      <c r="F205" s="17"/>
      <c r="G205" s="16"/>
      <c r="H205" s="17"/>
      <c r="I205" s="17"/>
      <c r="J205" s="17"/>
      <c r="K205" s="17"/>
      <c r="L205" s="17"/>
      <c r="M205" s="16"/>
      <c r="N205" s="16"/>
      <c r="O205" s="16"/>
      <c r="P205" s="17"/>
      <c r="Q205" s="17"/>
      <c r="R205" s="17"/>
      <c r="S205" s="17"/>
      <c r="T205" s="17"/>
      <c r="U205" s="16"/>
      <c r="V205" s="16"/>
    </row>
    <row r="206" spans="5:22" x14ac:dyDescent="0.25">
      <c r="E206" s="13"/>
      <c r="F206" s="17"/>
      <c r="G206" s="16"/>
      <c r="H206" s="17"/>
      <c r="I206" s="17"/>
      <c r="J206" s="17"/>
      <c r="K206" s="17"/>
      <c r="L206" s="17"/>
      <c r="M206" s="16"/>
      <c r="N206" s="16"/>
      <c r="O206" s="16"/>
      <c r="P206" s="17"/>
      <c r="Q206" s="17"/>
      <c r="R206" s="17"/>
      <c r="S206" s="17"/>
      <c r="T206" s="17"/>
      <c r="U206" s="16"/>
      <c r="V206" s="16"/>
    </row>
    <row r="207" spans="5:22" x14ac:dyDescent="0.25">
      <c r="E207" s="13"/>
      <c r="F207" s="17"/>
      <c r="G207" s="16"/>
      <c r="H207" s="17"/>
      <c r="I207" s="17"/>
      <c r="J207" s="17"/>
      <c r="K207" s="17"/>
      <c r="L207" s="17"/>
      <c r="M207" s="16"/>
      <c r="N207" s="16"/>
      <c r="O207" s="16"/>
      <c r="P207" s="17"/>
      <c r="Q207" s="17"/>
      <c r="R207" s="17"/>
      <c r="S207" s="17"/>
      <c r="T207" s="17"/>
      <c r="U207" s="16"/>
      <c r="V207" s="16"/>
    </row>
    <row r="208" spans="5:22" x14ac:dyDescent="0.25">
      <c r="E208" s="13"/>
      <c r="F208" s="17"/>
      <c r="G208" s="16"/>
      <c r="H208" s="17"/>
      <c r="I208" s="17"/>
      <c r="J208" s="17"/>
      <c r="K208" s="17"/>
      <c r="L208" s="17"/>
      <c r="M208" s="16"/>
      <c r="N208" s="16"/>
      <c r="O208" s="16"/>
      <c r="P208" s="17"/>
      <c r="Q208" s="17"/>
      <c r="R208" s="17"/>
      <c r="S208" s="17"/>
      <c r="T208" s="17"/>
      <c r="U208" s="16"/>
      <c r="V208" s="16"/>
    </row>
    <row r="209" spans="5:22" x14ac:dyDescent="0.25">
      <c r="E209" s="13"/>
      <c r="F209" s="17"/>
      <c r="G209" s="16"/>
      <c r="H209" s="17"/>
      <c r="I209" s="17"/>
      <c r="J209" s="17"/>
      <c r="K209" s="17"/>
      <c r="L209" s="17"/>
      <c r="M209" s="16"/>
      <c r="N209" s="16"/>
      <c r="O209" s="16"/>
      <c r="P209" s="17"/>
      <c r="Q209" s="17"/>
      <c r="R209" s="17"/>
      <c r="S209" s="17"/>
      <c r="T209" s="17"/>
      <c r="U209" s="16"/>
      <c r="V209" s="16"/>
    </row>
    <row r="210" spans="5:22" x14ac:dyDescent="0.25">
      <c r="E210" s="13"/>
      <c r="F210" s="17"/>
      <c r="G210" s="16"/>
      <c r="H210" s="17"/>
      <c r="I210" s="17"/>
      <c r="J210" s="17"/>
      <c r="K210" s="17"/>
      <c r="L210" s="17"/>
      <c r="M210" s="16"/>
      <c r="N210" s="16"/>
      <c r="O210" s="16"/>
      <c r="P210" s="17"/>
      <c r="Q210" s="17"/>
      <c r="R210" s="17"/>
      <c r="S210" s="17"/>
      <c r="T210" s="17"/>
      <c r="U210" s="16"/>
      <c r="V210" s="16"/>
    </row>
    <row r="211" spans="5:22" x14ac:dyDescent="0.25">
      <c r="E211" s="13"/>
      <c r="F211" s="17"/>
      <c r="G211" s="16"/>
      <c r="H211" s="17"/>
      <c r="I211" s="17"/>
      <c r="J211" s="17"/>
      <c r="K211" s="17"/>
      <c r="L211" s="17"/>
      <c r="M211" s="16"/>
      <c r="N211" s="16"/>
      <c r="O211" s="16"/>
      <c r="P211" s="17"/>
      <c r="Q211" s="17"/>
      <c r="R211" s="17"/>
      <c r="S211" s="17"/>
      <c r="T211" s="17"/>
      <c r="U211" s="16"/>
      <c r="V211" s="16"/>
    </row>
    <row r="212" spans="5:22" x14ac:dyDescent="0.25">
      <c r="E212" s="13"/>
      <c r="F212" s="17"/>
      <c r="G212" s="16"/>
      <c r="H212" s="17"/>
      <c r="I212" s="17"/>
      <c r="J212" s="17"/>
      <c r="K212" s="17"/>
      <c r="L212" s="17"/>
      <c r="M212" s="16"/>
      <c r="N212" s="16"/>
      <c r="O212" s="16"/>
      <c r="P212" s="17"/>
      <c r="Q212" s="17"/>
      <c r="R212" s="17"/>
      <c r="S212" s="17"/>
      <c r="T212" s="17"/>
      <c r="U212" s="16"/>
      <c r="V212" s="16"/>
    </row>
    <row r="213" spans="5:22" x14ac:dyDescent="0.25">
      <c r="E213" s="13"/>
      <c r="F213" s="17"/>
      <c r="G213" s="16"/>
      <c r="H213" s="17"/>
      <c r="I213" s="17"/>
      <c r="J213" s="17"/>
      <c r="K213" s="17"/>
      <c r="L213" s="17"/>
      <c r="M213" s="16"/>
      <c r="N213" s="16"/>
      <c r="O213" s="16"/>
      <c r="P213" s="17"/>
      <c r="Q213" s="17"/>
      <c r="R213" s="17"/>
      <c r="S213" s="17"/>
      <c r="T213" s="17"/>
      <c r="U213" s="16"/>
      <c r="V213" s="16"/>
    </row>
    <row r="214" spans="5:22" x14ac:dyDescent="0.25">
      <c r="E214" s="13"/>
      <c r="F214" s="17"/>
      <c r="G214" s="16"/>
      <c r="H214" s="17"/>
      <c r="I214" s="17"/>
      <c r="J214" s="17"/>
      <c r="K214" s="17"/>
      <c r="L214" s="17"/>
      <c r="M214" s="16"/>
      <c r="N214" s="16"/>
      <c r="O214" s="16"/>
      <c r="P214" s="17"/>
      <c r="Q214" s="17"/>
      <c r="R214" s="17"/>
      <c r="S214" s="17"/>
      <c r="T214" s="17"/>
      <c r="U214" s="16"/>
      <c r="V214" s="16"/>
    </row>
    <row r="215" spans="5:22" x14ac:dyDescent="0.25">
      <c r="E215" s="13"/>
      <c r="F215" s="17"/>
      <c r="G215" s="16"/>
      <c r="H215" s="17"/>
      <c r="I215" s="17"/>
      <c r="J215" s="17"/>
      <c r="K215" s="17"/>
      <c r="L215" s="17"/>
      <c r="M215" s="16"/>
      <c r="N215" s="16"/>
      <c r="O215" s="16"/>
      <c r="P215" s="17"/>
      <c r="Q215" s="17"/>
      <c r="R215" s="17"/>
      <c r="S215" s="17"/>
      <c r="T215" s="17"/>
      <c r="U215" s="16"/>
      <c r="V215" s="16"/>
    </row>
    <row r="216" spans="5:22" x14ac:dyDescent="0.25">
      <c r="E216" s="13"/>
      <c r="F216" s="17"/>
      <c r="G216" s="16"/>
      <c r="H216" s="17"/>
      <c r="I216" s="17"/>
      <c r="J216" s="17"/>
      <c r="K216" s="17"/>
      <c r="L216" s="17"/>
      <c r="M216" s="16"/>
      <c r="N216" s="16"/>
      <c r="O216" s="16"/>
      <c r="P216" s="17"/>
      <c r="Q216" s="17"/>
      <c r="R216" s="17"/>
      <c r="S216" s="17"/>
      <c r="T216" s="17"/>
      <c r="U216" s="16"/>
      <c r="V216" s="16"/>
    </row>
    <row r="217" spans="5:22" x14ac:dyDescent="0.25">
      <c r="E217" s="13"/>
      <c r="F217" s="17"/>
      <c r="G217" s="16"/>
      <c r="H217" s="17"/>
      <c r="I217" s="17"/>
      <c r="J217" s="17"/>
      <c r="K217" s="17"/>
      <c r="L217" s="17"/>
      <c r="M217" s="16"/>
      <c r="N217" s="16"/>
      <c r="O217" s="16"/>
      <c r="P217" s="17"/>
      <c r="Q217" s="17"/>
      <c r="R217" s="17"/>
      <c r="S217" s="17"/>
      <c r="T217" s="17"/>
      <c r="U217" s="16"/>
      <c r="V217" s="16"/>
    </row>
    <row r="218" spans="5:22" x14ac:dyDescent="0.25">
      <c r="E218" s="13"/>
      <c r="F218" s="17"/>
      <c r="G218" s="16"/>
      <c r="H218" s="17"/>
      <c r="I218" s="17"/>
      <c r="J218" s="17"/>
      <c r="K218" s="17"/>
      <c r="L218" s="17"/>
      <c r="M218" s="16"/>
      <c r="N218" s="16"/>
      <c r="O218" s="16"/>
      <c r="P218" s="17"/>
      <c r="Q218" s="17"/>
      <c r="R218" s="17"/>
      <c r="S218" s="17"/>
      <c r="T218" s="17"/>
      <c r="U218" s="16"/>
      <c r="V218" s="16"/>
    </row>
    <row r="219" spans="5:22" x14ac:dyDescent="0.25">
      <c r="E219" s="13"/>
      <c r="F219" s="17"/>
      <c r="G219" s="16"/>
      <c r="H219" s="17"/>
      <c r="I219" s="17"/>
      <c r="J219" s="17"/>
      <c r="K219" s="17"/>
      <c r="L219" s="17"/>
      <c r="M219" s="16"/>
      <c r="N219" s="16"/>
      <c r="O219" s="16"/>
      <c r="P219" s="17"/>
      <c r="Q219" s="17"/>
      <c r="R219" s="17"/>
      <c r="S219" s="17"/>
      <c r="T219" s="17"/>
      <c r="U219" s="16"/>
      <c r="V219" s="16"/>
    </row>
    <row r="220" spans="5:22" x14ac:dyDescent="0.25">
      <c r="E220" s="13"/>
      <c r="F220" s="17"/>
      <c r="G220" s="16"/>
      <c r="H220" s="17"/>
      <c r="I220" s="17"/>
      <c r="J220" s="17"/>
      <c r="K220" s="17"/>
      <c r="L220" s="17"/>
      <c r="M220" s="16"/>
      <c r="N220" s="16"/>
      <c r="O220" s="16"/>
      <c r="P220" s="17"/>
      <c r="Q220" s="17"/>
      <c r="R220" s="17"/>
      <c r="S220" s="17"/>
      <c r="T220" s="17"/>
      <c r="U220" s="16"/>
      <c r="V220" s="16"/>
    </row>
    <row r="221" spans="5:22" x14ac:dyDescent="0.25">
      <c r="E221" s="13"/>
      <c r="F221" s="17"/>
      <c r="G221" s="16"/>
      <c r="H221" s="17"/>
      <c r="I221" s="17"/>
      <c r="J221" s="17"/>
      <c r="K221" s="17"/>
      <c r="L221" s="17"/>
      <c r="M221" s="16"/>
      <c r="N221" s="16"/>
      <c r="O221" s="16"/>
      <c r="P221" s="17"/>
      <c r="Q221" s="17"/>
      <c r="R221" s="17"/>
      <c r="S221" s="17"/>
      <c r="T221" s="17"/>
      <c r="U221" s="16"/>
      <c r="V221" s="16"/>
    </row>
    <row r="222" spans="5:22" x14ac:dyDescent="0.25">
      <c r="E222" s="13"/>
      <c r="F222" s="17"/>
      <c r="G222" s="16"/>
      <c r="H222" s="17"/>
      <c r="I222" s="17"/>
      <c r="J222" s="17"/>
      <c r="K222" s="17"/>
      <c r="L222" s="17"/>
      <c r="M222" s="16"/>
      <c r="N222" s="16"/>
      <c r="O222" s="16"/>
      <c r="P222" s="17"/>
      <c r="Q222" s="17"/>
      <c r="R222" s="17"/>
      <c r="S222" s="17"/>
      <c r="T222" s="17"/>
      <c r="U222" s="16"/>
      <c r="V222" s="16"/>
    </row>
    <row r="223" spans="5:22" x14ac:dyDescent="0.25">
      <c r="E223" s="13"/>
      <c r="F223" s="17"/>
      <c r="G223" s="16"/>
      <c r="H223" s="17"/>
      <c r="I223" s="17"/>
      <c r="J223" s="17"/>
      <c r="K223" s="17"/>
      <c r="L223" s="17"/>
      <c r="M223" s="16"/>
      <c r="N223" s="16"/>
      <c r="O223" s="16"/>
      <c r="P223" s="17"/>
      <c r="Q223" s="17"/>
      <c r="R223" s="17"/>
      <c r="S223" s="17"/>
      <c r="T223" s="17"/>
      <c r="U223" s="16"/>
      <c r="V223" s="16"/>
    </row>
    <row r="224" spans="5:22" x14ac:dyDescent="0.25">
      <c r="E224" s="13"/>
      <c r="F224" s="17"/>
      <c r="G224" s="16"/>
      <c r="H224" s="17"/>
      <c r="I224" s="17"/>
      <c r="J224" s="17"/>
      <c r="K224" s="17"/>
      <c r="L224" s="17"/>
      <c r="M224" s="16"/>
      <c r="N224" s="16"/>
      <c r="O224" s="16"/>
      <c r="P224" s="17"/>
      <c r="Q224" s="17"/>
      <c r="R224" s="17"/>
      <c r="S224" s="17"/>
      <c r="T224" s="17"/>
      <c r="U224" s="16"/>
      <c r="V224" s="16"/>
    </row>
    <row r="225" spans="5:22" x14ac:dyDescent="0.25">
      <c r="E225" s="13"/>
      <c r="F225" s="17"/>
      <c r="G225" s="16"/>
      <c r="H225" s="17"/>
      <c r="I225" s="17"/>
      <c r="J225" s="17"/>
      <c r="K225" s="17"/>
      <c r="L225" s="17"/>
      <c r="M225" s="16"/>
      <c r="N225" s="16"/>
      <c r="O225" s="16"/>
      <c r="P225" s="17"/>
      <c r="Q225" s="17"/>
      <c r="R225" s="17"/>
      <c r="S225" s="17"/>
      <c r="T225" s="17"/>
      <c r="U225" s="16"/>
      <c r="V225" s="16"/>
    </row>
    <row r="226" spans="5:22" x14ac:dyDescent="0.25">
      <c r="E226" s="13"/>
      <c r="F226" s="17"/>
      <c r="G226" s="16"/>
      <c r="H226" s="17"/>
      <c r="I226" s="17"/>
      <c r="J226" s="17"/>
      <c r="K226" s="17"/>
      <c r="L226" s="17"/>
      <c r="M226" s="16"/>
      <c r="N226" s="16"/>
      <c r="O226" s="16"/>
      <c r="P226" s="17"/>
      <c r="Q226" s="17"/>
      <c r="R226" s="17"/>
      <c r="S226" s="17"/>
      <c r="T226" s="17"/>
      <c r="U226" s="16"/>
      <c r="V226" s="16"/>
    </row>
    <row r="227" spans="5:22" x14ac:dyDescent="0.25">
      <c r="E227" s="13"/>
      <c r="F227" s="17"/>
      <c r="G227" s="16"/>
      <c r="H227" s="17"/>
      <c r="I227" s="17"/>
      <c r="J227" s="17"/>
      <c r="K227" s="17"/>
      <c r="L227" s="17"/>
      <c r="M227" s="16"/>
      <c r="N227" s="16"/>
      <c r="O227" s="16"/>
      <c r="P227" s="17"/>
      <c r="Q227" s="17"/>
      <c r="R227" s="17"/>
      <c r="S227" s="17"/>
      <c r="T227" s="17"/>
      <c r="U227" s="16"/>
      <c r="V227" s="16"/>
    </row>
    <row r="228" spans="5:22" x14ac:dyDescent="0.25">
      <c r="E228" s="13"/>
      <c r="F228" s="17"/>
      <c r="G228" s="16"/>
      <c r="H228" s="17"/>
      <c r="I228" s="17"/>
      <c r="J228" s="17"/>
      <c r="K228" s="17"/>
      <c r="L228" s="17"/>
      <c r="M228" s="16"/>
      <c r="N228" s="16"/>
      <c r="O228" s="16"/>
      <c r="P228" s="17"/>
      <c r="Q228" s="17"/>
      <c r="R228" s="17"/>
      <c r="S228" s="17"/>
      <c r="T228" s="17"/>
      <c r="U228" s="16"/>
      <c r="V228" s="16"/>
    </row>
    <row r="229" spans="5:22" x14ac:dyDescent="0.25">
      <c r="E229" s="13"/>
      <c r="F229" s="17"/>
      <c r="G229" s="16"/>
      <c r="H229" s="17"/>
      <c r="I229" s="17"/>
      <c r="J229" s="17"/>
      <c r="K229" s="17"/>
      <c r="L229" s="17"/>
      <c r="M229" s="16"/>
      <c r="N229" s="16"/>
      <c r="O229" s="16"/>
      <c r="P229" s="17"/>
      <c r="Q229" s="17"/>
      <c r="R229" s="17"/>
      <c r="S229" s="17"/>
      <c r="T229" s="17"/>
      <c r="U229" s="16"/>
      <c r="V229" s="16"/>
    </row>
    <row r="230" spans="5:22" x14ac:dyDescent="0.25">
      <c r="E230" s="13"/>
      <c r="F230" s="17"/>
      <c r="G230" s="16"/>
      <c r="H230" s="17"/>
      <c r="I230" s="17"/>
      <c r="J230" s="17"/>
      <c r="K230" s="17"/>
      <c r="L230" s="17"/>
      <c r="M230" s="16"/>
      <c r="N230" s="16"/>
      <c r="O230" s="16"/>
      <c r="P230" s="17"/>
      <c r="Q230" s="17"/>
      <c r="R230" s="17"/>
      <c r="S230" s="17"/>
      <c r="T230" s="17"/>
      <c r="U230" s="16"/>
      <c r="V230" s="16"/>
    </row>
    <row r="231" spans="5:22" x14ac:dyDescent="0.25">
      <c r="E231" s="13"/>
      <c r="F231" s="17"/>
      <c r="G231" s="16"/>
      <c r="H231" s="17"/>
      <c r="I231" s="17"/>
      <c r="J231" s="17"/>
      <c r="K231" s="17"/>
      <c r="L231" s="17"/>
      <c r="M231" s="16"/>
      <c r="N231" s="16"/>
      <c r="O231" s="16"/>
      <c r="P231" s="17"/>
      <c r="Q231" s="17"/>
      <c r="R231" s="17"/>
      <c r="S231" s="17"/>
      <c r="T231" s="17"/>
      <c r="U231" s="16"/>
      <c r="V231" s="16"/>
    </row>
    <row r="232" spans="5:22" x14ac:dyDescent="0.25">
      <c r="E232" s="13"/>
      <c r="F232" s="17"/>
      <c r="G232" s="16"/>
      <c r="H232" s="17"/>
      <c r="I232" s="17"/>
      <c r="J232" s="17"/>
      <c r="K232" s="17"/>
      <c r="L232" s="17"/>
      <c r="M232" s="16"/>
      <c r="N232" s="16"/>
      <c r="O232" s="16"/>
      <c r="P232" s="17"/>
      <c r="Q232" s="17"/>
      <c r="R232" s="17"/>
      <c r="S232" s="17"/>
      <c r="T232" s="17"/>
      <c r="U232" s="16"/>
      <c r="V232" s="16"/>
    </row>
    <row r="233" spans="5:22" x14ac:dyDescent="0.25">
      <c r="E233" s="13"/>
      <c r="F233" s="17"/>
      <c r="G233" s="16"/>
      <c r="H233" s="17"/>
      <c r="I233" s="17"/>
      <c r="J233" s="17"/>
      <c r="K233" s="17"/>
      <c r="L233" s="17"/>
      <c r="M233" s="16"/>
      <c r="N233" s="16"/>
      <c r="O233" s="16"/>
      <c r="P233" s="17"/>
      <c r="Q233" s="17"/>
      <c r="R233" s="17"/>
      <c r="S233" s="17"/>
      <c r="T233" s="17"/>
      <c r="U233" s="16"/>
      <c r="V233" s="16"/>
    </row>
    <row r="234" spans="5:22" x14ac:dyDescent="0.25">
      <c r="E234" s="13"/>
      <c r="F234" s="17"/>
      <c r="G234" s="16"/>
      <c r="H234" s="17" t="s">
        <v>4</v>
      </c>
      <c r="I234" s="17" t="s">
        <v>4</v>
      </c>
      <c r="J234" s="17" t="s">
        <v>4</v>
      </c>
      <c r="K234" s="17" t="s">
        <v>4</v>
      </c>
      <c r="L234" s="17" t="s">
        <v>4</v>
      </c>
      <c r="M234" s="16" t="s">
        <v>4</v>
      </c>
      <c r="N234" s="16" t="s">
        <v>4</v>
      </c>
      <c r="O234" s="16" t="s">
        <v>4</v>
      </c>
      <c r="P234" s="17" t="s">
        <v>4</v>
      </c>
      <c r="Q234" s="17" t="s">
        <v>4</v>
      </c>
      <c r="R234" s="17" t="s">
        <v>4</v>
      </c>
      <c r="S234" s="17" t="s">
        <v>4</v>
      </c>
      <c r="T234" s="17" t="s">
        <v>4</v>
      </c>
      <c r="U234" s="16" t="s">
        <v>4</v>
      </c>
      <c r="V234" s="16" t="s">
        <v>4</v>
      </c>
    </row>
    <row r="235" spans="5:22" x14ac:dyDescent="0.25">
      <c r="E235" s="13"/>
      <c r="F235" s="17"/>
      <c r="G235" s="16"/>
      <c r="H235" s="17" t="s">
        <v>4</v>
      </c>
      <c r="I235" s="17" t="s">
        <v>4</v>
      </c>
      <c r="J235" s="17" t="s">
        <v>4</v>
      </c>
      <c r="K235" s="17" t="s">
        <v>4</v>
      </c>
      <c r="L235" s="17" t="s">
        <v>4</v>
      </c>
      <c r="M235" s="16" t="s">
        <v>4</v>
      </c>
      <c r="N235" s="16" t="s">
        <v>4</v>
      </c>
      <c r="O235" s="16" t="s">
        <v>4</v>
      </c>
      <c r="P235" s="17" t="s">
        <v>4</v>
      </c>
      <c r="Q235" s="17" t="s">
        <v>4</v>
      </c>
      <c r="R235" s="17" t="s">
        <v>4</v>
      </c>
      <c r="S235" s="17" t="s">
        <v>4</v>
      </c>
      <c r="T235" s="17" t="s">
        <v>4</v>
      </c>
      <c r="U235" s="16" t="s">
        <v>4</v>
      </c>
      <c r="V235" s="16" t="s">
        <v>4</v>
      </c>
    </row>
    <row r="236" spans="5:22" x14ac:dyDescent="0.25">
      <c r="E236" s="13"/>
      <c r="F236" s="17"/>
      <c r="G236" s="16"/>
      <c r="H236" s="17" t="s">
        <v>4</v>
      </c>
      <c r="I236" s="17" t="s">
        <v>4</v>
      </c>
      <c r="J236" s="17" t="s">
        <v>4</v>
      </c>
      <c r="K236" s="17" t="s">
        <v>4</v>
      </c>
      <c r="L236" s="17" t="s">
        <v>4</v>
      </c>
      <c r="M236" s="16" t="s">
        <v>4</v>
      </c>
      <c r="N236" s="16" t="s">
        <v>4</v>
      </c>
      <c r="O236" s="16" t="s">
        <v>4</v>
      </c>
      <c r="P236" s="17" t="s">
        <v>4</v>
      </c>
      <c r="Q236" s="17" t="s">
        <v>4</v>
      </c>
      <c r="R236" s="17" t="s">
        <v>4</v>
      </c>
      <c r="S236" s="17" t="s">
        <v>4</v>
      </c>
      <c r="T236" s="17" t="s">
        <v>4</v>
      </c>
      <c r="U236" s="16" t="s">
        <v>4</v>
      </c>
      <c r="V236" s="16" t="s">
        <v>4</v>
      </c>
    </row>
    <row r="237" spans="5:22" x14ac:dyDescent="0.25">
      <c r="E237" s="13"/>
      <c r="F237" s="17"/>
      <c r="G237" s="16"/>
      <c r="H237" s="17" t="s">
        <v>4</v>
      </c>
      <c r="I237" s="17" t="s">
        <v>4</v>
      </c>
      <c r="J237" s="17" t="s">
        <v>4</v>
      </c>
      <c r="K237" s="17" t="s">
        <v>4</v>
      </c>
      <c r="L237" s="17" t="s">
        <v>4</v>
      </c>
      <c r="M237" s="16" t="s">
        <v>4</v>
      </c>
      <c r="N237" s="16" t="s">
        <v>4</v>
      </c>
      <c r="O237" s="16" t="s">
        <v>4</v>
      </c>
      <c r="P237" s="17" t="s">
        <v>4</v>
      </c>
      <c r="Q237" s="17" t="s">
        <v>4</v>
      </c>
      <c r="R237" s="17" t="s">
        <v>4</v>
      </c>
      <c r="S237" s="17" t="s">
        <v>4</v>
      </c>
      <c r="T237" s="17" t="s">
        <v>4</v>
      </c>
      <c r="U237" s="16" t="s">
        <v>4</v>
      </c>
      <c r="V237" s="16" t="s">
        <v>4</v>
      </c>
    </row>
    <row r="238" spans="5:22" x14ac:dyDescent="0.25">
      <c r="E238" s="13"/>
      <c r="F238" s="17"/>
      <c r="G238" s="16"/>
      <c r="H238" s="17" t="s">
        <v>4</v>
      </c>
      <c r="I238" s="17" t="s">
        <v>4</v>
      </c>
      <c r="J238" s="17" t="s">
        <v>4</v>
      </c>
      <c r="K238" s="17" t="s">
        <v>4</v>
      </c>
      <c r="L238" s="17" t="s">
        <v>4</v>
      </c>
      <c r="M238" s="16" t="s">
        <v>4</v>
      </c>
      <c r="N238" s="16" t="s">
        <v>4</v>
      </c>
      <c r="O238" s="16" t="s">
        <v>4</v>
      </c>
      <c r="P238" s="17" t="s">
        <v>4</v>
      </c>
      <c r="Q238" s="17" t="s">
        <v>4</v>
      </c>
      <c r="R238" s="17" t="s">
        <v>4</v>
      </c>
      <c r="S238" s="17" t="s">
        <v>4</v>
      </c>
      <c r="T238" s="17" t="s">
        <v>4</v>
      </c>
      <c r="U238" s="16" t="s">
        <v>4</v>
      </c>
      <c r="V238" s="16" t="s">
        <v>4</v>
      </c>
    </row>
    <row r="239" spans="5:22" x14ac:dyDescent="0.25">
      <c r="E239" s="13"/>
      <c r="F239" s="17"/>
      <c r="G239" s="16"/>
      <c r="H239" s="17" t="s">
        <v>4</v>
      </c>
      <c r="I239" s="17" t="s">
        <v>4</v>
      </c>
      <c r="J239" s="17" t="s">
        <v>4</v>
      </c>
      <c r="K239" s="17" t="s">
        <v>4</v>
      </c>
      <c r="L239" s="17" t="s">
        <v>4</v>
      </c>
      <c r="M239" s="16" t="s">
        <v>4</v>
      </c>
      <c r="N239" s="16" t="s">
        <v>4</v>
      </c>
      <c r="O239" s="16" t="s">
        <v>4</v>
      </c>
      <c r="P239" s="17" t="s">
        <v>4</v>
      </c>
      <c r="Q239" s="17" t="s">
        <v>4</v>
      </c>
      <c r="R239" s="17" t="s">
        <v>4</v>
      </c>
      <c r="S239" s="17" t="s">
        <v>4</v>
      </c>
      <c r="T239" s="17" t="s">
        <v>4</v>
      </c>
      <c r="U239" s="16" t="s">
        <v>4</v>
      </c>
      <c r="V239" s="16" t="s">
        <v>4</v>
      </c>
    </row>
    <row r="240" spans="5:22" x14ac:dyDescent="0.25">
      <c r="E240" s="13"/>
      <c r="F240" s="17"/>
      <c r="G240" s="16"/>
      <c r="H240" s="17" t="s">
        <v>4</v>
      </c>
      <c r="I240" s="17" t="s">
        <v>4</v>
      </c>
      <c r="J240" s="17" t="s">
        <v>4</v>
      </c>
      <c r="K240" s="17" t="s">
        <v>4</v>
      </c>
      <c r="L240" s="17" t="s">
        <v>4</v>
      </c>
      <c r="M240" s="16" t="s">
        <v>4</v>
      </c>
      <c r="N240" s="16" t="s">
        <v>4</v>
      </c>
      <c r="O240" s="16" t="s">
        <v>4</v>
      </c>
      <c r="P240" s="17" t="s">
        <v>4</v>
      </c>
      <c r="Q240" s="17" t="s">
        <v>4</v>
      </c>
      <c r="R240" s="17" t="s">
        <v>4</v>
      </c>
      <c r="S240" s="17" t="s">
        <v>4</v>
      </c>
      <c r="T240" s="17" t="s">
        <v>4</v>
      </c>
      <c r="U240" s="16" t="s">
        <v>4</v>
      </c>
      <c r="V240" s="16" t="s">
        <v>4</v>
      </c>
    </row>
    <row r="241" spans="5:22" x14ac:dyDescent="0.25">
      <c r="E241" s="13"/>
      <c r="F241" s="17"/>
      <c r="G241" s="16"/>
      <c r="H241" s="17" t="s">
        <v>4</v>
      </c>
      <c r="I241" s="17" t="s">
        <v>4</v>
      </c>
      <c r="J241" s="17" t="s">
        <v>4</v>
      </c>
      <c r="K241" s="17" t="s">
        <v>4</v>
      </c>
      <c r="L241" s="17" t="s">
        <v>4</v>
      </c>
      <c r="M241" s="16" t="s">
        <v>4</v>
      </c>
      <c r="N241" s="16" t="s">
        <v>4</v>
      </c>
      <c r="O241" s="16" t="s">
        <v>4</v>
      </c>
      <c r="P241" s="17" t="s">
        <v>4</v>
      </c>
      <c r="Q241" s="17" t="s">
        <v>4</v>
      </c>
      <c r="R241" s="17" t="s">
        <v>4</v>
      </c>
      <c r="S241" s="17" t="s">
        <v>4</v>
      </c>
      <c r="T241" s="17" t="s">
        <v>4</v>
      </c>
      <c r="U241" s="16" t="s">
        <v>4</v>
      </c>
      <c r="V241" s="16" t="s">
        <v>4</v>
      </c>
    </row>
    <row r="242" spans="5:22" x14ac:dyDescent="0.25">
      <c r="E242" s="13"/>
      <c r="F242" s="17"/>
      <c r="G242" s="16"/>
      <c r="H242" s="17" t="s">
        <v>4</v>
      </c>
      <c r="I242" s="17" t="s">
        <v>4</v>
      </c>
      <c r="J242" s="17" t="s">
        <v>4</v>
      </c>
      <c r="K242" s="17" t="s">
        <v>4</v>
      </c>
      <c r="L242" s="17" t="s">
        <v>4</v>
      </c>
      <c r="M242" s="16" t="s">
        <v>4</v>
      </c>
      <c r="N242" s="16" t="s">
        <v>4</v>
      </c>
      <c r="O242" s="16" t="s">
        <v>4</v>
      </c>
      <c r="P242" s="17" t="s">
        <v>4</v>
      </c>
      <c r="Q242" s="17" t="s">
        <v>4</v>
      </c>
      <c r="R242" s="17" t="s">
        <v>4</v>
      </c>
      <c r="S242" s="17" t="s">
        <v>4</v>
      </c>
      <c r="T242" s="17" t="s">
        <v>4</v>
      </c>
      <c r="U242" s="16" t="s">
        <v>4</v>
      </c>
      <c r="V242" s="16" t="s">
        <v>4</v>
      </c>
    </row>
    <row r="243" spans="5:22" x14ac:dyDescent="0.25">
      <c r="E243" s="13"/>
      <c r="F243" s="17"/>
      <c r="G243" s="16"/>
      <c r="H243" s="17" t="s">
        <v>4</v>
      </c>
      <c r="I243" s="17" t="s">
        <v>4</v>
      </c>
      <c r="J243" s="17" t="s">
        <v>4</v>
      </c>
      <c r="K243" s="17" t="s">
        <v>4</v>
      </c>
      <c r="L243" s="17" t="s">
        <v>4</v>
      </c>
      <c r="M243" s="16" t="s">
        <v>4</v>
      </c>
      <c r="N243" s="16" t="s">
        <v>4</v>
      </c>
      <c r="O243" s="16" t="s">
        <v>4</v>
      </c>
      <c r="P243" s="17" t="s">
        <v>4</v>
      </c>
      <c r="Q243" s="17" t="s">
        <v>4</v>
      </c>
      <c r="R243" s="17" t="s">
        <v>4</v>
      </c>
      <c r="S243" s="17" t="s">
        <v>4</v>
      </c>
      <c r="T243" s="17" t="s">
        <v>4</v>
      </c>
      <c r="U243" s="16" t="s">
        <v>4</v>
      </c>
      <c r="V243" s="16" t="s">
        <v>4</v>
      </c>
    </row>
    <row r="244" spans="5:22" x14ac:dyDescent="0.25">
      <c r="E244" s="13"/>
      <c r="F244" s="17"/>
      <c r="G244" s="16"/>
      <c r="H244" s="17" t="s">
        <v>4</v>
      </c>
      <c r="I244" s="17" t="s">
        <v>4</v>
      </c>
      <c r="J244" s="17" t="s">
        <v>4</v>
      </c>
      <c r="K244" s="17" t="s">
        <v>4</v>
      </c>
      <c r="L244" s="17" t="s">
        <v>4</v>
      </c>
      <c r="M244" s="16" t="s">
        <v>4</v>
      </c>
      <c r="N244" s="16" t="s">
        <v>4</v>
      </c>
      <c r="O244" s="16" t="s">
        <v>4</v>
      </c>
      <c r="P244" s="17" t="s">
        <v>4</v>
      </c>
      <c r="Q244" s="17" t="s">
        <v>4</v>
      </c>
      <c r="R244" s="17" t="s">
        <v>4</v>
      </c>
      <c r="S244" s="17" t="s">
        <v>4</v>
      </c>
      <c r="T244" s="17" t="s">
        <v>4</v>
      </c>
      <c r="U244" s="16" t="s">
        <v>4</v>
      </c>
      <c r="V244" s="16" t="s">
        <v>4</v>
      </c>
    </row>
    <row r="245" spans="5:22" x14ac:dyDescent="0.25">
      <c r="E245" s="13"/>
      <c r="F245" s="17"/>
      <c r="G245" s="16"/>
      <c r="H245" s="17" t="s">
        <v>4</v>
      </c>
      <c r="I245" s="17" t="s">
        <v>4</v>
      </c>
      <c r="J245" s="17" t="s">
        <v>4</v>
      </c>
      <c r="K245" s="17" t="s">
        <v>4</v>
      </c>
      <c r="L245" s="17" t="s">
        <v>4</v>
      </c>
      <c r="M245" s="16" t="s">
        <v>4</v>
      </c>
      <c r="N245" s="16" t="s">
        <v>4</v>
      </c>
      <c r="O245" s="16" t="s">
        <v>4</v>
      </c>
      <c r="P245" s="17" t="s">
        <v>4</v>
      </c>
      <c r="Q245" s="17" t="s">
        <v>4</v>
      </c>
      <c r="R245" s="17" t="s">
        <v>4</v>
      </c>
      <c r="S245" s="17" t="s">
        <v>4</v>
      </c>
      <c r="T245" s="17" t="s">
        <v>4</v>
      </c>
      <c r="U245" s="16" t="s">
        <v>4</v>
      </c>
      <c r="V245" s="16" t="s">
        <v>4</v>
      </c>
    </row>
    <row r="246" spans="5:22" x14ac:dyDescent="0.25">
      <c r="E246" s="13"/>
      <c r="F246" s="17"/>
      <c r="G246" s="16"/>
      <c r="H246" s="17" t="s">
        <v>4</v>
      </c>
      <c r="I246" s="17" t="s">
        <v>4</v>
      </c>
      <c r="J246" s="17" t="s">
        <v>4</v>
      </c>
      <c r="K246" s="17" t="s">
        <v>4</v>
      </c>
      <c r="L246" s="17" t="s">
        <v>4</v>
      </c>
      <c r="M246" s="16" t="s">
        <v>4</v>
      </c>
      <c r="N246" s="16" t="s">
        <v>4</v>
      </c>
      <c r="O246" s="16" t="s">
        <v>4</v>
      </c>
      <c r="P246" s="17" t="s">
        <v>4</v>
      </c>
      <c r="Q246" s="17" t="s">
        <v>4</v>
      </c>
      <c r="R246" s="17" t="s">
        <v>4</v>
      </c>
      <c r="S246" s="17" t="s">
        <v>4</v>
      </c>
      <c r="T246" s="17" t="s">
        <v>4</v>
      </c>
      <c r="U246" s="16" t="s">
        <v>4</v>
      </c>
      <c r="V246" s="16" t="s">
        <v>4</v>
      </c>
    </row>
    <row r="247" spans="5:22" x14ac:dyDescent="0.25">
      <c r="E247" s="13"/>
      <c r="F247" s="17"/>
      <c r="G247" s="16"/>
      <c r="H247" s="17" t="s">
        <v>4</v>
      </c>
      <c r="I247" s="17" t="s">
        <v>4</v>
      </c>
      <c r="J247" s="17" t="s">
        <v>4</v>
      </c>
      <c r="K247" s="17" t="s">
        <v>4</v>
      </c>
      <c r="L247" s="17" t="s">
        <v>4</v>
      </c>
      <c r="M247" s="16" t="s">
        <v>4</v>
      </c>
      <c r="N247" s="16" t="s">
        <v>4</v>
      </c>
      <c r="O247" s="16" t="s">
        <v>4</v>
      </c>
      <c r="P247" s="17" t="s">
        <v>4</v>
      </c>
      <c r="Q247" s="17" t="s">
        <v>4</v>
      </c>
      <c r="R247" s="17" t="s">
        <v>4</v>
      </c>
      <c r="S247" s="17" t="s">
        <v>4</v>
      </c>
      <c r="T247" s="17" t="s">
        <v>4</v>
      </c>
      <c r="U247" s="16" t="s">
        <v>4</v>
      </c>
      <c r="V247" s="16" t="s">
        <v>4</v>
      </c>
    </row>
    <row r="248" spans="5:22" x14ac:dyDescent="0.25">
      <c r="E248" s="13"/>
      <c r="F248" s="17"/>
      <c r="G248" s="16"/>
      <c r="H248" s="17" t="s">
        <v>4</v>
      </c>
      <c r="I248" s="17" t="s">
        <v>4</v>
      </c>
      <c r="J248" s="17" t="s">
        <v>4</v>
      </c>
      <c r="K248" s="17" t="s">
        <v>4</v>
      </c>
      <c r="L248" s="17" t="s">
        <v>4</v>
      </c>
      <c r="M248" s="16" t="s">
        <v>4</v>
      </c>
      <c r="N248" s="16" t="s">
        <v>4</v>
      </c>
      <c r="O248" s="16" t="s">
        <v>4</v>
      </c>
      <c r="P248" s="17" t="s">
        <v>4</v>
      </c>
      <c r="Q248" s="17" t="s">
        <v>4</v>
      </c>
      <c r="R248" s="17" t="s">
        <v>4</v>
      </c>
      <c r="S248" s="17" t="s">
        <v>4</v>
      </c>
      <c r="T248" s="17" t="s">
        <v>4</v>
      </c>
      <c r="U248" s="16" t="s">
        <v>4</v>
      </c>
      <c r="V248" s="16" t="s">
        <v>4</v>
      </c>
    </row>
    <row r="249" spans="5:22" x14ac:dyDescent="0.25">
      <c r="E249" s="13"/>
      <c r="F249" s="17"/>
      <c r="G249" s="16"/>
      <c r="H249" s="17" t="s">
        <v>4</v>
      </c>
      <c r="I249" s="17" t="s">
        <v>4</v>
      </c>
      <c r="J249" s="17" t="s">
        <v>4</v>
      </c>
      <c r="K249" s="17" t="s">
        <v>4</v>
      </c>
      <c r="L249" s="17" t="s">
        <v>4</v>
      </c>
      <c r="M249" s="16" t="s">
        <v>4</v>
      </c>
      <c r="N249" s="16" t="s">
        <v>4</v>
      </c>
      <c r="O249" s="16" t="s">
        <v>4</v>
      </c>
      <c r="P249" s="17" t="s">
        <v>4</v>
      </c>
      <c r="Q249" s="17" t="s">
        <v>4</v>
      </c>
      <c r="R249" s="17" t="s">
        <v>4</v>
      </c>
      <c r="S249" s="17" t="s">
        <v>4</v>
      </c>
      <c r="T249" s="17" t="s">
        <v>4</v>
      </c>
      <c r="U249" s="16" t="s">
        <v>4</v>
      </c>
      <c r="V249" s="16" t="s">
        <v>4</v>
      </c>
    </row>
    <row r="250" spans="5:22" x14ac:dyDescent="0.25">
      <c r="E250" s="13"/>
      <c r="F250" s="17"/>
      <c r="G250" s="16"/>
      <c r="H250" s="17" t="s">
        <v>4</v>
      </c>
      <c r="I250" s="17" t="s">
        <v>4</v>
      </c>
      <c r="J250" s="17" t="s">
        <v>4</v>
      </c>
      <c r="K250" s="17" t="s">
        <v>4</v>
      </c>
      <c r="L250" s="17" t="s">
        <v>4</v>
      </c>
      <c r="M250" s="16" t="s">
        <v>4</v>
      </c>
      <c r="N250" s="16" t="s">
        <v>4</v>
      </c>
      <c r="O250" s="16" t="s">
        <v>4</v>
      </c>
      <c r="P250" s="17" t="s">
        <v>4</v>
      </c>
      <c r="Q250" s="17" t="s">
        <v>4</v>
      </c>
      <c r="R250" s="17" t="s">
        <v>4</v>
      </c>
      <c r="S250" s="17" t="s">
        <v>4</v>
      </c>
      <c r="T250" s="17" t="s">
        <v>4</v>
      </c>
      <c r="U250" s="16" t="s">
        <v>4</v>
      </c>
      <c r="V250" s="16" t="s">
        <v>4</v>
      </c>
    </row>
    <row r="251" spans="5:22" x14ac:dyDescent="0.25">
      <c r="E251" s="13"/>
      <c r="F251" s="17"/>
      <c r="G251" s="16"/>
      <c r="H251" s="17" t="s">
        <v>4</v>
      </c>
      <c r="I251" s="17" t="s">
        <v>4</v>
      </c>
      <c r="J251" s="17" t="s">
        <v>4</v>
      </c>
      <c r="K251" s="17" t="s">
        <v>4</v>
      </c>
      <c r="L251" s="17" t="s">
        <v>4</v>
      </c>
      <c r="M251" s="16" t="s">
        <v>4</v>
      </c>
      <c r="N251" s="16" t="s">
        <v>4</v>
      </c>
      <c r="O251" s="16" t="s">
        <v>4</v>
      </c>
      <c r="P251" s="17" t="s">
        <v>4</v>
      </c>
      <c r="Q251" s="17" t="s">
        <v>4</v>
      </c>
      <c r="R251" s="17" t="s">
        <v>4</v>
      </c>
      <c r="S251" s="17" t="s">
        <v>4</v>
      </c>
      <c r="T251" s="17" t="s">
        <v>4</v>
      </c>
      <c r="U251" s="16" t="s">
        <v>4</v>
      </c>
      <c r="V251" s="16" t="s">
        <v>4</v>
      </c>
    </row>
    <row r="252" spans="5:22" x14ac:dyDescent="0.25">
      <c r="E252" s="13"/>
      <c r="F252" s="17"/>
      <c r="G252" s="16"/>
      <c r="H252" s="17" t="s">
        <v>4</v>
      </c>
      <c r="I252" s="17" t="s">
        <v>4</v>
      </c>
      <c r="J252" s="17" t="s">
        <v>4</v>
      </c>
      <c r="K252" s="17" t="s">
        <v>4</v>
      </c>
      <c r="L252" s="17" t="s">
        <v>4</v>
      </c>
      <c r="M252" s="16" t="s">
        <v>4</v>
      </c>
      <c r="N252" s="16" t="s">
        <v>4</v>
      </c>
      <c r="O252" s="16" t="s">
        <v>4</v>
      </c>
      <c r="P252" s="17" t="s">
        <v>4</v>
      </c>
      <c r="Q252" s="17" t="s">
        <v>4</v>
      </c>
      <c r="R252" s="17" t="s">
        <v>4</v>
      </c>
      <c r="S252" s="17" t="s">
        <v>4</v>
      </c>
      <c r="T252" s="17" t="s">
        <v>4</v>
      </c>
      <c r="U252" s="16" t="s">
        <v>4</v>
      </c>
      <c r="V252" s="16" t="s">
        <v>4</v>
      </c>
    </row>
    <row r="253" spans="5:22" x14ac:dyDescent="0.25">
      <c r="E253" s="13"/>
      <c r="F253" s="17"/>
      <c r="G253" s="16"/>
      <c r="H253" s="17" t="s">
        <v>4</v>
      </c>
      <c r="I253" s="17" t="s">
        <v>4</v>
      </c>
      <c r="J253" s="17" t="s">
        <v>4</v>
      </c>
      <c r="K253" s="17" t="s">
        <v>4</v>
      </c>
      <c r="L253" s="17" t="s">
        <v>4</v>
      </c>
      <c r="M253" s="16" t="s">
        <v>4</v>
      </c>
      <c r="N253" s="16" t="s">
        <v>4</v>
      </c>
      <c r="O253" s="16" t="s">
        <v>4</v>
      </c>
      <c r="P253" s="17" t="s">
        <v>4</v>
      </c>
      <c r="Q253" s="17" t="s">
        <v>4</v>
      </c>
      <c r="R253" s="17" t="s">
        <v>4</v>
      </c>
      <c r="S253" s="17" t="s">
        <v>4</v>
      </c>
      <c r="T253" s="17" t="s">
        <v>4</v>
      </c>
      <c r="U253" s="16" t="s">
        <v>4</v>
      </c>
      <c r="V253" s="16" t="s">
        <v>4</v>
      </c>
    </row>
    <row r="254" spans="5:22" x14ac:dyDescent="0.25">
      <c r="E254" s="13"/>
      <c r="F254" s="17"/>
      <c r="G254" s="16"/>
      <c r="H254" s="17" t="s">
        <v>4</v>
      </c>
      <c r="I254" s="17" t="s">
        <v>4</v>
      </c>
      <c r="J254" s="17" t="s">
        <v>4</v>
      </c>
      <c r="K254" s="17" t="s">
        <v>4</v>
      </c>
      <c r="L254" s="17" t="s">
        <v>4</v>
      </c>
      <c r="M254" s="16" t="s">
        <v>4</v>
      </c>
      <c r="N254" s="16" t="s">
        <v>4</v>
      </c>
      <c r="O254" s="16" t="s">
        <v>4</v>
      </c>
      <c r="P254" s="17" t="s">
        <v>4</v>
      </c>
      <c r="Q254" s="17" t="s">
        <v>4</v>
      </c>
      <c r="R254" s="17" t="s">
        <v>4</v>
      </c>
      <c r="S254" s="17" t="s">
        <v>4</v>
      </c>
      <c r="T254" s="17" t="s">
        <v>4</v>
      </c>
      <c r="U254" s="16" t="s">
        <v>4</v>
      </c>
      <c r="V254" s="16" t="s">
        <v>4</v>
      </c>
    </row>
    <row r="255" spans="5:22" x14ac:dyDescent="0.25">
      <c r="E255" s="13"/>
      <c r="F255" s="17"/>
      <c r="G255" s="16"/>
      <c r="H255" s="17" t="s">
        <v>4</v>
      </c>
      <c r="I255" s="17" t="s">
        <v>4</v>
      </c>
      <c r="J255" s="17" t="s">
        <v>4</v>
      </c>
      <c r="K255" s="17" t="s">
        <v>4</v>
      </c>
      <c r="L255" s="17" t="s">
        <v>4</v>
      </c>
      <c r="M255" s="16" t="s">
        <v>4</v>
      </c>
      <c r="N255" s="16" t="s">
        <v>4</v>
      </c>
      <c r="O255" s="16" t="s">
        <v>4</v>
      </c>
      <c r="P255" s="17" t="s">
        <v>4</v>
      </c>
      <c r="Q255" s="17" t="s">
        <v>4</v>
      </c>
      <c r="R255" s="17" t="s">
        <v>4</v>
      </c>
      <c r="S255" s="17" t="s">
        <v>4</v>
      </c>
      <c r="T255" s="17" t="s">
        <v>4</v>
      </c>
      <c r="U255" s="16" t="s">
        <v>4</v>
      </c>
      <c r="V255" s="16" t="s">
        <v>4</v>
      </c>
    </row>
    <row r="256" spans="5:22" x14ac:dyDescent="0.25">
      <c r="E256" s="13"/>
      <c r="F256" s="17"/>
      <c r="G256" s="16"/>
      <c r="H256" s="17" t="s">
        <v>4</v>
      </c>
      <c r="I256" s="17" t="s">
        <v>4</v>
      </c>
      <c r="J256" s="17" t="s">
        <v>4</v>
      </c>
      <c r="K256" s="17" t="s">
        <v>4</v>
      </c>
      <c r="L256" s="17" t="s">
        <v>4</v>
      </c>
      <c r="M256" s="16" t="s">
        <v>4</v>
      </c>
      <c r="N256" s="16" t="s">
        <v>4</v>
      </c>
      <c r="O256" s="16" t="s">
        <v>4</v>
      </c>
      <c r="P256" s="17" t="s">
        <v>4</v>
      </c>
      <c r="Q256" s="17" t="s">
        <v>4</v>
      </c>
      <c r="R256" s="17" t="s">
        <v>4</v>
      </c>
      <c r="S256" s="17" t="s">
        <v>4</v>
      </c>
      <c r="T256" s="17" t="s">
        <v>4</v>
      </c>
      <c r="U256" s="16" t="s">
        <v>4</v>
      </c>
      <c r="V256" s="16" t="s">
        <v>4</v>
      </c>
    </row>
    <row r="257" spans="5:22" x14ac:dyDescent="0.25">
      <c r="E257" s="13"/>
      <c r="F257" s="17"/>
      <c r="G257" s="16"/>
      <c r="H257" s="17" t="s">
        <v>4</v>
      </c>
      <c r="I257" s="17" t="s">
        <v>4</v>
      </c>
      <c r="J257" s="17" t="s">
        <v>4</v>
      </c>
      <c r="K257" s="17" t="s">
        <v>4</v>
      </c>
      <c r="L257" s="17" t="s">
        <v>4</v>
      </c>
      <c r="M257" s="16" t="s">
        <v>4</v>
      </c>
      <c r="N257" s="16" t="s">
        <v>4</v>
      </c>
      <c r="O257" s="16" t="s">
        <v>4</v>
      </c>
      <c r="P257" s="17" t="s">
        <v>4</v>
      </c>
      <c r="Q257" s="17" t="s">
        <v>4</v>
      </c>
      <c r="R257" s="17" t="s">
        <v>4</v>
      </c>
      <c r="S257" s="17" t="s">
        <v>4</v>
      </c>
      <c r="T257" s="17" t="s">
        <v>4</v>
      </c>
      <c r="U257" s="16" t="s">
        <v>4</v>
      </c>
      <c r="V257" s="16" t="s">
        <v>4</v>
      </c>
    </row>
    <row r="258" spans="5:22" x14ac:dyDescent="0.25">
      <c r="E258" s="13"/>
      <c r="F258" s="17"/>
      <c r="G258" s="16"/>
      <c r="H258" s="17" t="s">
        <v>4</v>
      </c>
      <c r="I258" s="17" t="s">
        <v>4</v>
      </c>
      <c r="J258" s="17" t="s">
        <v>4</v>
      </c>
      <c r="K258" s="17" t="s">
        <v>4</v>
      </c>
      <c r="L258" s="17" t="s">
        <v>4</v>
      </c>
      <c r="M258" s="16" t="s">
        <v>4</v>
      </c>
      <c r="N258" s="16" t="s">
        <v>4</v>
      </c>
      <c r="O258" s="16" t="s">
        <v>4</v>
      </c>
      <c r="P258" s="17" t="s">
        <v>4</v>
      </c>
      <c r="Q258" s="17" t="s">
        <v>4</v>
      </c>
      <c r="R258" s="17" t="s">
        <v>4</v>
      </c>
      <c r="S258" s="17" t="s">
        <v>4</v>
      </c>
      <c r="T258" s="17" t="s">
        <v>4</v>
      </c>
      <c r="U258" s="16" t="s">
        <v>4</v>
      </c>
      <c r="V258" s="16" t="s">
        <v>4</v>
      </c>
    </row>
    <row r="259" spans="5:22" x14ac:dyDescent="0.25">
      <c r="E259" s="13"/>
      <c r="F259" s="17"/>
      <c r="G259" s="16"/>
      <c r="H259" s="17" t="s">
        <v>4</v>
      </c>
      <c r="I259" s="17" t="s">
        <v>4</v>
      </c>
      <c r="J259" s="17" t="s">
        <v>4</v>
      </c>
      <c r="K259" s="17" t="s">
        <v>4</v>
      </c>
      <c r="L259" s="17" t="s">
        <v>4</v>
      </c>
      <c r="M259" s="16" t="s">
        <v>4</v>
      </c>
      <c r="N259" s="16" t="s">
        <v>4</v>
      </c>
      <c r="O259" s="16" t="s">
        <v>4</v>
      </c>
      <c r="P259" s="17" t="s">
        <v>4</v>
      </c>
      <c r="Q259" s="17" t="s">
        <v>4</v>
      </c>
      <c r="R259" s="17" t="s">
        <v>4</v>
      </c>
      <c r="S259" s="17" t="s">
        <v>4</v>
      </c>
      <c r="T259" s="17" t="s">
        <v>4</v>
      </c>
      <c r="U259" s="16" t="s">
        <v>4</v>
      </c>
      <c r="V259" s="16" t="s">
        <v>4</v>
      </c>
    </row>
    <row r="260" spans="5:22" x14ac:dyDescent="0.25">
      <c r="E260" s="13"/>
      <c r="F260" s="17"/>
      <c r="G260" s="16"/>
      <c r="H260" s="17" t="s">
        <v>4</v>
      </c>
      <c r="I260" s="17" t="s">
        <v>4</v>
      </c>
      <c r="J260" s="17" t="s">
        <v>4</v>
      </c>
      <c r="K260" s="17" t="s">
        <v>4</v>
      </c>
      <c r="L260" s="17" t="s">
        <v>4</v>
      </c>
      <c r="M260" s="16" t="s">
        <v>4</v>
      </c>
      <c r="N260" s="16" t="s">
        <v>4</v>
      </c>
      <c r="O260" s="16" t="s">
        <v>4</v>
      </c>
      <c r="P260" s="17" t="s">
        <v>4</v>
      </c>
      <c r="Q260" s="17" t="s">
        <v>4</v>
      </c>
      <c r="R260" s="17" t="s">
        <v>4</v>
      </c>
      <c r="S260" s="17" t="s">
        <v>4</v>
      </c>
      <c r="T260" s="17" t="s">
        <v>4</v>
      </c>
      <c r="U260" s="16" t="s">
        <v>4</v>
      </c>
      <c r="V260" s="16" t="s">
        <v>4</v>
      </c>
    </row>
    <row r="261" spans="5:22" x14ac:dyDescent="0.25">
      <c r="E261" s="13"/>
      <c r="F261" s="17"/>
      <c r="G261" s="16"/>
      <c r="H261" s="17" t="s">
        <v>4</v>
      </c>
      <c r="I261" s="17" t="s">
        <v>4</v>
      </c>
      <c r="J261" s="17" t="s">
        <v>4</v>
      </c>
      <c r="K261" s="17" t="s">
        <v>4</v>
      </c>
      <c r="L261" s="17" t="s">
        <v>4</v>
      </c>
      <c r="M261" s="16" t="s">
        <v>4</v>
      </c>
      <c r="N261" s="16" t="s">
        <v>4</v>
      </c>
      <c r="O261" s="16" t="s">
        <v>4</v>
      </c>
      <c r="P261" s="17" t="s">
        <v>4</v>
      </c>
      <c r="Q261" s="17" t="s">
        <v>4</v>
      </c>
      <c r="R261" s="17" t="s">
        <v>4</v>
      </c>
      <c r="S261" s="17" t="s">
        <v>4</v>
      </c>
      <c r="T261" s="17" t="s">
        <v>4</v>
      </c>
      <c r="U261" s="16" t="s">
        <v>4</v>
      </c>
      <c r="V261" s="16" t="s">
        <v>4</v>
      </c>
    </row>
    <row r="262" spans="5:22" x14ac:dyDescent="0.25">
      <c r="E262" s="13"/>
      <c r="F262" s="17"/>
      <c r="G262" s="16"/>
      <c r="H262" s="17" t="s">
        <v>4</v>
      </c>
      <c r="I262" s="17" t="s">
        <v>4</v>
      </c>
      <c r="J262" s="17" t="s">
        <v>4</v>
      </c>
      <c r="K262" s="17" t="s">
        <v>4</v>
      </c>
      <c r="L262" s="17" t="s">
        <v>4</v>
      </c>
      <c r="M262" s="16" t="s">
        <v>4</v>
      </c>
      <c r="N262" s="16" t="s">
        <v>4</v>
      </c>
      <c r="O262" s="16" t="s">
        <v>4</v>
      </c>
      <c r="P262" s="17" t="s">
        <v>4</v>
      </c>
      <c r="Q262" s="17" t="s">
        <v>4</v>
      </c>
      <c r="R262" s="17" t="s">
        <v>4</v>
      </c>
      <c r="S262" s="17" t="s">
        <v>4</v>
      </c>
      <c r="T262" s="17" t="s">
        <v>4</v>
      </c>
      <c r="U262" s="16" t="s">
        <v>4</v>
      </c>
      <c r="V262" s="16" t="s">
        <v>4</v>
      </c>
    </row>
    <row r="263" spans="5:22" x14ac:dyDescent="0.25">
      <c r="E263" s="13"/>
      <c r="F263" s="17"/>
      <c r="G263" s="16"/>
      <c r="H263" s="17" t="s">
        <v>4</v>
      </c>
      <c r="I263" s="17" t="s">
        <v>4</v>
      </c>
      <c r="J263" s="17" t="s">
        <v>4</v>
      </c>
      <c r="K263" s="17" t="s">
        <v>4</v>
      </c>
      <c r="L263" s="17" t="s">
        <v>4</v>
      </c>
      <c r="M263" s="16" t="s">
        <v>4</v>
      </c>
      <c r="N263" s="16" t="s">
        <v>4</v>
      </c>
      <c r="O263" s="16" t="s">
        <v>4</v>
      </c>
      <c r="P263" s="17" t="s">
        <v>4</v>
      </c>
      <c r="Q263" s="17" t="s">
        <v>4</v>
      </c>
      <c r="R263" s="17" t="s">
        <v>4</v>
      </c>
      <c r="S263" s="17" t="s">
        <v>4</v>
      </c>
      <c r="T263" s="17" t="s">
        <v>4</v>
      </c>
      <c r="U263" s="16" t="s">
        <v>4</v>
      </c>
      <c r="V263" s="16" t="s">
        <v>4</v>
      </c>
    </row>
    <row r="264" spans="5:22" x14ac:dyDescent="0.25">
      <c r="E264" s="13"/>
      <c r="F264" s="17"/>
      <c r="G264" s="16"/>
      <c r="H264" s="17" t="s">
        <v>4</v>
      </c>
      <c r="I264" s="17" t="s">
        <v>4</v>
      </c>
      <c r="J264" s="17" t="s">
        <v>4</v>
      </c>
      <c r="K264" s="17" t="s">
        <v>4</v>
      </c>
      <c r="L264" s="17" t="s">
        <v>4</v>
      </c>
      <c r="M264" s="16" t="s">
        <v>4</v>
      </c>
      <c r="N264" s="16" t="s">
        <v>4</v>
      </c>
      <c r="O264" s="16" t="s">
        <v>4</v>
      </c>
      <c r="P264" s="17" t="s">
        <v>4</v>
      </c>
      <c r="Q264" s="17" t="s">
        <v>4</v>
      </c>
      <c r="R264" s="17" t="s">
        <v>4</v>
      </c>
      <c r="S264" s="17" t="s">
        <v>4</v>
      </c>
      <c r="T264" s="17" t="s">
        <v>4</v>
      </c>
      <c r="U264" s="16" t="s">
        <v>4</v>
      </c>
      <c r="V264" s="16" t="s">
        <v>4</v>
      </c>
    </row>
    <row r="265" spans="5:22" x14ac:dyDescent="0.25">
      <c r="E265" s="13"/>
      <c r="F265" s="17"/>
      <c r="G265" s="16"/>
      <c r="H265" s="17" t="s">
        <v>4</v>
      </c>
      <c r="I265" s="17" t="s">
        <v>4</v>
      </c>
      <c r="J265" s="17" t="s">
        <v>4</v>
      </c>
      <c r="K265" s="17" t="s">
        <v>4</v>
      </c>
      <c r="L265" s="17" t="s">
        <v>4</v>
      </c>
      <c r="M265" s="16" t="s">
        <v>4</v>
      </c>
      <c r="N265" s="16" t="s">
        <v>4</v>
      </c>
      <c r="O265" s="16" t="s">
        <v>4</v>
      </c>
      <c r="P265" s="17" t="s">
        <v>4</v>
      </c>
      <c r="Q265" s="17" t="s">
        <v>4</v>
      </c>
      <c r="R265" s="17" t="s">
        <v>4</v>
      </c>
      <c r="S265" s="17" t="s">
        <v>4</v>
      </c>
      <c r="T265" s="17" t="s">
        <v>4</v>
      </c>
      <c r="U265" s="16" t="s">
        <v>4</v>
      </c>
      <c r="V265" s="16" t="s">
        <v>4</v>
      </c>
    </row>
    <row r="266" spans="5:22" x14ac:dyDescent="0.25">
      <c r="E266" s="13"/>
      <c r="F266" s="17"/>
      <c r="G266" s="16"/>
      <c r="H266" s="17" t="s">
        <v>4</v>
      </c>
      <c r="I266" s="17" t="s">
        <v>4</v>
      </c>
      <c r="J266" s="17" t="s">
        <v>4</v>
      </c>
      <c r="K266" s="17" t="s">
        <v>4</v>
      </c>
      <c r="L266" s="17" t="s">
        <v>4</v>
      </c>
      <c r="M266" s="16" t="s">
        <v>4</v>
      </c>
      <c r="N266" s="16" t="s">
        <v>4</v>
      </c>
      <c r="O266" s="16" t="s">
        <v>4</v>
      </c>
      <c r="P266" s="17" t="s">
        <v>4</v>
      </c>
      <c r="Q266" s="17" t="s">
        <v>4</v>
      </c>
      <c r="R266" s="17" t="s">
        <v>4</v>
      </c>
      <c r="S266" s="17" t="s">
        <v>4</v>
      </c>
      <c r="T266" s="17" t="s">
        <v>4</v>
      </c>
      <c r="U266" s="16" t="s">
        <v>4</v>
      </c>
      <c r="V266" s="16" t="s">
        <v>4</v>
      </c>
    </row>
    <row r="267" spans="5:22" x14ac:dyDescent="0.25">
      <c r="E267" s="13"/>
      <c r="F267" s="17"/>
      <c r="G267" s="16"/>
      <c r="H267" s="17" t="s">
        <v>4</v>
      </c>
      <c r="I267" s="17" t="s">
        <v>4</v>
      </c>
      <c r="J267" s="17" t="s">
        <v>4</v>
      </c>
      <c r="K267" s="17" t="s">
        <v>4</v>
      </c>
      <c r="L267" s="17" t="s">
        <v>4</v>
      </c>
      <c r="M267" s="16" t="s">
        <v>4</v>
      </c>
      <c r="N267" s="16" t="s">
        <v>4</v>
      </c>
      <c r="O267" s="16" t="s">
        <v>4</v>
      </c>
      <c r="P267" s="17" t="s">
        <v>4</v>
      </c>
      <c r="Q267" s="17" t="s">
        <v>4</v>
      </c>
      <c r="R267" s="17" t="s">
        <v>4</v>
      </c>
      <c r="S267" s="17" t="s">
        <v>4</v>
      </c>
      <c r="T267" s="17" t="s">
        <v>4</v>
      </c>
      <c r="U267" s="16" t="s">
        <v>4</v>
      </c>
      <c r="V267" s="16" t="s">
        <v>4</v>
      </c>
    </row>
    <row r="268" spans="5:22" x14ac:dyDescent="0.25">
      <c r="E268" s="13"/>
      <c r="F268" s="17"/>
      <c r="G268" s="16"/>
      <c r="H268" s="17" t="s">
        <v>4</v>
      </c>
      <c r="I268" s="17" t="s">
        <v>4</v>
      </c>
      <c r="J268" s="17" t="s">
        <v>4</v>
      </c>
      <c r="K268" s="17" t="s">
        <v>4</v>
      </c>
      <c r="L268" s="17" t="s">
        <v>4</v>
      </c>
      <c r="M268" s="16" t="s">
        <v>4</v>
      </c>
      <c r="N268" s="16" t="s">
        <v>4</v>
      </c>
      <c r="O268" s="16" t="s">
        <v>4</v>
      </c>
      <c r="P268" s="17" t="s">
        <v>4</v>
      </c>
      <c r="Q268" s="17" t="s">
        <v>4</v>
      </c>
      <c r="R268" s="17" t="s">
        <v>4</v>
      </c>
      <c r="S268" s="17" t="s">
        <v>4</v>
      </c>
      <c r="T268" s="17" t="s">
        <v>4</v>
      </c>
      <c r="U268" s="16" t="s">
        <v>4</v>
      </c>
      <c r="V268" s="16" t="s">
        <v>4</v>
      </c>
    </row>
    <row r="269" spans="5:22" x14ac:dyDescent="0.25">
      <c r="E269" s="13"/>
      <c r="F269" s="17"/>
      <c r="G269" s="16"/>
      <c r="H269" s="17" t="s">
        <v>4</v>
      </c>
      <c r="I269" s="17" t="s">
        <v>4</v>
      </c>
      <c r="J269" s="17" t="s">
        <v>4</v>
      </c>
      <c r="K269" s="17" t="s">
        <v>4</v>
      </c>
      <c r="L269" s="17" t="s">
        <v>4</v>
      </c>
      <c r="M269" s="16" t="s">
        <v>4</v>
      </c>
      <c r="N269" s="16" t="s">
        <v>4</v>
      </c>
      <c r="O269" s="16" t="s">
        <v>4</v>
      </c>
      <c r="P269" s="17" t="s">
        <v>4</v>
      </c>
      <c r="Q269" s="17" t="s">
        <v>4</v>
      </c>
      <c r="R269" s="17" t="s">
        <v>4</v>
      </c>
      <c r="S269" s="17" t="s">
        <v>4</v>
      </c>
      <c r="T269" s="17" t="s">
        <v>4</v>
      </c>
      <c r="U269" s="16" t="s">
        <v>4</v>
      </c>
      <c r="V269" s="16" t="s">
        <v>4</v>
      </c>
    </row>
    <row r="270" spans="5:22" x14ac:dyDescent="0.25">
      <c r="E270" s="13"/>
      <c r="F270" s="17"/>
      <c r="G270" s="16"/>
      <c r="H270" s="17" t="s">
        <v>4</v>
      </c>
      <c r="I270" s="17" t="s">
        <v>4</v>
      </c>
      <c r="J270" s="17" t="s">
        <v>4</v>
      </c>
      <c r="K270" s="17" t="s">
        <v>4</v>
      </c>
      <c r="L270" s="17" t="s">
        <v>4</v>
      </c>
      <c r="M270" s="16" t="s">
        <v>4</v>
      </c>
      <c r="N270" s="16" t="s">
        <v>4</v>
      </c>
      <c r="O270" s="16" t="s">
        <v>4</v>
      </c>
      <c r="P270" s="17" t="s">
        <v>4</v>
      </c>
      <c r="Q270" s="17" t="s">
        <v>4</v>
      </c>
      <c r="R270" s="17" t="s">
        <v>4</v>
      </c>
      <c r="S270" s="17" t="s">
        <v>4</v>
      </c>
      <c r="T270" s="17" t="s">
        <v>4</v>
      </c>
      <c r="U270" s="16" t="s">
        <v>4</v>
      </c>
      <c r="V270" s="16" t="s">
        <v>4</v>
      </c>
    </row>
    <row r="271" spans="5:22" x14ac:dyDescent="0.25">
      <c r="E271" s="13"/>
      <c r="F271" s="17"/>
      <c r="G271" s="16"/>
      <c r="H271" s="17" t="s">
        <v>4</v>
      </c>
      <c r="I271" s="17" t="s">
        <v>4</v>
      </c>
      <c r="J271" s="17" t="s">
        <v>4</v>
      </c>
      <c r="K271" s="17" t="s">
        <v>4</v>
      </c>
      <c r="L271" s="17" t="s">
        <v>4</v>
      </c>
      <c r="M271" s="16" t="s">
        <v>4</v>
      </c>
      <c r="N271" s="16" t="s">
        <v>4</v>
      </c>
      <c r="O271" s="16" t="s">
        <v>4</v>
      </c>
      <c r="P271" s="17" t="s">
        <v>4</v>
      </c>
      <c r="Q271" s="17" t="s">
        <v>4</v>
      </c>
      <c r="R271" s="17" t="s">
        <v>4</v>
      </c>
      <c r="S271" s="17" t="s">
        <v>4</v>
      </c>
      <c r="T271" s="17" t="s">
        <v>4</v>
      </c>
      <c r="U271" s="16" t="s">
        <v>4</v>
      </c>
      <c r="V271" s="16" t="s">
        <v>4</v>
      </c>
    </row>
    <row r="272" spans="5:22" x14ac:dyDescent="0.25">
      <c r="E272" s="13"/>
      <c r="F272" s="17"/>
      <c r="G272" s="16"/>
      <c r="H272" s="17" t="s">
        <v>4</v>
      </c>
      <c r="I272" s="17" t="s">
        <v>4</v>
      </c>
      <c r="J272" s="17" t="s">
        <v>4</v>
      </c>
      <c r="K272" s="17" t="s">
        <v>4</v>
      </c>
      <c r="L272" s="17" t="s">
        <v>4</v>
      </c>
      <c r="M272" s="16" t="s">
        <v>4</v>
      </c>
      <c r="N272" s="16" t="s">
        <v>4</v>
      </c>
      <c r="O272" s="16" t="s">
        <v>4</v>
      </c>
      <c r="P272" s="17" t="s">
        <v>4</v>
      </c>
      <c r="Q272" s="17" t="s">
        <v>4</v>
      </c>
      <c r="R272" s="17" t="s">
        <v>4</v>
      </c>
      <c r="S272" s="17" t="s">
        <v>4</v>
      </c>
      <c r="T272" s="17" t="s">
        <v>4</v>
      </c>
      <c r="U272" s="16" t="s">
        <v>4</v>
      </c>
      <c r="V272" s="16" t="s">
        <v>4</v>
      </c>
    </row>
    <row r="273" spans="5:22" x14ac:dyDescent="0.25">
      <c r="E273" s="13"/>
      <c r="F273" s="17"/>
      <c r="G273" s="16"/>
      <c r="H273" s="17" t="s">
        <v>4</v>
      </c>
      <c r="I273" s="17" t="s">
        <v>4</v>
      </c>
      <c r="J273" s="17" t="s">
        <v>4</v>
      </c>
      <c r="K273" s="17" t="s">
        <v>4</v>
      </c>
      <c r="L273" s="17" t="s">
        <v>4</v>
      </c>
      <c r="M273" s="16" t="s">
        <v>4</v>
      </c>
      <c r="N273" s="16" t="s">
        <v>4</v>
      </c>
      <c r="O273" s="16" t="s">
        <v>4</v>
      </c>
      <c r="P273" s="17" t="s">
        <v>4</v>
      </c>
      <c r="Q273" s="17" t="s">
        <v>4</v>
      </c>
      <c r="R273" s="17" t="s">
        <v>4</v>
      </c>
      <c r="S273" s="17" t="s">
        <v>4</v>
      </c>
      <c r="T273" s="17" t="s">
        <v>4</v>
      </c>
      <c r="U273" s="16" t="s">
        <v>4</v>
      </c>
      <c r="V273" s="16" t="s">
        <v>4</v>
      </c>
    </row>
    <row r="274" spans="5:22" x14ac:dyDescent="0.25">
      <c r="E274" s="13"/>
      <c r="F274" s="17"/>
      <c r="G274" s="16"/>
      <c r="H274" s="17" t="s">
        <v>4</v>
      </c>
      <c r="I274" s="17" t="s">
        <v>4</v>
      </c>
      <c r="J274" s="17" t="s">
        <v>4</v>
      </c>
      <c r="K274" s="17" t="s">
        <v>4</v>
      </c>
      <c r="L274" s="17" t="s">
        <v>4</v>
      </c>
      <c r="M274" s="16" t="s">
        <v>4</v>
      </c>
      <c r="N274" s="16" t="s">
        <v>4</v>
      </c>
      <c r="O274" s="16" t="s">
        <v>4</v>
      </c>
      <c r="P274" s="17" t="s">
        <v>4</v>
      </c>
      <c r="Q274" s="17" t="s">
        <v>4</v>
      </c>
      <c r="R274" s="17" t="s">
        <v>4</v>
      </c>
      <c r="S274" s="17" t="s">
        <v>4</v>
      </c>
      <c r="T274" s="17" t="s">
        <v>4</v>
      </c>
      <c r="U274" s="16" t="s">
        <v>4</v>
      </c>
      <c r="V274" s="16" t="s">
        <v>4</v>
      </c>
    </row>
    <row r="275" spans="5:22" x14ac:dyDescent="0.25">
      <c r="E275" s="13"/>
      <c r="F275" s="17"/>
      <c r="G275" s="16"/>
      <c r="H275" s="17" t="s">
        <v>4</v>
      </c>
      <c r="I275" s="17" t="s">
        <v>4</v>
      </c>
      <c r="J275" s="17" t="s">
        <v>4</v>
      </c>
      <c r="K275" s="17" t="s">
        <v>4</v>
      </c>
      <c r="L275" s="17" t="s">
        <v>4</v>
      </c>
      <c r="M275" s="16" t="s">
        <v>4</v>
      </c>
      <c r="N275" s="16" t="s">
        <v>4</v>
      </c>
      <c r="O275" s="16" t="s">
        <v>4</v>
      </c>
      <c r="P275" s="17" t="s">
        <v>4</v>
      </c>
      <c r="Q275" s="17" t="s">
        <v>4</v>
      </c>
      <c r="R275" s="17" t="s">
        <v>4</v>
      </c>
      <c r="S275" s="17" t="s">
        <v>4</v>
      </c>
      <c r="T275" s="17" t="s">
        <v>4</v>
      </c>
      <c r="U275" s="16" t="s">
        <v>4</v>
      </c>
      <c r="V275" s="16" t="s">
        <v>4</v>
      </c>
    </row>
    <row r="276" spans="5:22" x14ac:dyDescent="0.25">
      <c r="E276" s="13"/>
      <c r="F276" s="17"/>
      <c r="G276" s="16"/>
      <c r="H276" s="17" t="s">
        <v>4</v>
      </c>
      <c r="I276" s="17" t="s">
        <v>4</v>
      </c>
      <c r="J276" s="17" t="s">
        <v>4</v>
      </c>
      <c r="K276" s="17" t="s">
        <v>4</v>
      </c>
      <c r="L276" s="17" t="s">
        <v>4</v>
      </c>
      <c r="M276" s="16" t="s">
        <v>4</v>
      </c>
      <c r="N276" s="16" t="s">
        <v>4</v>
      </c>
      <c r="O276" s="16" t="s">
        <v>4</v>
      </c>
      <c r="P276" s="17" t="s">
        <v>4</v>
      </c>
      <c r="Q276" s="17" t="s">
        <v>4</v>
      </c>
      <c r="R276" s="17" t="s">
        <v>4</v>
      </c>
      <c r="S276" s="17" t="s">
        <v>4</v>
      </c>
      <c r="T276" s="17" t="s">
        <v>4</v>
      </c>
      <c r="U276" s="16" t="s">
        <v>4</v>
      </c>
      <c r="V276" s="16" t="s">
        <v>4</v>
      </c>
    </row>
    <row r="277" spans="5:22" x14ac:dyDescent="0.25">
      <c r="E277" s="13"/>
      <c r="F277" s="17"/>
      <c r="G277" s="16"/>
      <c r="H277" s="17" t="s">
        <v>4</v>
      </c>
      <c r="I277" s="17" t="s">
        <v>4</v>
      </c>
      <c r="J277" s="17" t="s">
        <v>4</v>
      </c>
      <c r="K277" s="17" t="s">
        <v>4</v>
      </c>
      <c r="L277" s="17" t="s">
        <v>4</v>
      </c>
      <c r="M277" s="16" t="s">
        <v>4</v>
      </c>
      <c r="N277" s="16" t="s">
        <v>4</v>
      </c>
      <c r="O277" s="16" t="s">
        <v>4</v>
      </c>
      <c r="P277" s="17" t="s">
        <v>4</v>
      </c>
      <c r="Q277" s="17" t="s">
        <v>4</v>
      </c>
      <c r="R277" s="17" t="s">
        <v>4</v>
      </c>
      <c r="S277" s="17" t="s">
        <v>4</v>
      </c>
      <c r="T277" s="17" t="s">
        <v>4</v>
      </c>
      <c r="U277" s="16" t="s">
        <v>4</v>
      </c>
      <c r="V277" s="16" t="s">
        <v>4</v>
      </c>
    </row>
    <row r="278" spans="5:22" x14ac:dyDescent="0.25">
      <c r="E278" s="13"/>
      <c r="F278" s="17"/>
      <c r="G278" s="16"/>
      <c r="H278" s="17" t="s">
        <v>4</v>
      </c>
      <c r="I278" s="17" t="s">
        <v>4</v>
      </c>
      <c r="J278" s="17" t="s">
        <v>4</v>
      </c>
      <c r="K278" s="17" t="s">
        <v>4</v>
      </c>
      <c r="L278" s="17" t="s">
        <v>4</v>
      </c>
      <c r="M278" s="16" t="s">
        <v>4</v>
      </c>
      <c r="N278" s="16" t="s">
        <v>4</v>
      </c>
      <c r="O278" s="16" t="s">
        <v>4</v>
      </c>
      <c r="P278" s="17" t="s">
        <v>4</v>
      </c>
      <c r="Q278" s="17" t="s">
        <v>4</v>
      </c>
      <c r="R278" s="17" t="s">
        <v>4</v>
      </c>
      <c r="S278" s="17" t="s">
        <v>4</v>
      </c>
      <c r="T278" s="17" t="s">
        <v>4</v>
      </c>
      <c r="U278" s="16" t="s">
        <v>4</v>
      </c>
      <c r="V278" s="16" t="s">
        <v>4</v>
      </c>
    </row>
    <row r="279" spans="5:22" x14ac:dyDescent="0.25">
      <c r="E279" s="13"/>
      <c r="F279" s="17"/>
      <c r="G279" s="16"/>
      <c r="H279" s="17" t="s">
        <v>4</v>
      </c>
      <c r="I279" s="17" t="s">
        <v>4</v>
      </c>
      <c r="J279" s="17" t="s">
        <v>4</v>
      </c>
      <c r="K279" s="17" t="s">
        <v>4</v>
      </c>
      <c r="L279" s="17" t="s">
        <v>4</v>
      </c>
      <c r="M279" s="16" t="s">
        <v>4</v>
      </c>
      <c r="N279" s="16" t="s">
        <v>4</v>
      </c>
      <c r="O279" s="16" t="s">
        <v>4</v>
      </c>
      <c r="P279" s="17" t="s">
        <v>4</v>
      </c>
      <c r="Q279" s="17" t="s">
        <v>4</v>
      </c>
      <c r="R279" s="17" t="s">
        <v>4</v>
      </c>
      <c r="S279" s="17" t="s">
        <v>4</v>
      </c>
      <c r="T279" s="17" t="s">
        <v>4</v>
      </c>
      <c r="U279" s="16" t="s">
        <v>4</v>
      </c>
      <c r="V279" s="16" t="s">
        <v>4</v>
      </c>
    </row>
    <row r="280" spans="5:22" x14ac:dyDescent="0.25">
      <c r="E280" s="13"/>
      <c r="F280" s="17"/>
      <c r="G280" s="16"/>
      <c r="H280" s="17" t="s">
        <v>4</v>
      </c>
      <c r="I280" s="17" t="s">
        <v>4</v>
      </c>
      <c r="J280" s="17" t="s">
        <v>4</v>
      </c>
      <c r="K280" s="17" t="s">
        <v>4</v>
      </c>
      <c r="L280" s="17" t="s">
        <v>4</v>
      </c>
      <c r="M280" s="16" t="s">
        <v>4</v>
      </c>
      <c r="N280" s="16" t="s">
        <v>4</v>
      </c>
      <c r="O280" s="16" t="s">
        <v>4</v>
      </c>
      <c r="P280" s="17" t="s">
        <v>4</v>
      </c>
      <c r="Q280" s="17" t="s">
        <v>4</v>
      </c>
      <c r="R280" s="17" t="s">
        <v>4</v>
      </c>
      <c r="S280" s="17" t="s">
        <v>4</v>
      </c>
      <c r="T280" s="17" t="s">
        <v>4</v>
      </c>
      <c r="U280" s="16" t="s">
        <v>4</v>
      </c>
      <c r="V280" s="16" t="s">
        <v>4</v>
      </c>
    </row>
    <row r="281" spans="5:22" x14ac:dyDescent="0.25">
      <c r="E281" s="13"/>
      <c r="F281" s="17"/>
      <c r="G281" s="16"/>
      <c r="H281" s="17" t="s">
        <v>4</v>
      </c>
      <c r="I281" s="17" t="s">
        <v>4</v>
      </c>
      <c r="J281" s="17" t="s">
        <v>4</v>
      </c>
      <c r="K281" s="17" t="s">
        <v>4</v>
      </c>
      <c r="L281" s="17" t="s">
        <v>4</v>
      </c>
      <c r="M281" s="16" t="s">
        <v>4</v>
      </c>
      <c r="N281" s="16" t="s">
        <v>4</v>
      </c>
      <c r="O281" s="16" t="s">
        <v>4</v>
      </c>
      <c r="P281" s="17" t="s">
        <v>4</v>
      </c>
      <c r="Q281" s="17" t="s">
        <v>4</v>
      </c>
      <c r="R281" s="17" t="s">
        <v>4</v>
      </c>
      <c r="S281" s="17" t="s">
        <v>4</v>
      </c>
      <c r="T281" s="17" t="s">
        <v>4</v>
      </c>
      <c r="U281" s="16" t="s">
        <v>4</v>
      </c>
      <c r="V281" s="16" t="s">
        <v>4</v>
      </c>
    </row>
    <row r="282" spans="5:22" x14ac:dyDescent="0.25">
      <c r="E282" s="13"/>
      <c r="F282" s="17"/>
      <c r="G282" s="16"/>
      <c r="H282" s="17" t="s">
        <v>4</v>
      </c>
      <c r="I282" s="17" t="s">
        <v>4</v>
      </c>
      <c r="J282" s="17" t="s">
        <v>4</v>
      </c>
      <c r="K282" s="17" t="s">
        <v>4</v>
      </c>
      <c r="L282" s="17" t="s">
        <v>4</v>
      </c>
      <c r="M282" s="16" t="s">
        <v>4</v>
      </c>
      <c r="N282" s="16" t="s">
        <v>4</v>
      </c>
      <c r="O282" s="16" t="s">
        <v>4</v>
      </c>
      <c r="P282" s="17" t="s">
        <v>4</v>
      </c>
      <c r="Q282" s="17" t="s">
        <v>4</v>
      </c>
      <c r="R282" s="17" t="s">
        <v>4</v>
      </c>
      <c r="S282" s="17" t="s">
        <v>4</v>
      </c>
      <c r="T282" s="17" t="s">
        <v>4</v>
      </c>
      <c r="U282" s="16" t="s">
        <v>4</v>
      </c>
      <c r="V282" s="16" t="s">
        <v>4</v>
      </c>
    </row>
    <row r="283" spans="5:22" x14ac:dyDescent="0.25">
      <c r="E283" s="13"/>
      <c r="F283" s="17"/>
      <c r="G283" s="16"/>
      <c r="H283" s="17" t="s">
        <v>4</v>
      </c>
      <c r="I283" s="17" t="s">
        <v>4</v>
      </c>
      <c r="J283" s="17" t="s">
        <v>4</v>
      </c>
      <c r="K283" s="17" t="s">
        <v>4</v>
      </c>
      <c r="L283" s="17" t="s">
        <v>4</v>
      </c>
      <c r="M283" s="16" t="s">
        <v>4</v>
      </c>
      <c r="N283" s="16" t="s">
        <v>4</v>
      </c>
      <c r="O283" s="16" t="s">
        <v>4</v>
      </c>
      <c r="P283" s="17" t="s">
        <v>4</v>
      </c>
      <c r="Q283" s="17" t="s">
        <v>4</v>
      </c>
      <c r="R283" s="17" t="s">
        <v>4</v>
      </c>
      <c r="S283" s="17" t="s">
        <v>4</v>
      </c>
      <c r="T283" s="17" t="s">
        <v>4</v>
      </c>
      <c r="U283" s="16" t="s">
        <v>4</v>
      </c>
      <c r="V283" s="16" t="s">
        <v>4</v>
      </c>
    </row>
    <row r="284" spans="5:22" x14ac:dyDescent="0.25">
      <c r="E284" s="13"/>
      <c r="F284" s="17"/>
      <c r="G284" s="16"/>
      <c r="H284" s="17" t="s">
        <v>4</v>
      </c>
      <c r="I284" s="17" t="s">
        <v>4</v>
      </c>
      <c r="J284" s="17" t="s">
        <v>4</v>
      </c>
      <c r="K284" s="17" t="s">
        <v>4</v>
      </c>
      <c r="L284" s="17" t="s">
        <v>4</v>
      </c>
      <c r="M284" s="16" t="s">
        <v>4</v>
      </c>
      <c r="N284" s="16" t="s">
        <v>4</v>
      </c>
      <c r="O284" s="16" t="s">
        <v>4</v>
      </c>
      <c r="P284" s="17" t="s">
        <v>4</v>
      </c>
      <c r="Q284" s="17" t="s">
        <v>4</v>
      </c>
      <c r="R284" s="17" t="s">
        <v>4</v>
      </c>
      <c r="S284" s="17" t="s">
        <v>4</v>
      </c>
      <c r="T284" s="17" t="s">
        <v>4</v>
      </c>
      <c r="U284" s="16" t="s">
        <v>4</v>
      </c>
      <c r="V284" s="16" t="s">
        <v>4</v>
      </c>
    </row>
    <row r="285" spans="5:22" x14ac:dyDescent="0.25">
      <c r="E285" s="13"/>
      <c r="F285" s="17"/>
      <c r="G285" s="16"/>
      <c r="H285" s="17" t="s">
        <v>4</v>
      </c>
      <c r="I285" s="17" t="s">
        <v>4</v>
      </c>
      <c r="J285" s="17" t="s">
        <v>4</v>
      </c>
      <c r="K285" s="17" t="s">
        <v>4</v>
      </c>
      <c r="L285" s="17" t="s">
        <v>4</v>
      </c>
      <c r="M285" s="16" t="s">
        <v>4</v>
      </c>
      <c r="N285" s="16" t="s">
        <v>4</v>
      </c>
      <c r="O285" s="16" t="s">
        <v>4</v>
      </c>
      <c r="P285" s="17" t="s">
        <v>4</v>
      </c>
      <c r="Q285" s="17" t="s">
        <v>4</v>
      </c>
      <c r="R285" s="17" t="s">
        <v>4</v>
      </c>
      <c r="S285" s="17" t="s">
        <v>4</v>
      </c>
      <c r="T285" s="17" t="s">
        <v>4</v>
      </c>
      <c r="U285" s="16" t="s">
        <v>4</v>
      </c>
      <c r="V285" s="16" t="s">
        <v>4</v>
      </c>
    </row>
    <row r="286" spans="5:22" x14ac:dyDescent="0.25">
      <c r="E286" s="13"/>
      <c r="F286" s="17"/>
      <c r="G286" s="16"/>
      <c r="H286" s="17" t="s">
        <v>4</v>
      </c>
      <c r="I286" s="17" t="s">
        <v>4</v>
      </c>
      <c r="J286" s="17" t="s">
        <v>4</v>
      </c>
      <c r="K286" s="17" t="s">
        <v>4</v>
      </c>
      <c r="L286" s="17" t="s">
        <v>4</v>
      </c>
      <c r="M286" s="16" t="s">
        <v>4</v>
      </c>
      <c r="N286" s="16" t="s">
        <v>4</v>
      </c>
      <c r="O286" s="16" t="s">
        <v>4</v>
      </c>
      <c r="P286" s="17" t="s">
        <v>4</v>
      </c>
      <c r="Q286" s="17" t="s">
        <v>4</v>
      </c>
      <c r="R286" s="17" t="s">
        <v>4</v>
      </c>
      <c r="S286" s="17" t="s">
        <v>4</v>
      </c>
      <c r="T286" s="17" t="s">
        <v>4</v>
      </c>
      <c r="U286" s="16" t="s">
        <v>4</v>
      </c>
      <c r="V286" s="16" t="s">
        <v>4</v>
      </c>
    </row>
    <row r="287" spans="5:22" x14ac:dyDescent="0.25">
      <c r="E287" s="13"/>
      <c r="F287" s="17"/>
      <c r="G287" s="16"/>
      <c r="H287" s="17" t="s">
        <v>4</v>
      </c>
      <c r="I287" s="17" t="s">
        <v>4</v>
      </c>
      <c r="J287" s="17" t="s">
        <v>4</v>
      </c>
      <c r="K287" s="17" t="s">
        <v>4</v>
      </c>
      <c r="L287" s="17" t="s">
        <v>4</v>
      </c>
      <c r="M287" s="16" t="s">
        <v>4</v>
      </c>
      <c r="N287" s="16" t="s">
        <v>4</v>
      </c>
      <c r="O287" s="16" t="s">
        <v>4</v>
      </c>
      <c r="P287" s="17" t="s">
        <v>4</v>
      </c>
      <c r="Q287" s="17" t="s">
        <v>4</v>
      </c>
      <c r="R287" s="17" t="s">
        <v>4</v>
      </c>
      <c r="S287" s="17" t="s">
        <v>4</v>
      </c>
      <c r="T287" s="17" t="s">
        <v>4</v>
      </c>
      <c r="U287" s="16" t="s">
        <v>4</v>
      </c>
      <c r="V287" s="16" t="s">
        <v>4</v>
      </c>
    </row>
    <row r="288" spans="5:22" x14ac:dyDescent="0.25">
      <c r="E288" s="13"/>
      <c r="F288" s="17"/>
      <c r="G288" s="16"/>
      <c r="H288" s="17" t="s">
        <v>4</v>
      </c>
      <c r="I288" s="17" t="s">
        <v>4</v>
      </c>
      <c r="J288" s="17" t="s">
        <v>4</v>
      </c>
      <c r="K288" s="17" t="s">
        <v>4</v>
      </c>
      <c r="L288" s="17" t="s">
        <v>4</v>
      </c>
      <c r="M288" s="16" t="s">
        <v>4</v>
      </c>
      <c r="N288" s="16" t="s">
        <v>4</v>
      </c>
      <c r="O288" s="16" t="s">
        <v>4</v>
      </c>
      <c r="P288" s="17" t="s">
        <v>4</v>
      </c>
      <c r="Q288" s="17" t="s">
        <v>4</v>
      </c>
      <c r="R288" s="17" t="s">
        <v>4</v>
      </c>
      <c r="S288" s="17" t="s">
        <v>4</v>
      </c>
      <c r="T288" s="17" t="s">
        <v>4</v>
      </c>
      <c r="U288" s="16" t="s">
        <v>4</v>
      </c>
      <c r="V288" s="16" t="s">
        <v>4</v>
      </c>
    </row>
    <row r="289" spans="5:22" x14ac:dyDescent="0.25">
      <c r="E289" s="13"/>
      <c r="F289" s="17"/>
      <c r="G289" s="16"/>
      <c r="H289" s="17" t="s">
        <v>4</v>
      </c>
      <c r="I289" s="17" t="s">
        <v>4</v>
      </c>
      <c r="J289" s="17" t="s">
        <v>4</v>
      </c>
      <c r="K289" s="17" t="s">
        <v>4</v>
      </c>
      <c r="L289" s="17" t="s">
        <v>4</v>
      </c>
      <c r="M289" s="16" t="s">
        <v>4</v>
      </c>
      <c r="N289" s="16" t="s">
        <v>4</v>
      </c>
      <c r="O289" s="16" t="s">
        <v>4</v>
      </c>
      <c r="P289" s="17" t="s">
        <v>4</v>
      </c>
      <c r="Q289" s="17" t="s">
        <v>4</v>
      </c>
      <c r="R289" s="17" t="s">
        <v>4</v>
      </c>
      <c r="S289" s="17" t="s">
        <v>4</v>
      </c>
      <c r="T289" s="17" t="s">
        <v>4</v>
      </c>
      <c r="U289" s="16" t="s">
        <v>4</v>
      </c>
      <c r="V289" s="16" t="s">
        <v>4</v>
      </c>
    </row>
    <row r="290" spans="5:22" x14ac:dyDescent="0.25">
      <c r="E290" s="13"/>
      <c r="F290" s="17"/>
      <c r="G290" s="16"/>
      <c r="H290" s="17" t="s">
        <v>4</v>
      </c>
      <c r="I290" s="17" t="s">
        <v>4</v>
      </c>
      <c r="J290" s="17" t="s">
        <v>4</v>
      </c>
      <c r="K290" s="17" t="s">
        <v>4</v>
      </c>
      <c r="L290" s="17" t="s">
        <v>4</v>
      </c>
      <c r="M290" s="16" t="s">
        <v>4</v>
      </c>
      <c r="N290" s="16" t="s">
        <v>4</v>
      </c>
      <c r="O290" s="16" t="s">
        <v>4</v>
      </c>
      <c r="P290" s="17" t="s">
        <v>4</v>
      </c>
      <c r="Q290" s="17" t="s">
        <v>4</v>
      </c>
      <c r="R290" s="17" t="s">
        <v>4</v>
      </c>
      <c r="S290" s="17" t="s">
        <v>4</v>
      </c>
      <c r="T290" s="17" t="s">
        <v>4</v>
      </c>
      <c r="U290" s="16" t="s">
        <v>4</v>
      </c>
      <c r="V290" s="16" t="s">
        <v>4</v>
      </c>
    </row>
    <row r="291" spans="5:22" x14ac:dyDescent="0.25">
      <c r="E291" s="13"/>
      <c r="F291" s="17"/>
      <c r="G291" s="16"/>
      <c r="H291" s="17" t="s">
        <v>4</v>
      </c>
      <c r="I291" s="17" t="s">
        <v>4</v>
      </c>
      <c r="J291" s="17" t="s">
        <v>4</v>
      </c>
      <c r="K291" s="17" t="s">
        <v>4</v>
      </c>
      <c r="L291" s="17" t="s">
        <v>4</v>
      </c>
      <c r="M291" s="16" t="s">
        <v>4</v>
      </c>
      <c r="N291" s="16" t="s">
        <v>4</v>
      </c>
      <c r="O291" s="16" t="s">
        <v>4</v>
      </c>
      <c r="P291" s="17" t="s">
        <v>4</v>
      </c>
      <c r="Q291" s="17" t="s">
        <v>4</v>
      </c>
      <c r="R291" s="17" t="s">
        <v>4</v>
      </c>
      <c r="S291" s="17" t="s">
        <v>4</v>
      </c>
      <c r="T291" s="17" t="s">
        <v>4</v>
      </c>
      <c r="U291" s="16" t="s">
        <v>4</v>
      </c>
      <c r="V291" s="16" t="s">
        <v>4</v>
      </c>
    </row>
    <row r="292" spans="5:22" x14ac:dyDescent="0.25">
      <c r="E292" s="13"/>
      <c r="F292" s="17"/>
      <c r="G292" s="16"/>
      <c r="H292" s="17" t="s">
        <v>4</v>
      </c>
      <c r="I292" s="17" t="s">
        <v>4</v>
      </c>
      <c r="J292" s="17" t="s">
        <v>4</v>
      </c>
      <c r="K292" s="17" t="s">
        <v>4</v>
      </c>
      <c r="L292" s="17" t="s">
        <v>4</v>
      </c>
      <c r="M292" s="16" t="s">
        <v>4</v>
      </c>
      <c r="N292" s="16" t="s">
        <v>4</v>
      </c>
      <c r="O292" s="16" t="s">
        <v>4</v>
      </c>
      <c r="P292" s="17" t="s">
        <v>4</v>
      </c>
      <c r="Q292" s="17" t="s">
        <v>4</v>
      </c>
      <c r="R292" s="17" t="s">
        <v>4</v>
      </c>
      <c r="S292" s="17" t="s">
        <v>4</v>
      </c>
      <c r="T292" s="17" t="s">
        <v>4</v>
      </c>
      <c r="U292" s="16" t="s">
        <v>4</v>
      </c>
      <c r="V292" s="16" t="s">
        <v>4</v>
      </c>
    </row>
    <row r="293" spans="5:22" x14ac:dyDescent="0.25">
      <c r="E293" s="13"/>
      <c r="F293" s="17"/>
      <c r="G293" s="16"/>
      <c r="H293" s="17" t="s">
        <v>4</v>
      </c>
      <c r="I293" s="17" t="s">
        <v>4</v>
      </c>
      <c r="J293" s="17" t="s">
        <v>4</v>
      </c>
      <c r="K293" s="17" t="s">
        <v>4</v>
      </c>
      <c r="L293" s="17" t="s">
        <v>4</v>
      </c>
      <c r="M293" s="16" t="s">
        <v>4</v>
      </c>
      <c r="N293" s="16" t="s">
        <v>4</v>
      </c>
      <c r="O293" s="16" t="s">
        <v>4</v>
      </c>
      <c r="P293" s="17" t="s">
        <v>4</v>
      </c>
      <c r="Q293" s="17" t="s">
        <v>4</v>
      </c>
      <c r="R293" s="17" t="s">
        <v>4</v>
      </c>
      <c r="S293" s="17" t="s">
        <v>4</v>
      </c>
      <c r="T293" s="17" t="s">
        <v>4</v>
      </c>
      <c r="U293" s="16" t="s">
        <v>4</v>
      </c>
      <c r="V293" s="16" t="s">
        <v>4</v>
      </c>
    </row>
    <row r="294" spans="5:22" x14ac:dyDescent="0.25">
      <c r="E294" s="13"/>
      <c r="F294" s="17"/>
      <c r="G294" s="16"/>
      <c r="H294" s="17" t="s">
        <v>4</v>
      </c>
      <c r="I294" s="17" t="s">
        <v>4</v>
      </c>
      <c r="J294" s="17" t="s">
        <v>4</v>
      </c>
      <c r="K294" s="17" t="s">
        <v>4</v>
      </c>
      <c r="L294" s="17" t="s">
        <v>4</v>
      </c>
      <c r="M294" s="16" t="s">
        <v>4</v>
      </c>
      <c r="N294" s="16" t="s">
        <v>4</v>
      </c>
      <c r="O294" s="16" t="s">
        <v>4</v>
      </c>
      <c r="P294" s="17" t="s">
        <v>4</v>
      </c>
      <c r="Q294" s="17" t="s">
        <v>4</v>
      </c>
      <c r="R294" s="17" t="s">
        <v>4</v>
      </c>
      <c r="S294" s="17" t="s">
        <v>4</v>
      </c>
      <c r="T294" s="17" t="s">
        <v>4</v>
      </c>
      <c r="U294" s="16" t="s">
        <v>4</v>
      </c>
      <c r="V294" s="16" t="s">
        <v>4</v>
      </c>
    </row>
    <row r="295" spans="5:22" x14ac:dyDescent="0.25">
      <c r="E295" s="13"/>
      <c r="F295" s="17"/>
      <c r="G295" s="16"/>
      <c r="H295" s="17" t="s">
        <v>4</v>
      </c>
      <c r="I295" s="17" t="s">
        <v>4</v>
      </c>
      <c r="J295" s="17" t="s">
        <v>4</v>
      </c>
      <c r="K295" s="17" t="s">
        <v>4</v>
      </c>
      <c r="L295" s="17" t="s">
        <v>4</v>
      </c>
      <c r="M295" s="16" t="s">
        <v>4</v>
      </c>
      <c r="N295" s="16" t="s">
        <v>4</v>
      </c>
      <c r="O295" s="16" t="s">
        <v>4</v>
      </c>
      <c r="P295" s="17" t="s">
        <v>4</v>
      </c>
      <c r="Q295" s="17" t="s">
        <v>4</v>
      </c>
      <c r="R295" s="17" t="s">
        <v>4</v>
      </c>
      <c r="S295" s="17" t="s">
        <v>4</v>
      </c>
      <c r="T295" s="17" t="s">
        <v>4</v>
      </c>
      <c r="U295" s="16" t="s">
        <v>4</v>
      </c>
      <c r="V295" s="16" t="s">
        <v>4</v>
      </c>
    </row>
    <row r="296" spans="5:22" x14ac:dyDescent="0.25">
      <c r="E296" s="13"/>
      <c r="F296" s="17"/>
      <c r="G296" s="16"/>
      <c r="H296" s="17" t="s">
        <v>4</v>
      </c>
      <c r="I296" s="17" t="s">
        <v>4</v>
      </c>
      <c r="J296" s="17" t="s">
        <v>4</v>
      </c>
      <c r="K296" s="17" t="s">
        <v>4</v>
      </c>
      <c r="L296" s="17" t="s">
        <v>4</v>
      </c>
      <c r="M296" s="16" t="s">
        <v>4</v>
      </c>
      <c r="N296" s="16" t="s">
        <v>4</v>
      </c>
      <c r="O296" s="16" t="s">
        <v>4</v>
      </c>
      <c r="P296" s="17" t="s">
        <v>4</v>
      </c>
      <c r="Q296" s="17" t="s">
        <v>4</v>
      </c>
      <c r="R296" s="17" t="s">
        <v>4</v>
      </c>
      <c r="S296" s="17" t="s">
        <v>4</v>
      </c>
      <c r="T296" s="17" t="s">
        <v>4</v>
      </c>
      <c r="U296" s="16" t="s">
        <v>4</v>
      </c>
      <c r="V296" s="16" t="s">
        <v>4</v>
      </c>
    </row>
    <row r="297" spans="5:22" x14ac:dyDescent="0.25">
      <c r="E297" s="13"/>
      <c r="F297" s="17"/>
      <c r="G297" s="16"/>
      <c r="H297" s="17" t="s">
        <v>4</v>
      </c>
      <c r="I297" s="17" t="s">
        <v>4</v>
      </c>
      <c r="J297" s="17" t="s">
        <v>4</v>
      </c>
      <c r="K297" s="17" t="s">
        <v>4</v>
      </c>
      <c r="L297" s="17" t="s">
        <v>4</v>
      </c>
      <c r="M297" s="16" t="s">
        <v>4</v>
      </c>
      <c r="N297" s="16" t="s">
        <v>4</v>
      </c>
      <c r="O297" s="16" t="s">
        <v>4</v>
      </c>
      <c r="P297" s="17" t="s">
        <v>4</v>
      </c>
      <c r="Q297" s="17" t="s">
        <v>4</v>
      </c>
      <c r="R297" s="17" t="s">
        <v>4</v>
      </c>
      <c r="S297" s="17" t="s">
        <v>4</v>
      </c>
      <c r="T297" s="17" t="s">
        <v>4</v>
      </c>
      <c r="U297" s="16" t="s">
        <v>4</v>
      </c>
      <c r="V297" s="16" t="s">
        <v>4</v>
      </c>
    </row>
    <row r="298" spans="5:22" x14ac:dyDescent="0.25">
      <c r="E298" s="13"/>
      <c r="F298" s="17"/>
      <c r="G298" s="16"/>
      <c r="H298" s="17" t="s">
        <v>4</v>
      </c>
      <c r="I298" s="17" t="s">
        <v>4</v>
      </c>
      <c r="J298" s="17" t="s">
        <v>4</v>
      </c>
      <c r="K298" s="17" t="s">
        <v>4</v>
      </c>
      <c r="L298" s="17" t="s">
        <v>4</v>
      </c>
      <c r="M298" s="16" t="s">
        <v>4</v>
      </c>
      <c r="N298" s="16" t="s">
        <v>4</v>
      </c>
      <c r="O298" s="16" t="s">
        <v>4</v>
      </c>
      <c r="P298" s="17" t="s">
        <v>4</v>
      </c>
      <c r="Q298" s="17" t="s">
        <v>4</v>
      </c>
      <c r="R298" s="17" t="s">
        <v>4</v>
      </c>
      <c r="S298" s="17" t="s">
        <v>4</v>
      </c>
      <c r="T298" s="17" t="s">
        <v>4</v>
      </c>
      <c r="U298" s="16" t="s">
        <v>4</v>
      </c>
      <c r="V298" s="16" t="s">
        <v>4</v>
      </c>
    </row>
    <row r="299" spans="5:22" x14ac:dyDescent="0.25">
      <c r="E299" s="13"/>
      <c r="F299" s="17"/>
      <c r="G299" s="16"/>
      <c r="H299" s="17" t="s">
        <v>4</v>
      </c>
      <c r="I299" s="17" t="s">
        <v>4</v>
      </c>
      <c r="J299" s="17" t="s">
        <v>4</v>
      </c>
      <c r="K299" s="17" t="s">
        <v>4</v>
      </c>
      <c r="L299" s="17" t="s">
        <v>4</v>
      </c>
      <c r="M299" s="16" t="s">
        <v>4</v>
      </c>
      <c r="N299" s="16" t="s">
        <v>4</v>
      </c>
      <c r="O299" s="16" t="s">
        <v>4</v>
      </c>
      <c r="P299" s="17" t="s">
        <v>4</v>
      </c>
      <c r="Q299" s="17" t="s">
        <v>4</v>
      </c>
      <c r="R299" s="17" t="s">
        <v>4</v>
      </c>
      <c r="S299" s="17" t="s">
        <v>4</v>
      </c>
      <c r="T299" s="17" t="s">
        <v>4</v>
      </c>
      <c r="U299" s="16" t="s">
        <v>4</v>
      </c>
    </row>
    <row r="300" spans="5:22" x14ac:dyDescent="0.25">
      <c r="E300" s="13"/>
      <c r="F300" s="17"/>
      <c r="G300" s="16"/>
      <c r="H300" s="17" t="s">
        <v>4</v>
      </c>
      <c r="I300" s="17" t="s">
        <v>4</v>
      </c>
      <c r="J300" s="17" t="s">
        <v>4</v>
      </c>
      <c r="K300" s="17" t="s">
        <v>4</v>
      </c>
      <c r="L300" s="17" t="s">
        <v>4</v>
      </c>
      <c r="M300" s="16" t="s">
        <v>4</v>
      </c>
      <c r="N300" s="16" t="s">
        <v>4</v>
      </c>
      <c r="O300" s="16" t="s">
        <v>4</v>
      </c>
      <c r="P300" s="17" t="s">
        <v>4</v>
      </c>
      <c r="Q300" s="17" t="s">
        <v>4</v>
      </c>
      <c r="R300" s="17" t="s">
        <v>4</v>
      </c>
      <c r="S300" s="17" t="s">
        <v>4</v>
      </c>
      <c r="T300" s="17" t="s">
        <v>4</v>
      </c>
      <c r="U300" s="16" t="s">
        <v>4</v>
      </c>
    </row>
    <row r="301" spans="5:22" x14ac:dyDescent="0.25">
      <c r="E301" s="13">
        <v>0</v>
      </c>
      <c r="F301" s="17" t="s">
        <v>4</v>
      </c>
      <c r="G301" s="16" t="s">
        <v>4</v>
      </c>
      <c r="H301" s="17" t="s">
        <v>4</v>
      </c>
      <c r="I301" s="17" t="s">
        <v>4</v>
      </c>
      <c r="J301" s="17" t="s">
        <v>4</v>
      </c>
      <c r="K301" s="17" t="s">
        <v>4</v>
      </c>
      <c r="L301" s="17" t="s">
        <v>4</v>
      </c>
      <c r="M301" s="16" t="s">
        <v>4</v>
      </c>
      <c r="N301" s="16" t="s">
        <v>4</v>
      </c>
      <c r="O301" s="16" t="s">
        <v>4</v>
      </c>
      <c r="P301" s="17" t="s">
        <v>4</v>
      </c>
      <c r="Q301" s="17" t="s">
        <v>4</v>
      </c>
      <c r="R301" s="17" t="s">
        <v>4</v>
      </c>
      <c r="S301" s="17" t="s">
        <v>4</v>
      </c>
      <c r="T301" s="17" t="s">
        <v>4</v>
      </c>
      <c r="U301" s="16" t="s">
        <v>4</v>
      </c>
    </row>
  </sheetData>
  <sortState ref="A4:G233">
    <sortCondition ref="B4:B233"/>
    <sortCondition ref="C4:C233"/>
  </sortState>
  <mergeCells count="7">
    <mergeCell ref="D2:E2"/>
    <mergeCell ref="F2:G2"/>
    <mergeCell ref="T3:U3"/>
    <mergeCell ref="F3:G3"/>
    <mergeCell ref="L3:M3"/>
    <mergeCell ref="T2:U2"/>
    <mergeCell ref="L2:M2"/>
  </mergeCells>
  <conditionalFormatting sqref="E4:E301">
    <cfRule type="top10" dxfId="1" priority="8" stopIfTrue="1" rank="10"/>
    <cfRule type="top10" dxfId="0" priority="9" percent="1" rank="10"/>
  </conditionalFormatting>
  <conditionalFormatting sqref="G1:G2 M1:O2 U1:U2 H1:L1 G4:G1048576 U4:U1048576 M4:O1048576">
    <cfRule type="cellIs" priority="6" stopIfTrue="1" operator="equal">
      <formula>""""""</formula>
    </cfRule>
    <cfRule type="colorScale" priority="7">
      <colorScale>
        <cfvo type="num" val="$H$1"/>
        <cfvo type="num" val="0"/>
        <cfvo type="num" val="$L$1"/>
        <color rgb="FF006600"/>
        <color rgb="FFFFEB84"/>
        <color rgb="FFC00000"/>
      </colorScale>
    </cfRule>
  </conditionalFormatting>
  <conditionalFormatting sqref="F1:F2 H2:L2 P2:T2 F4:F1048576 P4:T1048576 H4:L1048576">
    <cfRule type="cellIs" priority="4" stopIfTrue="1" operator="equal">
      <formula>""""""</formula>
    </cfRule>
    <cfRule type="dataBar" priority="5">
      <dataBar showValue="0">
        <cfvo type="num" val="0"/>
        <cfvo type="num" val="$T$1"/>
        <color rgb="FF0000FF"/>
      </dataBar>
      <extLst>
        <ext xmlns:x14="http://schemas.microsoft.com/office/spreadsheetml/2009/9/main" uri="{B025F937-C7B1-47D3-B67F-A62EFF666E3E}">
          <x14:id>{96FC19C5-8485-4DE8-93D4-570FF0CE561D}</x14:id>
        </ext>
      </extLst>
    </cfRule>
  </conditionalFormatting>
  <conditionalFormatting sqref="P1:T1">
    <cfRule type="dataBar" priority="289">
      <dataBar>
        <cfvo type="num" val="0"/>
        <cfvo type="num" val="$T$1"/>
        <color rgb="FF0000FF"/>
      </dataBar>
      <extLst>
        <ext xmlns:x14="http://schemas.microsoft.com/office/spreadsheetml/2009/9/main" uri="{B025F937-C7B1-47D3-B67F-A62EFF666E3E}">
          <x14:id>{D0DA4FFB-B95F-45F8-8916-5BA2EE78036D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6FC19C5-8485-4DE8-93D4-570FF0CE561D}">
            <x14:dataBar minLength="0" maxLength="100" border="1" gradient="0">
              <x14:cfvo type="num">
                <xm:f>0</xm:f>
              </x14:cfvo>
              <x14:cfvo type="num">
                <xm:f>$T$1</xm:f>
              </x14:cfvo>
              <x14:borderColor rgb="FFC00000"/>
              <x14:negativeFillColor rgb="FFFF0000"/>
              <x14:axisColor rgb="FF000000"/>
            </x14:dataBar>
          </x14:cfRule>
          <xm:sqref>F1:F2 H2:L2 P2:T2 F4:F1048576 P4:T1048576 H4:L1048576</xm:sqref>
        </x14:conditionalFormatting>
        <x14:conditionalFormatting xmlns:xm="http://schemas.microsoft.com/office/excel/2006/main">
          <x14:cfRule type="dataBar" id="{D0DA4FFB-B95F-45F8-8916-5BA2EE78036D}">
            <x14:dataBar minLength="0" maxLength="100" border="1" gradient="0">
              <x14:cfvo type="num">
                <xm:f>0</xm:f>
              </x14:cfvo>
              <x14:cfvo type="num">
                <xm:f>$T$1</xm:f>
              </x14:cfvo>
              <x14:borderColor rgb="FFC00000"/>
              <x14:negativeFillColor rgb="FFFF0000"/>
              <x14:axisColor rgb="FF000000"/>
            </x14:dataBar>
          </x14:cfRule>
          <xm:sqref>P1:T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ifferentially expressed genes</vt:lpstr>
      <vt:lpstr>DIA summary</vt:lpstr>
      <vt:lpstr>DIA Flux and Impact</vt:lpstr>
    </vt:vector>
  </TitlesOfParts>
  <Company>ANSC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hzad, Khuram</dc:creator>
  <cp:lastModifiedBy>Loor, Juan J</cp:lastModifiedBy>
  <dcterms:created xsi:type="dcterms:W3CDTF">2015-11-18T20:00:55Z</dcterms:created>
  <dcterms:modified xsi:type="dcterms:W3CDTF">2019-07-04T21:58:04Z</dcterms:modified>
</cp:coreProperties>
</file>